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1"/>
  <workbookPr filterPrivacy="1" defaultThemeVersion="124226"/>
  <xr:revisionPtr revIDLastSave="0" documentId="13_ncr:1_{95E3FB54-C0F0-864D-8812-F2A06029B64E}" xr6:coauthVersionLast="47" xr6:coauthVersionMax="47" xr10:uidLastSave="{00000000-0000-0000-0000-000000000000}"/>
  <bookViews>
    <workbookView xWindow="0" yWindow="500" windowWidth="28800" windowHeight="16280" xr2:uid="{00000000-000D-0000-FFFF-FFFF00000000}"/>
  </bookViews>
  <sheets>
    <sheet name="ESNW" sheetId="10" r:id="rId1"/>
    <sheet name="ESSS" sheetId="8" r:id="rId2"/>
    <sheet name="ESVF" sheetId="9" r:id="rId3"/>
    <sheet name="UENW" sheetId="11" r:id="rId4"/>
    <sheet name="UESS" sheetId="12" r:id="rId5"/>
    <sheet name="UEVF" sheetId="1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T37" i="13" l="1"/>
  <c r="DB37" i="13" s="1"/>
  <c r="CS37" i="13"/>
  <c r="DA37" i="13" s="1"/>
  <c r="CR37" i="13"/>
  <c r="CZ37" i="13" s="1"/>
  <c r="CQ37" i="13"/>
  <c r="CY37" i="13" s="1"/>
  <c r="CP37" i="13"/>
  <c r="CX37" i="13" s="1"/>
  <c r="CO37" i="13"/>
  <c r="CW37" i="13" s="1"/>
  <c r="CN37" i="13"/>
  <c r="CV37" i="13" s="1"/>
  <c r="CM37" i="13"/>
  <c r="CD37" i="13"/>
  <c r="CL37" i="13" s="1"/>
  <c r="CC37" i="13"/>
  <c r="CK37" i="13" s="1"/>
  <c r="CB37" i="13"/>
  <c r="CJ37" i="13" s="1"/>
  <c r="CA37" i="13"/>
  <c r="CI37" i="13" s="1"/>
  <c r="BZ37" i="13"/>
  <c r="CH37" i="13" s="1"/>
  <c r="BY37" i="13"/>
  <c r="CG37" i="13" s="1"/>
  <c r="BX37" i="13"/>
  <c r="CF37" i="13" s="1"/>
  <c r="BW37" i="13"/>
  <c r="CT36" i="13"/>
  <c r="DB36" i="13" s="1"/>
  <c r="CS36" i="13"/>
  <c r="DA36" i="13" s="1"/>
  <c r="CR36" i="13"/>
  <c r="CZ36" i="13" s="1"/>
  <c r="CQ36" i="13"/>
  <c r="CY36" i="13" s="1"/>
  <c r="CP36" i="13"/>
  <c r="CX36" i="13" s="1"/>
  <c r="CO36" i="13"/>
  <c r="CW36" i="13" s="1"/>
  <c r="CN36" i="13"/>
  <c r="CV36" i="13" s="1"/>
  <c r="CM36" i="13"/>
  <c r="CD36" i="13"/>
  <c r="CL36" i="13" s="1"/>
  <c r="CC36" i="13"/>
  <c r="CK36" i="13" s="1"/>
  <c r="CB36" i="13"/>
  <c r="CJ36" i="13" s="1"/>
  <c r="CA36" i="13"/>
  <c r="CI36" i="13" s="1"/>
  <c r="BZ36" i="13"/>
  <c r="CH36" i="13" s="1"/>
  <c r="BY36" i="13"/>
  <c r="CG36" i="13" s="1"/>
  <c r="BX36" i="13"/>
  <c r="CF36" i="13" s="1"/>
  <c r="BW36" i="13"/>
  <c r="CT35" i="13"/>
  <c r="DB35" i="13" s="1"/>
  <c r="CS35" i="13"/>
  <c r="DA35" i="13" s="1"/>
  <c r="CR35" i="13"/>
  <c r="CZ35" i="13" s="1"/>
  <c r="CQ35" i="13"/>
  <c r="CY35" i="13" s="1"/>
  <c r="CP35" i="13"/>
  <c r="CX35" i="13" s="1"/>
  <c r="CO35" i="13"/>
  <c r="CW35" i="13" s="1"/>
  <c r="CN35" i="13"/>
  <c r="CV35" i="13" s="1"/>
  <c r="CM35" i="13"/>
  <c r="CD35" i="13"/>
  <c r="CL35" i="13" s="1"/>
  <c r="CC35" i="13"/>
  <c r="CK35" i="13" s="1"/>
  <c r="CB35" i="13"/>
  <c r="CJ35" i="13" s="1"/>
  <c r="CA35" i="13"/>
  <c r="CI35" i="13" s="1"/>
  <c r="BZ35" i="13"/>
  <c r="CH35" i="13" s="1"/>
  <c r="BY35" i="13"/>
  <c r="CG35" i="13" s="1"/>
  <c r="BX35" i="13"/>
  <c r="CF35" i="13" s="1"/>
  <c r="BW35" i="13"/>
  <c r="CT34" i="13"/>
  <c r="DB34" i="13" s="1"/>
  <c r="CS34" i="13"/>
  <c r="DA34" i="13" s="1"/>
  <c r="CR34" i="13"/>
  <c r="CZ34" i="13" s="1"/>
  <c r="CQ34" i="13"/>
  <c r="CY34" i="13" s="1"/>
  <c r="CP34" i="13"/>
  <c r="CX34" i="13" s="1"/>
  <c r="CO34" i="13"/>
  <c r="CW34" i="13" s="1"/>
  <c r="CN34" i="13"/>
  <c r="CV34" i="13" s="1"/>
  <c r="CM34" i="13"/>
  <c r="CD34" i="13"/>
  <c r="CL34" i="13" s="1"/>
  <c r="CC34" i="13"/>
  <c r="CK34" i="13" s="1"/>
  <c r="CB34" i="13"/>
  <c r="CJ34" i="13" s="1"/>
  <c r="CA34" i="13"/>
  <c r="CI34" i="13" s="1"/>
  <c r="BZ34" i="13"/>
  <c r="CH34" i="13" s="1"/>
  <c r="BY34" i="13"/>
  <c r="CG34" i="13" s="1"/>
  <c r="BX34" i="13"/>
  <c r="CF34" i="13" s="1"/>
  <c r="BW34" i="13"/>
  <c r="CP33" i="13"/>
  <c r="CX33" i="13" s="1"/>
  <c r="CO33" i="13"/>
  <c r="CW33" i="13" s="1"/>
  <c r="CN33" i="13"/>
  <c r="CV33" i="13" s="1"/>
  <c r="CM33" i="13"/>
  <c r="BZ33" i="13"/>
  <c r="CH33" i="13" s="1"/>
  <c r="BY33" i="13"/>
  <c r="CG33" i="13" s="1"/>
  <c r="BX33" i="13"/>
  <c r="CF33" i="13" s="1"/>
  <c r="BW33" i="13"/>
  <c r="CT32" i="13"/>
  <c r="DB32" i="13" s="1"/>
  <c r="CS32" i="13"/>
  <c r="DA32" i="13" s="1"/>
  <c r="CR32" i="13"/>
  <c r="CZ32" i="13" s="1"/>
  <c r="CQ32" i="13"/>
  <c r="CY32" i="13" s="1"/>
  <c r="CP32" i="13"/>
  <c r="CX32" i="13" s="1"/>
  <c r="CO32" i="13"/>
  <c r="CW32" i="13" s="1"/>
  <c r="CN32" i="13"/>
  <c r="CV32" i="13" s="1"/>
  <c r="CM32" i="13"/>
  <c r="CD32" i="13"/>
  <c r="CL32" i="13" s="1"/>
  <c r="CC32" i="13"/>
  <c r="CK32" i="13" s="1"/>
  <c r="CB32" i="13"/>
  <c r="CJ32" i="13" s="1"/>
  <c r="CA32" i="13"/>
  <c r="CI32" i="13" s="1"/>
  <c r="BZ32" i="13"/>
  <c r="CH32" i="13" s="1"/>
  <c r="BY32" i="13"/>
  <c r="CG32" i="13" s="1"/>
  <c r="BX32" i="13"/>
  <c r="CF32" i="13" s="1"/>
  <c r="BW32" i="13"/>
  <c r="CR31" i="13"/>
  <c r="CZ31" i="13" s="1"/>
  <c r="CQ31" i="13"/>
  <c r="CY31" i="13" s="1"/>
  <c r="CP31" i="13"/>
  <c r="CX31" i="13" s="1"/>
  <c r="CO31" i="13"/>
  <c r="CW31" i="13" s="1"/>
  <c r="CN31" i="13"/>
  <c r="CV31" i="13" s="1"/>
  <c r="CM31" i="13"/>
  <c r="CB31" i="13"/>
  <c r="CJ31" i="13" s="1"/>
  <c r="CA31" i="13"/>
  <c r="CI31" i="13" s="1"/>
  <c r="BZ31" i="13"/>
  <c r="CH31" i="13" s="1"/>
  <c r="BY31" i="13"/>
  <c r="CG31" i="13" s="1"/>
  <c r="BX31" i="13"/>
  <c r="CF31" i="13" s="1"/>
  <c r="BW31" i="13"/>
  <c r="CT30" i="13"/>
  <c r="DB30" i="13" s="1"/>
  <c r="CS30" i="13"/>
  <c r="DA30" i="13" s="1"/>
  <c r="CR30" i="13"/>
  <c r="CZ30" i="13" s="1"/>
  <c r="CQ30" i="13"/>
  <c r="CY30" i="13" s="1"/>
  <c r="CP30" i="13"/>
  <c r="CX30" i="13" s="1"/>
  <c r="CO30" i="13"/>
  <c r="CW30" i="13" s="1"/>
  <c r="CN30" i="13"/>
  <c r="CV30" i="13" s="1"/>
  <c r="CM30" i="13"/>
  <c r="CD30" i="13"/>
  <c r="CL30" i="13" s="1"/>
  <c r="CC30" i="13"/>
  <c r="CK30" i="13" s="1"/>
  <c r="CB30" i="13"/>
  <c r="CJ30" i="13" s="1"/>
  <c r="CA30" i="13"/>
  <c r="CI30" i="13" s="1"/>
  <c r="BZ30" i="13"/>
  <c r="CH30" i="13" s="1"/>
  <c r="BY30" i="13"/>
  <c r="CG30" i="13" s="1"/>
  <c r="BX30" i="13"/>
  <c r="CF30" i="13" s="1"/>
  <c r="BW30" i="13"/>
  <c r="CT29" i="13"/>
  <c r="DB29" i="13" s="1"/>
  <c r="CS29" i="13"/>
  <c r="DA29" i="13" s="1"/>
  <c r="CR29" i="13"/>
  <c r="CZ29" i="13" s="1"/>
  <c r="CQ29" i="13"/>
  <c r="CY29" i="13" s="1"/>
  <c r="CP29" i="13"/>
  <c r="CX29" i="13" s="1"/>
  <c r="CO29" i="13"/>
  <c r="CW29" i="13" s="1"/>
  <c r="CN29" i="13"/>
  <c r="CV29" i="13" s="1"/>
  <c r="CM29" i="13"/>
  <c r="CD29" i="13"/>
  <c r="CL29" i="13" s="1"/>
  <c r="CC29" i="13"/>
  <c r="CK29" i="13" s="1"/>
  <c r="CB29" i="13"/>
  <c r="CJ29" i="13" s="1"/>
  <c r="CA29" i="13"/>
  <c r="CI29" i="13" s="1"/>
  <c r="BZ29" i="13"/>
  <c r="CH29" i="13" s="1"/>
  <c r="BY29" i="13"/>
  <c r="CG29" i="13" s="1"/>
  <c r="BX29" i="13"/>
  <c r="CF29" i="13" s="1"/>
  <c r="BW29" i="13"/>
  <c r="CT28" i="13"/>
  <c r="DB28" i="13" s="1"/>
  <c r="CS28" i="13"/>
  <c r="DA28" i="13" s="1"/>
  <c r="CR28" i="13"/>
  <c r="CZ28" i="13" s="1"/>
  <c r="CQ28" i="13"/>
  <c r="CY28" i="13" s="1"/>
  <c r="CP28" i="13"/>
  <c r="CX28" i="13" s="1"/>
  <c r="CO28" i="13"/>
  <c r="CW28" i="13" s="1"/>
  <c r="CN28" i="13"/>
  <c r="CV28" i="13" s="1"/>
  <c r="CM28" i="13"/>
  <c r="CD28" i="13"/>
  <c r="CL28" i="13" s="1"/>
  <c r="CC28" i="13"/>
  <c r="CK28" i="13" s="1"/>
  <c r="CB28" i="13"/>
  <c r="CJ28" i="13" s="1"/>
  <c r="CA28" i="13"/>
  <c r="CI28" i="13" s="1"/>
  <c r="BZ28" i="13"/>
  <c r="CH28" i="13" s="1"/>
  <c r="BY28" i="13"/>
  <c r="CG28" i="13" s="1"/>
  <c r="BX28" i="13"/>
  <c r="CF28" i="13" s="1"/>
  <c r="BW28" i="13"/>
  <c r="CT27" i="13"/>
  <c r="DB27" i="13" s="1"/>
  <c r="CS27" i="13"/>
  <c r="DA27" i="13" s="1"/>
  <c r="CR27" i="13"/>
  <c r="CZ27" i="13" s="1"/>
  <c r="CQ27" i="13"/>
  <c r="CY27" i="13" s="1"/>
  <c r="CP27" i="13"/>
  <c r="CX27" i="13" s="1"/>
  <c r="CO27" i="13"/>
  <c r="CW27" i="13" s="1"/>
  <c r="CN27" i="13"/>
  <c r="CV27" i="13" s="1"/>
  <c r="CM27" i="13"/>
  <c r="CD27" i="13"/>
  <c r="CL27" i="13" s="1"/>
  <c r="CC27" i="13"/>
  <c r="CK27" i="13" s="1"/>
  <c r="CB27" i="13"/>
  <c r="CJ27" i="13" s="1"/>
  <c r="CA27" i="13"/>
  <c r="CI27" i="13" s="1"/>
  <c r="BZ27" i="13"/>
  <c r="CH27" i="13" s="1"/>
  <c r="BY27" i="13"/>
  <c r="CG27" i="13" s="1"/>
  <c r="BX27" i="13"/>
  <c r="CF27" i="13" s="1"/>
  <c r="BW27" i="13"/>
  <c r="CT26" i="13"/>
  <c r="DB26" i="13" s="1"/>
  <c r="CS26" i="13"/>
  <c r="DA26" i="13" s="1"/>
  <c r="CR26" i="13"/>
  <c r="CZ26" i="13" s="1"/>
  <c r="CQ26" i="13"/>
  <c r="CY26" i="13" s="1"/>
  <c r="CP26" i="13"/>
  <c r="CX26" i="13" s="1"/>
  <c r="CO26" i="13"/>
  <c r="CW26" i="13" s="1"/>
  <c r="CN26" i="13"/>
  <c r="CV26" i="13" s="1"/>
  <c r="CM26" i="13"/>
  <c r="CD26" i="13"/>
  <c r="CL26" i="13" s="1"/>
  <c r="CC26" i="13"/>
  <c r="CK26" i="13" s="1"/>
  <c r="CB26" i="13"/>
  <c r="CJ26" i="13" s="1"/>
  <c r="CA26" i="13"/>
  <c r="CI26" i="13" s="1"/>
  <c r="BZ26" i="13"/>
  <c r="CH26" i="13" s="1"/>
  <c r="BY26" i="13"/>
  <c r="CG26" i="13" s="1"/>
  <c r="BX26" i="13"/>
  <c r="CF26" i="13" s="1"/>
  <c r="BW26" i="13"/>
  <c r="CT25" i="13"/>
  <c r="DB25" i="13" s="1"/>
  <c r="CS25" i="13"/>
  <c r="DA25" i="13" s="1"/>
  <c r="CR25" i="13"/>
  <c r="CZ25" i="13" s="1"/>
  <c r="CQ25" i="13"/>
  <c r="CY25" i="13" s="1"/>
  <c r="CP25" i="13"/>
  <c r="CX25" i="13" s="1"/>
  <c r="CO25" i="13"/>
  <c r="CW25" i="13" s="1"/>
  <c r="CN25" i="13"/>
  <c r="CV25" i="13" s="1"/>
  <c r="CM25" i="13"/>
  <c r="CD25" i="13"/>
  <c r="CL25" i="13" s="1"/>
  <c r="CC25" i="13"/>
  <c r="CK25" i="13" s="1"/>
  <c r="CB25" i="13"/>
  <c r="CJ25" i="13" s="1"/>
  <c r="CA25" i="13"/>
  <c r="CI25" i="13" s="1"/>
  <c r="BZ25" i="13"/>
  <c r="CH25" i="13" s="1"/>
  <c r="BY25" i="13"/>
  <c r="CG25" i="13" s="1"/>
  <c r="BX25" i="13"/>
  <c r="CF25" i="13" s="1"/>
  <c r="BW25" i="13"/>
  <c r="CT24" i="13"/>
  <c r="DB24" i="13" s="1"/>
  <c r="CS24" i="13"/>
  <c r="DA24" i="13" s="1"/>
  <c r="CR24" i="13"/>
  <c r="CZ24" i="13" s="1"/>
  <c r="CQ24" i="13"/>
  <c r="CY24" i="13" s="1"/>
  <c r="CP24" i="13"/>
  <c r="CX24" i="13" s="1"/>
  <c r="CO24" i="13"/>
  <c r="CW24" i="13" s="1"/>
  <c r="CN24" i="13"/>
  <c r="CV24" i="13" s="1"/>
  <c r="CM24" i="13"/>
  <c r="CD24" i="13"/>
  <c r="CL24" i="13" s="1"/>
  <c r="CC24" i="13"/>
  <c r="CK24" i="13" s="1"/>
  <c r="CB24" i="13"/>
  <c r="CJ24" i="13" s="1"/>
  <c r="CA24" i="13"/>
  <c r="CI24" i="13" s="1"/>
  <c r="BZ24" i="13"/>
  <c r="CH24" i="13" s="1"/>
  <c r="BY24" i="13"/>
  <c r="CG24" i="13" s="1"/>
  <c r="BX24" i="13"/>
  <c r="CF24" i="13" s="1"/>
  <c r="BW24" i="13"/>
  <c r="CT23" i="13"/>
  <c r="DB23" i="13" s="1"/>
  <c r="CS23" i="13"/>
  <c r="DA23" i="13" s="1"/>
  <c r="CR23" i="13"/>
  <c r="CZ23" i="13" s="1"/>
  <c r="CQ23" i="13"/>
  <c r="CY23" i="13" s="1"/>
  <c r="CP23" i="13"/>
  <c r="CX23" i="13" s="1"/>
  <c r="CO23" i="13"/>
  <c r="CW23" i="13" s="1"/>
  <c r="CN23" i="13"/>
  <c r="CV23" i="13" s="1"/>
  <c r="CM23" i="13"/>
  <c r="CD23" i="13"/>
  <c r="CL23" i="13" s="1"/>
  <c r="CC23" i="13"/>
  <c r="CK23" i="13" s="1"/>
  <c r="CB23" i="13"/>
  <c r="CJ23" i="13" s="1"/>
  <c r="CA23" i="13"/>
  <c r="CI23" i="13" s="1"/>
  <c r="BZ23" i="13"/>
  <c r="CH23" i="13" s="1"/>
  <c r="BY23" i="13"/>
  <c r="CG23" i="13" s="1"/>
  <c r="BX23" i="13"/>
  <c r="CF23" i="13" s="1"/>
  <c r="BW23" i="13"/>
  <c r="CT22" i="13"/>
  <c r="DB22" i="13" s="1"/>
  <c r="CS22" i="13"/>
  <c r="DA22" i="13" s="1"/>
  <c r="CR22" i="13"/>
  <c r="CZ22" i="13" s="1"/>
  <c r="CQ22" i="13"/>
  <c r="CY22" i="13" s="1"/>
  <c r="CP22" i="13"/>
  <c r="CX22" i="13" s="1"/>
  <c r="CO22" i="13"/>
  <c r="CW22" i="13" s="1"/>
  <c r="CN22" i="13"/>
  <c r="CV22" i="13" s="1"/>
  <c r="CM22" i="13"/>
  <c r="CD22" i="13"/>
  <c r="CL22" i="13" s="1"/>
  <c r="CC22" i="13"/>
  <c r="CK22" i="13" s="1"/>
  <c r="CB22" i="13"/>
  <c r="CJ22" i="13" s="1"/>
  <c r="CA22" i="13"/>
  <c r="CI22" i="13" s="1"/>
  <c r="BZ22" i="13"/>
  <c r="CH22" i="13" s="1"/>
  <c r="BY22" i="13"/>
  <c r="CG22" i="13" s="1"/>
  <c r="BX22" i="13"/>
  <c r="CF22" i="13" s="1"/>
  <c r="BW22" i="13"/>
  <c r="CT21" i="13"/>
  <c r="DB21" i="13" s="1"/>
  <c r="CS21" i="13"/>
  <c r="DA21" i="13" s="1"/>
  <c r="CR21" i="13"/>
  <c r="CZ21" i="13" s="1"/>
  <c r="CQ21" i="13"/>
  <c r="CY21" i="13" s="1"/>
  <c r="CP21" i="13"/>
  <c r="CX21" i="13" s="1"/>
  <c r="CO21" i="13"/>
  <c r="CW21" i="13" s="1"/>
  <c r="CN21" i="13"/>
  <c r="CV21" i="13" s="1"/>
  <c r="CM21" i="13"/>
  <c r="CD21" i="13"/>
  <c r="CL21" i="13" s="1"/>
  <c r="CC21" i="13"/>
  <c r="CK21" i="13" s="1"/>
  <c r="CB21" i="13"/>
  <c r="CJ21" i="13" s="1"/>
  <c r="CA21" i="13"/>
  <c r="CI21" i="13" s="1"/>
  <c r="BZ21" i="13"/>
  <c r="CH21" i="13" s="1"/>
  <c r="BY21" i="13"/>
  <c r="CG21" i="13" s="1"/>
  <c r="BX21" i="13"/>
  <c r="CF21" i="13" s="1"/>
  <c r="BW21" i="13"/>
  <c r="CT20" i="13"/>
  <c r="DB20" i="13" s="1"/>
  <c r="CS20" i="13"/>
  <c r="DA20" i="13" s="1"/>
  <c r="CR20" i="13"/>
  <c r="CZ20" i="13" s="1"/>
  <c r="CQ20" i="13"/>
  <c r="CY20" i="13" s="1"/>
  <c r="CP20" i="13"/>
  <c r="CX20" i="13" s="1"/>
  <c r="CO20" i="13"/>
  <c r="CW20" i="13" s="1"/>
  <c r="CN20" i="13"/>
  <c r="CV20" i="13" s="1"/>
  <c r="CM20" i="13"/>
  <c r="CD20" i="13"/>
  <c r="CL20" i="13" s="1"/>
  <c r="CC20" i="13"/>
  <c r="CK20" i="13" s="1"/>
  <c r="CB20" i="13"/>
  <c r="CJ20" i="13" s="1"/>
  <c r="CA20" i="13"/>
  <c r="CI20" i="13" s="1"/>
  <c r="BZ20" i="13"/>
  <c r="CH20" i="13" s="1"/>
  <c r="BY20" i="13"/>
  <c r="CG20" i="13" s="1"/>
  <c r="BX20" i="13"/>
  <c r="CF20" i="13" s="1"/>
  <c r="BW20" i="13"/>
  <c r="CT19" i="13"/>
  <c r="DB19" i="13" s="1"/>
  <c r="CS19" i="13"/>
  <c r="DA19" i="13" s="1"/>
  <c r="CR19" i="13"/>
  <c r="CZ19" i="13" s="1"/>
  <c r="CQ19" i="13"/>
  <c r="CY19" i="13" s="1"/>
  <c r="CP19" i="13"/>
  <c r="CX19" i="13" s="1"/>
  <c r="CO19" i="13"/>
  <c r="CW19" i="13" s="1"/>
  <c r="CN19" i="13"/>
  <c r="CV19" i="13" s="1"/>
  <c r="CM19" i="13"/>
  <c r="CD19" i="13"/>
  <c r="CL19" i="13" s="1"/>
  <c r="CC19" i="13"/>
  <c r="CK19" i="13" s="1"/>
  <c r="CB19" i="13"/>
  <c r="CJ19" i="13" s="1"/>
  <c r="CA19" i="13"/>
  <c r="CI19" i="13" s="1"/>
  <c r="BZ19" i="13"/>
  <c r="CH19" i="13" s="1"/>
  <c r="BY19" i="13"/>
  <c r="CG19" i="13" s="1"/>
  <c r="BX19" i="13"/>
  <c r="CF19" i="13" s="1"/>
  <c r="BW19" i="13"/>
  <c r="CT18" i="13"/>
  <c r="DB18" i="13" s="1"/>
  <c r="CS18" i="13"/>
  <c r="DA18" i="13" s="1"/>
  <c r="CR18" i="13"/>
  <c r="CZ18" i="13" s="1"/>
  <c r="CQ18" i="13"/>
  <c r="CY18" i="13" s="1"/>
  <c r="CP18" i="13"/>
  <c r="CX18" i="13" s="1"/>
  <c r="CO18" i="13"/>
  <c r="CW18" i="13" s="1"/>
  <c r="CN18" i="13"/>
  <c r="CV18" i="13" s="1"/>
  <c r="CM18" i="13"/>
  <c r="CD18" i="13"/>
  <c r="CL18" i="13" s="1"/>
  <c r="CC18" i="13"/>
  <c r="CK18" i="13" s="1"/>
  <c r="CB18" i="13"/>
  <c r="CJ18" i="13" s="1"/>
  <c r="CA18" i="13"/>
  <c r="CI18" i="13" s="1"/>
  <c r="BZ18" i="13"/>
  <c r="CH18" i="13" s="1"/>
  <c r="BY18" i="13"/>
  <c r="CG18" i="13" s="1"/>
  <c r="BX18" i="13"/>
  <c r="CF18" i="13" s="1"/>
  <c r="BW18" i="13"/>
  <c r="CT17" i="13"/>
  <c r="DB17" i="13" s="1"/>
  <c r="CS17" i="13"/>
  <c r="DA17" i="13" s="1"/>
  <c r="CR17" i="13"/>
  <c r="CZ17" i="13" s="1"/>
  <c r="CQ17" i="13"/>
  <c r="CY17" i="13" s="1"/>
  <c r="CP17" i="13"/>
  <c r="CX17" i="13" s="1"/>
  <c r="CO17" i="13"/>
  <c r="CW17" i="13" s="1"/>
  <c r="CN17" i="13"/>
  <c r="CV17" i="13" s="1"/>
  <c r="CM17" i="13"/>
  <c r="CD17" i="13"/>
  <c r="CL17" i="13" s="1"/>
  <c r="CC17" i="13"/>
  <c r="CK17" i="13" s="1"/>
  <c r="CB17" i="13"/>
  <c r="CJ17" i="13" s="1"/>
  <c r="CA17" i="13"/>
  <c r="CI17" i="13" s="1"/>
  <c r="BZ17" i="13"/>
  <c r="CH17" i="13" s="1"/>
  <c r="BY17" i="13"/>
  <c r="CG17" i="13" s="1"/>
  <c r="BX17" i="13"/>
  <c r="CF17" i="13" s="1"/>
  <c r="BW17" i="13"/>
  <c r="CT16" i="13"/>
  <c r="DB16" i="13" s="1"/>
  <c r="CS16" i="13"/>
  <c r="DA16" i="13" s="1"/>
  <c r="CR16" i="13"/>
  <c r="CZ16" i="13" s="1"/>
  <c r="CQ16" i="13"/>
  <c r="CY16" i="13" s="1"/>
  <c r="CP16" i="13"/>
  <c r="CX16" i="13" s="1"/>
  <c r="CO16" i="13"/>
  <c r="CW16" i="13" s="1"/>
  <c r="CN16" i="13"/>
  <c r="CV16" i="13" s="1"/>
  <c r="CM16" i="13"/>
  <c r="CD16" i="13"/>
  <c r="CL16" i="13" s="1"/>
  <c r="CC16" i="13"/>
  <c r="CK16" i="13" s="1"/>
  <c r="CB16" i="13"/>
  <c r="CJ16" i="13" s="1"/>
  <c r="CA16" i="13"/>
  <c r="CI16" i="13" s="1"/>
  <c r="BZ16" i="13"/>
  <c r="CH16" i="13" s="1"/>
  <c r="BY16" i="13"/>
  <c r="CG16" i="13" s="1"/>
  <c r="BX16" i="13"/>
  <c r="CF16" i="13" s="1"/>
  <c r="BW16" i="13"/>
  <c r="CT15" i="13"/>
  <c r="DB15" i="13" s="1"/>
  <c r="CS15" i="13"/>
  <c r="DA15" i="13" s="1"/>
  <c r="CR15" i="13"/>
  <c r="CZ15" i="13" s="1"/>
  <c r="CQ15" i="13"/>
  <c r="CY15" i="13" s="1"/>
  <c r="CP15" i="13"/>
  <c r="CX15" i="13" s="1"/>
  <c r="CO15" i="13"/>
  <c r="CW15" i="13" s="1"/>
  <c r="CN15" i="13"/>
  <c r="CV15" i="13" s="1"/>
  <c r="CM15" i="13"/>
  <c r="CD15" i="13"/>
  <c r="CL15" i="13" s="1"/>
  <c r="CC15" i="13"/>
  <c r="CK15" i="13" s="1"/>
  <c r="CB15" i="13"/>
  <c r="CJ15" i="13" s="1"/>
  <c r="CA15" i="13"/>
  <c r="CI15" i="13" s="1"/>
  <c r="BZ15" i="13"/>
  <c r="CH15" i="13" s="1"/>
  <c r="BY15" i="13"/>
  <c r="CG15" i="13" s="1"/>
  <c r="BX15" i="13"/>
  <c r="CF15" i="13" s="1"/>
  <c r="BW15" i="13"/>
  <c r="CT14" i="13"/>
  <c r="DB14" i="13" s="1"/>
  <c r="CS14" i="13"/>
  <c r="DA14" i="13" s="1"/>
  <c r="CR14" i="13"/>
  <c r="CZ14" i="13" s="1"/>
  <c r="CQ14" i="13"/>
  <c r="CY14" i="13" s="1"/>
  <c r="CP14" i="13"/>
  <c r="CX14" i="13" s="1"/>
  <c r="CO14" i="13"/>
  <c r="CW14" i="13" s="1"/>
  <c r="CN14" i="13"/>
  <c r="CV14" i="13" s="1"/>
  <c r="CM14" i="13"/>
  <c r="CD14" i="13"/>
  <c r="CL14" i="13" s="1"/>
  <c r="CC14" i="13"/>
  <c r="CK14" i="13" s="1"/>
  <c r="CB14" i="13"/>
  <c r="CJ14" i="13" s="1"/>
  <c r="CA14" i="13"/>
  <c r="CI14" i="13" s="1"/>
  <c r="BZ14" i="13"/>
  <c r="CH14" i="13" s="1"/>
  <c r="BY14" i="13"/>
  <c r="CG14" i="13" s="1"/>
  <c r="BX14" i="13"/>
  <c r="CF14" i="13" s="1"/>
  <c r="BW14" i="13"/>
  <c r="CT13" i="13"/>
  <c r="DB13" i="13" s="1"/>
  <c r="CS13" i="13"/>
  <c r="DA13" i="13" s="1"/>
  <c r="CR13" i="13"/>
  <c r="CZ13" i="13" s="1"/>
  <c r="CQ13" i="13"/>
  <c r="CY13" i="13" s="1"/>
  <c r="CP13" i="13"/>
  <c r="CX13" i="13" s="1"/>
  <c r="CO13" i="13"/>
  <c r="CW13" i="13" s="1"/>
  <c r="CN13" i="13"/>
  <c r="CV13" i="13" s="1"/>
  <c r="CM13" i="13"/>
  <c r="CD13" i="13"/>
  <c r="CL13" i="13" s="1"/>
  <c r="CC13" i="13"/>
  <c r="CK13" i="13" s="1"/>
  <c r="CB13" i="13"/>
  <c r="CJ13" i="13" s="1"/>
  <c r="CA13" i="13"/>
  <c r="CI13" i="13" s="1"/>
  <c r="BZ13" i="13"/>
  <c r="CH13" i="13" s="1"/>
  <c r="BY13" i="13"/>
  <c r="CG13" i="13" s="1"/>
  <c r="BX13" i="13"/>
  <c r="CF13" i="13" s="1"/>
  <c r="BW13" i="13"/>
  <c r="CT12" i="13"/>
  <c r="DB12" i="13" s="1"/>
  <c r="CS12" i="13"/>
  <c r="DA12" i="13" s="1"/>
  <c r="CR12" i="13"/>
  <c r="CZ12" i="13" s="1"/>
  <c r="CQ12" i="13"/>
  <c r="CY12" i="13" s="1"/>
  <c r="CP12" i="13"/>
  <c r="CX12" i="13" s="1"/>
  <c r="CO12" i="13"/>
  <c r="CW12" i="13" s="1"/>
  <c r="CN12" i="13"/>
  <c r="CV12" i="13" s="1"/>
  <c r="CM12" i="13"/>
  <c r="CD12" i="13"/>
  <c r="CL12" i="13" s="1"/>
  <c r="CC12" i="13"/>
  <c r="CK12" i="13" s="1"/>
  <c r="CB12" i="13"/>
  <c r="CJ12" i="13" s="1"/>
  <c r="CA12" i="13"/>
  <c r="CI12" i="13" s="1"/>
  <c r="BZ12" i="13"/>
  <c r="CH12" i="13" s="1"/>
  <c r="BY12" i="13"/>
  <c r="CG12" i="13" s="1"/>
  <c r="BX12" i="13"/>
  <c r="CF12" i="13" s="1"/>
  <c r="BW12" i="13"/>
  <c r="CT11" i="13"/>
  <c r="DB11" i="13" s="1"/>
  <c r="CS11" i="13"/>
  <c r="DA11" i="13" s="1"/>
  <c r="CR11" i="13"/>
  <c r="CZ11" i="13" s="1"/>
  <c r="CQ11" i="13"/>
  <c r="CY11" i="13" s="1"/>
  <c r="CP11" i="13"/>
  <c r="CX11" i="13" s="1"/>
  <c r="CO11" i="13"/>
  <c r="CW11" i="13" s="1"/>
  <c r="CN11" i="13"/>
  <c r="CV11" i="13" s="1"/>
  <c r="CM11" i="13"/>
  <c r="CD11" i="13"/>
  <c r="CL11" i="13" s="1"/>
  <c r="CC11" i="13"/>
  <c r="CK11" i="13" s="1"/>
  <c r="CB11" i="13"/>
  <c r="CJ11" i="13" s="1"/>
  <c r="CA11" i="13"/>
  <c r="CI11" i="13" s="1"/>
  <c r="BZ11" i="13"/>
  <c r="CH11" i="13" s="1"/>
  <c r="BY11" i="13"/>
  <c r="CG11" i="13" s="1"/>
  <c r="BX11" i="13"/>
  <c r="CF11" i="13" s="1"/>
  <c r="BW11" i="13"/>
  <c r="CT10" i="13"/>
  <c r="DB10" i="13" s="1"/>
  <c r="CS10" i="13"/>
  <c r="DA10" i="13" s="1"/>
  <c r="CR10" i="13"/>
  <c r="CZ10" i="13" s="1"/>
  <c r="CQ10" i="13"/>
  <c r="CY10" i="13" s="1"/>
  <c r="CP10" i="13"/>
  <c r="CX10" i="13" s="1"/>
  <c r="CO10" i="13"/>
  <c r="CW10" i="13" s="1"/>
  <c r="CN10" i="13"/>
  <c r="CV10" i="13" s="1"/>
  <c r="CM10" i="13"/>
  <c r="CD10" i="13"/>
  <c r="CL10" i="13" s="1"/>
  <c r="CC10" i="13"/>
  <c r="CK10" i="13" s="1"/>
  <c r="CB10" i="13"/>
  <c r="CJ10" i="13" s="1"/>
  <c r="CA10" i="13"/>
  <c r="CI10" i="13" s="1"/>
  <c r="BZ10" i="13"/>
  <c r="CH10" i="13" s="1"/>
  <c r="BY10" i="13"/>
  <c r="CG10" i="13" s="1"/>
  <c r="BX10" i="13"/>
  <c r="CF10" i="13" s="1"/>
  <c r="BW10" i="13"/>
  <c r="CT9" i="13"/>
  <c r="DB9" i="13" s="1"/>
  <c r="CS9" i="13"/>
  <c r="DA9" i="13" s="1"/>
  <c r="CR9" i="13"/>
  <c r="CZ9" i="13" s="1"/>
  <c r="CQ9" i="13"/>
  <c r="CY9" i="13" s="1"/>
  <c r="CP9" i="13"/>
  <c r="CX9" i="13" s="1"/>
  <c r="CO9" i="13"/>
  <c r="CW9" i="13" s="1"/>
  <c r="CN9" i="13"/>
  <c r="CV9" i="13" s="1"/>
  <c r="CM9" i="13"/>
  <c r="CD9" i="13"/>
  <c r="CL9" i="13" s="1"/>
  <c r="CC9" i="13"/>
  <c r="CK9" i="13" s="1"/>
  <c r="CB9" i="13"/>
  <c r="CJ9" i="13" s="1"/>
  <c r="CA9" i="13"/>
  <c r="CI9" i="13" s="1"/>
  <c r="BZ9" i="13"/>
  <c r="CH9" i="13" s="1"/>
  <c r="BY9" i="13"/>
  <c r="CG9" i="13" s="1"/>
  <c r="BX9" i="13"/>
  <c r="CF9" i="13" s="1"/>
  <c r="BW9" i="13"/>
  <c r="CT8" i="13"/>
  <c r="DB8" i="13" s="1"/>
  <c r="CS8" i="13"/>
  <c r="DA8" i="13" s="1"/>
  <c r="CR8" i="13"/>
  <c r="CZ8" i="13" s="1"/>
  <c r="CQ8" i="13"/>
  <c r="CY8" i="13" s="1"/>
  <c r="CP8" i="13"/>
  <c r="CX8" i="13" s="1"/>
  <c r="CO8" i="13"/>
  <c r="CW8" i="13" s="1"/>
  <c r="CN8" i="13"/>
  <c r="CV8" i="13" s="1"/>
  <c r="CM8" i="13"/>
  <c r="CD8" i="13"/>
  <c r="CL8" i="13" s="1"/>
  <c r="CC8" i="13"/>
  <c r="CK8" i="13" s="1"/>
  <c r="CB8" i="13"/>
  <c r="CJ8" i="13" s="1"/>
  <c r="CA8" i="13"/>
  <c r="CI8" i="13" s="1"/>
  <c r="BZ8" i="13"/>
  <c r="CH8" i="13" s="1"/>
  <c r="BY8" i="13"/>
  <c r="CG8" i="13" s="1"/>
  <c r="BX8" i="13"/>
  <c r="CF8" i="13" s="1"/>
  <c r="BW8" i="13"/>
  <c r="CT7" i="13"/>
  <c r="DB7" i="13" s="1"/>
  <c r="CS7" i="13"/>
  <c r="DA7" i="13" s="1"/>
  <c r="CR7" i="13"/>
  <c r="CZ7" i="13" s="1"/>
  <c r="CQ7" i="13"/>
  <c r="CY7" i="13" s="1"/>
  <c r="CP7" i="13"/>
  <c r="CX7" i="13" s="1"/>
  <c r="CO7" i="13"/>
  <c r="CW7" i="13" s="1"/>
  <c r="CN7" i="13"/>
  <c r="CV7" i="13" s="1"/>
  <c r="CM7" i="13"/>
  <c r="CD7" i="13"/>
  <c r="CL7" i="13" s="1"/>
  <c r="CC7" i="13"/>
  <c r="CK7" i="13" s="1"/>
  <c r="CB7" i="13"/>
  <c r="CJ7" i="13" s="1"/>
  <c r="CA7" i="13"/>
  <c r="CI7" i="13" s="1"/>
  <c r="BZ7" i="13"/>
  <c r="CH7" i="13" s="1"/>
  <c r="BY7" i="13"/>
  <c r="CG7" i="13" s="1"/>
  <c r="BX7" i="13"/>
  <c r="CF7" i="13" s="1"/>
  <c r="BW7" i="13"/>
  <c r="CT6" i="13"/>
  <c r="DB6" i="13" s="1"/>
  <c r="CS6" i="13"/>
  <c r="DA6" i="13" s="1"/>
  <c r="CR6" i="13"/>
  <c r="CZ6" i="13" s="1"/>
  <c r="CQ6" i="13"/>
  <c r="CY6" i="13" s="1"/>
  <c r="CP6" i="13"/>
  <c r="CX6" i="13" s="1"/>
  <c r="CO6" i="13"/>
  <c r="CW6" i="13" s="1"/>
  <c r="CN6" i="13"/>
  <c r="CV6" i="13" s="1"/>
  <c r="CM6" i="13"/>
  <c r="CD6" i="13"/>
  <c r="CL6" i="13" s="1"/>
  <c r="CC6" i="13"/>
  <c r="CK6" i="13" s="1"/>
  <c r="CB6" i="13"/>
  <c r="CJ6" i="13" s="1"/>
  <c r="CA6" i="13"/>
  <c r="CI6" i="13" s="1"/>
  <c r="BZ6" i="13"/>
  <c r="CH6" i="13" s="1"/>
  <c r="BY6" i="13"/>
  <c r="CG6" i="13" s="1"/>
  <c r="BX6" i="13"/>
  <c r="CF6" i="13" s="1"/>
  <c r="BW6" i="13"/>
  <c r="CT5" i="13"/>
  <c r="DB5" i="13" s="1"/>
  <c r="CS5" i="13"/>
  <c r="DA5" i="13" s="1"/>
  <c r="CR5" i="13"/>
  <c r="CZ5" i="13" s="1"/>
  <c r="CQ5" i="13"/>
  <c r="CY5" i="13" s="1"/>
  <c r="CP5" i="13"/>
  <c r="CX5" i="13" s="1"/>
  <c r="CO5" i="13"/>
  <c r="CW5" i="13" s="1"/>
  <c r="CN5" i="13"/>
  <c r="CV5" i="13" s="1"/>
  <c r="CM5" i="13"/>
  <c r="CD5" i="13"/>
  <c r="CL5" i="13" s="1"/>
  <c r="CC5" i="13"/>
  <c r="CK5" i="13" s="1"/>
  <c r="CB5" i="13"/>
  <c r="CJ5" i="13" s="1"/>
  <c r="CA5" i="13"/>
  <c r="CI5" i="13" s="1"/>
  <c r="BZ5" i="13"/>
  <c r="CH5" i="13" s="1"/>
  <c r="BY5" i="13"/>
  <c r="CG5" i="13" s="1"/>
  <c r="BX5" i="13"/>
  <c r="CF5" i="13" s="1"/>
  <c r="BW5" i="13"/>
  <c r="CT37" i="12"/>
  <c r="DB37" i="12" s="1"/>
  <c r="CS37" i="12"/>
  <c r="DA37" i="12" s="1"/>
  <c r="CR37" i="12"/>
  <c r="CZ37" i="12" s="1"/>
  <c r="CQ37" i="12"/>
  <c r="CY37" i="12" s="1"/>
  <c r="CP37" i="12"/>
  <c r="CX37" i="12" s="1"/>
  <c r="CO37" i="12"/>
  <c r="CW37" i="12" s="1"/>
  <c r="CN37" i="12"/>
  <c r="CV37" i="12" s="1"/>
  <c r="CM37" i="12"/>
  <c r="CD37" i="12"/>
  <c r="CL37" i="12" s="1"/>
  <c r="CC37" i="12"/>
  <c r="CK37" i="12" s="1"/>
  <c r="CB37" i="12"/>
  <c r="CJ37" i="12" s="1"/>
  <c r="CA37" i="12"/>
  <c r="CI37" i="12" s="1"/>
  <c r="BZ37" i="12"/>
  <c r="CH37" i="12" s="1"/>
  <c r="BY37" i="12"/>
  <c r="CG37" i="12" s="1"/>
  <c r="BX37" i="12"/>
  <c r="CF37" i="12" s="1"/>
  <c r="BW37" i="12"/>
  <c r="CT36" i="12"/>
  <c r="DB36" i="12" s="1"/>
  <c r="CS36" i="12"/>
  <c r="DA36" i="12" s="1"/>
  <c r="CR36" i="12"/>
  <c r="CZ36" i="12" s="1"/>
  <c r="CQ36" i="12"/>
  <c r="CY36" i="12" s="1"/>
  <c r="CP36" i="12"/>
  <c r="CX36" i="12" s="1"/>
  <c r="CO36" i="12"/>
  <c r="CW36" i="12" s="1"/>
  <c r="CN36" i="12"/>
  <c r="CV36" i="12" s="1"/>
  <c r="CM36" i="12"/>
  <c r="CD36" i="12"/>
  <c r="CL36" i="12" s="1"/>
  <c r="CC36" i="12"/>
  <c r="CK36" i="12" s="1"/>
  <c r="CB36" i="12"/>
  <c r="CJ36" i="12" s="1"/>
  <c r="CA36" i="12"/>
  <c r="CI36" i="12" s="1"/>
  <c r="BZ36" i="12"/>
  <c r="CH36" i="12" s="1"/>
  <c r="BY36" i="12"/>
  <c r="CG36" i="12" s="1"/>
  <c r="BX36" i="12"/>
  <c r="CF36" i="12" s="1"/>
  <c r="BW36" i="12"/>
  <c r="CT35" i="12"/>
  <c r="DB35" i="12" s="1"/>
  <c r="CS35" i="12"/>
  <c r="DA35" i="12" s="1"/>
  <c r="CR35" i="12"/>
  <c r="CZ35" i="12" s="1"/>
  <c r="CQ35" i="12"/>
  <c r="CY35" i="12" s="1"/>
  <c r="CP35" i="12"/>
  <c r="CX35" i="12" s="1"/>
  <c r="CO35" i="12"/>
  <c r="CW35" i="12" s="1"/>
  <c r="CN35" i="12"/>
  <c r="CV35" i="12" s="1"/>
  <c r="CM35" i="12"/>
  <c r="CD35" i="12"/>
  <c r="CL35" i="12" s="1"/>
  <c r="CC35" i="12"/>
  <c r="CK35" i="12" s="1"/>
  <c r="CB35" i="12"/>
  <c r="CJ35" i="12" s="1"/>
  <c r="CA35" i="12"/>
  <c r="CI35" i="12" s="1"/>
  <c r="BZ35" i="12"/>
  <c r="CH35" i="12" s="1"/>
  <c r="BY35" i="12"/>
  <c r="CG35" i="12" s="1"/>
  <c r="BX35" i="12"/>
  <c r="CF35" i="12" s="1"/>
  <c r="BW35" i="12"/>
  <c r="CT34" i="12"/>
  <c r="DB34" i="12" s="1"/>
  <c r="CS34" i="12"/>
  <c r="DA34" i="12" s="1"/>
  <c r="CR34" i="12"/>
  <c r="CZ34" i="12" s="1"/>
  <c r="CQ34" i="12"/>
  <c r="CY34" i="12" s="1"/>
  <c r="CP34" i="12"/>
  <c r="CX34" i="12" s="1"/>
  <c r="CO34" i="12"/>
  <c r="CW34" i="12" s="1"/>
  <c r="CN34" i="12"/>
  <c r="CV34" i="12" s="1"/>
  <c r="CM34" i="12"/>
  <c r="CD34" i="12"/>
  <c r="CL34" i="12" s="1"/>
  <c r="CC34" i="12"/>
  <c r="CK34" i="12" s="1"/>
  <c r="CB34" i="12"/>
  <c r="CJ34" i="12" s="1"/>
  <c r="CA34" i="12"/>
  <c r="CI34" i="12" s="1"/>
  <c r="BZ34" i="12"/>
  <c r="CH34" i="12" s="1"/>
  <c r="BY34" i="12"/>
  <c r="CG34" i="12" s="1"/>
  <c r="BX34" i="12"/>
  <c r="CF34" i="12" s="1"/>
  <c r="BW34" i="12"/>
  <c r="CP33" i="12"/>
  <c r="CX33" i="12" s="1"/>
  <c r="CO33" i="12"/>
  <c r="CW33" i="12" s="1"/>
  <c r="CN33" i="12"/>
  <c r="CV33" i="12" s="1"/>
  <c r="CM33" i="12"/>
  <c r="BZ33" i="12"/>
  <c r="CH33" i="12" s="1"/>
  <c r="BY33" i="12"/>
  <c r="CG33" i="12" s="1"/>
  <c r="BX33" i="12"/>
  <c r="CF33" i="12" s="1"/>
  <c r="BW33" i="12"/>
  <c r="CT32" i="12"/>
  <c r="DB32" i="12" s="1"/>
  <c r="CS32" i="12"/>
  <c r="DA32" i="12" s="1"/>
  <c r="CR32" i="12"/>
  <c r="CZ32" i="12" s="1"/>
  <c r="CQ32" i="12"/>
  <c r="CY32" i="12" s="1"/>
  <c r="CP32" i="12"/>
  <c r="CX32" i="12" s="1"/>
  <c r="CO32" i="12"/>
  <c r="CW32" i="12" s="1"/>
  <c r="CN32" i="12"/>
  <c r="CV32" i="12" s="1"/>
  <c r="CM32" i="12"/>
  <c r="CD32" i="12"/>
  <c r="CL32" i="12" s="1"/>
  <c r="CC32" i="12"/>
  <c r="CK32" i="12" s="1"/>
  <c r="CB32" i="12"/>
  <c r="CJ32" i="12" s="1"/>
  <c r="CA32" i="12"/>
  <c r="CI32" i="12" s="1"/>
  <c r="BZ32" i="12"/>
  <c r="CH32" i="12" s="1"/>
  <c r="BY32" i="12"/>
  <c r="CG32" i="12" s="1"/>
  <c r="BX32" i="12"/>
  <c r="CF32" i="12" s="1"/>
  <c r="BW32" i="12"/>
  <c r="CR31" i="12"/>
  <c r="CZ31" i="12" s="1"/>
  <c r="CQ31" i="12"/>
  <c r="CY31" i="12" s="1"/>
  <c r="CP31" i="12"/>
  <c r="CX31" i="12" s="1"/>
  <c r="CO31" i="12"/>
  <c r="CW31" i="12" s="1"/>
  <c r="CN31" i="12"/>
  <c r="CV31" i="12" s="1"/>
  <c r="CM31" i="12"/>
  <c r="CB31" i="12"/>
  <c r="CJ31" i="12" s="1"/>
  <c r="CA31" i="12"/>
  <c r="CI31" i="12" s="1"/>
  <c r="BZ31" i="12"/>
  <c r="CH31" i="12" s="1"/>
  <c r="BY31" i="12"/>
  <c r="CG31" i="12" s="1"/>
  <c r="BX31" i="12"/>
  <c r="CF31" i="12" s="1"/>
  <c r="BW31" i="12"/>
  <c r="CT30" i="12"/>
  <c r="DB30" i="12" s="1"/>
  <c r="CS30" i="12"/>
  <c r="DA30" i="12" s="1"/>
  <c r="CR30" i="12"/>
  <c r="CZ30" i="12" s="1"/>
  <c r="CQ30" i="12"/>
  <c r="CY30" i="12" s="1"/>
  <c r="CP30" i="12"/>
  <c r="CX30" i="12" s="1"/>
  <c r="CO30" i="12"/>
  <c r="CW30" i="12" s="1"/>
  <c r="CN30" i="12"/>
  <c r="CV30" i="12" s="1"/>
  <c r="CM30" i="12"/>
  <c r="CD30" i="12"/>
  <c r="CL30" i="12" s="1"/>
  <c r="CC30" i="12"/>
  <c r="CK30" i="12" s="1"/>
  <c r="CB30" i="12"/>
  <c r="CJ30" i="12" s="1"/>
  <c r="CA30" i="12"/>
  <c r="CI30" i="12" s="1"/>
  <c r="BZ30" i="12"/>
  <c r="CH30" i="12" s="1"/>
  <c r="BY30" i="12"/>
  <c r="CG30" i="12" s="1"/>
  <c r="BX30" i="12"/>
  <c r="CF30" i="12" s="1"/>
  <c r="BW30" i="12"/>
  <c r="CT29" i="12"/>
  <c r="DB29" i="12" s="1"/>
  <c r="CS29" i="12"/>
  <c r="DA29" i="12" s="1"/>
  <c r="CR29" i="12"/>
  <c r="CZ29" i="12" s="1"/>
  <c r="CQ29" i="12"/>
  <c r="CY29" i="12" s="1"/>
  <c r="CP29" i="12"/>
  <c r="CX29" i="12" s="1"/>
  <c r="CO29" i="12"/>
  <c r="CW29" i="12" s="1"/>
  <c r="CN29" i="12"/>
  <c r="CV29" i="12" s="1"/>
  <c r="CM29" i="12"/>
  <c r="CD29" i="12"/>
  <c r="CL29" i="12" s="1"/>
  <c r="CC29" i="12"/>
  <c r="CK29" i="12" s="1"/>
  <c r="CB29" i="12"/>
  <c r="CJ29" i="12" s="1"/>
  <c r="CA29" i="12"/>
  <c r="CI29" i="12" s="1"/>
  <c r="BZ29" i="12"/>
  <c r="CH29" i="12" s="1"/>
  <c r="BY29" i="12"/>
  <c r="CG29" i="12" s="1"/>
  <c r="BX29" i="12"/>
  <c r="CF29" i="12" s="1"/>
  <c r="BW29" i="12"/>
  <c r="CT28" i="12"/>
  <c r="DB28" i="12" s="1"/>
  <c r="CS28" i="12"/>
  <c r="DA28" i="12" s="1"/>
  <c r="CR28" i="12"/>
  <c r="CZ28" i="12" s="1"/>
  <c r="CQ28" i="12"/>
  <c r="CY28" i="12" s="1"/>
  <c r="CP28" i="12"/>
  <c r="CX28" i="12" s="1"/>
  <c r="CO28" i="12"/>
  <c r="CW28" i="12" s="1"/>
  <c r="CN28" i="12"/>
  <c r="CV28" i="12" s="1"/>
  <c r="CM28" i="12"/>
  <c r="CD28" i="12"/>
  <c r="CL28" i="12" s="1"/>
  <c r="CC28" i="12"/>
  <c r="CK28" i="12" s="1"/>
  <c r="CB28" i="12"/>
  <c r="CJ28" i="12" s="1"/>
  <c r="CA28" i="12"/>
  <c r="CI28" i="12" s="1"/>
  <c r="BZ28" i="12"/>
  <c r="CH28" i="12" s="1"/>
  <c r="BY28" i="12"/>
  <c r="CG28" i="12" s="1"/>
  <c r="BX28" i="12"/>
  <c r="CF28" i="12" s="1"/>
  <c r="BW28" i="12"/>
  <c r="CT27" i="12"/>
  <c r="DB27" i="12" s="1"/>
  <c r="CS27" i="12"/>
  <c r="DA27" i="12" s="1"/>
  <c r="CR27" i="12"/>
  <c r="CZ27" i="12" s="1"/>
  <c r="CQ27" i="12"/>
  <c r="CY27" i="12" s="1"/>
  <c r="CP27" i="12"/>
  <c r="CX27" i="12" s="1"/>
  <c r="CO27" i="12"/>
  <c r="CW27" i="12" s="1"/>
  <c r="CN27" i="12"/>
  <c r="CV27" i="12" s="1"/>
  <c r="CM27" i="12"/>
  <c r="CD27" i="12"/>
  <c r="CL27" i="12" s="1"/>
  <c r="CC27" i="12"/>
  <c r="CK27" i="12" s="1"/>
  <c r="CB27" i="12"/>
  <c r="CJ27" i="12" s="1"/>
  <c r="CA27" i="12"/>
  <c r="CI27" i="12" s="1"/>
  <c r="BZ27" i="12"/>
  <c r="CH27" i="12" s="1"/>
  <c r="BY27" i="12"/>
  <c r="CG27" i="12" s="1"/>
  <c r="BX27" i="12"/>
  <c r="CF27" i="12" s="1"/>
  <c r="BW27" i="12"/>
  <c r="CT26" i="12"/>
  <c r="DB26" i="12" s="1"/>
  <c r="CS26" i="12"/>
  <c r="DA26" i="12" s="1"/>
  <c r="CR26" i="12"/>
  <c r="CZ26" i="12" s="1"/>
  <c r="CQ26" i="12"/>
  <c r="CY26" i="12" s="1"/>
  <c r="CP26" i="12"/>
  <c r="CX26" i="12" s="1"/>
  <c r="CO26" i="12"/>
  <c r="CW26" i="12" s="1"/>
  <c r="CN26" i="12"/>
  <c r="CV26" i="12" s="1"/>
  <c r="CM26" i="12"/>
  <c r="CD26" i="12"/>
  <c r="CL26" i="12" s="1"/>
  <c r="CC26" i="12"/>
  <c r="CK26" i="12" s="1"/>
  <c r="CB26" i="12"/>
  <c r="CJ26" i="12" s="1"/>
  <c r="CA26" i="12"/>
  <c r="CI26" i="12" s="1"/>
  <c r="BZ26" i="12"/>
  <c r="CH26" i="12" s="1"/>
  <c r="BY26" i="12"/>
  <c r="CG26" i="12" s="1"/>
  <c r="BX26" i="12"/>
  <c r="CF26" i="12" s="1"/>
  <c r="BW26" i="12"/>
  <c r="CT25" i="12"/>
  <c r="DB25" i="12" s="1"/>
  <c r="CS25" i="12"/>
  <c r="DA25" i="12" s="1"/>
  <c r="CR25" i="12"/>
  <c r="CZ25" i="12" s="1"/>
  <c r="CQ25" i="12"/>
  <c r="CY25" i="12" s="1"/>
  <c r="CP25" i="12"/>
  <c r="CX25" i="12" s="1"/>
  <c r="CO25" i="12"/>
  <c r="CW25" i="12" s="1"/>
  <c r="CN25" i="12"/>
  <c r="CV25" i="12" s="1"/>
  <c r="CM25" i="12"/>
  <c r="CD25" i="12"/>
  <c r="CL25" i="12" s="1"/>
  <c r="CC25" i="12"/>
  <c r="CK25" i="12" s="1"/>
  <c r="CB25" i="12"/>
  <c r="CJ25" i="12" s="1"/>
  <c r="CA25" i="12"/>
  <c r="CI25" i="12" s="1"/>
  <c r="BZ25" i="12"/>
  <c r="CH25" i="12" s="1"/>
  <c r="BY25" i="12"/>
  <c r="CG25" i="12" s="1"/>
  <c r="BX25" i="12"/>
  <c r="CF25" i="12" s="1"/>
  <c r="BW25" i="12"/>
  <c r="CT24" i="12"/>
  <c r="DB24" i="12" s="1"/>
  <c r="CS24" i="12"/>
  <c r="DA24" i="12" s="1"/>
  <c r="CR24" i="12"/>
  <c r="CZ24" i="12" s="1"/>
  <c r="CQ24" i="12"/>
  <c r="CY24" i="12" s="1"/>
  <c r="CP24" i="12"/>
  <c r="CX24" i="12" s="1"/>
  <c r="CO24" i="12"/>
  <c r="CW24" i="12" s="1"/>
  <c r="CN24" i="12"/>
  <c r="CV24" i="12" s="1"/>
  <c r="CM24" i="12"/>
  <c r="CD24" i="12"/>
  <c r="CL24" i="12" s="1"/>
  <c r="CC24" i="12"/>
  <c r="CK24" i="12" s="1"/>
  <c r="CB24" i="12"/>
  <c r="CJ24" i="12" s="1"/>
  <c r="CA24" i="12"/>
  <c r="CI24" i="12" s="1"/>
  <c r="BZ24" i="12"/>
  <c r="CH24" i="12" s="1"/>
  <c r="BY24" i="12"/>
  <c r="CG24" i="12" s="1"/>
  <c r="BX24" i="12"/>
  <c r="CF24" i="12" s="1"/>
  <c r="BW24" i="12"/>
  <c r="CT23" i="12"/>
  <c r="DB23" i="12" s="1"/>
  <c r="CS23" i="12"/>
  <c r="DA23" i="12" s="1"/>
  <c r="CR23" i="12"/>
  <c r="CZ23" i="12" s="1"/>
  <c r="CQ23" i="12"/>
  <c r="CY23" i="12" s="1"/>
  <c r="CP23" i="12"/>
  <c r="CX23" i="12" s="1"/>
  <c r="CO23" i="12"/>
  <c r="CW23" i="12" s="1"/>
  <c r="CN23" i="12"/>
  <c r="CV23" i="12" s="1"/>
  <c r="CM23" i="12"/>
  <c r="CD23" i="12"/>
  <c r="CL23" i="12" s="1"/>
  <c r="CC23" i="12"/>
  <c r="CK23" i="12" s="1"/>
  <c r="CB23" i="12"/>
  <c r="CJ23" i="12" s="1"/>
  <c r="CA23" i="12"/>
  <c r="CI23" i="12" s="1"/>
  <c r="BZ23" i="12"/>
  <c r="CH23" i="12" s="1"/>
  <c r="BY23" i="12"/>
  <c r="CG23" i="12" s="1"/>
  <c r="BX23" i="12"/>
  <c r="CF23" i="12" s="1"/>
  <c r="BW23" i="12"/>
  <c r="CT22" i="12"/>
  <c r="DB22" i="12" s="1"/>
  <c r="CS22" i="12"/>
  <c r="DA22" i="12" s="1"/>
  <c r="CR22" i="12"/>
  <c r="CZ22" i="12" s="1"/>
  <c r="CQ22" i="12"/>
  <c r="CY22" i="12" s="1"/>
  <c r="CP22" i="12"/>
  <c r="CX22" i="12" s="1"/>
  <c r="CO22" i="12"/>
  <c r="CW22" i="12" s="1"/>
  <c r="CN22" i="12"/>
  <c r="CV22" i="12" s="1"/>
  <c r="CM22" i="12"/>
  <c r="CD22" i="12"/>
  <c r="CL22" i="12" s="1"/>
  <c r="CC22" i="12"/>
  <c r="CK22" i="12" s="1"/>
  <c r="CB22" i="12"/>
  <c r="CJ22" i="12" s="1"/>
  <c r="CA22" i="12"/>
  <c r="CI22" i="12" s="1"/>
  <c r="BZ22" i="12"/>
  <c r="CH22" i="12" s="1"/>
  <c r="BY22" i="12"/>
  <c r="CG22" i="12" s="1"/>
  <c r="BX22" i="12"/>
  <c r="CF22" i="12" s="1"/>
  <c r="BW22" i="12"/>
  <c r="CT21" i="12"/>
  <c r="DB21" i="12" s="1"/>
  <c r="CS21" i="12"/>
  <c r="DA21" i="12" s="1"/>
  <c r="CR21" i="12"/>
  <c r="CZ21" i="12" s="1"/>
  <c r="CQ21" i="12"/>
  <c r="CY21" i="12" s="1"/>
  <c r="CP21" i="12"/>
  <c r="CX21" i="12" s="1"/>
  <c r="CO21" i="12"/>
  <c r="CW21" i="12" s="1"/>
  <c r="CN21" i="12"/>
  <c r="CV21" i="12" s="1"/>
  <c r="CM21" i="12"/>
  <c r="CD21" i="12"/>
  <c r="CL21" i="12" s="1"/>
  <c r="CC21" i="12"/>
  <c r="CK21" i="12" s="1"/>
  <c r="CB21" i="12"/>
  <c r="CJ21" i="12" s="1"/>
  <c r="CA21" i="12"/>
  <c r="CI21" i="12" s="1"/>
  <c r="BZ21" i="12"/>
  <c r="CH21" i="12" s="1"/>
  <c r="BY21" i="12"/>
  <c r="CG21" i="12" s="1"/>
  <c r="BX21" i="12"/>
  <c r="CF21" i="12" s="1"/>
  <c r="BW21" i="12"/>
  <c r="CT20" i="12"/>
  <c r="DB20" i="12" s="1"/>
  <c r="CS20" i="12"/>
  <c r="DA20" i="12" s="1"/>
  <c r="CR20" i="12"/>
  <c r="CZ20" i="12" s="1"/>
  <c r="CQ20" i="12"/>
  <c r="CY20" i="12" s="1"/>
  <c r="CP20" i="12"/>
  <c r="CX20" i="12" s="1"/>
  <c r="CO20" i="12"/>
  <c r="CW20" i="12" s="1"/>
  <c r="CN20" i="12"/>
  <c r="CV20" i="12" s="1"/>
  <c r="CM20" i="12"/>
  <c r="CD20" i="12"/>
  <c r="CL20" i="12" s="1"/>
  <c r="CC20" i="12"/>
  <c r="CK20" i="12" s="1"/>
  <c r="CB20" i="12"/>
  <c r="CJ20" i="12" s="1"/>
  <c r="CA20" i="12"/>
  <c r="CI20" i="12" s="1"/>
  <c r="BZ20" i="12"/>
  <c r="CH20" i="12" s="1"/>
  <c r="BY20" i="12"/>
  <c r="CG20" i="12" s="1"/>
  <c r="BX20" i="12"/>
  <c r="CF20" i="12" s="1"/>
  <c r="BW20" i="12"/>
  <c r="CT19" i="12"/>
  <c r="DB19" i="12" s="1"/>
  <c r="CS19" i="12"/>
  <c r="DA19" i="12" s="1"/>
  <c r="CR19" i="12"/>
  <c r="CZ19" i="12" s="1"/>
  <c r="CQ19" i="12"/>
  <c r="CY19" i="12" s="1"/>
  <c r="CP19" i="12"/>
  <c r="CX19" i="12" s="1"/>
  <c r="CO19" i="12"/>
  <c r="CW19" i="12" s="1"/>
  <c r="CN19" i="12"/>
  <c r="CV19" i="12" s="1"/>
  <c r="CM19" i="12"/>
  <c r="CD19" i="12"/>
  <c r="CL19" i="12" s="1"/>
  <c r="CC19" i="12"/>
  <c r="CK19" i="12" s="1"/>
  <c r="CB19" i="12"/>
  <c r="CJ19" i="12" s="1"/>
  <c r="CA19" i="12"/>
  <c r="CI19" i="12" s="1"/>
  <c r="BZ19" i="12"/>
  <c r="CH19" i="12" s="1"/>
  <c r="BY19" i="12"/>
  <c r="CG19" i="12" s="1"/>
  <c r="BX19" i="12"/>
  <c r="CF19" i="12" s="1"/>
  <c r="BW19" i="12"/>
  <c r="CT18" i="12"/>
  <c r="DB18" i="12" s="1"/>
  <c r="CS18" i="12"/>
  <c r="DA18" i="12" s="1"/>
  <c r="CR18" i="12"/>
  <c r="CZ18" i="12" s="1"/>
  <c r="CQ18" i="12"/>
  <c r="CY18" i="12" s="1"/>
  <c r="CP18" i="12"/>
  <c r="CX18" i="12" s="1"/>
  <c r="CO18" i="12"/>
  <c r="CW18" i="12" s="1"/>
  <c r="CN18" i="12"/>
  <c r="CV18" i="12" s="1"/>
  <c r="CM18" i="12"/>
  <c r="CD18" i="12"/>
  <c r="CL18" i="12" s="1"/>
  <c r="CC18" i="12"/>
  <c r="CK18" i="12" s="1"/>
  <c r="CB18" i="12"/>
  <c r="CJ18" i="12" s="1"/>
  <c r="CA18" i="12"/>
  <c r="CI18" i="12" s="1"/>
  <c r="BZ18" i="12"/>
  <c r="CH18" i="12" s="1"/>
  <c r="BY18" i="12"/>
  <c r="CG18" i="12" s="1"/>
  <c r="BX18" i="12"/>
  <c r="CF18" i="12" s="1"/>
  <c r="BW18" i="12"/>
  <c r="CT17" i="12"/>
  <c r="DB17" i="12" s="1"/>
  <c r="CS17" i="12"/>
  <c r="DA17" i="12" s="1"/>
  <c r="CR17" i="12"/>
  <c r="CZ17" i="12" s="1"/>
  <c r="CQ17" i="12"/>
  <c r="CY17" i="12" s="1"/>
  <c r="CP17" i="12"/>
  <c r="CX17" i="12" s="1"/>
  <c r="CO17" i="12"/>
  <c r="CW17" i="12" s="1"/>
  <c r="CN17" i="12"/>
  <c r="CV17" i="12" s="1"/>
  <c r="CM17" i="12"/>
  <c r="CD17" i="12"/>
  <c r="CL17" i="12" s="1"/>
  <c r="CC17" i="12"/>
  <c r="CK17" i="12" s="1"/>
  <c r="CB17" i="12"/>
  <c r="CJ17" i="12" s="1"/>
  <c r="CA17" i="12"/>
  <c r="CI17" i="12" s="1"/>
  <c r="BZ17" i="12"/>
  <c r="CH17" i="12" s="1"/>
  <c r="BY17" i="12"/>
  <c r="CG17" i="12" s="1"/>
  <c r="BX17" i="12"/>
  <c r="CF17" i="12" s="1"/>
  <c r="BW17" i="12"/>
  <c r="CT16" i="12"/>
  <c r="DB16" i="12" s="1"/>
  <c r="CS16" i="12"/>
  <c r="DA16" i="12" s="1"/>
  <c r="CR16" i="12"/>
  <c r="CZ16" i="12" s="1"/>
  <c r="CQ16" i="12"/>
  <c r="CY16" i="12" s="1"/>
  <c r="CP16" i="12"/>
  <c r="CX16" i="12" s="1"/>
  <c r="CO16" i="12"/>
  <c r="CW16" i="12" s="1"/>
  <c r="CN16" i="12"/>
  <c r="CV16" i="12" s="1"/>
  <c r="CM16" i="12"/>
  <c r="CD16" i="12"/>
  <c r="CL16" i="12" s="1"/>
  <c r="CC16" i="12"/>
  <c r="CK16" i="12" s="1"/>
  <c r="CB16" i="12"/>
  <c r="CJ16" i="12" s="1"/>
  <c r="CA16" i="12"/>
  <c r="CI16" i="12" s="1"/>
  <c r="BZ16" i="12"/>
  <c r="CH16" i="12" s="1"/>
  <c r="BY16" i="12"/>
  <c r="CG16" i="12" s="1"/>
  <c r="BX16" i="12"/>
  <c r="CF16" i="12" s="1"/>
  <c r="BW16" i="12"/>
  <c r="CT15" i="12"/>
  <c r="DB15" i="12" s="1"/>
  <c r="CS15" i="12"/>
  <c r="DA15" i="12" s="1"/>
  <c r="CR15" i="12"/>
  <c r="CZ15" i="12" s="1"/>
  <c r="CQ15" i="12"/>
  <c r="CY15" i="12" s="1"/>
  <c r="CP15" i="12"/>
  <c r="CX15" i="12" s="1"/>
  <c r="CO15" i="12"/>
  <c r="CW15" i="12" s="1"/>
  <c r="CN15" i="12"/>
  <c r="CV15" i="12" s="1"/>
  <c r="CM15" i="12"/>
  <c r="CD15" i="12"/>
  <c r="CL15" i="12" s="1"/>
  <c r="CC15" i="12"/>
  <c r="CK15" i="12" s="1"/>
  <c r="CB15" i="12"/>
  <c r="CJ15" i="12" s="1"/>
  <c r="CA15" i="12"/>
  <c r="CI15" i="12" s="1"/>
  <c r="BZ15" i="12"/>
  <c r="CH15" i="12" s="1"/>
  <c r="BY15" i="12"/>
  <c r="CG15" i="12" s="1"/>
  <c r="BX15" i="12"/>
  <c r="CF15" i="12" s="1"/>
  <c r="BW15" i="12"/>
  <c r="CT14" i="12"/>
  <c r="DB14" i="12" s="1"/>
  <c r="CS14" i="12"/>
  <c r="DA14" i="12" s="1"/>
  <c r="CR14" i="12"/>
  <c r="CZ14" i="12" s="1"/>
  <c r="CQ14" i="12"/>
  <c r="CY14" i="12" s="1"/>
  <c r="CP14" i="12"/>
  <c r="CX14" i="12" s="1"/>
  <c r="CO14" i="12"/>
  <c r="CW14" i="12" s="1"/>
  <c r="CN14" i="12"/>
  <c r="CV14" i="12" s="1"/>
  <c r="CM14" i="12"/>
  <c r="CD14" i="12"/>
  <c r="CL14" i="12" s="1"/>
  <c r="CC14" i="12"/>
  <c r="CK14" i="12" s="1"/>
  <c r="CB14" i="12"/>
  <c r="CJ14" i="12" s="1"/>
  <c r="CA14" i="12"/>
  <c r="CI14" i="12" s="1"/>
  <c r="BZ14" i="12"/>
  <c r="CH14" i="12" s="1"/>
  <c r="BY14" i="12"/>
  <c r="CG14" i="12" s="1"/>
  <c r="BX14" i="12"/>
  <c r="CF14" i="12" s="1"/>
  <c r="BW14" i="12"/>
  <c r="CS13" i="12"/>
  <c r="DA13" i="12" s="1"/>
  <c r="CR13" i="12"/>
  <c r="CZ13" i="12" s="1"/>
  <c r="CQ13" i="12"/>
  <c r="CY13" i="12" s="1"/>
  <c r="CP13" i="12"/>
  <c r="CX13" i="12" s="1"/>
  <c r="CO13" i="12"/>
  <c r="CW13" i="12" s="1"/>
  <c r="CN13" i="12"/>
  <c r="CV13" i="12" s="1"/>
  <c r="CM13" i="12"/>
  <c r="CC13" i="12"/>
  <c r="CK13" i="12" s="1"/>
  <c r="CB13" i="12"/>
  <c r="CJ13" i="12" s="1"/>
  <c r="CA13" i="12"/>
  <c r="CI13" i="12" s="1"/>
  <c r="BZ13" i="12"/>
  <c r="CH13" i="12" s="1"/>
  <c r="BY13" i="12"/>
  <c r="CG13" i="12" s="1"/>
  <c r="BX13" i="12"/>
  <c r="CF13" i="12" s="1"/>
  <c r="BW13" i="12"/>
  <c r="CT12" i="12"/>
  <c r="DB12" i="12" s="1"/>
  <c r="CS12" i="12"/>
  <c r="DA12" i="12" s="1"/>
  <c r="CR12" i="12"/>
  <c r="CZ12" i="12" s="1"/>
  <c r="CQ12" i="12"/>
  <c r="CY12" i="12" s="1"/>
  <c r="CP12" i="12"/>
  <c r="CX12" i="12" s="1"/>
  <c r="CO12" i="12"/>
  <c r="CW12" i="12" s="1"/>
  <c r="CN12" i="12"/>
  <c r="CV12" i="12" s="1"/>
  <c r="CM12" i="12"/>
  <c r="CD12" i="12"/>
  <c r="CL12" i="12" s="1"/>
  <c r="CC12" i="12"/>
  <c r="CK12" i="12" s="1"/>
  <c r="CB12" i="12"/>
  <c r="CJ12" i="12" s="1"/>
  <c r="CA12" i="12"/>
  <c r="CI12" i="12" s="1"/>
  <c r="BZ12" i="12"/>
  <c r="CH12" i="12" s="1"/>
  <c r="BY12" i="12"/>
  <c r="CG12" i="12" s="1"/>
  <c r="BX12" i="12"/>
  <c r="CF12" i="12" s="1"/>
  <c r="BW12" i="12"/>
  <c r="CT11" i="12"/>
  <c r="DB11" i="12" s="1"/>
  <c r="CS11" i="12"/>
  <c r="DA11" i="12" s="1"/>
  <c r="CR11" i="12"/>
  <c r="CZ11" i="12" s="1"/>
  <c r="CQ11" i="12"/>
  <c r="CY11" i="12" s="1"/>
  <c r="CP11" i="12"/>
  <c r="CX11" i="12" s="1"/>
  <c r="CO11" i="12"/>
  <c r="CW11" i="12" s="1"/>
  <c r="CN11" i="12"/>
  <c r="CV11" i="12" s="1"/>
  <c r="CM11" i="12"/>
  <c r="CD11" i="12"/>
  <c r="CL11" i="12" s="1"/>
  <c r="CC11" i="12"/>
  <c r="CK11" i="12" s="1"/>
  <c r="CB11" i="12"/>
  <c r="CJ11" i="12" s="1"/>
  <c r="CA11" i="12"/>
  <c r="CI11" i="12" s="1"/>
  <c r="BZ11" i="12"/>
  <c r="CH11" i="12" s="1"/>
  <c r="BY11" i="12"/>
  <c r="CG11" i="12" s="1"/>
  <c r="BX11" i="12"/>
  <c r="CF11" i="12" s="1"/>
  <c r="BW11" i="12"/>
  <c r="CT10" i="12"/>
  <c r="DB10" i="12" s="1"/>
  <c r="CS10" i="12"/>
  <c r="DA10" i="12" s="1"/>
  <c r="CR10" i="12"/>
  <c r="CZ10" i="12" s="1"/>
  <c r="CQ10" i="12"/>
  <c r="CY10" i="12" s="1"/>
  <c r="CP10" i="12"/>
  <c r="CX10" i="12" s="1"/>
  <c r="CO10" i="12"/>
  <c r="CW10" i="12" s="1"/>
  <c r="CN10" i="12"/>
  <c r="CV10" i="12" s="1"/>
  <c r="CM10" i="12"/>
  <c r="CD10" i="12"/>
  <c r="CL10" i="12" s="1"/>
  <c r="CC10" i="12"/>
  <c r="CK10" i="12" s="1"/>
  <c r="CB10" i="12"/>
  <c r="CJ10" i="12" s="1"/>
  <c r="CA10" i="12"/>
  <c r="CI10" i="12" s="1"/>
  <c r="BZ10" i="12"/>
  <c r="CH10" i="12" s="1"/>
  <c r="BY10" i="12"/>
  <c r="CG10" i="12" s="1"/>
  <c r="BX10" i="12"/>
  <c r="CF10" i="12" s="1"/>
  <c r="BW10" i="12"/>
  <c r="CT9" i="12"/>
  <c r="DB9" i="12" s="1"/>
  <c r="CS9" i="12"/>
  <c r="DA9" i="12" s="1"/>
  <c r="CR9" i="12"/>
  <c r="CZ9" i="12" s="1"/>
  <c r="CQ9" i="12"/>
  <c r="CY9" i="12" s="1"/>
  <c r="CP9" i="12"/>
  <c r="CX9" i="12" s="1"/>
  <c r="CO9" i="12"/>
  <c r="CW9" i="12" s="1"/>
  <c r="CN9" i="12"/>
  <c r="CV9" i="12" s="1"/>
  <c r="CM9" i="12"/>
  <c r="CD9" i="12"/>
  <c r="CL9" i="12" s="1"/>
  <c r="CC9" i="12"/>
  <c r="CK9" i="12" s="1"/>
  <c r="CB9" i="12"/>
  <c r="CJ9" i="12" s="1"/>
  <c r="CA9" i="12"/>
  <c r="CI9" i="12" s="1"/>
  <c r="BZ9" i="12"/>
  <c r="CH9" i="12" s="1"/>
  <c r="BY9" i="12"/>
  <c r="CG9" i="12" s="1"/>
  <c r="BX9" i="12"/>
  <c r="CF9" i="12" s="1"/>
  <c r="BW9" i="12"/>
  <c r="CT8" i="12"/>
  <c r="DB8" i="12" s="1"/>
  <c r="CS8" i="12"/>
  <c r="DA8" i="12" s="1"/>
  <c r="CR8" i="12"/>
  <c r="CZ8" i="12" s="1"/>
  <c r="CQ8" i="12"/>
  <c r="CY8" i="12" s="1"/>
  <c r="CP8" i="12"/>
  <c r="CX8" i="12" s="1"/>
  <c r="CO8" i="12"/>
  <c r="CW8" i="12" s="1"/>
  <c r="CN8" i="12"/>
  <c r="CV8" i="12" s="1"/>
  <c r="CM8" i="12"/>
  <c r="CD8" i="12"/>
  <c r="CL8" i="12" s="1"/>
  <c r="CC8" i="12"/>
  <c r="CK8" i="12" s="1"/>
  <c r="CB8" i="12"/>
  <c r="CJ8" i="12" s="1"/>
  <c r="CA8" i="12"/>
  <c r="CI8" i="12" s="1"/>
  <c r="BZ8" i="12"/>
  <c r="CH8" i="12" s="1"/>
  <c r="BY8" i="12"/>
  <c r="CG8" i="12" s="1"/>
  <c r="BX8" i="12"/>
  <c r="CF8" i="12" s="1"/>
  <c r="BW8" i="12"/>
  <c r="CT7" i="12"/>
  <c r="DB7" i="12" s="1"/>
  <c r="CS7" i="12"/>
  <c r="DA7" i="12" s="1"/>
  <c r="CR7" i="12"/>
  <c r="CZ7" i="12" s="1"/>
  <c r="CQ7" i="12"/>
  <c r="CY7" i="12" s="1"/>
  <c r="CP7" i="12"/>
  <c r="CX7" i="12" s="1"/>
  <c r="CO7" i="12"/>
  <c r="CW7" i="12" s="1"/>
  <c r="CN7" i="12"/>
  <c r="CV7" i="12" s="1"/>
  <c r="CM7" i="12"/>
  <c r="CD7" i="12"/>
  <c r="CL7" i="12" s="1"/>
  <c r="CC7" i="12"/>
  <c r="CK7" i="12" s="1"/>
  <c r="CB7" i="12"/>
  <c r="CJ7" i="12" s="1"/>
  <c r="CA7" i="12"/>
  <c r="CI7" i="12" s="1"/>
  <c r="BZ7" i="12"/>
  <c r="CH7" i="12" s="1"/>
  <c r="BY7" i="12"/>
  <c r="CG7" i="12" s="1"/>
  <c r="BX7" i="12"/>
  <c r="CF7" i="12" s="1"/>
  <c r="BW7" i="12"/>
  <c r="CT6" i="12"/>
  <c r="DB6" i="12" s="1"/>
  <c r="CS6" i="12"/>
  <c r="DA6" i="12" s="1"/>
  <c r="CR6" i="12"/>
  <c r="CZ6" i="12" s="1"/>
  <c r="CQ6" i="12"/>
  <c r="CY6" i="12" s="1"/>
  <c r="CO6" i="12"/>
  <c r="CW6" i="12" s="1"/>
  <c r="CN6" i="12"/>
  <c r="CV6" i="12" s="1"/>
  <c r="CM6" i="12"/>
  <c r="CD6" i="12"/>
  <c r="CL6" i="12" s="1"/>
  <c r="CC6" i="12"/>
  <c r="CK6" i="12" s="1"/>
  <c r="CB6" i="12"/>
  <c r="CJ6" i="12" s="1"/>
  <c r="CA6" i="12"/>
  <c r="CI6" i="12" s="1"/>
  <c r="BY6" i="12"/>
  <c r="CG6" i="12" s="1"/>
  <c r="BX6" i="12"/>
  <c r="CF6" i="12" s="1"/>
  <c r="BW6" i="12"/>
  <c r="CT5" i="12"/>
  <c r="DB5" i="12" s="1"/>
  <c r="CS5" i="12"/>
  <c r="DA5" i="12" s="1"/>
  <c r="CR5" i="12"/>
  <c r="CZ5" i="12" s="1"/>
  <c r="CQ5" i="12"/>
  <c r="CY5" i="12" s="1"/>
  <c r="CP5" i="12"/>
  <c r="CX5" i="12" s="1"/>
  <c r="CO5" i="12"/>
  <c r="CW5" i="12" s="1"/>
  <c r="CN5" i="12"/>
  <c r="CV5" i="12" s="1"/>
  <c r="CM5" i="12"/>
  <c r="CD5" i="12"/>
  <c r="CL5" i="12" s="1"/>
  <c r="CC5" i="12"/>
  <c r="CK5" i="12" s="1"/>
  <c r="CB5" i="12"/>
  <c r="CJ5" i="12" s="1"/>
  <c r="CA5" i="12"/>
  <c r="CI5" i="12" s="1"/>
  <c r="BZ5" i="12"/>
  <c r="CH5" i="12" s="1"/>
  <c r="BY5" i="12"/>
  <c r="CG5" i="12" s="1"/>
  <c r="BX5" i="12"/>
  <c r="CF5" i="12" s="1"/>
  <c r="BW5" i="12"/>
  <c r="CT37" i="11"/>
  <c r="DB37" i="11" s="1"/>
  <c r="CS37" i="11"/>
  <c r="DA37" i="11" s="1"/>
  <c r="CR37" i="11"/>
  <c r="CZ37" i="11" s="1"/>
  <c r="CQ37" i="11"/>
  <c r="CY37" i="11" s="1"/>
  <c r="CP37" i="11"/>
  <c r="CX37" i="11" s="1"/>
  <c r="CO37" i="11"/>
  <c r="CW37" i="11" s="1"/>
  <c r="CN37" i="11"/>
  <c r="CV37" i="11" s="1"/>
  <c r="CM37" i="11"/>
  <c r="CD37" i="11"/>
  <c r="CL37" i="11" s="1"/>
  <c r="CC37" i="11"/>
  <c r="CK37" i="11" s="1"/>
  <c r="CB37" i="11"/>
  <c r="CJ37" i="11" s="1"/>
  <c r="CA37" i="11"/>
  <c r="BZ37" i="11"/>
  <c r="CH37" i="11" s="1"/>
  <c r="BY37" i="11"/>
  <c r="CG37" i="11" s="1"/>
  <c r="BX37" i="11"/>
  <c r="CF37" i="11" s="1"/>
  <c r="BW37" i="11"/>
  <c r="CT36" i="11"/>
  <c r="DB36" i="11" s="1"/>
  <c r="CS36" i="11"/>
  <c r="DA36" i="11" s="1"/>
  <c r="CR36" i="11"/>
  <c r="CZ36" i="11" s="1"/>
  <c r="CQ36" i="11"/>
  <c r="CY36" i="11" s="1"/>
  <c r="CP36" i="11"/>
  <c r="CX36" i="11" s="1"/>
  <c r="CO36" i="11"/>
  <c r="CW36" i="11" s="1"/>
  <c r="CN36" i="11"/>
  <c r="CV36" i="11" s="1"/>
  <c r="CM36" i="11"/>
  <c r="CD36" i="11"/>
  <c r="CL36" i="11" s="1"/>
  <c r="CC36" i="11"/>
  <c r="CK36" i="11" s="1"/>
  <c r="CB36" i="11"/>
  <c r="CJ36" i="11" s="1"/>
  <c r="CA36" i="11"/>
  <c r="BZ36" i="11"/>
  <c r="CH36" i="11" s="1"/>
  <c r="BY36" i="11"/>
  <c r="CG36" i="11" s="1"/>
  <c r="BX36" i="11"/>
  <c r="CF36" i="11" s="1"/>
  <c r="BW36" i="11"/>
  <c r="CT35" i="11"/>
  <c r="DB35" i="11" s="1"/>
  <c r="CS35" i="11"/>
  <c r="DA35" i="11" s="1"/>
  <c r="CR35" i="11"/>
  <c r="CZ35" i="11" s="1"/>
  <c r="CQ35" i="11"/>
  <c r="CY35" i="11" s="1"/>
  <c r="CP35" i="11"/>
  <c r="CX35" i="11" s="1"/>
  <c r="CO35" i="11"/>
  <c r="CW35" i="11" s="1"/>
  <c r="CN35" i="11"/>
  <c r="CV35" i="11" s="1"/>
  <c r="CM35" i="11"/>
  <c r="CD35" i="11"/>
  <c r="CL35" i="11" s="1"/>
  <c r="CC35" i="11"/>
  <c r="CK35" i="11" s="1"/>
  <c r="CB35" i="11"/>
  <c r="CJ35" i="11" s="1"/>
  <c r="CA35" i="11"/>
  <c r="BZ35" i="11"/>
  <c r="CH35" i="11" s="1"/>
  <c r="BY35" i="11"/>
  <c r="CG35" i="11" s="1"/>
  <c r="BX35" i="11"/>
  <c r="CF35" i="11" s="1"/>
  <c r="BW35" i="11"/>
  <c r="CT34" i="11"/>
  <c r="DB34" i="11" s="1"/>
  <c r="CS34" i="11"/>
  <c r="DA34" i="11" s="1"/>
  <c r="CR34" i="11"/>
  <c r="CZ34" i="11" s="1"/>
  <c r="CQ34" i="11"/>
  <c r="CY34" i="11" s="1"/>
  <c r="CP34" i="11"/>
  <c r="CX34" i="11" s="1"/>
  <c r="CO34" i="11"/>
  <c r="CW34" i="11" s="1"/>
  <c r="CN34" i="11"/>
  <c r="CV34" i="11" s="1"/>
  <c r="CM34" i="11"/>
  <c r="CD34" i="11"/>
  <c r="CL34" i="11" s="1"/>
  <c r="CC34" i="11"/>
  <c r="CK34" i="11" s="1"/>
  <c r="CB34" i="11"/>
  <c r="CJ34" i="11" s="1"/>
  <c r="CA34" i="11"/>
  <c r="BZ34" i="11"/>
  <c r="CH34" i="11" s="1"/>
  <c r="BY34" i="11"/>
  <c r="CG34" i="11" s="1"/>
  <c r="BX34" i="11"/>
  <c r="CF34" i="11" s="1"/>
  <c r="BW34" i="11"/>
  <c r="CP33" i="11"/>
  <c r="CX33" i="11" s="1"/>
  <c r="CO33" i="11"/>
  <c r="CW33" i="11" s="1"/>
  <c r="CN33" i="11"/>
  <c r="CV33" i="11" s="1"/>
  <c r="CM33" i="11"/>
  <c r="BZ33" i="11"/>
  <c r="CH33" i="11" s="1"/>
  <c r="BY33" i="11"/>
  <c r="CG33" i="11" s="1"/>
  <c r="BX33" i="11"/>
  <c r="CF33" i="11" s="1"/>
  <c r="BW33" i="11"/>
  <c r="CT32" i="11"/>
  <c r="DB32" i="11" s="1"/>
  <c r="CS32" i="11"/>
  <c r="DA32" i="11" s="1"/>
  <c r="CR32" i="11"/>
  <c r="CZ32" i="11" s="1"/>
  <c r="CQ32" i="11"/>
  <c r="CY32" i="11" s="1"/>
  <c r="CP32" i="11"/>
  <c r="CX32" i="11" s="1"/>
  <c r="CO32" i="11"/>
  <c r="CW32" i="11" s="1"/>
  <c r="CN32" i="11"/>
  <c r="CV32" i="11" s="1"/>
  <c r="CM32" i="11"/>
  <c r="CD32" i="11"/>
  <c r="CL32" i="11" s="1"/>
  <c r="CC32" i="11"/>
  <c r="CK32" i="11" s="1"/>
  <c r="CB32" i="11"/>
  <c r="CJ32" i="11" s="1"/>
  <c r="CA32" i="11"/>
  <c r="BZ32" i="11"/>
  <c r="CH32" i="11" s="1"/>
  <c r="BY32" i="11"/>
  <c r="CG32" i="11" s="1"/>
  <c r="BX32" i="11"/>
  <c r="CF32" i="11" s="1"/>
  <c r="BW32" i="11"/>
  <c r="CT31" i="11"/>
  <c r="DB31" i="11" s="1"/>
  <c r="CS31" i="11"/>
  <c r="DA31" i="11" s="1"/>
  <c r="CR31" i="11"/>
  <c r="CZ31" i="11" s="1"/>
  <c r="CQ31" i="11"/>
  <c r="CY31" i="11" s="1"/>
  <c r="CP31" i="11"/>
  <c r="CX31" i="11" s="1"/>
  <c r="CO31" i="11"/>
  <c r="CW31" i="11" s="1"/>
  <c r="CN31" i="11"/>
  <c r="CV31" i="11" s="1"/>
  <c r="CM31" i="11"/>
  <c r="CD31" i="11"/>
  <c r="CL31" i="11" s="1"/>
  <c r="CC31" i="11"/>
  <c r="CK31" i="11" s="1"/>
  <c r="CB31" i="11"/>
  <c r="CJ31" i="11" s="1"/>
  <c r="CA31" i="11"/>
  <c r="BZ31" i="11"/>
  <c r="CH31" i="11" s="1"/>
  <c r="BY31" i="11"/>
  <c r="CG31" i="11" s="1"/>
  <c r="BX31" i="11"/>
  <c r="CF31" i="11" s="1"/>
  <c r="BW31" i="11"/>
  <c r="CT30" i="11"/>
  <c r="DB30" i="11" s="1"/>
  <c r="CS30" i="11"/>
  <c r="DA30" i="11" s="1"/>
  <c r="CR30" i="11"/>
  <c r="CZ30" i="11" s="1"/>
  <c r="CQ30" i="11"/>
  <c r="CY30" i="11" s="1"/>
  <c r="CP30" i="11"/>
  <c r="CX30" i="11" s="1"/>
  <c r="CO30" i="11"/>
  <c r="CW30" i="11" s="1"/>
  <c r="CN30" i="11"/>
  <c r="CV30" i="11" s="1"/>
  <c r="CM30" i="11"/>
  <c r="CD30" i="11"/>
  <c r="CL30" i="11" s="1"/>
  <c r="CC30" i="11"/>
  <c r="CK30" i="11" s="1"/>
  <c r="CB30" i="11"/>
  <c r="CJ30" i="11" s="1"/>
  <c r="CA30" i="11"/>
  <c r="BZ30" i="11"/>
  <c r="CH30" i="11" s="1"/>
  <c r="BY30" i="11"/>
  <c r="CG30" i="11" s="1"/>
  <c r="BX30" i="11"/>
  <c r="CF30" i="11" s="1"/>
  <c r="BW30" i="11"/>
  <c r="CT29" i="11"/>
  <c r="DB29" i="11" s="1"/>
  <c r="CS29" i="11"/>
  <c r="DA29" i="11" s="1"/>
  <c r="CR29" i="11"/>
  <c r="CZ29" i="11" s="1"/>
  <c r="CQ29" i="11"/>
  <c r="CY29" i="11" s="1"/>
  <c r="CP29" i="11"/>
  <c r="CX29" i="11" s="1"/>
  <c r="CO29" i="11"/>
  <c r="CW29" i="11" s="1"/>
  <c r="CN29" i="11"/>
  <c r="CV29" i="11" s="1"/>
  <c r="CM29" i="11"/>
  <c r="CD29" i="11"/>
  <c r="CL29" i="11" s="1"/>
  <c r="CC29" i="11"/>
  <c r="CK29" i="11" s="1"/>
  <c r="CB29" i="11"/>
  <c r="CJ29" i="11" s="1"/>
  <c r="CA29" i="11"/>
  <c r="BZ29" i="11"/>
  <c r="CH29" i="11" s="1"/>
  <c r="BY29" i="11"/>
  <c r="CG29" i="11" s="1"/>
  <c r="BX29" i="11"/>
  <c r="CF29" i="11" s="1"/>
  <c r="BW29" i="11"/>
  <c r="CT28" i="11"/>
  <c r="DB28" i="11" s="1"/>
  <c r="CS28" i="11"/>
  <c r="DA28" i="11" s="1"/>
  <c r="CR28" i="11"/>
  <c r="CZ28" i="11" s="1"/>
  <c r="CQ28" i="11"/>
  <c r="CY28" i="11" s="1"/>
  <c r="CP28" i="11"/>
  <c r="CX28" i="11" s="1"/>
  <c r="CO28" i="11"/>
  <c r="CW28" i="11" s="1"/>
  <c r="CN28" i="11"/>
  <c r="CV28" i="11" s="1"/>
  <c r="CM28" i="11"/>
  <c r="CD28" i="11"/>
  <c r="CL28" i="11" s="1"/>
  <c r="CC28" i="11"/>
  <c r="CK28" i="11" s="1"/>
  <c r="CB28" i="11"/>
  <c r="CJ28" i="11" s="1"/>
  <c r="CA28" i="11"/>
  <c r="BZ28" i="11"/>
  <c r="CH28" i="11" s="1"/>
  <c r="BY28" i="11"/>
  <c r="CG28" i="11" s="1"/>
  <c r="BX28" i="11"/>
  <c r="CF28" i="11" s="1"/>
  <c r="BW28" i="11"/>
  <c r="CT27" i="11"/>
  <c r="DB27" i="11" s="1"/>
  <c r="CS27" i="11"/>
  <c r="DA27" i="11" s="1"/>
  <c r="CR27" i="11"/>
  <c r="CZ27" i="11" s="1"/>
  <c r="CQ27" i="11"/>
  <c r="CY27" i="11" s="1"/>
  <c r="CP27" i="11"/>
  <c r="CX27" i="11" s="1"/>
  <c r="CO27" i="11"/>
  <c r="CW27" i="11" s="1"/>
  <c r="CN27" i="11"/>
  <c r="CV27" i="11" s="1"/>
  <c r="CM27" i="11"/>
  <c r="CD27" i="11"/>
  <c r="CL27" i="11" s="1"/>
  <c r="CC27" i="11"/>
  <c r="CK27" i="11" s="1"/>
  <c r="CB27" i="11"/>
  <c r="CJ27" i="11" s="1"/>
  <c r="CA27" i="11"/>
  <c r="BZ27" i="11"/>
  <c r="CH27" i="11" s="1"/>
  <c r="BY27" i="11"/>
  <c r="CG27" i="11" s="1"/>
  <c r="BX27" i="11"/>
  <c r="CF27" i="11" s="1"/>
  <c r="BW27" i="11"/>
  <c r="CT26" i="11"/>
  <c r="DB26" i="11" s="1"/>
  <c r="CS26" i="11"/>
  <c r="DA26" i="11" s="1"/>
  <c r="CR26" i="11"/>
  <c r="CZ26" i="11" s="1"/>
  <c r="CQ26" i="11"/>
  <c r="CY26" i="11" s="1"/>
  <c r="CP26" i="11"/>
  <c r="CX26" i="11" s="1"/>
  <c r="CO26" i="11"/>
  <c r="CW26" i="11" s="1"/>
  <c r="CN26" i="11"/>
  <c r="CV26" i="11" s="1"/>
  <c r="CM26" i="11"/>
  <c r="CD26" i="11"/>
  <c r="CL26" i="11" s="1"/>
  <c r="CC26" i="11"/>
  <c r="CK26" i="11" s="1"/>
  <c r="CB26" i="11"/>
  <c r="CJ26" i="11" s="1"/>
  <c r="CA26" i="11"/>
  <c r="BZ26" i="11"/>
  <c r="CH26" i="11" s="1"/>
  <c r="BY26" i="11"/>
  <c r="CG26" i="11" s="1"/>
  <c r="BX26" i="11"/>
  <c r="CF26" i="11" s="1"/>
  <c r="BW26" i="11"/>
  <c r="CT25" i="11"/>
  <c r="DB25" i="11" s="1"/>
  <c r="CS25" i="11"/>
  <c r="DA25" i="11" s="1"/>
  <c r="CR25" i="11"/>
  <c r="CZ25" i="11" s="1"/>
  <c r="CQ25" i="11"/>
  <c r="CY25" i="11" s="1"/>
  <c r="CP25" i="11"/>
  <c r="CX25" i="11" s="1"/>
  <c r="CO25" i="11"/>
  <c r="CW25" i="11" s="1"/>
  <c r="CN25" i="11"/>
  <c r="CV25" i="11" s="1"/>
  <c r="CM25" i="11"/>
  <c r="CD25" i="11"/>
  <c r="CL25" i="11" s="1"/>
  <c r="CC25" i="11"/>
  <c r="CK25" i="11" s="1"/>
  <c r="CB25" i="11"/>
  <c r="CJ25" i="11" s="1"/>
  <c r="CA25" i="11"/>
  <c r="BZ25" i="11"/>
  <c r="CH25" i="11" s="1"/>
  <c r="BY25" i="11"/>
  <c r="CG25" i="11" s="1"/>
  <c r="BX25" i="11"/>
  <c r="CF25" i="11" s="1"/>
  <c r="BW25" i="11"/>
  <c r="CT24" i="11"/>
  <c r="DB24" i="11" s="1"/>
  <c r="CS24" i="11"/>
  <c r="DA24" i="11" s="1"/>
  <c r="CR24" i="11"/>
  <c r="CZ24" i="11" s="1"/>
  <c r="CQ24" i="11"/>
  <c r="CY24" i="11" s="1"/>
  <c r="CP24" i="11"/>
  <c r="CX24" i="11" s="1"/>
  <c r="CO24" i="11"/>
  <c r="CW24" i="11" s="1"/>
  <c r="CN24" i="11"/>
  <c r="CV24" i="11" s="1"/>
  <c r="CM24" i="11"/>
  <c r="CD24" i="11"/>
  <c r="CL24" i="11" s="1"/>
  <c r="CC24" i="11"/>
  <c r="CK24" i="11" s="1"/>
  <c r="CB24" i="11"/>
  <c r="CJ24" i="11" s="1"/>
  <c r="CA24" i="11"/>
  <c r="BZ24" i="11"/>
  <c r="CH24" i="11" s="1"/>
  <c r="BY24" i="11"/>
  <c r="CG24" i="11" s="1"/>
  <c r="BX24" i="11"/>
  <c r="CF24" i="11" s="1"/>
  <c r="BW24" i="11"/>
  <c r="CT23" i="11"/>
  <c r="DB23" i="11" s="1"/>
  <c r="CS23" i="11"/>
  <c r="DA23" i="11" s="1"/>
  <c r="CR23" i="11"/>
  <c r="CZ23" i="11" s="1"/>
  <c r="CQ23" i="11"/>
  <c r="CY23" i="11" s="1"/>
  <c r="CP23" i="11"/>
  <c r="CX23" i="11" s="1"/>
  <c r="CO23" i="11"/>
  <c r="CW23" i="11" s="1"/>
  <c r="CN23" i="11"/>
  <c r="CV23" i="11" s="1"/>
  <c r="CM23" i="11"/>
  <c r="CD23" i="11"/>
  <c r="CL23" i="11" s="1"/>
  <c r="CC23" i="11"/>
  <c r="CK23" i="11" s="1"/>
  <c r="CB23" i="11"/>
  <c r="CJ23" i="11" s="1"/>
  <c r="CA23" i="11"/>
  <c r="BZ23" i="11"/>
  <c r="CH23" i="11" s="1"/>
  <c r="BY23" i="11"/>
  <c r="CG23" i="11" s="1"/>
  <c r="BX23" i="11"/>
  <c r="CF23" i="11" s="1"/>
  <c r="BW23" i="11"/>
  <c r="CT22" i="11"/>
  <c r="DB22" i="11" s="1"/>
  <c r="CS22" i="11"/>
  <c r="DA22" i="11" s="1"/>
  <c r="CR22" i="11"/>
  <c r="CZ22" i="11" s="1"/>
  <c r="CQ22" i="11"/>
  <c r="CY22" i="11" s="1"/>
  <c r="CP22" i="11"/>
  <c r="CX22" i="11" s="1"/>
  <c r="CO22" i="11"/>
  <c r="CW22" i="11" s="1"/>
  <c r="CN22" i="11"/>
  <c r="CV22" i="11" s="1"/>
  <c r="CM22" i="11"/>
  <c r="CD22" i="11"/>
  <c r="CL22" i="11" s="1"/>
  <c r="CC22" i="11"/>
  <c r="CK22" i="11" s="1"/>
  <c r="CB22" i="11"/>
  <c r="CJ22" i="11" s="1"/>
  <c r="CA22" i="11"/>
  <c r="BZ22" i="11"/>
  <c r="CH22" i="11" s="1"/>
  <c r="BY22" i="11"/>
  <c r="CG22" i="11" s="1"/>
  <c r="BX22" i="11"/>
  <c r="CF22" i="11" s="1"/>
  <c r="BW22" i="11"/>
  <c r="CT21" i="11"/>
  <c r="DB21" i="11" s="1"/>
  <c r="CS21" i="11"/>
  <c r="DA21" i="11" s="1"/>
  <c r="CR21" i="11"/>
  <c r="CZ21" i="11" s="1"/>
  <c r="CQ21" i="11"/>
  <c r="CY21" i="11" s="1"/>
  <c r="CP21" i="11"/>
  <c r="CX21" i="11" s="1"/>
  <c r="CO21" i="11"/>
  <c r="CW21" i="11" s="1"/>
  <c r="CN21" i="11"/>
  <c r="CV21" i="11" s="1"/>
  <c r="CM21" i="11"/>
  <c r="CD21" i="11"/>
  <c r="CL21" i="11" s="1"/>
  <c r="CC21" i="11"/>
  <c r="CK21" i="11" s="1"/>
  <c r="CB21" i="11"/>
  <c r="CJ21" i="11" s="1"/>
  <c r="CA21" i="11"/>
  <c r="BZ21" i="11"/>
  <c r="CH21" i="11" s="1"/>
  <c r="BY21" i="11"/>
  <c r="CG21" i="11" s="1"/>
  <c r="BX21" i="11"/>
  <c r="CF21" i="11" s="1"/>
  <c r="BW21" i="11"/>
  <c r="CT20" i="11"/>
  <c r="DB20" i="11" s="1"/>
  <c r="CS20" i="11"/>
  <c r="DA20" i="11" s="1"/>
  <c r="CR20" i="11"/>
  <c r="CZ20" i="11" s="1"/>
  <c r="CQ20" i="11"/>
  <c r="CY20" i="11" s="1"/>
  <c r="CP20" i="11"/>
  <c r="CX20" i="11" s="1"/>
  <c r="CO20" i="11"/>
  <c r="CW20" i="11" s="1"/>
  <c r="CN20" i="11"/>
  <c r="CV20" i="11" s="1"/>
  <c r="CM20" i="11"/>
  <c r="CD20" i="11"/>
  <c r="CL20" i="11" s="1"/>
  <c r="CC20" i="11"/>
  <c r="CK20" i="11" s="1"/>
  <c r="CB20" i="11"/>
  <c r="CJ20" i="11" s="1"/>
  <c r="CA20" i="11"/>
  <c r="BZ20" i="11"/>
  <c r="CH20" i="11" s="1"/>
  <c r="BY20" i="11"/>
  <c r="CG20" i="11" s="1"/>
  <c r="BX20" i="11"/>
  <c r="CF20" i="11" s="1"/>
  <c r="BW20" i="11"/>
  <c r="CT19" i="11"/>
  <c r="DB19" i="11" s="1"/>
  <c r="CS19" i="11"/>
  <c r="DA19" i="11" s="1"/>
  <c r="CR19" i="11"/>
  <c r="CZ19" i="11" s="1"/>
  <c r="CQ19" i="11"/>
  <c r="CY19" i="11" s="1"/>
  <c r="CP19" i="11"/>
  <c r="CX19" i="11" s="1"/>
  <c r="CO19" i="11"/>
  <c r="CW19" i="11" s="1"/>
  <c r="CN19" i="11"/>
  <c r="CV19" i="11" s="1"/>
  <c r="CM19" i="11"/>
  <c r="CD19" i="11"/>
  <c r="CL19" i="11" s="1"/>
  <c r="CC19" i="11"/>
  <c r="CK19" i="11" s="1"/>
  <c r="CB19" i="11"/>
  <c r="CJ19" i="11" s="1"/>
  <c r="CA19" i="11"/>
  <c r="BZ19" i="11"/>
  <c r="CH19" i="11" s="1"/>
  <c r="BY19" i="11"/>
  <c r="CG19" i="11" s="1"/>
  <c r="BX19" i="11"/>
  <c r="CF19" i="11" s="1"/>
  <c r="BW19" i="11"/>
  <c r="CT18" i="11"/>
  <c r="DB18" i="11" s="1"/>
  <c r="CS18" i="11"/>
  <c r="DA18" i="11" s="1"/>
  <c r="CR18" i="11"/>
  <c r="CZ18" i="11" s="1"/>
  <c r="CQ18" i="11"/>
  <c r="CY18" i="11" s="1"/>
  <c r="CP18" i="11"/>
  <c r="CX18" i="11" s="1"/>
  <c r="CO18" i="11"/>
  <c r="CW18" i="11" s="1"/>
  <c r="CN18" i="11"/>
  <c r="CV18" i="11" s="1"/>
  <c r="CM18" i="11"/>
  <c r="CD18" i="11"/>
  <c r="CL18" i="11" s="1"/>
  <c r="CC18" i="11"/>
  <c r="CK18" i="11" s="1"/>
  <c r="CB18" i="11"/>
  <c r="CJ18" i="11" s="1"/>
  <c r="CA18" i="11"/>
  <c r="BZ18" i="11"/>
  <c r="CH18" i="11" s="1"/>
  <c r="BY18" i="11"/>
  <c r="CG18" i="11" s="1"/>
  <c r="BX18" i="11"/>
  <c r="CF18" i="11" s="1"/>
  <c r="BW18" i="11"/>
  <c r="CT17" i="11"/>
  <c r="DB17" i="11" s="1"/>
  <c r="CS17" i="11"/>
  <c r="DA17" i="11" s="1"/>
  <c r="CR17" i="11"/>
  <c r="CZ17" i="11" s="1"/>
  <c r="CQ17" i="11"/>
  <c r="CY17" i="11" s="1"/>
  <c r="CP17" i="11"/>
  <c r="CX17" i="11" s="1"/>
  <c r="CO17" i="11"/>
  <c r="CW17" i="11" s="1"/>
  <c r="CN17" i="11"/>
  <c r="CV17" i="11" s="1"/>
  <c r="CM17" i="11"/>
  <c r="CD17" i="11"/>
  <c r="CL17" i="11" s="1"/>
  <c r="CC17" i="11"/>
  <c r="CK17" i="11" s="1"/>
  <c r="CB17" i="11"/>
  <c r="CJ17" i="11" s="1"/>
  <c r="CA17" i="11"/>
  <c r="BZ17" i="11"/>
  <c r="CH17" i="11" s="1"/>
  <c r="BY17" i="11"/>
  <c r="CG17" i="11" s="1"/>
  <c r="BX17" i="11"/>
  <c r="CF17" i="11" s="1"/>
  <c r="BW17" i="11"/>
  <c r="CT16" i="11"/>
  <c r="DB16" i="11" s="1"/>
  <c r="CS16" i="11"/>
  <c r="DA16" i="11" s="1"/>
  <c r="CR16" i="11"/>
  <c r="CZ16" i="11" s="1"/>
  <c r="CQ16" i="11"/>
  <c r="CY16" i="11" s="1"/>
  <c r="CP16" i="11"/>
  <c r="CX16" i="11" s="1"/>
  <c r="CO16" i="11"/>
  <c r="CW16" i="11" s="1"/>
  <c r="CN16" i="11"/>
  <c r="CV16" i="11" s="1"/>
  <c r="CM16" i="11"/>
  <c r="CD16" i="11"/>
  <c r="CL16" i="11" s="1"/>
  <c r="CC16" i="11"/>
  <c r="CK16" i="11" s="1"/>
  <c r="CB16" i="11"/>
  <c r="CJ16" i="11" s="1"/>
  <c r="CA16" i="11"/>
  <c r="BZ16" i="11"/>
  <c r="CH16" i="11" s="1"/>
  <c r="BY16" i="11"/>
  <c r="CG16" i="11" s="1"/>
  <c r="BX16" i="11"/>
  <c r="CF16" i="11" s="1"/>
  <c r="BW16" i="11"/>
  <c r="CT15" i="11"/>
  <c r="DB15" i="11" s="1"/>
  <c r="CS15" i="11"/>
  <c r="DA15" i="11" s="1"/>
  <c r="CR15" i="11"/>
  <c r="CZ15" i="11" s="1"/>
  <c r="CQ15" i="11"/>
  <c r="CY15" i="11" s="1"/>
  <c r="CP15" i="11"/>
  <c r="CX15" i="11" s="1"/>
  <c r="CO15" i="11"/>
  <c r="CW15" i="11" s="1"/>
  <c r="CN15" i="11"/>
  <c r="CV15" i="11" s="1"/>
  <c r="CM15" i="11"/>
  <c r="CD15" i="11"/>
  <c r="CL15" i="11" s="1"/>
  <c r="CC15" i="11"/>
  <c r="CK15" i="11" s="1"/>
  <c r="CB15" i="11"/>
  <c r="CJ15" i="11" s="1"/>
  <c r="CA15" i="11"/>
  <c r="BZ15" i="11"/>
  <c r="CH15" i="11" s="1"/>
  <c r="BY15" i="11"/>
  <c r="CG15" i="11" s="1"/>
  <c r="BX15" i="11"/>
  <c r="CF15" i="11" s="1"/>
  <c r="BW15" i="11"/>
  <c r="CT14" i="11"/>
  <c r="DB14" i="11" s="1"/>
  <c r="CS14" i="11"/>
  <c r="DA14" i="11" s="1"/>
  <c r="CR14" i="11"/>
  <c r="CZ14" i="11" s="1"/>
  <c r="CQ14" i="11"/>
  <c r="CY14" i="11" s="1"/>
  <c r="CP14" i="11"/>
  <c r="CX14" i="11" s="1"/>
  <c r="CO14" i="11"/>
  <c r="CW14" i="11" s="1"/>
  <c r="CN14" i="11"/>
  <c r="CV14" i="11" s="1"/>
  <c r="CM14" i="11"/>
  <c r="CD14" i="11"/>
  <c r="CL14" i="11" s="1"/>
  <c r="CC14" i="11"/>
  <c r="CK14" i="11" s="1"/>
  <c r="CB14" i="11"/>
  <c r="CJ14" i="11" s="1"/>
  <c r="CA14" i="11"/>
  <c r="BZ14" i="11"/>
  <c r="CH14" i="11" s="1"/>
  <c r="BY14" i="11"/>
  <c r="CG14" i="11" s="1"/>
  <c r="BX14" i="11"/>
  <c r="CF14" i="11" s="1"/>
  <c r="BW14" i="11"/>
  <c r="CT13" i="11"/>
  <c r="DB13" i="11" s="1"/>
  <c r="CS13" i="11"/>
  <c r="DA13" i="11" s="1"/>
  <c r="CR13" i="11"/>
  <c r="CZ13" i="11" s="1"/>
  <c r="CQ13" i="11"/>
  <c r="CY13" i="11" s="1"/>
  <c r="CP13" i="11"/>
  <c r="CX13" i="11" s="1"/>
  <c r="CO13" i="11"/>
  <c r="CW13" i="11" s="1"/>
  <c r="CN13" i="11"/>
  <c r="CV13" i="11" s="1"/>
  <c r="CM13" i="11"/>
  <c r="CD13" i="11"/>
  <c r="CL13" i="11" s="1"/>
  <c r="CC13" i="11"/>
  <c r="CK13" i="11" s="1"/>
  <c r="CB13" i="11"/>
  <c r="CJ13" i="11" s="1"/>
  <c r="CA13" i="11"/>
  <c r="BZ13" i="11"/>
  <c r="CH13" i="11" s="1"/>
  <c r="BY13" i="11"/>
  <c r="CG13" i="11" s="1"/>
  <c r="BX13" i="11"/>
  <c r="CF13" i="11" s="1"/>
  <c r="BW13" i="11"/>
  <c r="CT12" i="11"/>
  <c r="DB12" i="11" s="1"/>
  <c r="CS12" i="11"/>
  <c r="DA12" i="11" s="1"/>
  <c r="CR12" i="11"/>
  <c r="CZ12" i="11" s="1"/>
  <c r="CQ12" i="11"/>
  <c r="CY12" i="11" s="1"/>
  <c r="CP12" i="11"/>
  <c r="CX12" i="11" s="1"/>
  <c r="CO12" i="11"/>
  <c r="CW12" i="11" s="1"/>
  <c r="CN12" i="11"/>
  <c r="CV12" i="11" s="1"/>
  <c r="CM12" i="11"/>
  <c r="CD12" i="11"/>
  <c r="CL12" i="11" s="1"/>
  <c r="CC12" i="11"/>
  <c r="CK12" i="11" s="1"/>
  <c r="CB12" i="11"/>
  <c r="CJ12" i="11" s="1"/>
  <c r="CA12" i="11"/>
  <c r="BZ12" i="11"/>
  <c r="CH12" i="11" s="1"/>
  <c r="BY12" i="11"/>
  <c r="CG12" i="11" s="1"/>
  <c r="BX12" i="11"/>
  <c r="CF12" i="11" s="1"/>
  <c r="BW12" i="11"/>
  <c r="CT11" i="11"/>
  <c r="DB11" i="11" s="1"/>
  <c r="CS11" i="11"/>
  <c r="DA11" i="11" s="1"/>
  <c r="CR11" i="11"/>
  <c r="CZ11" i="11" s="1"/>
  <c r="CQ11" i="11"/>
  <c r="CY11" i="11" s="1"/>
  <c r="CP11" i="11"/>
  <c r="CX11" i="11" s="1"/>
  <c r="CO11" i="11"/>
  <c r="CW11" i="11" s="1"/>
  <c r="CN11" i="11"/>
  <c r="CV11" i="11" s="1"/>
  <c r="CM11" i="11"/>
  <c r="CD11" i="11"/>
  <c r="CL11" i="11" s="1"/>
  <c r="CC11" i="11"/>
  <c r="CK11" i="11" s="1"/>
  <c r="CB11" i="11"/>
  <c r="CJ11" i="11" s="1"/>
  <c r="CA11" i="11"/>
  <c r="BZ11" i="11"/>
  <c r="CH11" i="11" s="1"/>
  <c r="BY11" i="11"/>
  <c r="CG11" i="11" s="1"/>
  <c r="BX11" i="11"/>
  <c r="CF11" i="11" s="1"/>
  <c r="BW11" i="11"/>
  <c r="CT10" i="11"/>
  <c r="DB10" i="11" s="1"/>
  <c r="CS10" i="11"/>
  <c r="DA10" i="11" s="1"/>
  <c r="CR10" i="11"/>
  <c r="CZ10" i="11" s="1"/>
  <c r="CQ10" i="11"/>
  <c r="CY10" i="11" s="1"/>
  <c r="CP10" i="11"/>
  <c r="CX10" i="11" s="1"/>
  <c r="CO10" i="11"/>
  <c r="CW10" i="11" s="1"/>
  <c r="CN10" i="11"/>
  <c r="CV10" i="11" s="1"/>
  <c r="CM10" i="11"/>
  <c r="CD10" i="11"/>
  <c r="CL10" i="11" s="1"/>
  <c r="CC10" i="11"/>
  <c r="CK10" i="11" s="1"/>
  <c r="CB10" i="11"/>
  <c r="CJ10" i="11" s="1"/>
  <c r="CA10" i="11"/>
  <c r="BZ10" i="11"/>
  <c r="CH10" i="11" s="1"/>
  <c r="BY10" i="11"/>
  <c r="CG10" i="11" s="1"/>
  <c r="BX10" i="11"/>
  <c r="CF10" i="11" s="1"/>
  <c r="BW10" i="11"/>
  <c r="CT9" i="11"/>
  <c r="DB9" i="11" s="1"/>
  <c r="CS9" i="11"/>
  <c r="DA9" i="11" s="1"/>
  <c r="CR9" i="11"/>
  <c r="CZ9" i="11" s="1"/>
  <c r="CQ9" i="11"/>
  <c r="CY9" i="11" s="1"/>
  <c r="CP9" i="11"/>
  <c r="CX9" i="11" s="1"/>
  <c r="CO9" i="11"/>
  <c r="CW9" i="11" s="1"/>
  <c r="CN9" i="11"/>
  <c r="CV9" i="11" s="1"/>
  <c r="CM9" i="11"/>
  <c r="CD9" i="11"/>
  <c r="CL9" i="11" s="1"/>
  <c r="CC9" i="11"/>
  <c r="CK9" i="11" s="1"/>
  <c r="CB9" i="11"/>
  <c r="CJ9" i="11" s="1"/>
  <c r="CA9" i="11"/>
  <c r="BZ9" i="11"/>
  <c r="CH9" i="11" s="1"/>
  <c r="BY9" i="11"/>
  <c r="CG9" i="11" s="1"/>
  <c r="BX9" i="11"/>
  <c r="CF9" i="11" s="1"/>
  <c r="BW9" i="11"/>
  <c r="CT8" i="11"/>
  <c r="DB8" i="11" s="1"/>
  <c r="CS8" i="11"/>
  <c r="DA8" i="11" s="1"/>
  <c r="CR8" i="11"/>
  <c r="CZ8" i="11" s="1"/>
  <c r="CQ8" i="11"/>
  <c r="CY8" i="11" s="1"/>
  <c r="CP8" i="11"/>
  <c r="CX8" i="11" s="1"/>
  <c r="CO8" i="11"/>
  <c r="CW8" i="11" s="1"/>
  <c r="CN8" i="11"/>
  <c r="CV8" i="11" s="1"/>
  <c r="CM8" i="11"/>
  <c r="CD8" i="11"/>
  <c r="CL8" i="11" s="1"/>
  <c r="CC8" i="11"/>
  <c r="CK8" i="11" s="1"/>
  <c r="CB8" i="11"/>
  <c r="CJ8" i="11" s="1"/>
  <c r="CA8" i="11"/>
  <c r="BZ8" i="11"/>
  <c r="CH8" i="11" s="1"/>
  <c r="BY8" i="11"/>
  <c r="CG8" i="11" s="1"/>
  <c r="BX8" i="11"/>
  <c r="CF8" i="11" s="1"/>
  <c r="BW8" i="11"/>
  <c r="CT7" i="11"/>
  <c r="DB7" i="11" s="1"/>
  <c r="CS7" i="11"/>
  <c r="DA7" i="11" s="1"/>
  <c r="CR7" i="11"/>
  <c r="CZ7" i="11" s="1"/>
  <c r="CQ7" i="11"/>
  <c r="CY7" i="11" s="1"/>
  <c r="CP7" i="11"/>
  <c r="CX7" i="11" s="1"/>
  <c r="CO7" i="11"/>
  <c r="CW7" i="11" s="1"/>
  <c r="CN7" i="11"/>
  <c r="CV7" i="11" s="1"/>
  <c r="CM7" i="11"/>
  <c r="CD7" i="11"/>
  <c r="CL7" i="11" s="1"/>
  <c r="CC7" i="11"/>
  <c r="CK7" i="11" s="1"/>
  <c r="CB7" i="11"/>
  <c r="CJ7" i="11" s="1"/>
  <c r="CA7" i="11"/>
  <c r="BZ7" i="11"/>
  <c r="CH7" i="11" s="1"/>
  <c r="BY7" i="11"/>
  <c r="CG7" i="11" s="1"/>
  <c r="BX7" i="11"/>
  <c r="CF7" i="11" s="1"/>
  <c r="BW7" i="11"/>
  <c r="CT6" i="11"/>
  <c r="DB6" i="11" s="1"/>
  <c r="CS6" i="11"/>
  <c r="DA6" i="11" s="1"/>
  <c r="CR6" i="11"/>
  <c r="CZ6" i="11" s="1"/>
  <c r="CQ6" i="11"/>
  <c r="CY6" i="11" s="1"/>
  <c r="CP6" i="11"/>
  <c r="CX6" i="11" s="1"/>
  <c r="CO6" i="11"/>
  <c r="CW6" i="11" s="1"/>
  <c r="CN6" i="11"/>
  <c r="CV6" i="11" s="1"/>
  <c r="CM6" i="11"/>
  <c r="CD6" i="11"/>
  <c r="CL6" i="11" s="1"/>
  <c r="CC6" i="11"/>
  <c r="CK6" i="11" s="1"/>
  <c r="CB6" i="11"/>
  <c r="CJ6" i="11" s="1"/>
  <c r="CA6" i="11"/>
  <c r="BZ6" i="11"/>
  <c r="CH6" i="11" s="1"/>
  <c r="BY6" i="11"/>
  <c r="CG6" i="11" s="1"/>
  <c r="BX6" i="11"/>
  <c r="CF6" i="11" s="1"/>
  <c r="BW6" i="11"/>
  <c r="CT5" i="11"/>
  <c r="DB5" i="11" s="1"/>
  <c r="CS5" i="11"/>
  <c r="DA5" i="11" s="1"/>
  <c r="CR5" i="11"/>
  <c r="CZ5" i="11" s="1"/>
  <c r="CQ5" i="11"/>
  <c r="CY5" i="11" s="1"/>
  <c r="CP5" i="11"/>
  <c r="CX5" i="11" s="1"/>
  <c r="CO5" i="11"/>
  <c r="CW5" i="11" s="1"/>
  <c r="CN5" i="11"/>
  <c r="CV5" i="11" s="1"/>
  <c r="CM5" i="11"/>
  <c r="CD5" i="11"/>
  <c r="CL5" i="11" s="1"/>
  <c r="CC5" i="11"/>
  <c r="CK5" i="11" s="1"/>
  <c r="CB5" i="11"/>
  <c r="CJ5" i="11" s="1"/>
  <c r="CA5" i="11"/>
  <c r="BZ5" i="11"/>
  <c r="CH5" i="11" s="1"/>
  <c r="BY5" i="11"/>
  <c r="CG5" i="11" s="1"/>
  <c r="BX5" i="11"/>
  <c r="CF5" i="11" s="1"/>
  <c r="BW5" i="11"/>
  <c r="CT37" i="9"/>
  <c r="DB37" i="9" s="1"/>
  <c r="CS37" i="9"/>
  <c r="DA37" i="9" s="1"/>
  <c r="CR37" i="9"/>
  <c r="CZ37" i="9" s="1"/>
  <c r="CQ37" i="9"/>
  <c r="CY37" i="9" s="1"/>
  <c r="CP37" i="9"/>
  <c r="CX37" i="9" s="1"/>
  <c r="CO37" i="9"/>
  <c r="CW37" i="9" s="1"/>
  <c r="CN37" i="9"/>
  <c r="CV37" i="9" s="1"/>
  <c r="CM37" i="9"/>
  <c r="CD37" i="9"/>
  <c r="CL37" i="9" s="1"/>
  <c r="CC37" i="9"/>
  <c r="CK37" i="9" s="1"/>
  <c r="CB37" i="9"/>
  <c r="CJ37" i="9" s="1"/>
  <c r="CA37" i="9"/>
  <c r="CI37" i="9" s="1"/>
  <c r="BZ37" i="9"/>
  <c r="CH37" i="9" s="1"/>
  <c r="BY37" i="9"/>
  <c r="CG37" i="9" s="1"/>
  <c r="BX37" i="9"/>
  <c r="CF37" i="9" s="1"/>
  <c r="BW37" i="9"/>
  <c r="CE37" i="9" s="1"/>
  <c r="CT36" i="9"/>
  <c r="DB36" i="9" s="1"/>
  <c r="CS36" i="9"/>
  <c r="DA36" i="9" s="1"/>
  <c r="CR36" i="9"/>
  <c r="CZ36" i="9" s="1"/>
  <c r="CQ36" i="9"/>
  <c r="CY36" i="9" s="1"/>
  <c r="CP36" i="9"/>
  <c r="CX36" i="9" s="1"/>
  <c r="CO36" i="9"/>
  <c r="CW36" i="9" s="1"/>
  <c r="CN36" i="9"/>
  <c r="CV36" i="9" s="1"/>
  <c r="CM36" i="9"/>
  <c r="CD36" i="9"/>
  <c r="CL36" i="9" s="1"/>
  <c r="CC36" i="9"/>
  <c r="CK36" i="9" s="1"/>
  <c r="CB36" i="9"/>
  <c r="CJ36" i="9" s="1"/>
  <c r="CA36" i="9"/>
  <c r="CI36" i="9" s="1"/>
  <c r="BZ36" i="9"/>
  <c r="CH36" i="9" s="1"/>
  <c r="BY36" i="9"/>
  <c r="CG36" i="9" s="1"/>
  <c r="BX36" i="9"/>
  <c r="CF36" i="9" s="1"/>
  <c r="BW36" i="9"/>
  <c r="CE36" i="9" s="1"/>
  <c r="CT35" i="9"/>
  <c r="DB35" i="9" s="1"/>
  <c r="CS35" i="9"/>
  <c r="DA35" i="9" s="1"/>
  <c r="CR35" i="9"/>
  <c r="CZ35" i="9" s="1"/>
  <c r="CQ35" i="9"/>
  <c r="CY35" i="9" s="1"/>
  <c r="CP35" i="9"/>
  <c r="CX35" i="9" s="1"/>
  <c r="CO35" i="9"/>
  <c r="CW35" i="9" s="1"/>
  <c r="CN35" i="9"/>
  <c r="CV35" i="9" s="1"/>
  <c r="CM35" i="9"/>
  <c r="CD35" i="9"/>
  <c r="CL35" i="9" s="1"/>
  <c r="CC35" i="9"/>
  <c r="CK35" i="9" s="1"/>
  <c r="CB35" i="9"/>
  <c r="CJ35" i="9" s="1"/>
  <c r="CA35" i="9"/>
  <c r="CI35" i="9" s="1"/>
  <c r="BZ35" i="9"/>
  <c r="CH35" i="9" s="1"/>
  <c r="BY35" i="9"/>
  <c r="CG35" i="9" s="1"/>
  <c r="BX35" i="9"/>
  <c r="CF35" i="9" s="1"/>
  <c r="BW35" i="9"/>
  <c r="CE35" i="9" s="1"/>
  <c r="CT34" i="9"/>
  <c r="DB34" i="9" s="1"/>
  <c r="CS34" i="9"/>
  <c r="DA34" i="9" s="1"/>
  <c r="CR34" i="9"/>
  <c r="CZ34" i="9" s="1"/>
  <c r="CQ34" i="9"/>
  <c r="CY34" i="9" s="1"/>
  <c r="CP34" i="9"/>
  <c r="CX34" i="9" s="1"/>
  <c r="CO34" i="9"/>
  <c r="CW34" i="9" s="1"/>
  <c r="CN34" i="9"/>
  <c r="CV34" i="9" s="1"/>
  <c r="CM34" i="9"/>
  <c r="CD34" i="9"/>
  <c r="CL34" i="9" s="1"/>
  <c r="CC34" i="9"/>
  <c r="CK34" i="9" s="1"/>
  <c r="CB34" i="9"/>
  <c r="CJ34" i="9" s="1"/>
  <c r="CA34" i="9"/>
  <c r="CI34" i="9" s="1"/>
  <c r="BZ34" i="9"/>
  <c r="CH34" i="9" s="1"/>
  <c r="BY34" i="9"/>
  <c r="CG34" i="9" s="1"/>
  <c r="BX34" i="9"/>
  <c r="CF34" i="9" s="1"/>
  <c r="BW34" i="9"/>
  <c r="CE34" i="9" s="1"/>
  <c r="CT33" i="9"/>
  <c r="DB33" i="9" s="1"/>
  <c r="CS33" i="9"/>
  <c r="DA33" i="9" s="1"/>
  <c r="CR33" i="9"/>
  <c r="CZ33" i="9" s="1"/>
  <c r="CQ33" i="9"/>
  <c r="CY33" i="9" s="1"/>
  <c r="CP33" i="9"/>
  <c r="CX33" i="9" s="1"/>
  <c r="CO33" i="9"/>
  <c r="CW33" i="9" s="1"/>
  <c r="CN33" i="9"/>
  <c r="CV33" i="9" s="1"/>
  <c r="CM33" i="9"/>
  <c r="CD33" i="9"/>
  <c r="CL33" i="9" s="1"/>
  <c r="CC33" i="9"/>
  <c r="CK33" i="9" s="1"/>
  <c r="CB33" i="9"/>
  <c r="CJ33" i="9" s="1"/>
  <c r="CA33" i="9"/>
  <c r="CI33" i="9" s="1"/>
  <c r="BZ33" i="9"/>
  <c r="CH33" i="9" s="1"/>
  <c r="BY33" i="9"/>
  <c r="CG33" i="9" s="1"/>
  <c r="BX33" i="9"/>
  <c r="CF33" i="9" s="1"/>
  <c r="BW33" i="9"/>
  <c r="CE33" i="9" s="1"/>
  <c r="CT32" i="9"/>
  <c r="DB32" i="9" s="1"/>
  <c r="CS32" i="9"/>
  <c r="DA32" i="9" s="1"/>
  <c r="CR32" i="9"/>
  <c r="CZ32" i="9" s="1"/>
  <c r="CQ32" i="9"/>
  <c r="CY32" i="9" s="1"/>
  <c r="CP32" i="9"/>
  <c r="CX32" i="9" s="1"/>
  <c r="CO32" i="9"/>
  <c r="CW32" i="9" s="1"/>
  <c r="CN32" i="9"/>
  <c r="CV32" i="9" s="1"/>
  <c r="CM32" i="9"/>
  <c r="CD32" i="9"/>
  <c r="CL32" i="9" s="1"/>
  <c r="CC32" i="9"/>
  <c r="CK32" i="9" s="1"/>
  <c r="CB32" i="9"/>
  <c r="CJ32" i="9" s="1"/>
  <c r="CA32" i="9"/>
  <c r="CI32" i="9" s="1"/>
  <c r="BZ32" i="9"/>
  <c r="CH32" i="9" s="1"/>
  <c r="BY32" i="9"/>
  <c r="CG32" i="9" s="1"/>
  <c r="BX32" i="9"/>
  <c r="CF32" i="9" s="1"/>
  <c r="BW32" i="9"/>
  <c r="CE32" i="9" s="1"/>
  <c r="CS31" i="9"/>
  <c r="DA31" i="9" s="1"/>
  <c r="CR31" i="9"/>
  <c r="CZ31" i="9" s="1"/>
  <c r="CQ31" i="9"/>
  <c r="CY31" i="9" s="1"/>
  <c r="CP31" i="9"/>
  <c r="CX31" i="9" s="1"/>
  <c r="CO31" i="9"/>
  <c r="CW31" i="9" s="1"/>
  <c r="CN31" i="9"/>
  <c r="CV31" i="9" s="1"/>
  <c r="CM31" i="9"/>
  <c r="CC31" i="9"/>
  <c r="CK31" i="9" s="1"/>
  <c r="CB31" i="9"/>
  <c r="CJ31" i="9" s="1"/>
  <c r="CA31" i="9"/>
  <c r="CI31" i="9" s="1"/>
  <c r="BZ31" i="9"/>
  <c r="CH31" i="9" s="1"/>
  <c r="BY31" i="9"/>
  <c r="CG31" i="9" s="1"/>
  <c r="BX31" i="9"/>
  <c r="CF31" i="9" s="1"/>
  <c r="BW31" i="9"/>
  <c r="CE31" i="9" s="1"/>
  <c r="CT30" i="9"/>
  <c r="DB30" i="9" s="1"/>
  <c r="CS30" i="9"/>
  <c r="DA30" i="9" s="1"/>
  <c r="CR30" i="9"/>
  <c r="CZ30" i="9" s="1"/>
  <c r="CQ30" i="9"/>
  <c r="CY30" i="9" s="1"/>
  <c r="CP30" i="9"/>
  <c r="CX30" i="9" s="1"/>
  <c r="CO30" i="9"/>
  <c r="CW30" i="9" s="1"/>
  <c r="CN30" i="9"/>
  <c r="CV30" i="9" s="1"/>
  <c r="CM30" i="9"/>
  <c r="CD30" i="9"/>
  <c r="CL30" i="9" s="1"/>
  <c r="CC30" i="9"/>
  <c r="CK30" i="9" s="1"/>
  <c r="CB30" i="9"/>
  <c r="CJ30" i="9" s="1"/>
  <c r="CA30" i="9"/>
  <c r="CI30" i="9" s="1"/>
  <c r="BZ30" i="9"/>
  <c r="CH30" i="9" s="1"/>
  <c r="BY30" i="9"/>
  <c r="CG30" i="9" s="1"/>
  <c r="BX30" i="9"/>
  <c r="CF30" i="9" s="1"/>
  <c r="BW30" i="9"/>
  <c r="CE30" i="9" s="1"/>
  <c r="CT29" i="9"/>
  <c r="DB29" i="9" s="1"/>
  <c r="CS29" i="9"/>
  <c r="DA29" i="9" s="1"/>
  <c r="CR29" i="9"/>
  <c r="CZ29" i="9" s="1"/>
  <c r="CQ29" i="9"/>
  <c r="CY29" i="9" s="1"/>
  <c r="CP29" i="9"/>
  <c r="CX29" i="9" s="1"/>
  <c r="CO29" i="9"/>
  <c r="CW29" i="9" s="1"/>
  <c r="CN29" i="9"/>
  <c r="CV29" i="9" s="1"/>
  <c r="CM29" i="9"/>
  <c r="CD29" i="9"/>
  <c r="CL29" i="9" s="1"/>
  <c r="CC29" i="9"/>
  <c r="CK29" i="9" s="1"/>
  <c r="CB29" i="9"/>
  <c r="CJ29" i="9" s="1"/>
  <c r="CA29" i="9"/>
  <c r="CI29" i="9" s="1"/>
  <c r="BZ29" i="9"/>
  <c r="CH29" i="9" s="1"/>
  <c r="BY29" i="9"/>
  <c r="CG29" i="9" s="1"/>
  <c r="BX29" i="9"/>
  <c r="CF29" i="9" s="1"/>
  <c r="BW29" i="9"/>
  <c r="CE29" i="9" s="1"/>
  <c r="CT28" i="9"/>
  <c r="DB28" i="9" s="1"/>
  <c r="CS28" i="9"/>
  <c r="DA28" i="9" s="1"/>
  <c r="CR28" i="9"/>
  <c r="CZ28" i="9" s="1"/>
  <c r="CQ28" i="9"/>
  <c r="CY28" i="9" s="1"/>
  <c r="CP28" i="9"/>
  <c r="CX28" i="9" s="1"/>
  <c r="CO28" i="9"/>
  <c r="CW28" i="9" s="1"/>
  <c r="CN28" i="9"/>
  <c r="CV28" i="9" s="1"/>
  <c r="CM28" i="9"/>
  <c r="CD28" i="9"/>
  <c r="CL28" i="9" s="1"/>
  <c r="CC28" i="9"/>
  <c r="CK28" i="9" s="1"/>
  <c r="CB28" i="9"/>
  <c r="CJ28" i="9" s="1"/>
  <c r="CA28" i="9"/>
  <c r="CI28" i="9" s="1"/>
  <c r="BZ28" i="9"/>
  <c r="CH28" i="9" s="1"/>
  <c r="BY28" i="9"/>
  <c r="CG28" i="9" s="1"/>
  <c r="BX28" i="9"/>
  <c r="CF28" i="9" s="1"/>
  <c r="BW28" i="9"/>
  <c r="CE28" i="9" s="1"/>
  <c r="CT27" i="9"/>
  <c r="DB27" i="9" s="1"/>
  <c r="CS27" i="9"/>
  <c r="DA27" i="9" s="1"/>
  <c r="CR27" i="9"/>
  <c r="CZ27" i="9" s="1"/>
  <c r="CQ27" i="9"/>
  <c r="CY27" i="9" s="1"/>
  <c r="CP27" i="9"/>
  <c r="CX27" i="9" s="1"/>
  <c r="CO27" i="9"/>
  <c r="CW27" i="9" s="1"/>
  <c r="CN27" i="9"/>
  <c r="CV27" i="9" s="1"/>
  <c r="CM27" i="9"/>
  <c r="CD27" i="9"/>
  <c r="CL27" i="9" s="1"/>
  <c r="CC27" i="9"/>
  <c r="CK27" i="9" s="1"/>
  <c r="CB27" i="9"/>
  <c r="CJ27" i="9" s="1"/>
  <c r="CA27" i="9"/>
  <c r="CI27" i="9" s="1"/>
  <c r="BZ27" i="9"/>
  <c r="CH27" i="9" s="1"/>
  <c r="BY27" i="9"/>
  <c r="CG27" i="9" s="1"/>
  <c r="BX27" i="9"/>
  <c r="CF27" i="9" s="1"/>
  <c r="BW27" i="9"/>
  <c r="CE27" i="9" s="1"/>
  <c r="CT26" i="9"/>
  <c r="DB26" i="9" s="1"/>
  <c r="CS26" i="9"/>
  <c r="DA26" i="9" s="1"/>
  <c r="CR26" i="9"/>
  <c r="CZ26" i="9" s="1"/>
  <c r="CQ26" i="9"/>
  <c r="CY26" i="9" s="1"/>
  <c r="CP26" i="9"/>
  <c r="CX26" i="9" s="1"/>
  <c r="CO26" i="9"/>
  <c r="CW26" i="9" s="1"/>
  <c r="CN26" i="9"/>
  <c r="CV26" i="9" s="1"/>
  <c r="CM26" i="9"/>
  <c r="CD26" i="9"/>
  <c r="CL26" i="9" s="1"/>
  <c r="CC26" i="9"/>
  <c r="CK26" i="9" s="1"/>
  <c r="CB26" i="9"/>
  <c r="CJ26" i="9" s="1"/>
  <c r="CA26" i="9"/>
  <c r="CI26" i="9" s="1"/>
  <c r="BZ26" i="9"/>
  <c r="CH26" i="9" s="1"/>
  <c r="BY26" i="9"/>
  <c r="CG26" i="9" s="1"/>
  <c r="BX26" i="9"/>
  <c r="CF26" i="9" s="1"/>
  <c r="BW26" i="9"/>
  <c r="CE26" i="9" s="1"/>
  <c r="CT25" i="9"/>
  <c r="DB25" i="9" s="1"/>
  <c r="CS25" i="9"/>
  <c r="DA25" i="9" s="1"/>
  <c r="CR25" i="9"/>
  <c r="CZ25" i="9" s="1"/>
  <c r="CQ25" i="9"/>
  <c r="CY25" i="9" s="1"/>
  <c r="CP25" i="9"/>
  <c r="CX25" i="9" s="1"/>
  <c r="CO25" i="9"/>
  <c r="CW25" i="9" s="1"/>
  <c r="CN25" i="9"/>
  <c r="CV25" i="9" s="1"/>
  <c r="CM25" i="9"/>
  <c r="CD25" i="9"/>
  <c r="CL25" i="9" s="1"/>
  <c r="CC25" i="9"/>
  <c r="CK25" i="9" s="1"/>
  <c r="CB25" i="9"/>
  <c r="CJ25" i="9" s="1"/>
  <c r="CA25" i="9"/>
  <c r="CI25" i="9" s="1"/>
  <c r="BZ25" i="9"/>
  <c r="CH25" i="9" s="1"/>
  <c r="BY25" i="9"/>
  <c r="CG25" i="9" s="1"/>
  <c r="BX25" i="9"/>
  <c r="CF25" i="9" s="1"/>
  <c r="BW25" i="9"/>
  <c r="CE25" i="9" s="1"/>
  <c r="CT24" i="9"/>
  <c r="DB24" i="9" s="1"/>
  <c r="CS24" i="9"/>
  <c r="DA24" i="9" s="1"/>
  <c r="CR24" i="9"/>
  <c r="CZ24" i="9" s="1"/>
  <c r="CQ24" i="9"/>
  <c r="CY24" i="9" s="1"/>
  <c r="CP24" i="9"/>
  <c r="CX24" i="9" s="1"/>
  <c r="CO24" i="9"/>
  <c r="CW24" i="9" s="1"/>
  <c r="CN24" i="9"/>
  <c r="CV24" i="9" s="1"/>
  <c r="CM24" i="9"/>
  <c r="CD24" i="9"/>
  <c r="CL24" i="9" s="1"/>
  <c r="CC24" i="9"/>
  <c r="CK24" i="9" s="1"/>
  <c r="CB24" i="9"/>
  <c r="CJ24" i="9" s="1"/>
  <c r="CA24" i="9"/>
  <c r="CI24" i="9" s="1"/>
  <c r="BZ24" i="9"/>
  <c r="CH24" i="9" s="1"/>
  <c r="BY24" i="9"/>
  <c r="CG24" i="9" s="1"/>
  <c r="BX24" i="9"/>
  <c r="CF24" i="9" s="1"/>
  <c r="BW24" i="9"/>
  <c r="CE24" i="9" s="1"/>
  <c r="CT23" i="9"/>
  <c r="DB23" i="9" s="1"/>
  <c r="CS23" i="9"/>
  <c r="DA23" i="9" s="1"/>
  <c r="CR23" i="9"/>
  <c r="CZ23" i="9" s="1"/>
  <c r="CQ23" i="9"/>
  <c r="CY23" i="9" s="1"/>
  <c r="CP23" i="9"/>
  <c r="CX23" i="9" s="1"/>
  <c r="CO23" i="9"/>
  <c r="CW23" i="9" s="1"/>
  <c r="CN23" i="9"/>
  <c r="CV23" i="9" s="1"/>
  <c r="CM23" i="9"/>
  <c r="CD23" i="9"/>
  <c r="CL23" i="9" s="1"/>
  <c r="CC23" i="9"/>
  <c r="CK23" i="9" s="1"/>
  <c r="CB23" i="9"/>
  <c r="CJ23" i="9" s="1"/>
  <c r="CA23" i="9"/>
  <c r="CI23" i="9" s="1"/>
  <c r="BZ23" i="9"/>
  <c r="CH23" i="9" s="1"/>
  <c r="BY23" i="9"/>
  <c r="CG23" i="9" s="1"/>
  <c r="BX23" i="9"/>
  <c r="CF23" i="9" s="1"/>
  <c r="BW23" i="9"/>
  <c r="CE23" i="9" s="1"/>
  <c r="CT22" i="9"/>
  <c r="DB22" i="9" s="1"/>
  <c r="CS22" i="9"/>
  <c r="DA22" i="9" s="1"/>
  <c r="CR22" i="9"/>
  <c r="CZ22" i="9" s="1"/>
  <c r="CQ22" i="9"/>
  <c r="CY22" i="9" s="1"/>
  <c r="CP22" i="9"/>
  <c r="CX22" i="9" s="1"/>
  <c r="CO22" i="9"/>
  <c r="CW22" i="9" s="1"/>
  <c r="CN22" i="9"/>
  <c r="CV22" i="9" s="1"/>
  <c r="CM22" i="9"/>
  <c r="CD22" i="9"/>
  <c r="CL22" i="9" s="1"/>
  <c r="CC22" i="9"/>
  <c r="CK22" i="9" s="1"/>
  <c r="CB22" i="9"/>
  <c r="CJ22" i="9" s="1"/>
  <c r="CA22" i="9"/>
  <c r="CI22" i="9" s="1"/>
  <c r="BZ22" i="9"/>
  <c r="CH22" i="9" s="1"/>
  <c r="BY22" i="9"/>
  <c r="CG22" i="9" s="1"/>
  <c r="BX22" i="9"/>
  <c r="CF22" i="9" s="1"/>
  <c r="BW22" i="9"/>
  <c r="CE22" i="9" s="1"/>
  <c r="CT21" i="9"/>
  <c r="DB21" i="9" s="1"/>
  <c r="CS21" i="9"/>
  <c r="DA21" i="9" s="1"/>
  <c r="CR21" i="9"/>
  <c r="CZ21" i="9" s="1"/>
  <c r="CQ21" i="9"/>
  <c r="CY21" i="9" s="1"/>
  <c r="CP21" i="9"/>
  <c r="CX21" i="9" s="1"/>
  <c r="CO21" i="9"/>
  <c r="CW21" i="9" s="1"/>
  <c r="CN21" i="9"/>
  <c r="CV21" i="9" s="1"/>
  <c r="CM21" i="9"/>
  <c r="CD21" i="9"/>
  <c r="CL21" i="9" s="1"/>
  <c r="CC21" i="9"/>
  <c r="CK21" i="9" s="1"/>
  <c r="CB21" i="9"/>
  <c r="CJ21" i="9" s="1"/>
  <c r="CA21" i="9"/>
  <c r="CI21" i="9" s="1"/>
  <c r="BZ21" i="9"/>
  <c r="CH21" i="9" s="1"/>
  <c r="BY21" i="9"/>
  <c r="CG21" i="9" s="1"/>
  <c r="BX21" i="9"/>
  <c r="CF21" i="9" s="1"/>
  <c r="BW21" i="9"/>
  <c r="CE21" i="9" s="1"/>
  <c r="CT20" i="9"/>
  <c r="DB20" i="9" s="1"/>
  <c r="CS20" i="9"/>
  <c r="DA20" i="9" s="1"/>
  <c r="CR20" i="9"/>
  <c r="CZ20" i="9" s="1"/>
  <c r="CQ20" i="9"/>
  <c r="CY20" i="9" s="1"/>
  <c r="CP20" i="9"/>
  <c r="CX20" i="9" s="1"/>
  <c r="CO20" i="9"/>
  <c r="CW20" i="9" s="1"/>
  <c r="CN20" i="9"/>
  <c r="CV20" i="9" s="1"/>
  <c r="CM20" i="9"/>
  <c r="CD20" i="9"/>
  <c r="CL20" i="9" s="1"/>
  <c r="CC20" i="9"/>
  <c r="CK20" i="9" s="1"/>
  <c r="CB20" i="9"/>
  <c r="CJ20" i="9" s="1"/>
  <c r="CA20" i="9"/>
  <c r="CI20" i="9" s="1"/>
  <c r="BZ20" i="9"/>
  <c r="CH20" i="9" s="1"/>
  <c r="BY20" i="9"/>
  <c r="CG20" i="9" s="1"/>
  <c r="BX20" i="9"/>
  <c r="CF20" i="9" s="1"/>
  <c r="BW20" i="9"/>
  <c r="CE20" i="9" s="1"/>
  <c r="CT19" i="9"/>
  <c r="DB19" i="9" s="1"/>
  <c r="CS19" i="9"/>
  <c r="DA19" i="9" s="1"/>
  <c r="CR19" i="9"/>
  <c r="CZ19" i="9" s="1"/>
  <c r="CQ19" i="9"/>
  <c r="CY19" i="9" s="1"/>
  <c r="CP19" i="9"/>
  <c r="CX19" i="9" s="1"/>
  <c r="CO19" i="9"/>
  <c r="CW19" i="9" s="1"/>
  <c r="CN19" i="9"/>
  <c r="CV19" i="9" s="1"/>
  <c r="CM19" i="9"/>
  <c r="CD19" i="9"/>
  <c r="CL19" i="9" s="1"/>
  <c r="CC19" i="9"/>
  <c r="CK19" i="9" s="1"/>
  <c r="CB19" i="9"/>
  <c r="CJ19" i="9" s="1"/>
  <c r="CA19" i="9"/>
  <c r="CI19" i="9" s="1"/>
  <c r="BZ19" i="9"/>
  <c r="CH19" i="9" s="1"/>
  <c r="BY19" i="9"/>
  <c r="CG19" i="9" s="1"/>
  <c r="BX19" i="9"/>
  <c r="CF19" i="9" s="1"/>
  <c r="BW19" i="9"/>
  <c r="CE19" i="9" s="1"/>
  <c r="CT18" i="9"/>
  <c r="DB18" i="9" s="1"/>
  <c r="CS18" i="9"/>
  <c r="DA18" i="9" s="1"/>
  <c r="CR18" i="9"/>
  <c r="CZ18" i="9" s="1"/>
  <c r="CQ18" i="9"/>
  <c r="CY18" i="9" s="1"/>
  <c r="CP18" i="9"/>
  <c r="CX18" i="9" s="1"/>
  <c r="CO18" i="9"/>
  <c r="CW18" i="9" s="1"/>
  <c r="CN18" i="9"/>
  <c r="CV18" i="9" s="1"/>
  <c r="CM18" i="9"/>
  <c r="CD18" i="9"/>
  <c r="CL18" i="9" s="1"/>
  <c r="CC18" i="9"/>
  <c r="CK18" i="9" s="1"/>
  <c r="CB18" i="9"/>
  <c r="CJ18" i="9" s="1"/>
  <c r="CA18" i="9"/>
  <c r="CI18" i="9" s="1"/>
  <c r="BZ18" i="9"/>
  <c r="CH18" i="9" s="1"/>
  <c r="BY18" i="9"/>
  <c r="CG18" i="9" s="1"/>
  <c r="BX18" i="9"/>
  <c r="CF18" i="9" s="1"/>
  <c r="BW18" i="9"/>
  <c r="CE18" i="9" s="1"/>
  <c r="CT17" i="9"/>
  <c r="DB17" i="9" s="1"/>
  <c r="CS17" i="9"/>
  <c r="DA17" i="9" s="1"/>
  <c r="CR17" i="9"/>
  <c r="CZ17" i="9" s="1"/>
  <c r="CQ17" i="9"/>
  <c r="CY17" i="9" s="1"/>
  <c r="CP17" i="9"/>
  <c r="CX17" i="9" s="1"/>
  <c r="CO17" i="9"/>
  <c r="CW17" i="9" s="1"/>
  <c r="CN17" i="9"/>
  <c r="CV17" i="9" s="1"/>
  <c r="CM17" i="9"/>
  <c r="CD17" i="9"/>
  <c r="CL17" i="9" s="1"/>
  <c r="CC17" i="9"/>
  <c r="CK17" i="9" s="1"/>
  <c r="CB17" i="9"/>
  <c r="CJ17" i="9" s="1"/>
  <c r="CA17" i="9"/>
  <c r="CI17" i="9" s="1"/>
  <c r="BZ17" i="9"/>
  <c r="CH17" i="9" s="1"/>
  <c r="BY17" i="9"/>
  <c r="CG17" i="9" s="1"/>
  <c r="BX17" i="9"/>
  <c r="CF17" i="9" s="1"/>
  <c r="BW17" i="9"/>
  <c r="CE17" i="9" s="1"/>
  <c r="CT16" i="9"/>
  <c r="DB16" i="9" s="1"/>
  <c r="CS16" i="9"/>
  <c r="DA16" i="9" s="1"/>
  <c r="CR16" i="9"/>
  <c r="CZ16" i="9" s="1"/>
  <c r="CQ16" i="9"/>
  <c r="CY16" i="9" s="1"/>
  <c r="CP16" i="9"/>
  <c r="CX16" i="9" s="1"/>
  <c r="CO16" i="9"/>
  <c r="CW16" i="9" s="1"/>
  <c r="CN16" i="9"/>
  <c r="CV16" i="9" s="1"/>
  <c r="CM16" i="9"/>
  <c r="CD16" i="9"/>
  <c r="CL16" i="9" s="1"/>
  <c r="CC16" i="9"/>
  <c r="CK16" i="9" s="1"/>
  <c r="CB16" i="9"/>
  <c r="CJ16" i="9" s="1"/>
  <c r="CA16" i="9"/>
  <c r="CI16" i="9" s="1"/>
  <c r="BZ16" i="9"/>
  <c r="CH16" i="9" s="1"/>
  <c r="BY16" i="9"/>
  <c r="CG16" i="9" s="1"/>
  <c r="BX16" i="9"/>
  <c r="CF16" i="9" s="1"/>
  <c r="BW16" i="9"/>
  <c r="CE16" i="9" s="1"/>
  <c r="CT15" i="9"/>
  <c r="DB15" i="9" s="1"/>
  <c r="CS15" i="9"/>
  <c r="DA15" i="9" s="1"/>
  <c r="CR15" i="9"/>
  <c r="CZ15" i="9" s="1"/>
  <c r="CQ15" i="9"/>
  <c r="CY15" i="9" s="1"/>
  <c r="CP15" i="9"/>
  <c r="CX15" i="9" s="1"/>
  <c r="CO15" i="9"/>
  <c r="CW15" i="9" s="1"/>
  <c r="CN15" i="9"/>
  <c r="CV15" i="9" s="1"/>
  <c r="CM15" i="9"/>
  <c r="CD15" i="9"/>
  <c r="CL15" i="9" s="1"/>
  <c r="CC15" i="9"/>
  <c r="CK15" i="9" s="1"/>
  <c r="CB15" i="9"/>
  <c r="CJ15" i="9" s="1"/>
  <c r="CA15" i="9"/>
  <c r="CI15" i="9" s="1"/>
  <c r="BZ15" i="9"/>
  <c r="CH15" i="9" s="1"/>
  <c r="BY15" i="9"/>
  <c r="CG15" i="9" s="1"/>
  <c r="BX15" i="9"/>
  <c r="CF15" i="9" s="1"/>
  <c r="BW15" i="9"/>
  <c r="CE15" i="9" s="1"/>
  <c r="CT14" i="9"/>
  <c r="DB14" i="9" s="1"/>
  <c r="CS14" i="9"/>
  <c r="DA14" i="9" s="1"/>
  <c r="CR14" i="9"/>
  <c r="CZ14" i="9" s="1"/>
  <c r="CQ14" i="9"/>
  <c r="CY14" i="9" s="1"/>
  <c r="CP14" i="9"/>
  <c r="CX14" i="9" s="1"/>
  <c r="CO14" i="9"/>
  <c r="CW14" i="9" s="1"/>
  <c r="CN14" i="9"/>
  <c r="CV14" i="9" s="1"/>
  <c r="CM14" i="9"/>
  <c r="CD14" i="9"/>
  <c r="CL14" i="9" s="1"/>
  <c r="CC14" i="9"/>
  <c r="CK14" i="9" s="1"/>
  <c r="CB14" i="9"/>
  <c r="CJ14" i="9" s="1"/>
  <c r="CA14" i="9"/>
  <c r="CI14" i="9" s="1"/>
  <c r="BZ14" i="9"/>
  <c r="CH14" i="9" s="1"/>
  <c r="BY14" i="9"/>
  <c r="CG14" i="9" s="1"/>
  <c r="BX14" i="9"/>
  <c r="CF14" i="9" s="1"/>
  <c r="BW14" i="9"/>
  <c r="CE14" i="9" s="1"/>
  <c r="CT13" i="9"/>
  <c r="DB13" i="9" s="1"/>
  <c r="CS13" i="9"/>
  <c r="DA13" i="9" s="1"/>
  <c r="CR13" i="9"/>
  <c r="CZ13" i="9" s="1"/>
  <c r="CQ13" i="9"/>
  <c r="CY13" i="9" s="1"/>
  <c r="CN13" i="9"/>
  <c r="CV13" i="9" s="1"/>
  <c r="CM13" i="9"/>
  <c r="CD13" i="9"/>
  <c r="CL13" i="9" s="1"/>
  <c r="CC13" i="9"/>
  <c r="CK13" i="9" s="1"/>
  <c r="CB13" i="9"/>
  <c r="CJ13" i="9" s="1"/>
  <c r="CA13" i="9"/>
  <c r="CI13" i="9" s="1"/>
  <c r="BX13" i="9"/>
  <c r="CF13" i="9" s="1"/>
  <c r="BW13" i="9"/>
  <c r="CE13" i="9" s="1"/>
  <c r="CT12" i="9"/>
  <c r="DB12" i="9" s="1"/>
  <c r="CS12" i="9"/>
  <c r="DA12" i="9" s="1"/>
  <c r="CR12" i="9"/>
  <c r="CZ12" i="9" s="1"/>
  <c r="CQ12" i="9"/>
  <c r="CY12" i="9" s="1"/>
  <c r="CP12" i="9"/>
  <c r="CX12" i="9" s="1"/>
  <c r="CO12" i="9"/>
  <c r="CW12" i="9" s="1"/>
  <c r="CN12" i="9"/>
  <c r="CV12" i="9" s="1"/>
  <c r="CM12" i="9"/>
  <c r="CD12" i="9"/>
  <c r="CL12" i="9" s="1"/>
  <c r="CC12" i="9"/>
  <c r="CK12" i="9" s="1"/>
  <c r="CB12" i="9"/>
  <c r="CJ12" i="9" s="1"/>
  <c r="CA12" i="9"/>
  <c r="CI12" i="9" s="1"/>
  <c r="BZ12" i="9"/>
  <c r="CH12" i="9" s="1"/>
  <c r="BY12" i="9"/>
  <c r="CG12" i="9" s="1"/>
  <c r="BX12" i="9"/>
  <c r="CF12" i="9" s="1"/>
  <c r="BW12" i="9"/>
  <c r="CE12" i="9" s="1"/>
  <c r="CT11" i="9"/>
  <c r="DB11" i="9" s="1"/>
  <c r="CS11" i="9"/>
  <c r="DA11" i="9" s="1"/>
  <c r="CR11" i="9"/>
  <c r="CZ11" i="9" s="1"/>
  <c r="CQ11" i="9"/>
  <c r="CY11" i="9" s="1"/>
  <c r="CP11" i="9"/>
  <c r="CX11" i="9" s="1"/>
  <c r="CO11" i="9"/>
  <c r="CW11" i="9" s="1"/>
  <c r="CN11" i="9"/>
  <c r="CV11" i="9" s="1"/>
  <c r="CM11" i="9"/>
  <c r="CD11" i="9"/>
  <c r="CL11" i="9" s="1"/>
  <c r="CC11" i="9"/>
  <c r="CK11" i="9" s="1"/>
  <c r="CB11" i="9"/>
  <c r="CJ11" i="9" s="1"/>
  <c r="CA11" i="9"/>
  <c r="CI11" i="9" s="1"/>
  <c r="BZ11" i="9"/>
  <c r="CH11" i="9" s="1"/>
  <c r="BY11" i="9"/>
  <c r="CG11" i="9" s="1"/>
  <c r="BX11" i="9"/>
  <c r="CF11" i="9" s="1"/>
  <c r="BW11" i="9"/>
  <c r="CE11" i="9" s="1"/>
  <c r="CT10" i="9"/>
  <c r="DB10" i="9" s="1"/>
  <c r="CS10" i="9"/>
  <c r="DA10" i="9" s="1"/>
  <c r="CR10" i="9"/>
  <c r="CZ10" i="9" s="1"/>
  <c r="CQ10" i="9"/>
  <c r="CY10" i="9" s="1"/>
  <c r="CP10" i="9"/>
  <c r="CX10" i="9" s="1"/>
  <c r="CO10" i="9"/>
  <c r="CW10" i="9" s="1"/>
  <c r="CN10" i="9"/>
  <c r="CV10" i="9" s="1"/>
  <c r="CM10" i="9"/>
  <c r="CD10" i="9"/>
  <c r="CL10" i="9" s="1"/>
  <c r="CC10" i="9"/>
  <c r="CK10" i="9" s="1"/>
  <c r="CB10" i="9"/>
  <c r="CJ10" i="9" s="1"/>
  <c r="CA10" i="9"/>
  <c r="CI10" i="9" s="1"/>
  <c r="BZ10" i="9"/>
  <c r="CH10" i="9" s="1"/>
  <c r="BY10" i="9"/>
  <c r="CG10" i="9" s="1"/>
  <c r="BX10" i="9"/>
  <c r="CF10" i="9" s="1"/>
  <c r="BW10" i="9"/>
  <c r="CE10" i="9" s="1"/>
  <c r="CT9" i="9"/>
  <c r="DB9" i="9" s="1"/>
  <c r="CS9" i="9"/>
  <c r="DA9" i="9" s="1"/>
  <c r="CR9" i="9"/>
  <c r="CZ9" i="9" s="1"/>
  <c r="CQ9" i="9"/>
  <c r="CY9" i="9" s="1"/>
  <c r="CP9" i="9"/>
  <c r="CX9" i="9" s="1"/>
  <c r="CO9" i="9"/>
  <c r="CW9" i="9" s="1"/>
  <c r="CN9" i="9"/>
  <c r="CV9" i="9" s="1"/>
  <c r="CM9" i="9"/>
  <c r="CD9" i="9"/>
  <c r="CL9" i="9" s="1"/>
  <c r="CC9" i="9"/>
  <c r="CK9" i="9" s="1"/>
  <c r="CB9" i="9"/>
  <c r="CJ9" i="9" s="1"/>
  <c r="CA9" i="9"/>
  <c r="CI9" i="9" s="1"/>
  <c r="BZ9" i="9"/>
  <c r="CH9" i="9" s="1"/>
  <c r="BY9" i="9"/>
  <c r="CG9" i="9" s="1"/>
  <c r="BX9" i="9"/>
  <c r="CF9" i="9" s="1"/>
  <c r="BW9" i="9"/>
  <c r="CE9" i="9" s="1"/>
  <c r="CT8" i="9"/>
  <c r="DB8" i="9" s="1"/>
  <c r="CS8" i="9"/>
  <c r="DA8" i="9" s="1"/>
  <c r="CR8" i="9"/>
  <c r="CZ8" i="9" s="1"/>
  <c r="CQ8" i="9"/>
  <c r="CY8" i="9" s="1"/>
  <c r="CP8" i="9"/>
  <c r="CX8" i="9" s="1"/>
  <c r="CO8" i="9"/>
  <c r="CW8" i="9" s="1"/>
  <c r="CN8" i="9"/>
  <c r="CV8" i="9" s="1"/>
  <c r="CM8" i="9"/>
  <c r="CD8" i="9"/>
  <c r="CL8" i="9" s="1"/>
  <c r="CC8" i="9"/>
  <c r="CK8" i="9" s="1"/>
  <c r="CB8" i="9"/>
  <c r="CJ8" i="9" s="1"/>
  <c r="CA8" i="9"/>
  <c r="CI8" i="9" s="1"/>
  <c r="BZ8" i="9"/>
  <c r="CH8" i="9" s="1"/>
  <c r="BY8" i="9"/>
  <c r="CG8" i="9" s="1"/>
  <c r="BX8" i="9"/>
  <c r="CF8" i="9" s="1"/>
  <c r="BW8" i="9"/>
  <c r="CE8" i="9" s="1"/>
  <c r="CT7" i="9"/>
  <c r="DB7" i="9" s="1"/>
  <c r="CS7" i="9"/>
  <c r="DA7" i="9" s="1"/>
  <c r="CR7" i="9"/>
  <c r="CZ7" i="9" s="1"/>
  <c r="CQ7" i="9"/>
  <c r="CY7" i="9" s="1"/>
  <c r="CP7" i="9"/>
  <c r="CX7" i="9" s="1"/>
  <c r="CO7" i="9"/>
  <c r="CW7" i="9" s="1"/>
  <c r="CN7" i="9"/>
  <c r="CV7" i="9" s="1"/>
  <c r="CM7" i="9"/>
  <c r="CD7" i="9"/>
  <c r="CL7" i="9" s="1"/>
  <c r="CC7" i="9"/>
  <c r="CK7" i="9" s="1"/>
  <c r="CB7" i="9"/>
  <c r="CJ7" i="9" s="1"/>
  <c r="CA7" i="9"/>
  <c r="CI7" i="9" s="1"/>
  <c r="BZ7" i="9"/>
  <c r="CH7" i="9" s="1"/>
  <c r="BY7" i="9"/>
  <c r="CG7" i="9" s="1"/>
  <c r="BX7" i="9"/>
  <c r="CF7" i="9" s="1"/>
  <c r="BW7" i="9"/>
  <c r="CE7" i="9" s="1"/>
  <c r="CT6" i="9"/>
  <c r="DB6" i="9" s="1"/>
  <c r="CS6" i="9"/>
  <c r="DA6" i="9" s="1"/>
  <c r="CR6" i="9"/>
  <c r="CZ6" i="9" s="1"/>
  <c r="CQ6" i="9"/>
  <c r="CY6" i="9" s="1"/>
  <c r="CP6" i="9"/>
  <c r="CX6" i="9" s="1"/>
  <c r="CO6" i="9"/>
  <c r="CW6" i="9" s="1"/>
  <c r="CN6" i="9"/>
  <c r="CV6" i="9" s="1"/>
  <c r="CM6" i="9"/>
  <c r="CD6" i="9"/>
  <c r="CL6" i="9" s="1"/>
  <c r="CC6" i="9"/>
  <c r="CK6" i="9" s="1"/>
  <c r="CB6" i="9"/>
  <c r="CJ6" i="9" s="1"/>
  <c r="CA6" i="9"/>
  <c r="CI6" i="9" s="1"/>
  <c r="BZ6" i="9"/>
  <c r="CH6" i="9" s="1"/>
  <c r="BY6" i="9"/>
  <c r="CG6" i="9" s="1"/>
  <c r="BX6" i="9"/>
  <c r="CF6" i="9" s="1"/>
  <c r="BW6" i="9"/>
  <c r="CE6" i="9" s="1"/>
  <c r="CT5" i="9"/>
  <c r="DB5" i="9" s="1"/>
  <c r="CS5" i="9"/>
  <c r="DA5" i="9" s="1"/>
  <c r="CR5" i="9"/>
  <c r="CZ5" i="9" s="1"/>
  <c r="CQ5" i="9"/>
  <c r="CY5" i="9" s="1"/>
  <c r="CP5" i="9"/>
  <c r="CX5" i="9" s="1"/>
  <c r="CO5" i="9"/>
  <c r="CW5" i="9" s="1"/>
  <c r="CN5" i="9"/>
  <c r="CV5" i="9" s="1"/>
  <c r="CM5" i="9"/>
  <c r="CD5" i="9"/>
  <c r="CL5" i="9" s="1"/>
  <c r="CC5" i="9"/>
  <c r="CK5" i="9" s="1"/>
  <c r="CB5" i="9"/>
  <c r="CJ5" i="9" s="1"/>
  <c r="CA5" i="9"/>
  <c r="CI5" i="9" s="1"/>
  <c r="BZ5" i="9"/>
  <c r="CH5" i="9" s="1"/>
  <c r="BY5" i="9"/>
  <c r="CG5" i="9" s="1"/>
  <c r="BX5" i="9"/>
  <c r="CF5" i="9" s="1"/>
  <c r="BW5" i="9"/>
  <c r="CE5" i="9" s="1"/>
  <c r="CT37" i="8"/>
  <c r="DB37" i="8" s="1"/>
  <c r="CS37" i="8"/>
  <c r="DA37" i="8" s="1"/>
  <c r="CR37" i="8"/>
  <c r="CZ37" i="8" s="1"/>
  <c r="CQ37" i="8"/>
  <c r="CY37" i="8" s="1"/>
  <c r="CP37" i="8"/>
  <c r="CX37" i="8" s="1"/>
  <c r="CO37" i="8"/>
  <c r="CW37" i="8" s="1"/>
  <c r="CN37" i="8"/>
  <c r="CV37" i="8" s="1"/>
  <c r="CM37" i="8"/>
  <c r="CD37" i="8"/>
  <c r="CL37" i="8" s="1"/>
  <c r="CC37" i="8"/>
  <c r="CK37" i="8" s="1"/>
  <c r="CB37" i="8"/>
  <c r="CJ37" i="8" s="1"/>
  <c r="CA37" i="8"/>
  <c r="CI37" i="8" s="1"/>
  <c r="BZ37" i="8"/>
  <c r="CH37" i="8" s="1"/>
  <c r="BY37" i="8"/>
  <c r="CG37" i="8" s="1"/>
  <c r="BX37" i="8"/>
  <c r="CF37" i="8" s="1"/>
  <c r="BW37" i="8"/>
  <c r="CT36" i="8"/>
  <c r="DB36" i="8" s="1"/>
  <c r="CS36" i="8"/>
  <c r="DA36" i="8" s="1"/>
  <c r="CR36" i="8"/>
  <c r="CZ36" i="8" s="1"/>
  <c r="CQ36" i="8"/>
  <c r="CY36" i="8" s="1"/>
  <c r="CP36" i="8"/>
  <c r="CX36" i="8" s="1"/>
  <c r="CO36" i="8"/>
  <c r="CW36" i="8" s="1"/>
  <c r="CN36" i="8"/>
  <c r="CV36" i="8" s="1"/>
  <c r="CM36" i="8"/>
  <c r="CD36" i="8"/>
  <c r="CL36" i="8" s="1"/>
  <c r="CC36" i="8"/>
  <c r="CK36" i="8" s="1"/>
  <c r="CB36" i="8"/>
  <c r="CJ36" i="8" s="1"/>
  <c r="CA36" i="8"/>
  <c r="CI36" i="8" s="1"/>
  <c r="BZ36" i="8"/>
  <c r="CH36" i="8" s="1"/>
  <c r="BY36" i="8"/>
  <c r="CG36" i="8" s="1"/>
  <c r="BX36" i="8"/>
  <c r="CF36" i="8" s="1"/>
  <c r="BW36" i="8"/>
  <c r="CT35" i="8"/>
  <c r="DB35" i="8" s="1"/>
  <c r="CS35" i="8"/>
  <c r="DA35" i="8" s="1"/>
  <c r="CR35" i="8"/>
  <c r="CZ35" i="8" s="1"/>
  <c r="CQ35" i="8"/>
  <c r="CY35" i="8" s="1"/>
  <c r="CP35" i="8"/>
  <c r="CX35" i="8" s="1"/>
  <c r="CO35" i="8"/>
  <c r="CW35" i="8" s="1"/>
  <c r="CN35" i="8"/>
  <c r="CV35" i="8" s="1"/>
  <c r="CM35" i="8"/>
  <c r="CD35" i="8"/>
  <c r="CL35" i="8" s="1"/>
  <c r="CC35" i="8"/>
  <c r="CK35" i="8" s="1"/>
  <c r="CB35" i="8"/>
  <c r="CJ35" i="8" s="1"/>
  <c r="CA35" i="8"/>
  <c r="CI35" i="8" s="1"/>
  <c r="BZ35" i="8"/>
  <c r="CH35" i="8" s="1"/>
  <c r="BY35" i="8"/>
  <c r="CG35" i="8" s="1"/>
  <c r="BX35" i="8"/>
  <c r="CF35" i="8" s="1"/>
  <c r="BW35" i="8"/>
  <c r="CT34" i="8"/>
  <c r="DB34" i="8" s="1"/>
  <c r="CS34" i="8"/>
  <c r="DA34" i="8" s="1"/>
  <c r="CR34" i="8"/>
  <c r="CZ34" i="8" s="1"/>
  <c r="CQ34" i="8"/>
  <c r="CY34" i="8" s="1"/>
  <c r="CP34" i="8"/>
  <c r="CX34" i="8" s="1"/>
  <c r="CO34" i="8"/>
  <c r="CW34" i="8" s="1"/>
  <c r="CN34" i="8"/>
  <c r="CV34" i="8" s="1"/>
  <c r="CM34" i="8"/>
  <c r="CD34" i="8"/>
  <c r="CL34" i="8" s="1"/>
  <c r="CC34" i="8"/>
  <c r="CK34" i="8" s="1"/>
  <c r="CB34" i="8"/>
  <c r="CJ34" i="8" s="1"/>
  <c r="CA34" i="8"/>
  <c r="CI34" i="8" s="1"/>
  <c r="BZ34" i="8"/>
  <c r="CH34" i="8" s="1"/>
  <c r="BY34" i="8"/>
  <c r="CG34" i="8" s="1"/>
  <c r="BX34" i="8"/>
  <c r="CF34" i="8" s="1"/>
  <c r="BW34" i="8"/>
  <c r="CT33" i="8"/>
  <c r="DB33" i="8" s="1"/>
  <c r="CS33" i="8"/>
  <c r="DA33" i="8" s="1"/>
  <c r="CR33" i="8"/>
  <c r="CZ33" i="8" s="1"/>
  <c r="CQ33" i="8"/>
  <c r="CY33" i="8" s="1"/>
  <c r="CP33" i="8"/>
  <c r="CX33" i="8" s="1"/>
  <c r="CO33" i="8"/>
  <c r="CW33" i="8" s="1"/>
  <c r="CN33" i="8"/>
  <c r="CV33" i="8" s="1"/>
  <c r="CM33" i="8"/>
  <c r="CD33" i="8"/>
  <c r="CL33" i="8" s="1"/>
  <c r="CC33" i="8"/>
  <c r="CK33" i="8" s="1"/>
  <c r="CB33" i="8"/>
  <c r="CJ33" i="8" s="1"/>
  <c r="CA33" i="8"/>
  <c r="CI33" i="8" s="1"/>
  <c r="BZ33" i="8"/>
  <c r="CH33" i="8" s="1"/>
  <c r="BY33" i="8"/>
  <c r="CG33" i="8" s="1"/>
  <c r="BX33" i="8"/>
  <c r="CF33" i="8" s="1"/>
  <c r="BW33" i="8"/>
  <c r="CT32" i="8"/>
  <c r="DB32" i="8" s="1"/>
  <c r="CS32" i="8"/>
  <c r="DA32" i="8" s="1"/>
  <c r="CR32" i="8"/>
  <c r="CZ32" i="8" s="1"/>
  <c r="CQ32" i="8"/>
  <c r="CY32" i="8" s="1"/>
  <c r="CP32" i="8"/>
  <c r="CX32" i="8" s="1"/>
  <c r="CO32" i="8"/>
  <c r="CW32" i="8" s="1"/>
  <c r="CN32" i="8"/>
  <c r="CV32" i="8" s="1"/>
  <c r="CM32" i="8"/>
  <c r="CD32" i="8"/>
  <c r="CL32" i="8" s="1"/>
  <c r="CC32" i="8"/>
  <c r="CK32" i="8" s="1"/>
  <c r="CB32" i="8"/>
  <c r="CJ32" i="8" s="1"/>
  <c r="CA32" i="8"/>
  <c r="CI32" i="8" s="1"/>
  <c r="BZ32" i="8"/>
  <c r="CH32" i="8" s="1"/>
  <c r="BY32" i="8"/>
  <c r="CG32" i="8" s="1"/>
  <c r="BX32" i="8"/>
  <c r="CF32" i="8" s="1"/>
  <c r="BW32" i="8"/>
  <c r="CT31" i="8"/>
  <c r="DB31" i="8" s="1"/>
  <c r="CS31" i="8"/>
  <c r="DA31" i="8" s="1"/>
  <c r="CR31" i="8"/>
  <c r="CZ31" i="8" s="1"/>
  <c r="CQ31" i="8"/>
  <c r="CY31" i="8" s="1"/>
  <c r="CP31" i="8"/>
  <c r="CX31" i="8" s="1"/>
  <c r="CO31" i="8"/>
  <c r="CW31" i="8" s="1"/>
  <c r="CN31" i="8"/>
  <c r="CV31" i="8" s="1"/>
  <c r="CM31" i="8"/>
  <c r="CD31" i="8"/>
  <c r="CL31" i="8" s="1"/>
  <c r="CC31" i="8"/>
  <c r="CK31" i="8" s="1"/>
  <c r="CB31" i="8"/>
  <c r="CJ31" i="8" s="1"/>
  <c r="CA31" i="8"/>
  <c r="CI31" i="8" s="1"/>
  <c r="BZ31" i="8"/>
  <c r="CH31" i="8" s="1"/>
  <c r="BY31" i="8"/>
  <c r="CG31" i="8" s="1"/>
  <c r="BX31" i="8"/>
  <c r="CF31" i="8" s="1"/>
  <c r="BW31" i="8"/>
  <c r="CT30" i="8"/>
  <c r="DB30" i="8" s="1"/>
  <c r="CS30" i="8"/>
  <c r="DA30" i="8" s="1"/>
  <c r="CR30" i="8"/>
  <c r="CZ30" i="8" s="1"/>
  <c r="CQ30" i="8"/>
  <c r="CY30" i="8" s="1"/>
  <c r="CP30" i="8"/>
  <c r="CX30" i="8" s="1"/>
  <c r="CO30" i="8"/>
  <c r="CW30" i="8" s="1"/>
  <c r="CN30" i="8"/>
  <c r="CV30" i="8" s="1"/>
  <c r="CM30" i="8"/>
  <c r="CD30" i="8"/>
  <c r="CL30" i="8" s="1"/>
  <c r="CC30" i="8"/>
  <c r="CK30" i="8" s="1"/>
  <c r="CB30" i="8"/>
  <c r="CJ30" i="8" s="1"/>
  <c r="CA30" i="8"/>
  <c r="CI30" i="8" s="1"/>
  <c r="BZ30" i="8"/>
  <c r="CH30" i="8" s="1"/>
  <c r="BY30" i="8"/>
  <c r="CG30" i="8" s="1"/>
  <c r="BX30" i="8"/>
  <c r="CF30" i="8" s="1"/>
  <c r="BW30" i="8"/>
  <c r="CT29" i="8"/>
  <c r="DB29" i="8" s="1"/>
  <c r="CS29" i="8"/>
  <c r="DA29" i="8" s="1"/>
  <c r="CR29" i="8"/>
  <c r="CZ29" i="8" s="1"/>
  <c r="CQ29" i="8"/>
  <c r="CY29" i="8" s="1"/>
  <c r="CP29" i="8"/>
  <c r="CX29" i="8" s="1"/>
  <c r="CO29" i="8"/>
  <c r="CW29" i="8" s="1"/>
  <c r="CN29" i="8"/>
  <c r="CV29" i="8" s="1"/>
  <c r="CM29" i="8"/>
  <c r="CD29" i="8"/>
  <c r="CL29" i="8" s="1"/>
  <c r="CC29" i="8"/>
  <c r="CK29" i="8" s="1"/>
  <c r="CB29" i="8"/>
  <c r="CJ29" i="8" s="1"/>
  <c r="CA29" i="8"/>
  <c r="CI29" i="8" s="1"/>
  <c r="BZ29" i="8"/>
  <c r="CH29" i="8" s="1"/>
  <c r="BY29" i="8"/>
  <c r="CG29" i="8" s="1"/>
  <c r="BX29" i="8"/>
  <c r="CF29" i="8" s="1"/>
  <c r="BW29" i="8"/>
  <c r="CT28" i="8"/>
  <c r="DB28" i="8" s="1"/>
  <c r="CS28" i="8"/>
  <c r="DA28" i="8" s="1"/>
  <c r="CR28" i="8"/>
  <c r="CZ28" i="8" s="1"/>
  <c r="CQ28" i="8"/>
  <c r="CY28" i="8" s="1"/>
  <c r="CP28" i="8"/>
  <c r="CX28" i="8" s="1"/>
  <c r="CO28" i="8"/>
  <c r="CW28" i="8" s="1"/>
  <c r="CN28" i="8"/>
  <c r="CV28" i="8" s="1"/>
  <c r="CM28" i="8"/>
  <c r="CD28" i="8"/>
  <c r="CL28" i="8" s="1"/>
  <c r="CC28" i="8"/>
  <c r="CK28" i="8" s="1"/>
  <c r="CB28" i="8"/>
  <c r="CJ28" i="8" s="1"/>
  <c r="CA28" i="8"/>
  <c r="CI28" i="8" s="1"/>
  <c r="BZ28" i="8"/>
  <c r="CH28" i="8" s="1"/>
  <c r="BY28" i="8"/>
  <c r="CG28" i="8" s="1"/>
  <c r="BX28" i="8"/>
  <c r="CF28" i="8" s="1"/>
  <c r="BW28" i="8"/>
  <c r="CT27" i="8"/>
  <c r="DB27" i="8" s="1"/>
  <c r="CS27" i="8"/>
  <c r="DA27" i="8" s="1"/>
  <c r="CR27" i="8"/>
  <c r="CZ27" i="8" s="1"/>
  <c r="CQ27" i="8"/>
  <c r="CY27" i="8" s="1"/>
  <c r="CP27" i="8"/>
  <c r="CX27" i="8" s="1"/>
  <c r="CO27" i="8"/>
  <c r="CW27" i="8" s="1"/>
  <c r="CN27" i="8"/>
  <c r="CV27" i="8" s="1"/>
  <c r="CM27" i="8"/>
  <c r="CD27" i="8"/>
  <c r="CL27" i="8" s="1"/>
  <c r="CC27" i="8"/>
  <c r="CK27" i="8" s="1"/>
  <c r="CB27" i="8"/>
  <c r="CJ27" i="8" s="1"/>
  <c r="CA27" i="8"/>
  <c r="CI27" i="8" s="1"/>
  <c r="BZ27" i="8"/>
  <c r="CH27" i="8" s="1"/>
  <c r="BY27" i="8"/>
  <c r="CG27" i="8" s="1"/>
  <c r="BX27" i="8"/>
  <c r="CF27" i="8" s="1"/>
  <c r="BW27" i="8"/>
  <c r="CT26" i="8"/>
  <c r="DB26" i="8" s="1"/>
  <c r="CS26" i="8"/>
  <c r="DA26" i="8" s="1"/>
  <c r="CR26" i="8"/>
  <c r="CZ26" i="8" s="1"/>
  <c r="CQ26" i="8"/>
  <c r="CY26" i="8" s="1"/>
  <c r="CP26" i="8"/>
  <c r="CX26" i="8" s="1"/>
  <c r="CO26" i="8"/>
  <c r="CW26" i="8" s="1"/>
  <c r="CN26" i="8"/>
  <c r="CV26" i="8" s="1"/>
  <c r="CM26" i="8"/>
  <c r="CD26" i="8"/>
  <c r="CL26" i="8" s="1"/>
  <c r="CC26" i="8"/>
  <c r="CK26" i="8" s="1"/>
  <c r="CB26" i="8"/>
  <c r="CJ26" i="8" s="1"/>
  <c r="CA26" i="8"/>
  <c r="CI26" i="8" s="1"/>
  <c r="BZ26" i="8"/>
  <c r="CH26" i="8" s="1"/>
  <c r="BY26" i="8"/>
  <c r="CG26" i="8" s="1"/>
  <c r="BX26" i="8"/>
  <c r="CF26" i="8" s="1"/>
  <c r="BW26" i="8"/>
  <c r="CT25" i="8"/>
  <c r="DB25" i="8" s="1"/>
  <c r="CS25" i="8"/>
  <c r="DA25" i="8" s="1"/>
  <c r="CR25" i="8"/>
  <c r="CZ25" i="8" s="1"/>
  <c r="CQ25" i="8"/>
  <c r="CY25" i="8" s="1"/>
  <c r="CP25" i="8"/>
  <c r="CX25" i="8" s="1"/>
  <c r="CO25" i="8"/>
  <c r="CW25" i="8" s="1"/>
  <c r="CN25" i="8"/>
  <c r="CV25" i="8" s="1"/>
  <c r="CM25" i="8"/>
  <c r="CD25" i="8"/>
  <c r="CL25" i="8" s="1"/>
  <c r="CC25" i="8"/>
  <c r="CK25" i="8" s="1"/>
  <c r="CB25" i="8"/>
  <c r="CJ25" i="8" s="1"/>
  <c r="CA25" i="8"/>
  <c r="CI25" i="8" s="1"/>
  <c r="BZ25" i="8"/>
  <c r="CH25" i="8" s="1"/>
  <c r="BY25" i="8"/>
  <c r="CG25" i="8" s="1"/>
  <c r="BX25" i="8"/>
  <c r="CF25" i="8" s="1"/>
  <c r="BW25" i="8"/>
  <c r="CT24" i="8"/>
  <c r="DB24" i="8" s="1"/>
  <c r="CS24" i="8"/>
  <c r="DA24" i="8" s="1"/>
  <c r="CR24" i="8"/>
  <c r="CZ24" i="8" s="1"/>
  <c r="CQ24" i="8"/>
  <c r="CY24" i="8" s="1"/>
  <c r="CP24" i="8"/>
  <c r="CX24" i="8" s="1"/>
  <c r="CO24" i="8"/>
  <c r="CW24" i="8" s="1"/>
  <c r="CN24" i="8"/>
  <c r="CV24" i="8" s="1"/>
  <c r="CM24" i="8"/>
  <c r="CD24" i="8"/>
  <c r="CL24" i="8" s="1"/>
  <c r="CC24" i="8"/>
  <c r="CK24" i="8" s="1"/>
  <c r="CB24" i="8"/>
  <c r="CJ24" i="8" s="1"/>
  <c r="CA24" i="8"/>
  <c r="CI24" i="8" s="1"/>
  <c r="BZ24" i="8"/>
  <c r="CH24" i="8" s="1"/>
  <c r="BY24" i="8"/>
  <c r="CG24" i="8" s="1"/>
  <c r="BX24" i="8"/>
  <c r="CF24" i="8" s="1"/>
  <c r="BW24" i="8"/>
  <c r="CT23" i="8"/>
  <c r="DB23" i="8" s="1"/>
  <c r="CS23" i="8"/>
  <c r="DA23" i="8" s="1"/>
  <c r="CR23" i="8"/>
  <c r="CZ23" i="8" s="1"/>
  <c r="CQ23" i="8"/>
  <c r="CY23" i="8" s="1"/>
  <c r="CP23" i="8"/>
  <c r="CX23" i="8" s="1"/>
  <c r="CO23" i="8"/>
  <c r="CW23" i="8" s="1"/>
  <c r="CN23" i="8"/>
  <c r="CV23" i="8" s="1"/>
  <c r="CM23" i="8"/>
  <c r="CD23" i="8"/>
  <c r="CL23" i="8" s="1"/>
  <c r="CC23" i="8"/>
  <c r="CK23" i="8" s="1"/>
  <c r="CB23" i="8"/>
  <c r="CJ23" i="8" s="1"/>
  <c r="CA23" i="8"/>
  <c r="CI23" i="8" s="1"/>
  <c r="BZ23" i="8"/>
  <c r="CH23" i="8" s="1"/>
  <c r="BY23" i="8"/>
  <c r="CG23" i="8" s="1"/>
  <c r="BX23" i="8"/>
  <c r="CF23" i="8" s="1"/>
  <c r="BW23" i="8"/>
  <c r="CT22" i="8"/>
  <c r="DB22" i="8" s="1"/>
  <c r="CS22" i="8"/>
  <c r="DA22" i="8" s="1"/>
  <c r="CR22" i="8"/>
  <c r="CZ22" i="8" s="1"/>
  <c r="CQ22" i="8"/>
  <c r="CY22" i="8" s="1"/>
  <c r="CP22" i="8"/>
  <c r="CX22" i="8" s="1"/>
  <c r="CO22" i="8"/>
  <c r="CW22" i="8" s="1"/>
  <c r="CN22" i="8"/>
  <c r="CV22" i="8" s="1"/>
  <c r="CM22" i="8"/>
  <c r="CD22" i="8"/>
  <c r="CL22" i="8" s="1"/>
  <c r="CC22" i="8"/>
  <c r="CK22" i="8" s="1"/>
  <c r="CB22" i="8"/>
  <c r="CJ22" i="8" s="1"/>
  <c r="CA22" i="8"/>
  <c r="CI22" i="8" s="1"/>
  <c r="BZ22" i="8"/>
  <c r="CH22" i="8" s="1"/>
  <c r="BY22" i="8"/>
  <c r="CG22" i="8" s="1"/>
  <c r="BX22" i="8"/>
  <c r="CF22" i="8" s="1"/>
  <c r="BW22" i="8"/>
  <c r="CT21" i="8"/>
  <c r="DB21" i="8" s="1"/>
  <c r="CS21" i="8"/>
  <c r="DA21" i="8" s="1"/>
  <c r="CR21" i="8"/>
  <c r="CZ21" i="8" s="1"/>
  <c r="CQ21" i="8"/>
  <c r="CY21" i="8" s="1"/>
  <c r="CP21" i="8"/>
  <c r="CX21" i="8" s="1"/>
  <c r="CO21" i="8"/>
  <c r="CW21" i="8" s="1"/>
  <c r="CN21" i="8"/>
  <c r="CV21" i="8" s="1"/>
  <c r="CM21" i="8"/>
  <c r="CD21" i="8"/>
  <c r="CL21" i="8" s="1"/>
  <c r="CC21" i="8"/>
  <c r="CK21" i="8" s="1"/>
  <c r="CB21" i="8"/>
  <c r="CJ21" i="8" s="1"/>
  <c r="CA21" i="8"/>
  <c r="CI21" i="8" s="1"/>
  <c r="BZ21" i="8"/>
  <c r="CH21" i="8" s="1"/>
  <c r="BY21" i="8"/>
  <c r="CG21" i="8" s="1"/>
  <c r="BX21" i="8"/>
  <c r="CF21" i="8" s="1"/>
  <c r="BW21" i="8"/>
  <c r="CT20" i="8"/>
  <c r="DB20" i="8" s="1"/>
  <c r="CS20" i="8"/>
  <c r="DA20" i="8" s="1"/>
  <c r="CR20" i="8"/>
  <c r="CZ20" i="8" s="1"/>
  <c r="CQ20" i="8"/>
  <c r="CY20" i="8" s="1"/>
  <c r="CP20" i="8"/>
  <c r="CX20" i="8" s="1"/>
  <c r="CO20" i="8"/>
  <c r="CW20" i="8" s="1"/>
  <c r="CN20" i="8"/>
  <c r="CV20" i="8" s="1"/>
  <c r="CM20" i="8"/>
  <c r="CD20" i="8"/>
  <c r="CL20" i="8" s="1"/>
  <c r="CC20" i="8"/>
  <c r="CK20" i="8" s="1"/>
  <c r="CB20" i="8"/>
  <c r="CJ20" i="8" s="1"/>
  <c r="CA20" i="8"/>
  <c r="CI20" i="8" s="1"/>
  <c r="BZ20" i="8"/>
  <c r="CH20" i="8" s="1"/>
  <c r="BY20" i="8"/>
  <c r="CG20" i="8" s="1"/>
  <c r="BX20" i="8"/>
  <c r="CF20" i="8" s="1"/>
  <c r="BW20" i="8"/>
  <c r="CT19" i="8"/>
  <c r="DB19" i="8" s="1"/>
  <c r="CS19" i="8"/>
  <c r="DA19" i="8" s="1"/>
  <c r="CR19" i="8"/>
  <c r="CZ19" i="8" s="1"/>
  <c r="CQ19" i="8"/>
  <c r="CY19" i="8" s="1"/>
  <c r="CP19" i="8"/>
  <c r="CX19" i="8" s="1"/>
  <c r="CO19" i="8"/>
  <c r="CW19" i="8" s="1"/>
  <c r="CN19" i="8"/>
  <c r="CV19" i="8" s="1"/>
  <c r="CM19" i="8"/>
  <c r="CD19" i="8"/>
  <c r="CL19" i="8" s="1"/>
  <c r="CC19" i="8"/>
  <c r="CK19" i="8" s="1"/>
  <c r="CB19" i="8"/>
  <c r="CJ19" i="8" s="1"/>
  <c r="CA19" i="8"/>
  <c r="CI19" i="8" s="1"/>
  <c r="BZ19" i="8"/>
  <c r="CH19" i="8" s="1"/>
  <c r="BY19" i="8"/>
  <c r="CG19" i="8" s="1"/>
  <c r="BX19" i="8"/>
  <c r="CF19" i="8" s="1"/>
  <c r="BW19" i="8"/>
  <c r="CT18" i="8"/>
  <c r="DB18" i="8" s="1"/>
  <c r="CS18" i="8"/>
  <c r="DA18" i="8" s="1"/>
  <c r="CR18" i="8"/>
  <c r="CZ18" i="8" s="1"/>
  <c r="CQ18" i="8"/>
  <c r="CY18" i="8" s="1"/>
  <c r="CP18" i="8"/>
  <c r="CX18" i="8" s="1"/>
  <c r="CO18" i="8"/>
  <c r="CW18" i="8" s="1"/>
  <c r="CN18" i="8"/>
  <c r="CV18" i="8" s="1"/>
  <c r="CM18" i="8"/>
  <c r="CD18" i="8"/>
  <c r="CL18" i="8" s="1"/>
  <c r="CC18" i="8"/>
  <c r="CK18" i="8" s="1"/>
  <c r="CB18" i="8"/>
  <c r="CJ18" i="8" s="1"/>
  <c r="CA18" i="8"/>
  <c r="CI18" i="8" s="1"/>
  <c r="BZ18" i="8"/>
  <c r="CH18" i="8" s="1"/>
  <c r="BY18" i="8"/>
  <c r="CG18" i="8" s="1"/>
  <c r="BX18" i="8"/>
  <c r="CF18" i="8" s="1"/>
  <c r="BW18" i="8"/>
  <c r="CT17" i="8"/>
  <c r="DB17" i="8" s="1"/>
  <c r="CS17" i="8"/>
  <c r="DA17" i="8" s="1"/>
  <c r="CR17" i="8"/>
  <c r="CZ17" i="8" s="1"/>
  <c r="CQ17" i="8"/>
  <c r="CY17" i="8" s="1"/>
  <c r="CP17" i="8"/>
  <c r="CX17" i="8" s="1"/>
  <c r="CO17" i="8"/>
  <c r="CW17" i="8" s="1"/>
  <c r="CN17" i="8"/>
  <c r="CV17" i="8" s="1"/>
  <c r="CM17" i="8"/>
  <c r="CD17" i="8"/>
  <c r="CL17" i="8" s="1"/>
  <c r="CC17" i="8"/>
  <c r="CK17" i="8" s="1"/>
  <c r="CB17" i="8"/>
  <c r="CJ17" i="8" s="1"/>
  <c r="CA17" i="8"/>
  <c r="CI17" i="8" s="1"/>
  <c r="BZ17" i="8"/>
  <c r="CH17" i="8" s="1"/>
  <c r="BY17" i="8"/>
  <c r="CG17" i="8" s="1"/>
  <c r="BX17" i="8"/>
  <c r="CF17" i="8" s="1"/>
  <c r="BW17" i="8"/>
  <c r="CT16" i="8"/>
  <c r="DB16" i="8" s="1"/>
  <c r="CS16" i="8"/>
  <c r="DA16" i="8" s="1"/>
  <c r="CR16" i="8"/>
  <c r="CZ16" i="8" s="1"/>
  <c r="CQ16" i="8"/>
  <c r="CY16" i="8" s="1"/>
  <c r="CP16" i="8"/>
  <c r="CX16" i="8" s="1"/>
  <c r="CO16" i="8"/>
  <c r="CW16" i="8" s="1"/>
  <c r="CN16" i="8"/>
  <c r="CV16" i="8" s="1"/>
  <c r="CM16" i="8"/>
  <c r="CD16" i="8"/>
  <c r="CL16" i="8" s="1"/>
  <c r="CC16" i="8"/>
  <c r="CK16" i="8" s="1"/>
  <c r="CB16" i="8"/>
  <c r="CJ16" i="8" s="1"/>
  <c r="CA16" i="8"/>
  <c r="CI16" i="8" s="1"/>
  <c r="BZ16" i="8"/>
  <c r="CH16" i="8" s="1"/>
  <c r="BY16" i="8"/>
  <c r="CG16" i="8" s="1"/>
  <c r="BX16" i="8"/>
  <c r="CF16" i="8" s="1"/>
  <c r="BW16" i="8"/>
  <c r="CT15" i="8"/>
  <c r="DB15" i="8" s="1"/>
  <c r="CS15" i="8"/>
  <c r="DA15" i="8" s="1"/>
  <c r="CR15" i="8"/>
  <c r="CZ15" i="8" s="1"/>
  <c r="CQ15" i="8"/>
  <c r="CY15" i="8" s="1"/>
  <c r="CP15" i="8"/>
  <c r="CX15" i="8" s="1"/>
  <c r="CO15" i="8"/>
  <c r="CW15" i="8" s="1"/>
  <c r="CN15" i="8"/>
  <c r="CV15" i="8" s="1"/>
  <c r="CM15" i="8"/>
  <c r="CD15" i="8"/>
  <c r="CL15" i="8" s="1"/>
  <c r="CC15" i="8"/>
  <c r="CK15" i="8" s="1"/>
  <c r="CB15" i="8"/>
  <c r="CJ15" i="8" s="1"/>
  <c r="CA15" i="8"/>
  <c r="CI15" i="8" s="1"/>
  <c r="BZ15" i="8"/>
  <c r="CH15" i="8" s="1"/>
  <c r="BY15" i="8"/>
  <c r="CG15" i="8" s="1"/>
  <c r="BX15" i="8"/>
  <c r="CF15" i="8" s="1"/>
  <c r="BW15" i="8"/>
  <c r="CT14" i="8"/>
  <c r="DB14" i="8" s="1"/>
  <c r="CS14" i="8"/>
  <c r="DA14" i="8" s="1"/>
  <c r="CR14" i="8"/>
  <c r="CZ14" i="8" s="1"/>
  <c r="CQ14" i="8"/>
  <c r="CY14" i="8" s="1"/>
  <c r="CP14" i="8"/>
  <c r="CX14" i="8" s="1"/>
  <c r="CO14" i="8"/>
  <c r="CW14" i="8" s="1"/>
  <c r="CN14" i="8"/>
  <c r="CV14" i="8" s="1"/>
  <c r="CM14" i="8"/>
  <c r="CD14" i="8"/>
  <c r="CL14" i="8" s="1"/>
  <c r="CC14" i="8"/>
  <c r="CK14" i="8" s="1"/>
  <c r="CB14" i="8"/>
  <c r="CJ14" i="8" s="1"/>
  <c r="CA14" i="8"/>
  <c r="CI14" i="8" s="1"/>
  <c r="BZ14" i="8"/>
  <c r="CH14" i="8" s="1"/>
  <c r="BY14" i="8"/>
  <c r="CG14" i="8" s="1"/>
  <c r="BX14" i="8"/>
  <c r="CF14" i="8" s="1"/>
  <c r="BW14" i="8"/>
  <c r="CT13" i="8"/>
  <c r="DB13" i="8" s="1"/>
  <c r="CS13" i="8"/>
  <c r="DA13" i="8" s="1"/>
  <c r="CR13" i="8"/>
  <c r="CZ13" i="8" s="1"/>
  <c r="CQ13" i="8"/>
  <c r="CY13" i="8" s="1"/>
  <c r="CP13" i="8"/>
  <c r="CX13" i="8" s="1"/>
  <c r="CO13" i="8"/>
  <c r="CW13" i="8" s="1"/>
  <c r="CN13" i="8"/>
  <c r="CV13" i="8" s="1"/>
  <c r="CM13" i="8"/>
  <c r="CD13" i="8"/>
  <c r="CL13" i="8" s="1"/>
  <c r="CC13" i="8"/>
  <c r="CK13" i="8" s="1"/>
  <c r="CB13" i="8"/>
  <c r="CJ13" i="8" s="1"/>
  <c r="CA13" i="8"/>
  <c r="CI13" i="8" s="1"/>
  <c r="BZ13" i="8"/>
  <c r="CH13" i="8" s="1"/>
  <c r="BY13" i="8"/>
  <c r="CG13" i="8" s="1"/>
  <c r="BX13" i="8"/>
  <c r="CF13" i="8" s="1"/>
  <c r="BW13" i="8"/>
  <c r="CT12" i="8"/>
  <c r="DB12" i="8" s="1"/>
  <c r="CS12" i="8"/>
  <c r="DA12" i="8" s="1"/>
  <c r="CR12" i="8"/>
  <c r="CZ12" i="8" s="1"/>
  <c r="CQ12" i="8"/>
  <c r="CY12" i="8" s="1"/>
  <c r="CP12" i="8"/>
  <c r="CX12" i="8" s="1"/>
  <c r="CO12" i="8"/>
  <c r="CW12" i="8" s="1"/>
  <c r="CN12" i="8"/>
  <c r="CV12" i="8" s="1"/>
  <c r="CM12" i="8"/>
  <c r="CD12" i="8"/>
  <c r="CL12" i="8" s="1"/>
  <c r="CC12" i="8"/>
  <c r="CK12" i="8" s="1"/>
  <c r="CB12" i="8"/>
  <c r="CJ12" i="8" s="1"/>
  <c r="CA12" i="8"/>
  <c r="CI12" i="8" s="1"/>
  <c r="BZ12" i="8"/>
  <c r="CH12" i="8" s="1"/>
  <c r="BY12" i="8"/>
  <c r="CG12" i="8" s="1"/>
  <c r="BX12" i="8"/>
  <c r="CF12" i="8" s="1"/>
  <c r="BW12" i="8"/>
  <c r="CT11" i="8"/>
  <c r="DB11" i="8" s="1"/>
  <c r="CS11" i="8"/>
  <c r="DA11" i="8" s="1"/>
  <c r="CR11" i="8"/>
  <c r="CZ11" i="8" s="1"/>
  <c r="CQ11" i="8"/>
  <c r="CY11" i="8" s="1"/>
  <c r="CP11" i="8"/>
  <c r="CX11" i="8" s="1"/>
  <c r="CO11" i="8"/>
  <c r="CW11" i="8" s="1"/>
  <c r="CN11" i="8"/>
  <c r="CV11" i="8" s="1"/>
  <c r="CM11" i="8"/>
  <c r="CD11" i="8"/>
  <c r="CL11" i="8" s="1"/>
  <c r="CC11" i="8"/>
  <c r="CK11" i="8" s="1"/>
  <c r="CB11" i="8"/>
  <c r="CJ11" i="8" s="1"/>
  <c r="CA11" i="8"/>
  <c r="CI11" i="8" s="1"/>
  <c r="BZ11" i="8"/>
  <c r="CH11" i="8" s="1"/>
  <c r="BY11" i="8"/>
  <c r="CG11" i="8" s="1"/>
  <c r="BX11" i="8"/>
  <c r="CF11" i="8" s="1"/>
  <c r="BW11" i="8"/>
  <c r="CT10" i="8"/>
  <c r="DB10" i="8" s="1"/>
  <c r="CS10" i="8"/>
  <c r="DA10" i="8" s="1"/>
  <c r="CR10" i="8"/>
  <c r="CZ10" i="8" s="1"/>
  <c r="CQ10" i="8"/>
  <c r="CY10" i="8" s="1"/>
  <c r="CP10" i="8"/>
  <c r="CX10" i="8" s="1"/>
  <c r="CO10" i="8"/>
  <c r="CW10" i="8" s="1"/>
  <c r="CN10" i="8"/>
  <c r="CV10" i="8" s="1"/>
  <c r="CM10" i="8"/>
  <c r="CD10" i="8"/>
  <c r="CL10" i="8" s="1"/>
  <c r="CC10" i="8"/>
  <c r="CK10" i="8" s="1"/>
  <c r="CB10" i="8"/>
  <c r="CJ10" i="8" s="1"/>
  <c r="CA10" i="8"/>
  <c r="CI10" i="8" s="1"/>
  <c r="BZ10" i="8"/>
  <c r="CH10" i="8" s="1"/>
  <c r="BY10" i="8"/>
  <c r="CG10" i="8" s="1"/>
  <c r="BX10" i="8"/>
  <c r="CF10" i="8" s="1"/>
  <c r="BW10" i="8"/>
  <c r="CT9" i="8"/>
  <c r="DB9" i="8" s="1"/>
  <c r="CS9" i="8"/>
  <c r="DA9" i="8" s="1"/>
  <c r="CR9" i="8"/>
  <c r="CZ9" i="8" s="1"/>
  <c r="CQ9" i="8"/>
  <c r="CY9" i="8" s="1"/>
  <c r="CP9" i="8"/>
  <c r="CX9" i="8" s="1"/>
  <c r="CO9" i="8"/>
  <c r="CW9" i="8" s="1"/>
  <c r="CN9" i="8"/>
  <c r="CV9" i="8" s="1"/>
  <c r="CM9" i="8"/>
  <c r="CD9" i="8"/>
  <c r="CL9" i="8" s="1"/>
  <c r="CC9" i="8"/>
  <c r="CK9" i="8" s="1"/>
  <c r="CB9" i="8"/>
  <c r="CJ9" i="8" s="1"/>
  <c r="CA9" i="8"/>
  <c r="CI9" i="8" s="1"/>
  <c r="BZ9" i="8"/>
  <c r="CH9" i="8" s="1"/>
  <c r="BY9" i="8"/>
  <c r="CG9" i="8" s="1"/>
  <c r="BX9" i="8"/>
  <c r="CF9" i="8" s="1"/>
  <c r="BW9" i="8"/>
  <c r="CT8" i="8"/>
  <c r="DB8" i="8" s="1"/>
  <c r="CS8" i="8"/>
  <c r="DA8" i="8" s="1"/>
  <c r="CR8" i="8"/>
  <c r="CZ8" i="8" s="1"/>
  <c r="CQ8" i="8"/>
  <c r="CY8" i="8" s="1"/>
  <c r="CP8" i="8"/>
  <c r="CX8" i="8" s="1"/>
  <c r="CO8" i="8"/>
  <c r="CW8" i="8" s="1"/>
  <c r="CN8" i="8"/>
  <c r="CV8" i="8" s="1"/>
  <c r="CM8" i="8"/>
  <c r="CD8" i="8"/>
  <c r="CL8" i="8" s="1"/>
  <c r="CC8" i="8"/>
  <c r="CK8" i="8" s="1"/>
  <c r="CB8" i="8"/>
  <c r="CJ8" i="8" s="1"/>
  <c r="CA8" i="8"/>
  <c r="CI8" i="8" s="1"/>
  <c r="BZ8" i="8"/>
  <c r="CH8" i="8" s="1"/>
  <c r="BY8" i="8"/>
  <c r="CG8" i="8" s="1"/>
  <c r="BX8" i="8"/>
  <c r="CF8" i="8" s="1"/>
  <c r="BW8" i="8"/>
  <c r="CT7" i="8"/>
  <c r="DB7" i="8" s="1"/>
  <c r="CS7" i="8"/>
  <c r="DA7" i="8" s="1"/>
  <c r="CR7" i="8"/>
  <c r="CZ7" i="8" s="1"/>
  <c r="CQ7" i="8"/>
  <c r="CY7" i="8" s="1"/>
  <c r="CP7" i="8"/>
  <c r="CX7" i="8" s="1"/>
  <c r="CO7" i="8"/>
  <c r="CW7" i="8" s="1"/>
  <c r="CN7" i="8"/>
  <c r="CV7" i="8" s="1"/>
  <c r="CM7" i="8"/>
  <c r="CD7" i="8"/>
  <c r="CL7" i="8" s="1"/>
  <c r="CC7" i="8"/>
  <c r="CK7" i="8" s="1"/>
  <c r="CB7" i="8"/>
  <c r="CJ7" i="8" s="1"/>
  <c r="CA7" i="8"/>
  <c r="CI7" i="8" s="1"/>
  <c r="BZ7" i="8"/>
  <c r="CH7" i="8" s="1"/>
  <c r="BY7" i="8"/>
  <c r="CG7" i="8" s="1"/>
  <c r="BX7" i="8"/>
  <c r="CF7" i="8" s="1"/>
  <c r="BW7" i="8"/>
  <c r="CT6" i="8"/>
  <c r="DB6" i="8" s="1"/>
  <c r="CS6" i="8"/>
  <c r="DA6" i="8" s="1"/>
  <c r="CR6" i="8"/>
  <c r="CZ6" i="8" s="1"/>
  <c r="CQ6" i="8"/>
  <c r="CY6" i="8" s="1"/>
  <c r="CP6" i="8"/>
  <c r="CX6" i="8" s="1"/>
  <c r="CO6" i="8"/>
  <c r="CW6" i="8" s="1"/>
  <c r="CN6" i="8"/>
  <c r="CV6" i="8" s="1"/>
  <c r="CM6" i="8"/>
  <c r="CD6" i="8"/>
  <c r="CL6" i="8" s="1"/>
  <c r="CC6" i="8"/>
  <c r="CK6" i="8" s="1"/>
  <c r="CB6" i="8"/>
  <c r="CJ6" i="8" s="1"/>
  <c r="CA6" i="8"/>
  <c r="CI6" i="8" s="1"/>
  <c r="BZ6" i="8"/>
  <c r="CH6" i="8" s="1"/>
  <c r="BY6" i="8"/>
  <c r="CG6" i="8" s="1"/>
  <c r="BX6" i="8"/>
  <c r="CF6" i="8" s="1"/>
  <c r="BW6" i="8"/>
  <c r="CT5" i="8"/>
  <c r="DB5" i="8" s="1"/>
  <c r="CS5" i="8"/>
  <c r="DA5" i="8" s="1"/>
  <c r="CR5" i="8"/>
  <c r="CZ5" i="8" s="1"/>
  <c r="CQ5" i="8"/>
  <c r="CY5" i="8" s="1"/>
  <c r="CP5" i="8"/>
  <c r="CX5" i="8" s="1"/>
  <c r="CO5" i="8"/>
  <c r="CW5" i="8" s="1"/>
  <c r="CN5" i="8"/>
  <c r="CV5" i="8" s="1"/>
  <c r="CM5" i="8"/>
  <c r="CD5" i="8"/>
  <c r="CL5" i="8" s="1"/>
  <c r="CC5" i="8"/>
  <c r="CK5" i="8" s="1"/>
  <c r="CB5" i="8"/>
  <c r="CJ5" i="8" s="1"/>
  <c r="CA5" i="8"/>
  <c r="CI5" i="8" s="1"/>
  <c r="BZ5" i="8"/>
  <c r="CH5" i="8" s="1"/>
  <c r="BY5" i="8"/>
  <c r="CG5" i="8" s="1"/>
  <c r="BX5" i="8"/>
  <c r="CF5" i="8" s="1"/>
  <c r="BW5" i="8"/>
  <c r="CM23" i="10"/>
  <c r="CN23" i="10"/>
  <c r="CV23" i="10" s="1"/>
  <c r="CO23" i="10"/>
  <c r="CW23" i="10" s="1"/>
  <c r="CP23" i="10"/>
  <c r="CX23" i="10" s="1"/>
  <c r="CQ23" i="10"/>
  <c r="CY23" i="10" s="1"/>
  <c r="CR23" i="10"/>
  <c r="CZ23" i="10" s="1"/>
  <c r="CS23" i="10"/>
  <c r="DA23" i="10" s="1"/>
  <c r="CT23" i="10"/>
  <c r="DB23" i="10" s="1"/>
  <c r="CM24" i="10"/>
  <c r="CN24" i="10"/>
  <c r="CV24" i="10" s="1"/>
  <c r="CO24" i="10"/>
  <c r="CW24" i="10" s="1"/>
  <c r="CP24" i="10"/>
  <c r="CX24" i="10" s="1"/>
  <c r="CQ24" i="10"/>
  <c r="CY24" i="10" s="1"/>
  <c r="CR24" i="10"/>
  <c r="CZ24" i="10" s="1"/>
  <c r="CS24" i="10"/>
  <c r="DA24" i="10" s="1"/>
  <c r="CT24" i="10"/>
  <c r="DB24" i="10" s="1"/>
  <c r="CM25" i="10"/>
  <c r="CN25" i="10"/>
  <c r="CV25" i="10" s="1"/>
  <c r="CO25" i="10"/>
  <c r="CW25" i="10" s="1"/>
  <c r="CP25" i="10"/>
  <c r="CX25" i="10" s="1"/>
  <c r="CQ25" i="10"/>
  <c r="CY25" i="10" s="1"/>
  <c r="CR25" i="10"/>
  <c r="CZ25" i="10" s="1"/>
  <c r="CS25" i="10"/>
  <c r="DA25" i="10" s="1"/>
  <c r="CT25" i="10"/>
  <c r="DB25" i="10" s="1"/>
  <c r="CM26" i="10"/>
  <c r="CN26" i="10"/>
  <c r="CV26" i="10" s="1"/>
  <c r="CO26" i="10"/>
  <c r="CW26" i="10" s="1"/>
  <c r="CP26" i="10"/>
  <c r="CX26" i="10" s="1"/>
  <c r="CQ26" i="10"/>
  <c r="CY26" i="10" s="1"/>
  <c r="CR26" i="10"/>
  <c r="CZ26" i="10" s="1"/>
  <c r="CS26" i="10"/>
  <c r="DA26" i="10" s="1"/>
  <c r="CT26" i="10"/>
  <c r="DB26" i="10" s="1"/>
  <c r="CM27" i="10"/>
  <c r="CN27" i="10"/>
  <c r="CV27" i="10" s="1"/>
  <c r="CO27" i="10"/>
  <c r="CW27" i="10" s="1"/>
  <c r="CP27" i="10"/>
  <c r="CX27" i="10" s="1"/>
  <c r="CQ27" i="10"/>
  <c r="CY27" i="10" s="1"/>
  <c r="CR27" i="10"/>
  <c r="CZ27" i="10" s="1"/>
  <c r="CS27" i="10"/>
  <c r="DA27" i="10" s="1"/>
  <c r="CT27" i="10"/>
  <c r="DB27" i="10" s="1"/>
  <c r="CM28" i="10"/>
  <c r="CN28" i="10"/>
  <c r="CV28" i="10" s="1"/>
  <c r="CO28" i="10"/>
  <c r="CW28" i="10" s="1"/>
  <c r="CP28" i="10"/>
  <c r="CX28" i="10" s="1"/>
  <c r="CQ28" i="10"/>
  <c r="CY28" i="10" s="1"/>
  <c r="CR28" i="10"/>
  <c r="CZ28" i="10" s="1"/>
  <c r="CS28" i="10"/>
  <c r="DA28" i="10" s="1"/>
  <c r="CT28" i="10"/>
  <c r="DB28" i="10" s="1"/>
  <c r="CM29" i="10"/>
  <c r="CN29" i="10"/>
  <c r="CV29" i="10" s="1"/>
  <c r="CO29" i="10"/>
  <c r="CW29" i="10" s="1"/>
  <c r="CP29" i="10"/>
  <c r="CX29" i="10" s="1"/>
  <c r="CQ29" i="10"/>
  <c r="CY29" i="10" s="1"/>
  <c r="CR29" i="10"/>
  <c r="CZ29" i="10" s="1"/>
  <c r="CS29" i="10"/>
  <c r="DA29" i="10" s="1"/>
  <c r="CT29" i="10"/>
  <c r="DB29" i="10" s="1"/>
  <c r="CM30" i="10"/>
  <c r="CN30" i="10"/>
  <c r="CV30" i="10" s="1"/>
  <c r="CO30" i="10"/>
  <c r="CW30" i="10" s="1"/>
  <c r="CP30" i="10"/>
  <c r="CX30" i="10" s="1"/>
  <c r="CQ30" i="10"/>
  <c r="CY30" i="10" s="1"/>
  <c r="CR30" i="10"/>
  <c r="CZ30" i="10" s="1"/>
  <c r="CS30" i="10"/>
  <c r="DA30" i="10" s="1"/>
  <c r="CT30" i="10"/>
  <c r="DB30" i="10" s="1"/>
  <c r="CM31" i="10"/>
  <c r="CN31" i="10"/>
  <c r="CV31" i="10" s="1"/>
  <c r="CO31" i="10"/>
  <c r="CW31" i="10" s="1"/>
  <c r="CP31" i="10"/>
  <c r="CX31" i="10" s="1"/>
  <c r="CQ31" i="10"/>
  <c r="CY31" i="10" s="1"/>
  <c r="CR31" i="10"/>
  <c r="CZ31" i="10" s="1"/>
  <c r="CS31" i="10"/>
  <c r="DA31" i="10" s="1"/>
  <c r="CT31" i="10"/>
  <c r="DB31" i="10" s="1"/>
  <c r="CM32" i="10"/>
  <c r="CN32" i="10"/>
  <c r="CV32" i="10" s="1"/>
  <c r="CO32" i="10"/>
  <c r="CW32" i="10" s="1"/>
  <c r="CP32" i="10"/>
  <c r="CX32" i="10" s="1"/>
  <c r="CQ32" i="10"/>
  <c r="CY32" i="10" s="1"/>
  <c r="CR32" i="10"/>
  <c r="CZ32" i="10" s="1"/>
  <c r="CS32" i="10"/>
  <c r="DA32" i="10" s="1"/>
  <c r="CT32" i="10"/>
  <c r="DB32" i="10" s="1"/>
  <c r="CM33" i="10"/>
  <c r="CN33" i="10"/>
  <c r="CV33" i="10" s="1"/>
  <c r="CO33" i="10"/>
  <c r="CW33" i="10" s="1"/>
  <c r="CP33" i="10"/>
  <c r="CX33" i="10" s="1"/>
  <c r="CQ33" i="10"/>
  <c r="CY33" i="10" s="1"/>
  <c r="CR33" i="10"/>
  <c r="CZ33" i="10" s="1"/>
  <c r="CS33" i="10"/>
  <c r="DA33" i="10" s="1"/>
  <c r="CT33" i="10"/>
  <c r="DB33" i="10" s="1"/>
  <c r="CM34" i="10"/>
  <c r="CN34" i="10"/>
  <c r="CV34" i="10" s="1"/>
  <c r="CO34" i="10"/>
  <c r="CW34" i="10" s="1"/>
  <c r="CP34" i="10"/>
  <c r="CX34" i="10" s="1"/>
  <c r="CQ34" i="10"/>
  <c r="CY34" i="10" s="1"/>
  <c r="CR34" i="10"/>
  <c r="CZ34" i="10" s="1"/>
  <c r="CS34" i="10"/>
  <c r="DA34" i="10" s="1"/>
  <c r="CT34" i="10"/>
  <c r="DB34" i="10" s="1"/>
  <c r="CM35" i="10"/>
  <c r="CN35" i="10"/>
  <c r="CV35" i="10" s="1"/>
  <c r="CO35" i="10"/>
  <c r="CW35" i="10" s="1"/>
  <c r="CP35" i="10"/>
  <c r="CX35" i="10" s="1"/>
  <c r="CQ35" i="10"/>
  <c r="CY35" i="10" s="1"/>
  <c r="CR35" i="10"/>
  <c r="CZ35" i="10" s="1"/>
  <c r="CS35" i="10"/>
  <c r="DA35" i="10" s="1"/>
  <c r="CT35" i="10"/>
  <c r="DB35" i="10" s="1"/>
  <c r="CM36" i="10"/>
  <c r="CN36" i="10"/>
  <c r="CV36" i="10" s="1"/>
  <c r="CO36" i="10"/>
  <c r="CW36" i="10" s="1"/>
  <c r="CP36" i="10"/>
  <c r="CX36" i="10" s="1"/>
  <c r="CQ36" i="10"/>
  <c r="CY36" i="10" s="1"/>
  <c r="CR36" i="10"/>
  <c r="CZ36" i="10" s="1"/>
  <c r="CS36" i="10"/>
  <c r="DA36" i="10" s="1"/>
  <c r="CT36" i="10"/>
  <c r="DB36" i="10" s="1"/>
  <c r="CM37" i="10"/>
  <c r="CN37" i="10"/>
  <c r="CV37" i="10" s="1"/>
  <c r="CO37" i="10"/>
  <c r="CW37" i="10" s="1"/>
  <c r="CP37" i="10"/>
  <c r="CX37" i="10" s="1"/>
  <c r="CQ37" i="10"/>
  <c r="CY37" i="10" s="1"/>
  <c r="CR37" i="10"/>
  <c r="CZ37" i="10" s="1"/>
  <c r="CS37" i="10"/>
  <c r="DA37" i="10" s="1"/>
  <c r="CT37" i="10"/>
  <c r="DB37" i="10" s="1"/>
  <c r="CN22" i="10"/>
  <c r="CV22" i="10" s="1"/>
  <c r="CO22" i="10"/>
  <c r="CW22" i="10" s="1"/>
  <c r="CP22" i="10"/>
  <c r="CX22" i="10" s="1"/>
  <c r="CQ22" i="10"/>
  <c r="CY22" i="10" s="1"/>
  <c r="CR22" i="10"/>
  <c r="CZ22" i="10" s="1"/>
  <c r="CS22" i="10"/>
  <c r="DA22" i="10" s="1"/>
  <c r="CT22" i="10"/>
  <c r="DB22" i="10" s="1"/>
  <c r="CM22" i="10"/>
  <c r="CM6" i="10"/>
  <c r="CN6" i="10"/>
  <c r="CV6" i="10" s="1"/>
  <c r="CO6" i="10"/>
  <c r="CW6" i="10" s="1"/>
  <c r="CP6" i="10"/>
  <c r="CX6" i="10" s="1"/>
  <c r="CQ6" i="10"/>
  <c r="CY6" i="10" s="1"/>
  <c r="CR6" i="10"/>
  <c r="CZ6" i="10" s="1"/>
  <c r="CS6" i="10"/>
  <c r="DA6" i="10" s="1"/>
  <c r="CT6" i="10"/>
  <c r="DB6" i="10" s="1"/>
  <c r="CM7" i="10"/>
  <c r="CN7" i="10"/>
  <c r="CV7" i="10" s="1"/>
  <c r="CO7" i="10"/>
  <c r="CW7" i="10" s="1"/>
  <c r="CP7" i="10"/>
  <c r="CX7" i="10" s="1"/>
  <c r="CQ7" i="10"/>
  <c r="CY7" i="10" s="1"/>
  <c r="CR7" i="10"/>
  <c r="CZ7" i="10" s="1"/>
  <c r="CS7" i="10"/>
  <c r="DA7" i="10" s="1"/>
  <c r="CT7" i="10"/>
  <c r="DB7" i="10" s="1"/>
  <c r="CM8" i="10"/>
  <c r="CN8" i="10"/>
  <c r="CV8" i="10" s="1"/>
  <c r="CO8" i="10"/>
  <c r="CW8" i="10" s="1"/>
  <c r="CP8" i="10"/>
  <c r="CX8" i="10" s="1"/>
  <c r="CQ8" i="10"/>
  <c r="CY8" i="10" s="1"/>
  <c r="CR8" i="10"/>
  <c r="CZ8" i="10" s="1"/>
  <c r="CS8" i="10"/>
  <c r="DA8" i="10" s="1"/>
  <c r="CT8" i="10"/>
  <c r="DB8" i="10" s="1"/>
  <c r="CM9" i="10"/>
  <c r="CN9" i="10"/>
  <c r="CV9" i="10" s="1"/>
  <c r="CO9" i="10"/>
  <c r="CW9" i="10" s="1"/>
  <c r="CP9" i="10"/>
  <c r="CX9" i="10" s="1"/>
  <c r="CQ9" i="10"/>
  <c r="CY9" i="10" s="1"/>
  <c r="CR9" i="10"/>
  <c r="CZ9" i="10" s="1"/>
  <c r="CS9" i="10"/>
  <c r="DA9" i="10" s="1"/>
  <c r="CT9" i="10"/>
  <c r="DB9" i="10" s="1"/>
  <c r="CM10" i="10"/>
  <c r="CN10" i="10"/>
  <c r="CV10" i="10" s="1"/>
  <c r="CO10" i="10"/>
  <c r="CW10" i="10" s="1"/>
  <c r="CP10" i="10"/>
  <c r="CX10" i="10" s="1"/>
  <c r="CQ10" i="10"/>
  <c r="CY10" i="10" s="1"/>
  <c r="CR10" i="10"/>
  <c r="CZ10" i="10" s="1"/>
  <c r="CS10" i="10"/>
  <c r="DA10" i="10" s="1"/>
  <c r="CT10" i="10"/>
  <c r="DB10" i="10" s="1"/>
  <c r="CM11" i="10"/>
  <c r="CN11" i="10"/>
  <c r="CV11" i="10" s="1"/>
  <c r="CO11" i="10"/>
  <c r="CW11" i="10" s="1"/>
  <c r="CP11" i="10"/>
  <c r="CX11" i="10" s="1"/>
  <c r="CQ11" i="10"/>
  <c r="CY11" i="10" s="1"/>
  <c r="CR11" i="10"/>
  <c r="CZ11" i="10" s="1"/>
  <c r="CS11" i="10"/>
  <c r="DA11" i="10" s="1"/>
  <c r="CT11" i="10"/>
  <c r="DB11" i="10" s="1"/>
  <c r="CM12" i="10"/>
  <c r="CN12" i="10"/>
  <c r="CV12" i="10" s="1"/>
  <c r="CO12" i="10"/>
  <c r="CW12" i="10" s="1"/>
  <c r="CP12" i="10"/>
  <c r="CX12" i="10" s="1"/>
  <c r="CQ12" i="10"/>
  <c r="CY12" i="10" s="1"/>
  <c r="CR12" i="10"/>
  <c r="CZ12" i="10" s="1"/>
  <c r="CS12" i="10"/>
  <c r="DA12" i="10" s="1"/>
  <c r="CT12" i="10"/>
  <c r="DB12" i="10" s="1"/>
  <c r="CM13" i="10"/>
  <c r="CN13" i="10"/>
  <c r="CV13" i="10" s="1"/>
  <c r="CO13" i="10"/>
  <c r="CW13" i="10" s="1"/>
  <c r="CP13" i="10"/>
  <c r="CX13" i="10" s="1"/>
  <c r="CQ13" i="10"/>
  <c r="CY13" i="10" s="1"/>
  <c r="CR13" i="10"/>
  <c r="CZ13" i="10" s="1"/>
  <c r="CS13" i="10"/>
  <c r="DA13" i="10" s="1"/>
  <c r="CT13" i="10"/>
  <c r="DB13" i="10" s="1"/>
  <c r="CM14" i="10"/>
  <c r="CN14" i="10"/>
  <c r="CV14" i="10" s="1"/>
  <c r="CO14" i="10"/>
  <c r="CW14" i="10" s="1"/>
  <c r="CP14" i="10"/>
  <c r="CX14" i="10" s="1"/>
  <c r="CQ14" i="10"/>
  <c r="CY14" i="10" s="1"/>
  <c r="CR14" i="10"/>
  <c r="CZ14" i="10" s="1"/>
  <c r="CS14" i="10"/>
  <c r="DA14" i="10" s="1"/>
  <c r="CT14" i="10"/>
  <c r="DB14" i="10" s="1"/>
  <c r="CM15" i="10"/>
  <c r="CN15" i="10"/>
  <c r="CV15" i="10" s="1"/>
  <c r="CO15" i="10"/>
  <c r="CW15" i="10" s="1"/>
  <c r="CP15" i="10"/>
  <c r="CX15" i="10" s="1"/>
  <c r="CQ15" i="10"/>
  <c r="CY15" i="10" s="1"/>
  <c r="CR15" i="10"/>
  <c r="CZ15" i="10" s="1"/>
  <c r="CS15" i="10"/>
  <c r="DA15" i="10" s="1"/>
  <c r="CT15" i="10"/>
  <c r="DB15" i="10" s="1"/>
  <c r="CM16" i="10"/>
  <c r="CN16" i="10"/>
  <c r="CV16" i="10" s="1"/>
  <c r="CO16" i="10"/>
  <c r="CW16" i="10" s="1"/>
  <c r="CP16" i="10"/>
  <c r="CX16" i="10" s="1"/>
  <c r="CQ16" i="10"/>
  <c r="CY16" i="10" s="1"/>
  <c r="CR16" i="10"/>
  <c r="CZ16" i="10" s="1"/>
  <c r="CS16" i="10"/>
  <c r="DA16" i="10" s="1"/>
  <c r="CT16" i="10"/>
  <c r="DB16" i="10" s="1"/>
  <c r="CM17" i="10"/>
  <c r="CN17" i="10"/>
  <c r="CV17" i="10" s="1"/>
  <c r="CO17" i="10"/>
  <c r="CW17" i="10" s="1"/>
  <c r="CP17" i="10"/>
  <c r="CX17" i="10" s="1"/>
  <c r="CQ17" i="10"/>
  <c r="CY17" i="10" s="1"/>
  <c r="CR17" i="10"/>
  <c r="CZ17" i="10" s="1"/>
  <c r="CS17" i="10"/>
  <c r="DA17" i="10" s="1"/>
  <c r="CT17" i="10"/>
  <c r="DB17" i="10" s="1"/>
  <c r="CM18" i="10"/>
  <c r="CN18" i="10"/>
  <c r="CV18" i="10" s="1"/>
  <c r="CO18" i="10"/>
  <c r="CW18" i="10" s="1"/>
  <c r="CP18" i="10"/>
  <c r="CX18" i="10" s="1"/>
  <c r="CQ18" i="10"/>
  <c r="CY18" i="10" s="1"/>
  <c r="CR18" i="10"/>
  <c r="CZ18" i="10" s="1"/>
  <c r="CS18" i="10"/>
  <c r="DA18" i="10" s="1"/>
  <c r="CT18" i="10"/>
  <c r="DB18" i="10" s="1"/>
  <c r="CM19" i="10"/>
  <c r="CN19" i="10"/>
  <c r="CV19" i="10" s="1"/>
  <c r="CO19" i="10"/>
  <c r="CW19" i="10" s="1"/>
  <c r="CP19" i="10"/>
  <c r="CX19" i="10" s="1"/>
  <c r="CQ19" i="10"/>
  <c r="CY19" i="10" s="1"/>
  <c r="CR19" i="10"/>
  <c r="CZ19" i="10" s="1"/>
  <c r="CS19" i="10"/>
  <c r="DA19" i="10" s="1"/>
  <c r="CT19" i="10"/>
  <c r="DB19" i="10" s="1"/>
  <c r="CM20" i="10"/>
  <c r="CN20" i="10"/>
  <c r="CV20" i="10" s="1"/>
  <c r="CO20" i="10"/>
  <c r="CW20" i="10" s="1"/>
  <c r="CP20" i="10"/>
  <c r="CX20" i="10" s="1"/>
  <c r="CQ20" i="10"/>
  <c r="CY20" i="10" s="1"/>
  <c r="CR20" i="10"/>
  <c r="CZ20" i="10" s="1"/>
  <c r="CS20" i="10"/>
  <c r="DA20" i="10" s="1"/>
  <c r="CT20" i="10"/>
  <c r="DB20" i="10" s="1"/>
  <c r="CM21" i="10"/>
  <c r="CN21" i="10"/>
  <c r="CV21" i="10" s="1"/>
  <c r="CO21" i="10"/>
  <c r="CW21" i="10" s="1"/>
  <c r="CP21" i="10"/>
  <c r="CX21" i="10" s="1"/>
  <c r="CQ21" i="10"/>
  <c r="CY21" i="10" s="1"/>
  <c r="CR21" i="10"/>
  <c r="CZ21" i="10" s="1"/>
  <c r="CS21" i="10"/>
  <c r="DA21" i="10" s="1"/>
  <c r="CT21" i="10"/>
  <c r="DB21" i="10" s="1"/>
  <c r="CN5" i="10"/>
  <c r="CV5" i="10" s="1"/>
  <c r="CO5" i="10"/>
  <c r="CW5" i="10" s="1"/>
  <c r="CP5" i="10"/>
  <c r="CX5" i="10" s="1"/>
  <c r="CQ5" i="10"/>
  <c r="CY5" i="10" s="1"/>
  <c r="CR5" i="10"/>
  <c r="CZ5" i="10" s="1"/>
  <c r="CS5" i="10"/>
  <c r="DA5" i="10" s="1"/>
  <c r="CT5" i="10"/>
  <c r="DB5" i="10" s="1"/>
  <c r="CM5" i="10"/>
  <c r="CE7" i="13" l="1"/>
  <c r="CE32" i="13"/>
  <c r="CE33" i="13"/>
  <c r="CE34" i="13"/>
  <c r="CE35" i="13"/>
  <c r="CE36" i="13"/>
  <c r="CE37" i="13"/>
  <c r="CE5" i="13"/>
  <c r="CE8" i="13"/>
  <c r="CE9" i="13"/>
  <c r="CE10" i="13"/>
  <c r="CE11" i="13"/>
  <c r="CE12" i="13"/>
  <c r="CE13" i="13"/>
  <c r="CE14" i="13"/>
  <c r="CE15" i="13"/>
  <c r="CE16" i="13"/>
  <c r="CE18" i="13"/>
  <c r="CE19" i="13"/>
  <c r="CE20" i="13"/>
  <c r="CE21" i="13"/>
  <c r="CE22" i="13"/>
  <c r="CE23" i="13"/>
  <c r="CE24" i="13"/>
  <c r="CE25" i="13"/>
  <c r="CE26" i="13"/>
  <c r="CE27" i="13"/>
  <c r="CE28" i="13"/>
  <c r="CE29" i="13"/>
  <c r="CE30" i="13"/>
  <c r="CE31" i="13"/>
  <c r="CE6" i="13"/>
  <c r="CE17" i="13"/>
  <c r="CU31" i="13"/>
  <c r="CU35" i="13"/>
  <c r="CU7" i="13"/>
  <c r="CU8" i="13"/>
  <c r="CU10" i="13"/>
  <c r="CU11" i="13"/>
  <c r="CU12" i="13"/>
  <c r="CU13" i="13"/>
  <c r="CU14" i="13"/>
  <c r="CU15" i="13"/>
  <c r="CU16" i="13"/>
  <c r="CU17" i="13"/>
  <c r="CU18" i="13"/>
  <c r="CU19" i="13"/>
  <c r="CU20" i="13"/>
  <c r="CU21" i="13"/>
  <c r="CU22" i="13"/>
  <c r="CU23" i="13"/>
  <c r="CU24" i="13"/>
  <c r="CU25" i="13"/>
  <c r="CU26" i="13"/>
  <c r="CU27" i="13"/>
  <c r="CU30" i="13"/>
  <c r="CU33" i="13"/>
  <c r="CU5" i="13"/>
  <c r="CU32" i="13"/>
  <c r="CU34" i="13"/>
  <c r="CU37" i="13"/>
  <c r="CU29" i="13"/>
  <c r="CU36" i="13"/>
  <c r="CU6" i="13"/>
  <c r="CU9" i="13"/>
  <c r="CU28" i="13"/>
  <c r="CU7" i="12"/>
  <c r="CU8" i="12"/>
  <c r="CU9" i="12"/>
  <c r="CU10" i="12"/>
  <c r="CU11" i="12"/>
  <c r="CU12" i="12"/>
  <c r="CU6" i="12"/>
  <c r="CU5" i="12"/>
  <c r="CU32" i="12"/>
  <c r="CU34" i="12"/>
  <c r="CU35" i="12"/>
  <c r="CU36" i="12"/>
  <c r="CU37" i="12"/>
  <c r="CU31" i="12"/>
  <c r="CU14" i="12"/>
  <c r="CU15" i="12"/>
  <c r="CU16" i="12"/>
  <c r="CU17" i="12"/>
  <c r="CU18" i="12"/>
  <c r="CU19" i="12"/>
  <c r="CU20" i="12"/>
  <c r="CU21" i="12"/>
  <c r="CU22" i="12"/>
  <c r="CU23" i="12"/>
  <c r="CU24" i="12"/>
  <c r="CU25" i="12"/>
  <c r="CU26" i="12"/>
  <c r="CU27" i="12"/>
  <c r="CU28" i="12"/>
  <c r="CU29" i="12"/>
  <c r="CU30" i="12"/>
  <c r="CU13" i="12"/>
  <c r="CU33" i="12"/>
  <c r="CE7" i="12"/>
  <c r="CE8" i="12"/>
  <c r="CE9" i="12"/>
  <c r="CE10" i="12"/>
  <c r="CE11" i="12"/>
  <c r="CE12" i="12"/>
  <c r="CE13" i="12"/>
  <c r="CE5" i="12"/>
  <c r="CE6" i="12"/>
  <c r="CE32" i="12"/>
  <c r="CE33" i="12"/>
  <c r="CE34" i="12"/>
  <c r="CE35" i="12"/>
  <c r="CE36" i="12"/>
  <c r="CE37" i="12"/>
  <c r="CE14" i="12"/>
  <c r="CE15" i="12"/>
  <c r="CE16" i="12"/>
  <c r="CE17" i="12"/>
  <c r="CE18" i="12"/>
  <c r="CE19" i="12"/>
  <c r="CE20" i="12"/>
  <c r="CE21" i="12"/>
  <c r="CE22" i="12"/>
  <c r="CE23" i="12"/>
  <c r="CE24" i="12"/>
  <c r="CE25" i="12"/>
  <c r="CE26" i="12"/>
  <c r="CE27" i="12"/>
  <c r="CE28" i="12"/>
  <c r="CE29" i="12"/>
  <c r="CE30" i="12"/>
  <c r="CE31" i="12"/>
  <c r="CU5" i="9"/>
  <c r="CU12" i="9"/>
  <c r="CU14" i="9"/>
  <c r="CU15" i="9"/>
  <c r="CU16" i="9"/>
  <c r="CU17" i="9"/>
  <c r="CU18" i="9"/>
  <c r="CU19" i="9"/>
  <c r="CU20" i="9"/>
  <c r="CU21" i="9"/>
  <c r="CU22" i="9"/>
  <c r="CU23" i="9"/>
  <c r="CU24" i="9"/>
  <c r="CU25" i="9"/>
  <c r="CU26" i="9"/>
  <c r="CU27" i="9"/>
  <c r="CU28" i="9"/>
  <c r="CU29" i="9"/>
  <c r="CU30" i="9"/>
  <c r="CU13" i="9"/>
  <c r="CU6" i="9"/>
  <c r="CU9" i="9"/>
  <c r="CU10" i="9"/>
  <c r="CU11" i="9"/>
  <c r="CU32" i="9"/>
  <c r="CU33" i="9"/>
  <c r="CU34" i="9"/>
  <c r="CU35" i="9"/>
  <c r="CU36" i="9"/>
  <c r="CU37" i="9"/>
  <c r="CU7" i="9"/>
  <c r="CU8" i="9"/>
  <c r="CU31" i="9"/>
  <c r="CU5" i="8"/>
  <c r="CU6" i="8"/>
  <c r="CU7" i="8"/>
  <c r="CU8" i="8"/>
  <c r="CU9" i="8"/>
  <c r="CU10" i="8"/>
  <c r="CU11" i="8"/>
  <c r="CU12" i="8"/>
  <c r="CU13" i="8"/>
  <c r="CU14" i="8"/>
  <c r="CU15" i="8"/>
  <c r="CU16" i="8"/>
  <c r="CU17" i="8"/>
  <c r="CU18" i="8"/>
  <c r="CU19" i="8"/>
  <c r="CU20" i="8"/>
  <c r="CU21" i="8"/>
  <c r="CU22" i="8"/>
  <c r="CU23" i="8"/>
  <c r="CU24" i="8"/>
  <c r="CU25" i="8"/>
  <c r="CU26" i="8"/>
  <c r="CU27" i="8"/>
  <c r="CU28" i="8"/>
  <c r="CU29" i="8"/>
  <c r="CU30" i="8"/>
  <c r="CU31" i="8"/>
  <c r="CU32" i="8"/>
  <c r="CU33" i="8"/>
  <c r="CU34" i="8"/>
  <c r="CU35" i="8"/>
  <c r="CU36" i="8"/>
  <c r="CU37" i="8"/>
  <c r="CE7" i="8"/>
  <c r="CE8" i="8"/>
  <c r="CE9" i="8"/>
  <c r="CE11" i="8"/>
  <c r="CE12" i="8"/>
  <c r="CE13" i="8"/>
  <c r="CE14" i="8"/>
  <c r="CE15" i="8"/>
  <c r="CE16" i="8"/>
  <c r="CE17" i="8"/>
  <c r="CE18" i="8"/>
  <c r="CE19" i="8"/>
  <c r="CE20" i="8"/>
  <c r="CE21" i="8"/>
  <c r="CE22" i="8"/>
  <c r="CE23" i="8"/>
  <c r="CE24" i="8"/>
  <c r="CE25" i="8"/>
  <c r="CE26" i="8"/>
  <c r="CE27" i="8"/>
  <c r="CE28" i="8"/>
  <c r="CE29" i="8"/>
  <c r="CE30" i="8"/>
  <c r="CE31" i="8"/>
  <c r="CE32" i="8"/>
  <c r="CE33" i="8"/>
  <c r="CE34" i="8"/>
  <c r="CE35" i="8"/>
  <c r="CE36" i="8"/>
  <c r="CE37" i="8"/>
  <c r="CE5" i="8"/>
  <c r="CE6" i="8"/>
  <c r="CE10" i="8"/>
  <c r="CU19" i="10"/>
  <c r="CU15" i="10"/>
  <c r="CU17" i="10"/>
  <c r="CU14" i="10"/>
  <c r="CU13" i="10"/>
  <c r="CU12" i="10"/>
  <c r="CU11" i="10"/>
  <c r="CU10" i="10"/>
  <c r="CU9" i="10"/>
  <c r="CU8" i="10"/>
  <c r="CU7" i="10"/>
  <c r="CU6" i="10"/>
  <c r="CU37" i="10"/>
  <c r="CU36" i="10"/>
  <c r="CU35" i="10"/>
  <c r="CU34" i="10"/>
  <c r="CU33" i="10"/>
  <c r="CU32" i="10"/>
  <c r="CU31" i="10"/>
  <c r="CU30" i="10"/>
  <c r="CU29" i="10"/>
  <c r="CU28" i="10"/>
  <c r="CU27" i="10"/>
  <c r="CU26" i="10"/>
  <c r="CU25" i="10"/>
  <c r="CU24" i="10"/>
  <c r="CU23" i="10"/>
  <c r="CU18" i="10"/>
  <c r="CU21" i="10"/>
  <c r="CU5" i="10"/>
  <c r="CU20" i="10"/>
  <c r="CU16" i="10"/>
  <c r="CU22" i="10"/>
  <c r="CU33" i="11"/>
  <c r="CU5" i="11"/>
  <c r="CU6" i="11"/>
  <c r="CU7" i="11"/>
  <c r="CU8" i="11"/>
  <c r="CU9" i="11"/>
  <c r="CU10" i="11"/>
  <c r="CU11" i="11"/>
  <c r="CU12" i="11"/>
  <c r="CU13" i="11"/>
  <c r="CU14" i="11"/>
  <c r="CU15" i="11"/>
  <c r="CU16" i="11"/>
  <c r="CU17" i="11"/>
  <c r="CU18" i="11"/>
  <c r="CU19" i="11"/>
  <c r="CU20" i="11"/>
  <c r="CU21" i="11"/>
  <c r="CU22" i="11"/>
  <c r="CU23" i="11"/>
  <c r="CU24" i="11"/>
  <c r="CU25" i="11"/>
  <c r="CU26" i="11"/>
  <c r="CU27" i="11"/>
  <c r="CU28" i="11"/>
  <c r="CU29" i="11"/>
  <c r="CU30" i="11"/>
  <c r="CU31" i="11"/>
  <c r="CU32" i="11"/>
  <c r="CU34" i="11"/>
  <c r="CU35" i="11"/>
  <c r="CU36" i="11"/>
  <c r="CU37" i="11"/>
  <c r="CI5" i="11"/>
  <c r="CI6" i="11"/>
  <c r="CI7" i="11"/>
  <c r="CI8" i="11"/>
  <c r="CI9" i="11"/>
  <c r="CI10" i="11"/>
  <c r="CI11" i="11"/>
  <c r="CI12" i="11"/>
  <c r="CI13" i="11"/>
  <c r="CI14" i="11"/>
  <c r="CI15" i="11"/>
  <c r="CI16" i="11"/>
  <c r="CI17" i="11"/>
  <c r="CI18" i="11"/>
  <c r="CI19" i="11"/>
  <c r="CI20" i="11"/>
  <c r="CI21" i="11"/>
  <c r="CI22" i="11"/>
  <c r="CI23" i="11"/>
  <c r="CI24" i="11"/>
  <c r="CI25" i="11"/>
  <c r="CI26" i="11"/>
  <c r="CI27" i="11"/>
  <c r="CI28" i="11"/>
  <c r="CI29" i="11"/>
  <c r="CI30" i="11"/>
  <c r="CI31" i="11"/>
  <c r="CI32" i="11"/>
  <c r="CI34" i="11"/>
  <c r="CI35" i="11"/>
  <c r="CI36" i="11"/>
  <c r="CI37" i="11"/>
  <c r="CE5" i="11"/>
  <c r="CE6" i="11"/>
  <c r="CE7" i="11"/>
  <c r="CE8" i="11"/>
  <c r="CE9" i="11"/>
  <c r="CE10" i="11"/>
  <c r="CE11" i="11"/>
  <c r="CE12" i="11"/>
  <c r="CE13" i="11"/>
  <c r="CE14" i="11"/>
  <c r="CE15" i="11"/>
  <c r="CE16" i="11"/>
  <c r="CE17" i="11"/>
  <c r="CE18" i="11"/>
  <c r="CE19" i="11"/>
  <c r="CE20" i="11"/>
  <c r="CE21" i="11"/>
  <c r="CE22" i="11"/>
  <c r="CE23" i="11"/>
  <c r="CE24" i="11"/>
  <c r="CE25" i="11"/>
  <c r="CE26" i="11"/>
  <c r="CE27" i="11"/>
  <c r="CE28" i="11"/>
  <c r="CE29" i="11"/>
  <c r="CE30" i="11"/>
  <c r="CE31" i="11"/>
  <c r="CE32" i="11"/>
  <c r="CE33" i="11"/>
  <c r="CE34" i="11"/>
  <c r="CE35" i="11"/>
  <c r="CE36" i="11"/>
  <c r="CE37" i="11"/>
  <c r="BW23" i="10"/>
  <c r="BX23" i="10"/>
  <c r="CF23" i="10" s="1"/>
  <c r="BY23" i="10"/>
  <c r="CG23" i="10" s="1"/>
  <c r="BZ23" i="10"/>
  <c r="CH23" i="10" s="1"/>
  <c r="CA23" i="10"/>
  <c r="CI23" i="10" s="1"/>
  <c r="CB23" i="10"/>
  <c r="CJ23" i="10" s="1"/>
  <c r="CC23" i="10"/>
  <c r="CK23" i="10" s="1"/>
  <c r="CD23" i="10"/>
  <c r="CL23" i="10" s="1"/>
  <c r="BW24" i="10"/>
  <c r="BX24" i="10"/>
  <c r="CF24" i="10" s="1"/>
  <c r="BY24" i="10"/>
  <c r="CG24" i="10" s="1"/>
  <c r="BZ24" i="10"/>
  <c r="CH24" i="10" s="1"/>
  <c r="CA24" i="10"/>
  <c r="CI24" i="10" s="1"/>
  <c r="CB24" i="10"/>
  <c r="CJ24" i="10" s="1"/>
  <c r="CC24" i="10"/>
  <c r="CK24" i="10" s="1"/>
  <c r="CD24" i="10"/>
  <c r="CL24" i="10" s="1"/>
  <c r="BW25" i="10"/>
  <c r="BX25" i="10"/>
  <c r="CF25" i="10" s="1"/>
  <c r="BY25" i="10"/>
  <c r="CG25" i="10" s="1"/>
  <c r="BZ25" i="10"/>
  <c r="CH25" i="10" s="1"/>
  <c r="CA25" i="10"/>
  <c r="CI25" i="10" s="1"/>
  <c r="CB25" i="10"/>
  <c r="CJ25" i="10" s="1"/>
  <c r="CC25" i="10"/>
  <c r="CK25" i="10" s="1"/>
  <c r="CD25" i="10"/>
  <c r="CL25" i="10" s="1"/>
  <c r="BW26" i="10"/>
  <c r="BX26" i="10"/>
  <c r="CF26" i="10" s="1"/>
  <c r="BY26" i="10"/>
  <c r="CG26" i="10" s="1"/>
  <c r="BZ26" i="10"/>
  <c r="CH26" i="10" s="1"/>
  <c r="CA26" i="10"/>
  <c r="CI26" i="10" s="1"/>
  <c r="CB26" i="10"/>
  <c r="CJ26" i="10" s="1"/>
  <c r="CC26" i="10"/>
  <c r="CK26" i="10" s="1"/>
  <c r="CD26" i="10"/>
  <c r="CL26" i="10" s="1"/>
  <c r="BW27" i="10"/>
  <c r="BX27" i="10"/>
  <c r="CF27" i="10" s="1"/>
  <c r="BY27" i="10"/>
  <c r="CG27" i="10" s="1"/>
  <c r="BZ27" i="10"/>
  <c r="CH27" i="10" s="1"/>
  <c r="CA27" i="10"/>
  <c r="CI27" i="10" s="1"/>
  <c r="CB27" i="10"/>
  <c r="CJ27" i="10" s="1"/>
  <c r="CC27" i="10"/>
  <c r="CK27" i="10" s="1"/>
  <c r="CD27" i="10"/>
  <c r="CL27" i="10" s="1"/>
  <c r="BW28" i="10"/>
  <c r="BX28" i="10"/>
  <c r="CF28" i="10" s="1"/>
  <c r="BY28" i="10"/>
  <c r="CG28" i="10" s="1"/>
  <c r="BZ28" i="10"/>
  <c r="CH28" i="10" s="1"/>
  <c r="CA28" i="10"/>
  <c r="CI28" i="10" s="1"/>
  <c r="CB28" i="10"/>
  <c r="CJ28" i="10" s="1"/>
  <c r="CC28" i="10"/>
  <c r="CK28" i="10" s="1"/>
  <c r="CD28" i="10"/>
  <c r="CL28" i="10" s="1"/>
  <c r="BW29" i="10"/>
  <c r="BX29" i="10"/>
  <c r="CF29" i="10" s="1"/>
  <c r="BY29" i="10"/>
  <c r="CG29" i="10" s="1"/>
  <c r="BZ29" i="10"/>
  <c r="CH29" i="10" s="1"/>
  <c r="CA29" i="10"/>
  <c r="CI29" i="10" s="1"/>
  <c r="CB29" i="10"/>
  <c r="CJ29" i="10" s="1"/>
  <c r="CC29" i="10"/>
  <c r="CK29" i="10" s="1"/>
  <c r="CD29" i="10"/>
  <c r="CL29" i="10" s="1"/>
  <c r="BW30" i="10"/>
  <c r="BX30" i="10"/>
  <c r="CF30" i="10" s="1"/>
  <c r="BY30" i="10"/>
  <c r="CG30" i="10" s="1"/>
  <c r="BZ30" i="10"/>
  <c r="CH30" i="10" s="1"/>
  <c r="CA30" i="10"/>
  <c r="CI30" i="10" s="1"/>
  <c r="CB30" i="10"/>
  <c r="CJ30" i="10" s="1"/>
  <c r="CC30" i="10"/>
  <c r="CK30" i="10" s="1"/>
  <c r="CD30" i="10"/>
  <c r="CL30" i="10" s="1"/>
  <c r="BW31" i="10"/>
  <c r="BX31" i="10"/>
  <c r="CF31" i="10" s="1"/>
  <c r="BY31" i="10"/>
  <c r="CG31" i="10" s="1"/>
  <c r="BZ31" i="10"/>
  <c r="CH31" i="10" s="1"/>
  <c r="CA31" i="10"/>
  <c r="CI31" i="10" s="1"/>
  <c r="CB31" i="10"/>
  <c r="CJ31" i="10" s="1"/>
  <c r="CC31" i="10"/>
  <c r="CK31" i="10" s="1"/>
  <c r="CD31" i="10"/>
  <c r="CL31" i="10" s="1"/>
  <c r="BW32" i="10"/>
  <c r="BX32" i="10"/>
  <c r="CF32" i="10" s="1"/>
  <c r="BY32" i="10"/>
  <c r="CG32" i="10" s="1"/>
  <c r="BZ32" i="10"/>
  <c r="CH32" i="10" s="1"/>
  <c r="CA32" i="10"/>
  <c r="CI32" i="10" s="1"/>
  <c r="CB32" i="10"/>
  <c r="CJ32" i="10" s="1"/>
  <c r="CC32" i="10"/>
  <c r="CK32" i="10" s="1"/>
  <c r="CD32" i="10"/>
  <c r="CL32" i="10" s="1"/>
  <c r="BW33" i="10"/>
  <c r="BX33" i="10"/>
  <c r="CF33" i="10" s="1"/>
  <c r="BY33" i="10"/>
  <c r="CG33" i="10" s="1"/>
  <c r="BZ33" i="10"/>
  <c r="CH33" i="10" s="1"/>
  <c r="CA33" i="10"/>
  <c r="CI33" i="10" s="1"/>
  <c r="CB33" i="10"/>
  <c r="CJ33" i="10" s="1"/>
  <c r="CC33" i="10"/>
  <c r="CK33" i="10" s="1"/>
  <c r="CD33" i="10"/>
  <c r="CL33" i="10" s="1"/>
  <c r="BW34" i="10"/>
  <c r="BX34" i="10"/>
  <c r="CF34" i="10" s="1"/>
  <c r="BY34" i="10"/>
  <c r="CG34" i="10" s="1"/>
  <c r="BZ34" i="10"/>
  <c r="CH34" i="10" s="1"/>
  <c r="CA34" i="10"/>
  <c r="CI34" i="10" s="1"/>
  <c r="CB34" i="10"/>
  <c r="CJ34" i="10" s="1"/>
  <c r="CC34" i="10"/>
  <c r="CK34" i="10" s="1"/>
  <c r="CD34" i="10"/>
  <c r="CL34" i="10" s="1"/>
  <c r="BW35" i="10"/>
  <c r="BX35" i="10"/>
  <c r="CF35" i="10" s="1"/>
  <c r="BY35" i="10"/>
  <c r="CG35" i="10" s="1"/>
  <c r="BZ35" i="10"/>
  <c r="CH35" i="10" s="1"/>
  <c r="CA35" i="10"/>
  <c r="CI35" i="10" s="1"/>
  <c r="CB35" i="10"/>
  <c r="CJ35" i="10" s="1"/>
  <c r="CC35" i="10"/>
  <c r="CK35" i="10" s="1"/>
  <c r="CD35" i="10"/>
  <c r="CL35" i="10" s="1"/>
  <c r="BW36" i="10"/>
  <c r="BX36" i="10"/>
  <c r="CF36" i="10" s="1"/>
  <c r="BY36" i="10"/>
  <c r="CG36" i="10" s="1"/>
  <c r="BZ36" i="10"/>
  <c r="CH36" i="10" s="1"/>
  <c r="CA36" i="10"/>
  <c r="CI36" i="10" s="1"/>
  <c r="CB36" i="10"/>
  <c r="CJ36" i="10" s="1"/>
  <c r="CC36" i="10"/>
  <c r="CK36" i="10" s="1"/>
  <c r="CD36" i="10"/>
  <c r="CL36" i="10" s="1"/>
  <c r="BW37" i="10"/>
  <c r="BX37" i="10"/>
  <c r="CF37" i="10" s="1"/>
  <c r="BY37" i="10"/>
  <c r="CG37" i="10" s="1"/>
  <c r="BZ37" i="10"/>
  <c r="CH37" i="10" s="1"/>
  <c r="CA37" i="10"/>
  <c r="CI37" i="10" s="1"/>
  <c r="CB37" i="10"/>
  <c r="CJ37" i="10" s="1"/>
  <c r="CC37" i="10"/>
  <c r="CK37" i="10" s="1"/>
  <c r="CD37" i="10"/>
  <c r="CL37" i="10" s="1"/>
  <c r="BX22" i="10"/>
  <c r="CF22" i="10" s="1"/>
  <c r="BY22" i="10"/>
  <c r="CG22" i="10" s="1"/>
  <c r="BZ22" i="10"/>
  <c r="CH22" i="10" s="1"/>
  <c r="CA22" i="10"/>
  <c r="CI22" i="10" s="1"/>
  <c r="CB22" i="10"/>
  <c r="CJ22" i="10" s="1"/>
  <c r="CC22" i="10"/>
  <c r="CK22" i="10" s="1"/>
  <c r="CD22" i="10"/>
  <c r="CL22" i="10" s="1"/>
  <c r="BW22" i="10"/>
  <c r="BW6" i="10"/>
  <c r="BX6" i="10"/>
  <c r="CF6" i="10" s="1"/>
  <c r="BY6" i="10"/>
  <c r="CG6" i="10" s="1"/>
  <c r="BZ6" i="10"/>
  <c r="CH6" i="10" s="1"/>
  <c r="CA6" i="10"/>
  <c r="CI6" i="10" s="1"/>
  <c r="CB6" i="10"/>
  <c r="CJ6" i="10" s="1"/>
  <c r="CC6" i="10"/>
  <c r="CK6" i="10" s="1"/>
  <c r="CD6" i="10"/>
  <c r="CL6" i="10" s="1"/>
  <c r="BW7" i="10"/>
  <c r="BX7" i="10"/>
  <c r="CF7" i="10" s="1"/>
  <c r="BY7" i="10"/>
  <c r="CG7" i="10" s="1"/>
  <c r="BZ7" i="10"/>
  <c r="CH7" i="10" s="1"/>
  <c r="CA7" i="10"/>
  <c r="CI7" i="10" s="1"/>
  <c r="CB7" i="10"/>
  <c r="CJ7" i="10" s="1"/>
  <c r="CC7" i="10"/>
  <c r="CK7" i="10" s="1"/>
  <c r="CD7" i="10"/>
  <c r="CL7" i="10" s="1"/>
  <c r="BW8" i="10"/>
  <c r="BX8" i="10"/>
  <c r="CF8" i="10" s="1"/>
  <c r="BY8" i="10"/>
  <c r="CG8" i="10" s="1"/>
  <c r="BZ8" i="10"/>
  <c r="CH8" i="10" s="1"/>
  <c r="CA8" i="10"/>
  <c r="CI8" i="10" s="1"/>
  <c r="CB8" i="10"/>
  <c r="CJ8" i="10" s="1"/>
  <c r="CC8" i="10"/>
  <c r="CK8" i="10" s="1"/>
  <c r="CD8" i="10"/>
  <c r="CL8" i="10" s="1"/>
  <c r="BW9" i="10"/>
  <c r="BX9" i="10"/>
  <c r="CF9" i="10" s="1"/>
  <c r="BY9" i="10"/>
  <c r="CG9" i="10" s="1"/>
  <c r="BZ9" i="10"/>
  <c r="CH9" i="10" s="1"/>
  <c r="CA9" i="10"/>
  <c r="CI9" i="10" s="1"/>
  <c r="CB9" i="10"/>
  <c r="CJ9" i="10" s="1"/>
  <c r="CC9" i="10"/>
  <c r="CK9" i="10" s="1"/>
  <c r="CD9" i="10"/>
  <c r="CL9" i="10" s="1"/>
  <c r="BW10" i="10"/>
  <c r="BX10" i="10"/>
  <c r="CF10" i="10" s="1"/>
  <c r="BY10" i="10"/>
  <c r="CG10" i="10" s="1"/>
  <c r="BZ10" i="10"/>
  <c r="CH10" i="10" s="1"/>
  <c r="CA10" i="10"/>
  <c r="CI10" i="10" s="1"/>
  <c r="CB10" i="10"/>
  <c r="CJ10" i="10" s="1"/>
  <c r="CC10" i="10"/>
  <c r="CK10" i="10" s="1"/>
  <c r="CD10" i="10"/>
  <c r="CL10" i="10" s="1"/>
  <c r="BW11" i="10"/>
  <c r="BX11" i="10"/>
  <c r="CF11" i="10" s="1"/>
  <c r="BY11" i="10"/>
  <c r="CG11" i="10" s="1"/>
  <c r="BZ11" i="10"/>
  <c r="CH11" i="10" s="1"/>
  <c r="CA11" i="10"/>
  <c r="CI11" i="10" s="1"/>
  <c r="CB11" i="10"/>
  <c r="CJ11" i="10" s="1"/>
  <c r="CC11" i="10"/>
  <c r="CK11" i="10" s="1"/>
  <c r="CD11" i="10"/>
  <c r="CL11" i="10" s="1"/>
  <c r="BW12" i="10"/>
  <c r="BX12" i="10"/>
  <c r="CF12" i="10" s="1"/>
  <c r="BY12" i="10"/>
  <c r="CG12" i="10" s="1"/>
  <c r="BZ12" i="10"/>
  <c r="CH12" i="10" s="1"/>
  <c r="CA12" i="10"/>
  <c r="CI12" i="10" s="1"/>
  <c r="CB12" i="10"/>
  <c r="CJ12" i="10" s="1"/>
  <c r="CC12" i="10"/>
  <c r="CK12" i="10" s="1"/>
  <c r="CD12" i="10"/>
  <c r="CL12" i="10" s="1"/>
  <c r="BW13" i="10"/>
  <c r="BX13" i="10"/>
  <c r="CF13" i="10" s="1"/>
  <c r="BY13" i="10"/>
  <c r="CG13" i="10" s="1"/>
  <c r="BZ13" i="10"/>
  <c r="CH13" i="10" s="1"/>
  <c r="CA13" i="10"/>
  <c r="CI13" i="10" s="1"/>
  <c r="CB13" i="10"/>
  <c r="CJ13" i="10" s="1"/>
  <c r="CC13" i="10"/>
  <c r="CK13" i="10" s="1"/>
  <c r="CD13" i="10"/>
  <c r="CL13" i="10" s="1"/>
  <c r="BW14" i="10"/>
  <c r="BX14" i="10"/>
  <c r="CF14" i="10" s="1"/>
  <c r="BY14" i="10"/>
  <c r="CG14" i="10" s="1"/>
  <c r="BZ14" i="10"/>
  <c r="CH14" i="10" s="1"/>
  <c r="CA14" i="10"/>
  <c r="CI14" i="10" s="1"/>
  <c r="CB14" i="10"/>
  <c r="CJ14" i="10" s="1"/>
  <c r="CC14" i="10"/>
  <c r="CK14" i="10" s="1"/>
  <c r="CD14" i="10"/>
  <c r="CL14" i="10" s="1"/>
  <c r="BW15" i="10"/>
  <c r="BX15" i="10"/>
  <c r="CF15" i="10" s="1"/>
  <c r="BY15" i="10"/>
  <c r="CG15" i="10" s="1"/>
  <c r="BZ15" i="10"/>
  <c r="CH15" i="10" s="1"/>
  <c r="CA15" i="10"/>
  <c r="CI15" i="10" s="1"/>
  <c r="CB15" i="10"/>
  <c r="CJ15" i="10" s="1"/>
  <c r="CC15" i="10"/>
  <c r="CK15" i="10" s="1"/>
  <c r="CD15" i="10"/>
  <c r="CL15" i="10" s="1"/>
  <c r="BW16" i="10"/>
  <c r="BX16" i="10"/>
  <c r="CF16" i="10" s="1"/>
  <c r="BY16" i="10"/>
  <c r="CG16" i="10" s="1"/>
  <c r="BZ16" i="10"/>
  <c r="CH16" i="10" s="1"/>
  <c r="CA16" i="10"/>
  <c r="CI16" i="10" s="1"/>
  <c r="CB16" i="10"/>
  <c r="CJ16" i="10" s="1"/>
  <c r="CC16" i="10"/>
  <c r="CK16" i="10" s="1"/>
  <c r="CD16" i="10"/>
  <c r="CL16" i="10" s="1"/>
  <c r="BW17" i="10"/>
  <c r="BX17" i="10"/>
  <c r="CF17" i="10" s="1"/>
  <c r="BY17" i="10"/>
  <c r="CG17" i="10" s="1"/>
  <c r="BZ17" i="10"/>
  <c r="CH17" i="10" s="1"/>
  <c r="CA17" i="10"/>
  <c r="CI17" i="10" s="1"/>
  <c r="CB17" i="10"/>
  <c r="CJ17" i="10" s="1"/>
  <c r="CC17" i="10"/>
  <c r="CK17" i="10" s="1"/>
  <c r="CD17" i="10"/>
  <c r="CL17" i="10" s="1"/>
  <c r="BW18" i="10"/>
  <c r="BX18" i="10"/>
  <c r="CF18" i="10" s="1"/>
  <c r="BY18" i="10"/>
  <c r="CG18" i="10" s="1"/>
  <c r="BZ18" i="10"/>
  <c r="CH18" i="10" s="1"/>
  <c r="CA18" i="10"/>
  <c r="CI18" i="10" s="1"/>
  <c r="CB18" i="10"/>
  <c r="CJ18" i="10" s="1"/>
  <c r="CC18" i="10"/>
  <c r="CK18" i="10" s="1"/>
  <c r="CD18" i="10"/>
  <c r="CL18" i="10" s="1"/>
  <c r="BW19" i="10"/>
  <c r="BX19" i="10"/>
  <c r="CF19" i="10" s="1"/>
  <c r="BY19" i="10"/>
  <c r="CG19" i="10" s="1"/>
  <c r="BZ19" i="10"/>
  <c r="CH19" i="10" s="1"/>
  <c r="CA19" i="10"/>
  <c r="CI19" i="10" s="1"/>
  <c r="CB19" i="10"/>
  <c r="CJ19" i="10" s="1"/>
  <c r="CC19" i="10"/>
  <c r="CK19" i="10" s="1"/>
  <c r="CD19" i="10"/>
  <c r="CL19" i="10" s="1"/>
  <c r="BW20" i="10"/>
  <c r="BX20" i="10"/>
  <c r="CF20" i="10" s="1"/>
  <c r="BY20" i="10"/>
  <c r="CG20" i="10" s="1"/>
  <c r="BZ20" i="10"/>
  <c r="CH20" i="10" s="1"/>
  <c r="CA20" i="10"/>
  <c r="CI20" i="10" s="1"/>
  <c r="CB20" i="10"/>
  <c r="CJ20" i="10" s="1"/>
  <c r="CC20" i="10"/>
  <c r="CK20" i="10" s="1"/>
  <c r="CD20" i="10"/>
  <c r="CL20" i="10" s="1"/>
  <c r="BW21" i="10"/>
  <c r="BX21" i="10"/>
  <c r="CF21" i="10" s="1"/>
  <c r="BY21" i="10"/>
  <c r="CG21" i="10" s="1"/>
  <c r="BZ21" i="10"/>
  <c r="CH21" i="10" s="1"/>
  <c r="CA21" i="10"/>
  <c r="CI21" i="10" s="1"/>
  <c r="CB21" i="10"/>
  <c r="CJ21" i="10" s="1"/>
  <c r="CC21" i="10"/>
  <c r="CK21" i="10" s="1"/>
  <c r="CD21" i="10"/>
  <c r="CL21" i="10" s="1"/>
  <c r="BX5" i="10"/>
  <c r="CF5" i="10" s="1"/>
  <c r="BY5" i="10"/>
  <c r="CG5" i="10" s="1"/>
  <c r="BZ5" i="10"/>
  <c r="CH5" i="10" s="1"/>
  <c r="CA5" i="10"/>
  <c r="CI5" i="10" s="1"/>
  <c r="CB5" i="10"/>
  <c r="CJ5" i="10" s="1"/>
  <c r="CC5" i="10"/>
  <c r="CK5" i="10" s="1"/>
  <c r="CD5" i="10"/>
  <c r="CL5" i="10" s="1"/>
  <c r="BW5" i="10"/>
  <c r="CE18" i="10" l="1"/>
  <c r="CE14" i="10"/>
  <c r="CE10" i="10"/>
  <c r="CE6" i="10"/>
  <c r="CE34" i="10"/>
  <c r="CE26" i="10"/>
  <c r="CE22" i="10"/>
  <c r="CE12" i="10"/>
  <c r="CE37" i="10"/>
  <c r="CE32" i="10"/>
  <c r="CE31" i="10"/>
  <c r="CE30" i="10"/>
  <c r="CE29" i="10"/>
  <c r="CE24" i="10"/>
  <c r="CE23" i="10"/>
  <c r="CE21" i="10"/>
  <c r="CE15" i="10"/>
  <c r="CE8" i="10"/>
  <c r="CE35" i="10"/>
  <c r="CE25" i="10"/>
  <c r="CE20" i="10"/>
  <c r="CE17" i="10"/>
  <c r="CE16" i="10"/>
  <c r="CE11" i="10"/>
  <c r="CE33" i="10"/>
  <c r="CE28" i="10"/>
  <c r="CE5" i="10"/>
  <c r="CE19" i="10"/>
  <c r="CE13" i="10"/>
  <c r="CE9" i="10"/>
  <c r="CE7" i="10"/>
  <c r="CE36" i="10"/>
  <c r="CE27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BP22" authorId="0" shapeId="0" xr:uid="{00000000-0006-0000-0200-000001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Marker missing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E13" authorId="0" shapeId="0" xr:uid="{00000000-0006-0000-0300-000001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Marker missing</t>
        </r>
      </text>
    </comment>
    <comment ref="BV31" authorId="0" shapeId="0" xr:uid="{00000000-0006-0000-0300-000002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BS33" authorId="0" shapeId="0" xr:uid="{00000000-0006-0000-0400-000001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Not recorde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BO9" authorId="0" shapeId="0" xr:uid="{00000000-0006-0000-0500-000002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Marker missing. Incomplete data exported</t>
        </r>
      </text>
    </comment>
    <comment ref="BU31" authorId="0" shapeId="0" xr:uid="{00000000-0006-0000-0500-000005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Not recorded</t>
        </r>
      </text>
    </comment>
    <comment ref="BS33" authorId="0" shapeId="0" xr:uid="{00000000-0006-0000-0500-00000600000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Not recorded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BS33" authorId="0" shapeId="0" xr:uid="{00000000-0006-0000-0600-000002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</commentList>
</comments>
</file>

<file path=xl/sharedStrings.xml><?xml version="1.0" encoding="utf-8"?>
<sst xmlns="http://schemas.openxmlformats.org/spreadsheetml/2006/main" count="264" uniqueCount="25">
  <si>
    <t>Cadence</t>
  </si>
  <si>
    <t>Dance group</t>
  </si>
  <si>
    <t>Control group</t>
  </si>
  <si>
    <t>Walking Speed</t>
  </si>
  <si>
    <t>Stride Time</t>
  </si>
  <si>
    <t>Step Time</t>
  </si>
  <si>
    <t>Single Support</t>
  </si>
  <si>
    <t>Double Support</t>
  </si>
  <si>
    <t>Stride Length</t>
  </si>
  <si>
    <t>Step Length</t>
  </si>
  <si>
    <t>GDI</t>
  </si>
  <si>
    <t>PRE</t>
  </si>
  <si>
    <t>PO</t>
  </si>
  <si>
    <t>Single support time %</t>
  </si>
  <si>
    <t>Double support time %</t>
  </si>
  <si>
    <t>Stance phase %</t>
  </si>
  <si>
    <t>Swing phase %</t>
  </si>
  <si>
    <t>Spatiotemporal parameters of gait during regular walking on even surface</t>
  </si>
  <si>
    <t>Spatiotemporal parameters of gait during dual tasking (performance of a serial subtraction task) on even surface</t>
  </si>
  <si>
    <t>Spatiotemporal parameters of gait during dual tasking (performance of a verbal fluency task) on even surface</t>
  </si>
  <si>
    <t>Spatiotemporal parameters of gait during regular walking on uneven surface</t>
  </si>
  <si>
    <t>Spatiotemporal parameters of gait during dual tasking (performance of a verbal fluency task) on uneven surface</t>
  </si>
  <si>
    <t>Spatiotemporal parameters of gait during dual tasking (performance of a serial subtraction task) on uneven surface</t>
  </si>
  <si>
    <t>Missing data</t>
  </si>
  <si>
    <t>Participant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rgb="FFFF0000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theme="0"/>
      <name val="Calibri (Body)"/>
    </font>
    <font>
      <sz val="11"/>
      <color theme="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3" fillId="0" borderId="0" xfId="0" applyFont="1"/>
    <xf numFmtId="0" fontId="0" fillId="0" borderId="1" xfId="0" applyBorder="1"/>
    <xf numFmtId="0" fontId="4" fillId="0" borderId="0" xfId="0" applyFont="1"/>
    <xf numFmtId="0" fontId="0" fillId="5" borderId="1" xfId="0" applyFill="1" applyBorder="1"/>
    <xf numFmtId="0" fontId="0" fillId="10" borderId="1" xfId="0" applyFill="1" applyBorder="1"/>
    <xf numFmtId="0" fontId="0" fillId="0" borderId="7" xfId="0" applyBorder="1"/>
    <xf numFmtId="0" fontId="0" fillId="0" borderId="8" xfId="0" applyBorder="1"/>
    <xf numFmtId="0" fontId="0" fillId="5" borderId="8" xfId="0" applyFill="1" applyBorder="1"/>
    <xf numFmtId="0" fontId="0" fillId="5" borderId="9" xfId="0" applyFill="1" applyBorder="1"/>
    <xf numFmtId="0" fontId="0" fillId="0" borderId="10" xfId="0" applyBorder="1"/>
    <xf numFmtId="0" fontId="0" fillId="5" borderId="11" xfId="0" applyFill="1" applyBorder="1"/>
    <xf numFmtId="0" fontId="0" fillId="0" borderId="12" xfId="0" applyBorder="1"/>
    <xf numFmtId="0" fontId="0" fillId="0" borderId="13" xfId="0" applyBorder="1"/>
    <xf numFmtId="0" fontId="0" fillId="5" borderId="13" xfId="0" applyFill="1" applyBorder="1"/>
    <xf numFmtId="0" fontId="0" fillId="5" borderId="14" xfId="0" applyFill="1" applyBorder="1"/>
    <xf numFmtId="0" fontId="0" fillId="5" borderId="7" xfId="0" applyFill="1" applyBorder="1"/>
    <xf numFmtId="0" fontId="0" fillId="5" borderId="10" xfId="0" applyFill="1" applyBorder="1"/>
    <xf numFmtId="0" fontId="0" fillId="5" borderId="6" xfId="0" applyFill="1" applyBorder="1" applyAlignment="1">
      <alignment horizontal="center"/>
    </xf>
    <xf numFmtId="0" fontId="0" fillId="5" borderId="12" xfId="0" applyFill="1" applyBorder="1"/>
    <xf numFmtId="0" fontId="0" fillId="10" borderId="8" xfId="0" applyFill="1" applyBorder="1"/>
    <xf numFmtId="0" fontId="0" fillId="10" borderId="11" xfId="0" applyFill="1" applyBorder="1"/>
    <xf numFmtId="0" fontId="0" fillId="0" borderId="11" xfId="0" applyBorder="1"/>
    <xf numFmtId="0" fontId="10" fillId="14" borderId="0" xfId="0" applyFont="1" applyFill="1" applyAlignment="1">
      <alignment horizontal="left"/>
    </xf>
    <xf numFmtId="0" fontId="0" fillId="14" borderId="0" xfId="0" applyFill="1" applyAlignment="1">
      <alignment horizontal="left"/>
    </xf>
    <xf numFmtId="0" fontId="0" fillId="0" borderId="15" xfId="0" applyBorder="1" applyAlignment="1">
      <alignment horizontal="left"/>
    </xf>
    <xf numFmtId="0" fontId="0" fillId="0" borderId="0" xfId="0" applyAlignment="1">
      <alignment horizontal="left"/>
    </xf>
    <xf numFmtId="0" fontId="4" fillId="9" borderId="5" xfId="0" applyFont="1" applyFill="1" applyBorder="1" applyAlignment="1">
      <alignment horizontal="center" vertical="center" wrapText="1"/>
    </xf>
    <xf numFmtId="0" fontId="4" fillId="13" borderId="5" xfId="0" applyFont="1" applyFill="1" applyBorder="1" applyAlignment="1">
      <alignment horizontal="center" vertical="center" wrapText="1"/>
    </xf>
    <xf numFmtId="0" fontId="7" fillId="12" borderId="2" xfId="0" applyFont="1" applyFill="1" applyBorder="1" applyAlignment="1">
      <alignment horizontal="center"/>
    </xf>
    <xf numFmtId="0" fontId="7" fillId="12" borderId="3" xfId="0" applyFont="1" applyFill="1" applyBorder="1" applyAlignment="1">
      <alignment horizontal="center"/>
    </xf>
    <xf numFmtId="0" fontId="7" fillId="12" borderId="4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2" fillId="2" borderId="1" xfId="1" applyFont="1" applyFill="1" applyBorder="1" applyAlignment="1">
      <alignment horizontal="center" vertical="top" wrapText="1"/>
    </xf>
    <xf numFmtId="0" fontId="4" fillId="7" borderId="2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7" fillId="8" borderId="2" xfId="0" applyFont="1" applyFill="1" applyBorder="1" applyAlignment="1">
      <alignment horizontal="center"/>
    </xf>
    <xf numFmtId="0" fontId="7" fillId="8" borderId="3" xfId="0" applyFont="1" applyFill="1" applyBorder="1" applyAlignment="1">
      <alignment horizontal="center"/>
    </xf>
    <xf numFmtId="0" fontId="7" fillId="8" borderId="4" xfId="0" applyFont="1" applyFill="1" applyBorder="1" applyAlignment="1">
      <alignment horizontal="center"/>
    </xf>
    <xf numFmtId="0" fontId="7" fillId="7" borderId="2" xfId="0" applyFont="1" applyFill="1" applyBorder="1" applyAlignment="1">
      <alignment horizontal="center"/>
    </xf>
    <xf numFmtId="0" fontId="7" fillId="7" borderId="3" xfId="0" applyFont="1" applyFill="1" applyBorder="1" applyAlignment="1">
      <alignment horizontal="center"/>
    </xf>
    <xf numFmtId="0" fontId="7" fillId="7" borderId="4" xfId="0" applyFont="1" applyFill="1" applyBorder="1" applyAlignment="1">
      <alignment horizontal="center"/>
    </xf>
    <xf numFmtId="0" fontId="7" fillId="11" borderId="2" xfId="0" applyFont="1" applyFill="1" applyBorder="1" applyAlignment="1">
      <alignment horizontal="center"/>
    </xf>
    <xf numFmtId="0" fontId="7" fillId="11" borderId="3" xfId="0" applyFont="1" applyFill="1" applyBorder="1" applyAlignment="1">
      <alignment horizontal="center"/>
    </xf>
    <xf numFmtId="0" fontId="7" fillId="11" borderId="4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4" fillId="8" borderId="3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/>
    </xf>
    <xf numFmtId="0" fontId="11" fillId="14" borderId="0" xfId="0" applyFont="1" applyFill="1" applyAlignment="1">
      <alignment horizontal="left"/>
    </xf>
    <xf numFmtId="0" fontId="4" fillId="12" borderId="2" xfId="0" applyFont="1" applyFill="1" applyBorder="1" applyAlignment="1">
      <alignment horizontal="center"/>
    </xf>
    <xf numFmtId="0" fontId="4" fillId="12" borderId="3" xfId="0" applyFont="1" applyFill="1" applyBorder="1" applyAlignment="1">
      <alignment horizontal="center"/>
    </xf>
    <xf numFmtId="0" fontId="4" fillId="12" borderId="4" xfId="0" applyFont="1" applyFill="1" applyBorder="1" applyAlignment="1">
      <alignment horizontal="center"/>
    </xf>
    <xf numFmtId="0" fontId="4" fillId="11" borderId="2" xfId="0" applyFont="1" applyFill="1" applyBorder="1" applyAlignment="1">
      <alignment horizontal="center"/>
    </xf>
    <xf numFmtId="0" fontId="4" fillId="11" borderId="3" xfId="0" applyFont="1" applyFill="1" applyBorder="1" applyAlignment="1">
      <alignment horizontal="center"/>
    </xf>
    <xf numFmtId="0" fontId="4" fillId="11" borderId="4" xfId="0" applyFont="1" applyFill="1" applyBorder="1" applyAlignment="1">
      <alignment horizontal="center"/>
    </xf>
    <xf numFmtId="1" fontId="3" fillId="3" borderId="2" xfId="0" applyNumberFormat="1" applyFont="1" applyFill="1" applyBorder="1" applyAlignment="1">
      <alignment horizontal="center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B41"/>
  <sheetViews>
    <sheetView tabSelected="1" zoomScale="90" zoomScaleNormal="90" workbookViewId="0">
      <selection activeCell="B2" sqref="B2:B37"/>
    </sheetView>
  </sheetViews>
  <sheetFormatPr baseColWidth="10" defaultColWidth="8.83203125" defaultRowHeight="15" x14ac:dyDescent="0.2"/>
  <cols>
    <col min="2" max="2" width="15.6640625" style="1" customWidth="1"/>
  </cols>
  <sheetData>
    <row r="1" spans="1:106" s="24" customFormat="1" x14ac:dyDescent="0.2">
      <c r="A1" s="23" t="s">
        <v>17</v>
      </c>
    </row>
    <row r="2" spans="1:106" s="3" customFormat="1" x14ac:dyDescent="0.2">
      <c r="B2" s="38" t="s">
        <v>24</v>
      </c>
      <c r="C2" s="42" t="s">
        <v>0</v>
      </c>
      <c r="D2" s="43"/>
      <c r="E2" s="43"/>
      <c r="F2" s="43"/>
      <c r="G2" s="43"/>
      <c r="H2" s="43"/>
      <c r="I2" s="43"/>
      <c r="J2" s="44"/>
      <c r="K2" s="45" t="s">
        <v>3</v>
      </c>
      <c r="L2" s="46"/>
      <c r="M2" s="46"/>
      <c r="N2" s="46"/>
      <c r="O2" s="46"/>
      <c r="P2" s="46"/>
      <c r="Q2" s="46"/>
      <c r="R2" s="47"/>
      <c r="S2" s="51" t="s">
        <v>4</v>
      </c>
      <c r="T2" s="52"/>
      <c r="U2" s="52"/>
      <c r="V2" s="52"/>
      <c r="W2" s="52"/>
      <c r="X2" s="52"/>
      <c r="Y2" s="52"/>
      <c r="Z2" s="53"/>
      <c r="AA2" s="39" t="s">
        <v>5</v>
      </c>
      <c r="AB2" s="40"/>
      <c r="AC2" s="40"/>
      <c r="AD2" s="40"/>
      <c r="AE2" s="40"/>
      <c r="AF2" s="40"/>
      <c r="AG2" s="40"/>
      <c r="AH2" s="41"/>
      <c r="AI2" s="51" t="s">
        <v>6</v>
      </c>
      <c r="AJ2" s="52"/>
      <c r="AK2" s="52"/>
      <c r="AL2" s="52"/>
      <c r="AM2" s="52"/>
      <c r="AN2" s="52"/>
      <c r="AO2" s="52"/>
      <c r="AP2" s="53"/>
      <c r="AQ2" s="39" t="s">
        <v>7</v>
      </c>
      <c r="AR2" s="40"/>
      <c r="AS2" s="40"/>
      <c r="AT2" s="40"/>
      <c r="AU2" s="40"/>
      <c r="AV2" s="40"/>
      <c r="AW2" s="40"/>
      <c r="AX2" s="41"/>
      <c r="AY2" s="42" t="s">
        <v>8</v>
      </c>
      <c r="AZ2" s="43"/>
      <c r="BA2" s="43"/>
      <c r="BB2" s="43"/>
      <c r="BC2" s="43"/>
      <c r="BD2" s="43"/>
      <c r="BE2" s="43"/>
      <c r="BF2" s="44"/>
      <c r="BG2" s="45" t="s">
        <v>9</v>
      </c>
      <c r="BH2" s="46"/>
      <c r="BI2" s="46"/>
      <c r="BJ2" s="46"/>
      <c r="BK2" s="46"/>
      <c r="BL2" s="46"/>
      <c r="BM2" s="46"/>
      <c r="BN2" s="47"/>
      <c r="BO2" s="51" t="s">
        <v>10</v>
      </c>
      <c r="BP2" s="52"/>
      <c r="BQ2" s="52"/>
      <c r="BR2" s="52"/>
      <c r="BS2" s="52"/>
      <c r="BT2" s="52"/>
      <c r="BU2" s="52"/>
      <c r="BV2" s="53"/>
      <c r="BW2" s="48" t="s">
        <v>14</v>
      </c>
      <c r="BX2" s="49"/>
      <c r="BY2" s="49"/>
      <c r="BZ2" s="49"/>
      <c r="CA2" s="49"/>
      <c r="CB2" s="49"/>
      <c r="CC2" s="49"/>
      <c r="CD2" s="50"/>
      <c r="CE2" s="29" t="s">
        <v>13</v>
      </c>
      <c r="CF2" s="30"/>
      <c r="CG2" s="30"/>
      <c r="CH2" s="30"/>
      <c r="CI2" s="30"/>
      <c r="CJ2" s="30"/>
      <c r="CK2" s="30"/>
      <c r="CL2" s="31"/>
      <c r="CM2" s="48" t="s">
        <v>16</v>
      </c>
      <c r="CN2" s="49"/>
      <c r="CO2" s="49"/>
      <c r="CP2" s="49"/>
      <c r="CQ2" s="49"/>
      <c r="CR2" s="49"/>
      <c r="CS2" s="49"/>
      <c r="CT2" s="50"/>
      <c r="CU2" s="29" t="s">
        <v>15</v>
      </c>
      <c r="CV2" s="30"/>
      <c r="CW2" s="30"/>
      <c r="CX2" s="30"/>
      <c r="CY2" s="30"/>
      <c r="CZ2" s="30"/>
      <c r="DA2" s="30"/>
      <c r="DB2" s="31"/>
    </row>
    <row r="3" spans="1:106" x14ac:dyDescent="0.2">
      <c r="B3" s="38"/>
      <c r="C3" s="32" t="s">
        <v>11</v>
      </c>
      <c r="D3" s="33"/>
      <c r="E3" s="33"/>
      <c r="F3" s="34"/>
      <c r="G3" s="35" t="s">
        <v>12</v>
      </c>
      <c r="H3" s="36"/>
      <c r="I3" s="36"/>
      <c r="J3" s="37"/>
      <c r="K3" s="32" t="s">
        <v>11</v>
      </c>
      <c r="L3" s="33"/>
      <c r="M3" s="33"/>
      <c r="N3" s="34"/>
      <c r="O3" s="35" t="s">
        <v>12</v>
      </c>
      <c r="P3" s="36"/>
      <c r="Q3" s="36"/>
      <c r="R3" s="37"/>
      <c r="S3" s="32" t="s">
        <v>11</v>
      </c>
      <c r="T3" s="33"/>
      <c r="U3" s="33"/>
      <c r="V3" s="34"/>
      <c r="W3" s="35" t="s">
        <v>12</v>
      </c>
      <c r="X3" s="36"/>
      <c r="Y3" s="36"/>
      <c r="Z3" s="37"/>
      <c r="AA3" s="32" t="s">
        <v>11</v>
      </c>
      <c r="AB3" s="33"/>
      <c r="AC3" s="33"/>
      <c r="AD3" s="34"/>
      <c r="AE3" s="35" t="s">
        <v>12</v>
      </c>
      <c r="AF3" s="36"/>
      <c r="AG3" s="36"/>
      <c r="AH3" s="37"/>
      <c r="AI3" s="32" t="s">
        <v>11</v>
      </c>
      <c r="AJ3" s="33"/>
      <c r="AK3" s="33"/>
      <c r="AL3" s="34"/>
      <c r="AM3" s="35" t="s">
        <v>12</v>
      </c>
      <c r="AN3" s="36"/>
      <c r="AO3" s="36"/>
      <c r="AP3" s="37"/>
      <c r="AQ3" s="32" t="s">
        <v>11</v>
      </c>
      <c r="AR3" s="33"/>
      <c r="AS3" s="33"/>
      <c r="AT3" s="34"/>
      <c r="AU3" s="35" t="s">
        <v>12</v>
      </c>
      <c r="AV3" s="36"/>
      <c r="AW3" s="36"/>
      <c r="AX3" s="37"/>
      <c r="AY3" s="32" t="s">
        <v>11</v>
      </c>
      <c r="AZ3" s="33"/>
      <c r="BA3" s="33"/>
      <c r="BB3" s="34"/>
      <c r="BC3" s="35" t="s">
        <v>12</v>
      </c>
      <c r="BD3" s="36"/>
      <c r="BE3" s="36"/>
      <c r="BF3" s="37"/>
      <c r="BG3" s="32" t="s">
        <v>11</v>
      </c>
      <c r="BH3" s="33"/>
      <c r="BI3" s="33"/>
      <c r="BJ3" s="34"/>
      <c r="BK3" s="35" t="s">
        <v>12</v>
      </c>
      <c r="BL3" s="36"/>
      <c r="BM3" s="36"/>
      <c r="BN3" s="37"/>
      <c r="BO3" s="32" t="s">
        <v>11</v>
      </c>
      <c r="BP3" s="33"/>
      <c r="BQ3" s="33"/>
      <c r="BR3" s="34"/>
      <c r="BS3" s="35" t="s">
        <v>12</v>
      </c>
      <c r="BT3" s="36"/>
      <c r="BU3" s="36"/>
      <c r="BV3" s="37"/>
      <c r="BW3" s="32" t="s">
        <v>11</v>
      </c>
      <c r="BX3" s="33"/>
      <c r="BY3" s="33"/>
      <c r="BZ3" s="34"/>
      <c r="CA3" s="35" t="s">
        <v>12</v>
      </c>
      <c r="CB3" s="36"/>
      <c r="CC3" s="36"/>
      <c r="CD3" s="37"/>
      <c r="CE3" s="32" t="s">
        <v>11</v>
      </c>
      <c r="CF3" s="33"/>
      <c r="CG3" s="33"/>
      <c r="CH3" s="34"/>
      <c r="CI3" s="35" t="s">
        <v>12</v>
      </c>
      <c r="CJ3" s="36"/>
      <c r="CK3" s="36"/>
      <c r="CL3" s="37"/>
      <c r="CM3" s="32" t="s">
        <v>11</v>
      </c>
      <c r="CN3" s="33"/>
      <c r="CO3" s="33"/>
      <c r="CP3" s="34"/>
      <c r="CQ3" s="35" t="s">
        <v>12</v>
      </c>
      <c r="CR3" s="36"/>
      <c r="CS3" s="36"/>
      <c r="CT3" s="37"/>
      <c r="CU3" s="32" t="s">
        <v>11</v>
      </c>
      <c r="CV3" s="33"/>
      <c r="CW3" s="33"/>
      <c r="CX3" s="34"/>
      <c r="CY3" s="35" t="s">
        <v>12</v>
      </c>
      <c r="CZ3" s="36"/>
      <c r="DA3" s="36"/>
      <c r="DB3" s="37"/>
    </row>
    <row r="4" spans="1:106" ht="16" thickBot="1" x14ac:dyDescent="0.25">
      <c r="B4" s="38"/>
      <c r="C4" s="18">
        <v>1</v>
      </c>
      <c r="D4" s="18">
        <v>2</v>
      </c>
      <c r="E4" s="18">
        <v>3</v>
      </c>
      <c r="F4" s="18">
        <v>4</v>
      </c>
      <c r="G4" s="18">
        <v>1</v>
      </c>
      <c r="H4" s="18">
        <v>2</v>
      </c>
      <c r="I4" s="18">
        <v>3</v>
      </c>
      <c r="J4" s="18">
        <v>4</v>
      </c>
      <c r="K4" s="18">
        <v>1</v>
      </c>
      <c r="L4" s="18">
        <v>2</v>
      </c>
      <c r="M4" s="18">
        <v>3</v>
      </c>
      <c r="N4" s="18">
        <v>4</v>
      </c>
      <c r="O4" s="18">
        <v>1</v>
      </c>
      <c r="P4" s="18">
        <v>2</v>
      </c>
      <c r="Q4" s="18">
        <v>3</v>
      </c>
      <c r="R4" s="18">
        <v>4</v>
      </c>
      <c r="S4" s="18">
        <v>1</v>
      </c>
      <c r="T4" s="18">
        <v>2</v>
      </c>
      <c r="U4" s="18">
        <v>3</v>
      </c>
      <c r="V4" s="18">
        <v>4</v>
      </c>
      <c r="W4" s="18">
        <v>1</v>
      </c>
      <c r="X4" s="18">
        <v>2</v>
      </c>
      <c r="Y4" s="18">
        <v>3</v>
      </c>
      <c r="Z4" s="18">
        <v>4</v>
      </c>
      <c r="AA4" s="18">
        <v>1</v>
      </c>
      <c r="AB4" s="18">
        <v>2</v>
      </c>
      <c r="AC4" s="18">
        <v>3</v>
      </c>
      <c r="AD4" s="18">
        <v>4</v>
      </c>
      <c r="AE4" s="18">
        <v>1</v>
      </c>
      <c r="AF4" s="18">
        <v>2</v>
      </c>
      <c r="AG4" s="18">
        <v>3</v>
      </c>
      <c r="AH4" s="18">
        <v>4</v>
      </c>
      <c r="AI4" s="18">
        <v>1</v>
      </c>
      <c r="AJ4" s="18">
        <v>2</v>
      </c>
      <c r="AK4" s="18">
        <v>3</v>
      </c>
      <c r="AL4" s="18">
        <v>4</v>
      </c>
      <c r="AM4" s="18">
        <v>1</v>
      </c>
      <c r="AN4" s="18">
        <v>2</v>
      </c>
      <c r="AO4" s="18">
        <v>3</v>
      </c>
      <c r="AP4" s="18">
        <v>4</v>
      </c>
      <c r="AQ4" s="18">
        <v>1</v>
      </c>
      <c r="AR4" s="18">
        <v>2</v>
      </c>
      <c r="AS4" s="18">
        <v>3</v>
      </c>
      <c r="AT4" s="18">
        <v>4</v>
      </c>
      <c r="AU4" s="18">
        <v>1</v>
      </c>
      <c r="AV4" s="18">
        <v>2</v>
      </c>
      <c r="AW4" s="18">
        <v>3</v>
      </c>
      <c r="AX4" s="18">
        <v>4</v>
      </c>
      <c r="AY4" s="18">
        <v>1</v>
      </c>
      <c r="AZ4" s="18">
        <v>2</v>
      </c>
      <c r="BA4" s="18">
        <v>3</v>
      </c>
      <c r="BB4" s="18">
        <v>4</v>
      </c>
      <c r="BC4" s="18">
        <v>1</v>
      </c>
      <c r="BD4" s="18">
        <v>2</v>
      </c>
      <c r="BE4" s="18">
        <v>3</v>
      </c>
      <c r="BF4" s="18">
        <v>4</v>
      </c>
      <c r="BG4" s="18">
        <v>1</v>
      </c>
      <c r="BH4" s="18">
        <v>2</v>
      </c>
      <c r="BI4" s="18">
        <v>3</v>
      </c>
      <c r="BJ4" s="18">
        <v>4</v>
      </c>
      <c r="BK4" s="18">
        <v>1</v>
      </c>
      <c r="BL4" s="18">
        <v>2</v>
      </c>
      <c r="BM4" s="18">
        <v>3</v>
      </c>
      <c r="BN4" s="18">
        <v>4</v>
      </c>
      <c r="BO4" s="18">
        <v>1</v>
      </c>
      <c r="BP4" s="18">
        <v>2</v>
      </c>
      <c r="BQ4" s="18">
        <v>3</v>
      </c>
      <c r="BR4" s="18">
        <v>4</v>
      </c>
      <c r="BS4" s="18">
        <v>1</v>
      </c>
      <c r="BT4" s="18">
        <v>2</v>
      </c>
      <c r="BU4" s="18">
        <v>3</v>
      </c>
      <c r="BV4" s="18">
        <v>4</v>
      </c>
      <c r="BW4" s="18">
        <v>1</v>
      </c>
      <c r="BX4" s="18">
        <v>2</v>
      </c>
      <c r="BY4" s="18">
        <v>3</v>
      </c>
      <c r="BZ4" s="18">
        <v>4</v>
      </c>
      <c r="CA4" s="18">
        <v>1</v>
      </c>
      <c r="CB4" s="18">
        <v>2</v>
      </c>
      <c r="CC4" s="18">
        <v>3</v>
      </c>
      <c r="CD4" s="18">
        <v>4</v>
      </c>
      <c r="CE4" s="18">
        <v>1</v>
      </c>
      <c r="CF4" s="18">
        <v>2</v>
      </c>
      <c r="CG4" s="18">
        <v>3</v>
      </c>
      <c r="CH4" s="18">
        <v>4</v>
      </c>
      <c r="CI4" s="18">
        <v>1</v>
      </c>
      <c r="CJ4" s="18">
        <v>2</v>
      </c>
      <c r="CK4" s="18">
        <v>3</v>
      </c>
      <c r="CL4" s="18">
        <v>4</v>
      </c>
      <c r="CM4" s="18">
        <v>1</v>
      </c>
      <c r="CN4" s="18">
        <v>2</v>
      </c>
      <c r="CO4" s="18">
        <v>3</v>
      </c>
      <c r="CP4" s="18">
        <v>4</v>
      </c>
      <c r="CQ4" s="18">
        <v>1</v>
      </c>
      <c r="CR4" s="18">
        <v>2</v>
      </c>
      <c r="CS4" s="18">
        <v>3</v>
      </c>
      <c r="CT4" s="18">
        <v>4</v>
      </c>
      <c r="CU4" s="18">
        <v>1</v>
      </c>
      <c r="CV4" s="18">
        <v>2</v>
      </c>
      <c r="CW4" s="18">
        <v>3</v>
      </c>
      <c r="CX4" s="18">
        <v>4</v>
      </c>
      <c r="CY4" s="18">
        <v>1</v>
      </c>
      <c r="CZ4" s="18">
        <v>2</v>
      </c>
      <c r="DA4" s="18">
        <v>3</v>
      </c>
      <c r="DB4" s="18">
        <v>4</v>
      </c>
    </row>
    <row r="5" spans="1:106" x14ac:dyDescent="0.2">
      <c r="A5" s="27" t="s">
        <v>1</v>
      </c>
      <c r="B5" s="61">
        <v>1</v>
      </c>
      <c r="C5" s="16">
        <v>111.3695</v>
      </c>
      <c r="D5" s="8">
        <v>113.836</v>
      </c>
      <c r="E5" s="8">
        <v>113.218</v>
      </c>
      <c r="F5" s="8">
        <v>114.29650000000001</v>
      </c>
      <c r="G5" s="8">
        <v>123.49199999999999</v>
      </c>
      <c r="H5" s="8">
        <v>125.654</v>
      </c>
      <c r="I5" s="8">
        <v>128.68700000000001</v>
      </c>
      <c r="J5" s="8">
        <v>127.32900000000001</v>
      </c>
      <c r="K5" s="8">
        <v>1.0361250000000002</v>
      </c>
      <c r="L5" s="8">
        <v>0.97248599999999996</v>
      </c>
      <c r="M5" s="8">
        <v>1.0150049999999999</v>
      </c>
      <c r="N5" s="8">
        <v>1.0153334999999999</v>
      </c>
      <c r="O5" s="8">
        <v>1.3523100000000001</v>
      </c>
      <c r="P5" s="8">
        <v>1.4270649999999998</v>
      </c>
      <c r="Q5" s="8">
        <v>1.43035</v>
      </c>
      <c r="R5" s="8">
        <v>1.34371</v>
      </c>
      <c r="S5" s="8">
        <v>1.0775000000000001</v>
      </c>
      <c r="T5" s="8">
        <v>1.0549999999999999</v>
      </c>
      <c r="U5" s="8">
        <v>1.06</v>
      </c>
      <c r="V5" s="8">
        <v>1.05</v>
      </c>
      <c r="W5" s="8">
        <v>0.97249999999999992</v>
      </c>
      <c r="X5" s="8">
        <v>0.95499999999999996</v>
      </c>
      <c r="Y5" s="8">
        <v>0.93250000000000011</v>
      </c>
      <c r="Z5" s="8">
        <v>0.9425</v>
      </c>
      <c r="AA5" s="8">
        <v>0.54</v>
      </c>
      <c r="AB5" s="8">
        <v>0.54249999999999998</v>
      </c>
      <c r="AC5" s="8">
        <v>0.52500000000000002</v>
      </c>
      <c r="AD5" s="8">
        <v>0.52</v>
      </c>
      <c r="AE5" s="8">
        <v>0.5</v>
      </c>
      <c r="AF5" s="8">
        <v>0.47749999999999998</v>
      </c>
      <c r="AG5" s="8">
        <v>0.46750000000000003</v>
      </c>
      <c r="AH5" s="8">
        <v>0.47499999999999998</v>
      </c>
      <c r="AI5" s="8">
        <v>0.38500000000000001</v>
      </c>
      <c r="AJ5" s="8">
        <v>0.38749999999999996</v>
      </c>
      <c r="AK5" s="8">
        <v>0.39</v>
      </c>
      <c r="AL5" s="8">
        <v>0.39</v>
      </c>
      <c r="AM5" s="8">
        <v>0.37</v>
      </c>
      <c r="AN5" s="8">
        <v>0.3725</v>
      </c>
      <c r="AO5" s="8">
        <v>0.375</v>
      </c>
      <c r="AP5" s="8">
        <v>0.3775</v>
      </c>
      <c r="AQ5" s="8">
        <v>0.30499999999999999</v>
      </c>
      <c r="AR5" s="8">
        <v>0.28000000000000003</v>
      </c>
      <c r="AS5" s="8">
        <v>0.27</v>
      </c>
      <c r="AT5" s="8">
        <v>0.28249999999999997</v>
      </c>
      <c r="AU5" s="8">
        <v>0.22249999999999998</v>
      </c>
      <c r="AV5" s="8">
        <v>0.22749999999999998</v>
      </c>
      <c r="AW5" s="8">
        <v>0.1825</v>
      </c>
      <c r="AX5" s="8">
        <v>0.1825</v>
      </c>
      <c r="AY5" s="8">
        <v>1.116395</v>
      </c>
      <c r="AZ5" s="8">
        <v>1.026116</v>
      </c>
      <c r="BA5" s="8">
        <v>1.0758649999999998</v>
      </c>
      <c r="BB5" s="8">
        <v>1.06593</v>
      </c>
      <c r="BC5" s="8">
        <v>1.314255</v>
      </c>
      <c r="BD5" s="8">
        <v>1.3628450000000001</v>
      </c>
      <c r="BE5" s="8">
        <v>1.3338049999999999</v>
      </c>
      <c r="BF5" s="8">
        <v>1.266305</v>
      </c>
      <c r="BG5" s="8">
        <v>0.55078249999999995</v>
      </c>
      <c r="BH5" s="8">
        <v>0.52968250000000006</v>
      </c>
      <c r="BI5" s="8">
        <v>0.53806900000000002</v>
      </c>
      <c r="BJ5" s="8">
        <v>0.53349250000000004</v>
      </c>
      <c r="BK5" s="8">
        <v>0.65957550000000009</v>
      </c>
      <c r="BL5" s="8">
        <v>0.68837100000000007</v>
      </c>
      <c r="BM5" s="8">
        <v>0.67260950000000008</v>
      </c>
      <c r="BN5" s="8">
        <v>0.62953099999999995</v>
      </c>
      <c r="BO5" s="8">
        <v>86.394049999999993</v>
      </c>
      <c r="BP5" s="8">
        <v>84.725750000000005</v>
      </c>
      <c r="BQ5" s="8">
        <v>86.39285000000001</v>
      </c>
      <c r="BR5" s="8">
        <v>86.407399999999996</v>
      </c>
      <c r="BS5" s="8">
        <v>95.434449999999998</v>
      </c>
      <c r="BT5" s="8">
        <v>92.052850000000007</v>
      </c>
      <c r="BU5" s="8">
        <v>94.643699999999995</v>
      </c>
      <c r="BV5" s="8">
        <v>93.643249999999995</v>
      </c>
      <c r="BW5" s="8">
        <f t="shared" ref="BW5:BW37" si="0">AQ5/S5*100</f>
        <v>28.30626450116009</v>
      </c>
      <c r="BX5" s="8">
        <f t="shared" ref="BX5:BX37" si="1">AR5/T5*100</f>
        <v>26.540284360189574</v>
      </c>
      <c r="BY5" s="8">
        <f t="shared" ref="BY5:BY37" si="2">AS5/U5*100</f>
        <v>25.471698113207548</v>
      </c>
      <c r="BZ5" s="8">
        <f t="shared" ref="BZ5:BZ37" si="3">AT5/V5*100</f>
        <v>26.904761904761905</v>
      </c>
      <c r="CA5" s="8">
        <f t="shared" ref="CA5:CA37" si="4">AU5/W5*100</f>
        <v>22.879177377892031</v>
      </c>
      <c r="CB5" s="8">
        <f t="shared" ref="CB5:CB37" si="5">AV5/X5*100</f>
        <v>23.821989528795811</v>
      </c>
      <c r="CC5" s="8">
        <f t="shared" ref="CC5:CC37" si="6">AW5/Y5*100</f>
        <v>19.571045576407503</v>
      </c>
      <c r="CD5" s="8">
        <f t="shared" ref="CD5:CD37" si="7">AX5/Z5*100</f>
        <v>19.363395225464192</v>
      </c>
      <c r="CE5" s="8">
        <f t="shared" ref="CE5:CE37" si="8">100-BW5</f>
        <v>71.693735498839914</v>
      </c>
      <c r="CF5" s="8">
        <f t="shared" ref="CF5:CF37" si="9">100-BX5</f>
        <v>73.459715639810426</v>
      </c>
      <c r="CG5" s="8">
        <f t="shared" ref="CG5:CG37" si="10">100-BY5</f>
        <v>74.528301886792448</v>
      </c>
      <c r="CH5" s="8">
        <f t="shared" ref="CH5:CH37" si="11">100-BZ5</f>
        <v>73.095238095238102</v>
      </c>
      <c r="CI5" s="8">
        <f t="shared" ref="CI5:CI37" si="12">100-CA5</f>
        <v>77.120822622107966</v>
      </c>
      <c r="CJ5" s="8">
        <f t="shared" ref="CJ5:CJ37" si="13">100-CB5</f>
        <v>76.178010471204189</v>
      </c>
      <c r="CK5" s="8">
        <f t="shared" ref="CK5:CK37" si="14">100-CC5</f>
        <v>80.428954423592501</v>
      </c>
      <c r="CL5" s="8">
        <f t="shared" ref="CL5:CL37" si="15">100-CD5</f>
        <v>80.636604774535812</v>
      </c>
      <c r="CM5" s="8">
        <f t="shared" ref="CM5:CM37" si="16">((S5-(AQ5))/2)/S5*100</f>
        <v>35.846867749419957</v>
      </c>
      <c r="CN5" s="8">
        <f t="shared" ref="CN5:CN37" si="17">((T5-(AR5))/2)/T5*100</f>
        <v>36.729857819905206</v>
      </c>
      <c r="CO5" s="8">
        <f t="shared" ref="CO5:CO37" si="18">((U5-(AS5))/2)/U5*100</f>
        <v>37.264150943396224</v>
      </c>
      <c r="CP5" s="8">
        <f t="shared" ref="CP5:CP37" si="19">((V5-(AT5))/2)/V5*100</f>
        <v>36.547619047619051</v>
      </c>
      <c r="CQ5" s="8">
        <f t="shared" ref="CQ5:CQ37" si="20">((W5-(AU5))/2)/W5*100</f>
        <v>38.56041131105399</v>
      </c>
      <c r="CR5" s="8">
        <f t="shared" ref="CR5:CR37" si="21">((X5-(AV5))/2)/X5*100</f>
        <v>38.089005235602095</v>
      </c>
      <c r="CS5" s="8">
        <f t="shared" ref="CS5:CS37" si="22">((Y5-(AW5))/2)/Y5*100</f>
        <v>40.214477211796243</v>
      </c>
      <c r="CT5" s="8">
        <f t="shared" ref="CT5:CT37" si="23">((Z5-(AX5))/2)/Z5*100</f>
        <v>40.318302387267906</v>
      </c>
      <c r="CU5" s="8">
        <f t="shared" ref="CU5:CU37" si="24">100-CM5</f>
        <v>64.153132250580043</v>
      </c>
      <c r="CV5" s="8">
        <f t="shared" ref="CV5:CV37" si="25">100-CN5</f>
        <v>63.270142180094794</v>
      </c>
      <c r="CW5" s="8">
        <f t="shared" ref="CW5:CW37" si="26">100-CO5</f>
        <v>62.735849056603776</v>
      </c>
      <c r="CX5" s="8">
        <f t="shared" ref="CX5:CX37" si="27">100-CP5</f>
        <v>63.452380952380949</v>
      </c>
      <c r="CY5" s="8">
        <f t="shared" ref="CY5:DB5" si="28">100-CQ5</f>
        <v>61.43958868894601</v>
      </c>
      <c r="CZ5" s="8">
        <f t="shared" si="28"/>
        <v>61.910994764397905</v>
      </c>
      <c r="DA5" s="8">
        <f t="shared" si="28"/>
        <v>59.785522788203757</v>
      </c>
      <c r="DB5" s="9">
        <f t="shared" si="28"/>
        <v>59.681697612732094</v>
      </c>
    </row>
    <row r="6" spans="1:106" x14ac:dyDescent="0.2">
      <c r="A6" s="27"/>
      <c r="B6" s="61">
        <v>2</v>
      </c>
      <c r="C6" s="17">
        <v>101.71100000000001</v>
      </c>
      <c r="D6" s="4">
        <v>105.2655</v>
      </c>
      <c r="E6" s="4">
        <v>105.965</v>
      </c>
      <c r="F6" s="4">
        <v>104.3655</v>
      </c>
      <c r="G6" s="4">
        <v>111.9375</v>
      </c>
      <c r="H6" s="4">
        <v>108.08449999999999</v>
      </c>
      <c r="I6" s="4">
        <v>108.37950000000001</v>
      </c>
      <c r="J6" s="4">
        <v>110.092</v>
      </c>
      <c r="K6" s="4">
        <v>1.05382</v>
      </c>
      <c r="L6" s="4">
        <v>1.089585</v>
      </c>
      <c r="M6" s="4">
        <v>1.110285</v>
      </c>
      <c r="N6" s="4">
        <v>1.06975</v>
      </c>
      <c r="O6" s="4">
        <v>1.1767349999999999</v>
      </c>
      <c r="P6" s="4">
        <v>1.1680549999999998</v>
      </c>
      <c r="Q6" s="4">
        <v>1.1615099999999998</v>
      </c>
      <c r="R6" s="4">
        <v>1.171565</v>
      </c>
      <c r="S6" s="4">
        <v>1.1800000000000002</v>
      </c>
      <c r="T6" s="4">
        <v>1.1400000000000001</v>
      </c>
      <c r="U6" s="4">
        <v>1.1324999999999998</v>
      </c>
      <c r="V6" s="4">
        <v>1.1499999999999999</v>
      </c>
      <c r="W6" s="4">
        <v>1.0725</v>
      </c>
      <c r="X6" s="4">
        <v>1.1106250000000002</v>
      </c>
      <c r="Y6" s="4">
        <v>1.1074999999999999</v>
      </c>
      <c r="Z6" s="4">
        <v>1.0900000000000001</v>
      </c>
      <c r="AA6" s="4">
        <v>0.58250000000000002</v>
      </c>
      <c r="AB6" s="4">
        <v>0.5675</v>
      </c>
      <c r="AC6" s="4">
        <v>0.5625</v>
      </c>
      <c r="AD6" s="4">
        <v>0.58250000000000002</v>
      </c>
      <c r="AE6" s="4">
        <v>0.52500000000000002</v>
      </c>
      <c r="AF6" s="4">
        <v>0.54500000000000004</v>
      </c>
      <c r="AG6" s="4">
        <v>0.5625</v>
      </c>
      <c r="AH6" s="4">
        <v>0.54500000000000004</v>
      </c>
      <c r="AI6" s="4">
        <v>0.42249999999999999</v>
      </c>
      <c r="AJ6" s="4">
        <v>0.44</v>
      </c>
      <c r="AK6" s="4">
        <v>0.38750000000000001</v>
      </c>
      <c r="AL6" s="4">
        <v>0.41</v>
      </c>
      <c r="AM6" s="4">
        <v>0.40125</v>
      </c>
      <c r="AN6" s="4">
        <v>0.39249999999999996</v>
      </c>
      <c r="AO6" s="4">
        <v>0.38</v>
      </c>
      <c r="AP6" s="4">
        <v>0.41000000000000003</v>
      </c>
      <c r="AQ6" s="4">
        <v>0.32999999999999996</v>
      </c>
      <c r="AR6" s="4">
        <v>0.27749999999999997</v>
      </c>
      <c r="AS6" s="4">
        <v>0.36249999999999999</v>
      </c>
      <c r="AT6" s="4">
        <v>0.33250000000000002</v>
      </c>
      <c r="AU6" s="4">
        <v>0.26624999999999999</v>
      </c>
      <c r="AV6" s="4">
        <v>0.323125</v>
      </c>
      <c r="AW6" s="4">
        <v>0.33500000000000002</v>
      </c>
      <c r="AX6" s="4">
        <v>0.27500000000000002</v>
      </c>
      <c r="AY6" s="4">
        <v>1.2435499999999999</v>
      </c>
      <c r="AZ6" s="4">
        <v>1.24214</v>
      </c>
      <c r="BA6" s="4">
        <v>1.2573949999999998</v>
      </c>
      <c r="BB6" s="4">
        <v>1.230105</v>
      </c>
      <c r="BC6" s="4">
        <v>1.2619500000000001</v>
      </c>
      <c r="BD6" s="4">
        <v>1.2971400000000002</v>
      </c>
      <c r="BE6" s="4">
        <v>1.28634</v>
      </c>
      <c r="BF6" s="4">
        <v>1.2770049999999999</v>
      </c>
      <c r="BG6" s="4">
        <v>0.61209899999999995</v>
      </c>
      <c r="BH6" s="4">
        <v>0.61807799999999991</v>
      </c>
      <c r="BI6" s="4">
        <v>0.62330050000000004</v>
      </c>
      <c r="BJ6" s="4">
        <v>0.62035599999999991</v>
      </c>
      <c r="BK6" s="4">
        <v>0.61885000000000001</v>
      </c>
      <c r="BL6" s="4">
        <v>0.64145050000000003</v>
      </c>
      <c r="BM6" s="4">
        <v>0.65176149999999999</v>
      </c>
      <c r="BN6" s="4">
        <v>0.63494099999999998</v>
      </c>
      <c r="BO6" s="4">
        <v>86.252250000000004</v>
      </c>
      <c r="BP6" s="4">
        <v>86.952349999999996</v>
      </c>
      <c r="BQ6" s="4">
        <v>85.139299999999992</v>
      </c>
      <c r="BR6" s="4">
        <v>86.648449999999997</v>
      </c>
      <c r="BS6" s="4">
        <v>83.222250000000003</v>
      </c>
      <c r="BT6" s="4">
        <v>83.980150000000009</v>
      </c>
      <c r="BU6" s="4">
        <v>84.754050000000007</v>
      </c>
      <c r="BV6" s="4">
        <v>86.387249999999995</v>
      </c>
      <c r="BW6" s="4">
        <f t="shared" si="0"/>
        <v>27.966101694915245</v>
      </c>
      <c r="BX6" s="4">
        <f t="shared" si="1"/>
        <v>24.34210526315789</v>
      </c>
      <c r="BY6" s="4">
        <f t="shared" si="2"/>
        <v>32.00883002207506</v>
      </c>
      <c r="BZ6" s="4">
        <f t="shared" si="3"/>
        <v>28.913043478260875</v>
      </c>
      <c r="CA6" s="4">
        <f t="shared" si="4"/>
        <v>24.825174825174823</v>
      </c>
      <c r="CB6" s="4">
        <f t="shared" si="5"/>
        <v>29.093978615644339</v>
      </c>
      <c r="CC6" s="4">
        <f t="shared" si="6"/>
        <v>30.24830699774267</v>
      </c>
      <c r="CD6" s="4">
        <f t="shared" si="7"/>
        <v>25.229357798165136</v>
      </c>
      <c r="CE6" s="4">
        <f t="shared" si="8"/>
        <v>72.033898305084762</v>
      </c>
      <c r="CF6" s="4">
        <f t="shared" si="9"/>
        <v>75.65789473684211</v>
      </c>
      <c r="CG6" s="4">
        <f t="shared" si="10"/>
        <v>67.99116997792494</v>
      </c>
      <c r="CH6" s="4">
        <f t="shared" si="11"/>
        <v>71.086956521739125</v>
      </c>
      <c r="CI6" s="4">
        <f t="shared" si="12"/>
        <v>75.174825174825173</v>
      </c>
      <c r="CJ6" s="4">
        <f t="shared" si="13"/>
        <v>70.906021384355654</v>
      </c>
      <c r="CK6" s="4">
        <f t="shared" si="14"/>
        <v>69.751693002257326</v>
      </c>
      <c r="CL6" s="4">
        <f t="shared" si="15"/>
        <v>74.77064220183486</v>
      </c>
      <c r="CM6" s="4">
        <f t="shared" si="16"/>
        <v>36.016949152542374</v>
      </c>
      <c r="CN6" s="4">
        <f t="shared" si="17"/>
        <v>37.828947368421055</v>
      </c>
      <c r="CO6" s="4">
        <f t="shared" si="18"/>
        <v>33.99558498896247</v>
      </c>
      <c r="CP6" s="4">
        <f t="shared" si="19"/>
        <v>35.543478260869563</v>
      </c>
      <c r="CQ6" s="4">
        <f t="shared" si="20"/>
        <v>37.587412587412587</v>
      </c>
      <c r="CR6" s="4">
        <f t="shared" si="21"/>
        <v>35.453010692177834</v>
      </c>
      <c r="CS6" s="4">
        <f t="shared" si="22"/>
        <v>34.87584650112867</v>
      </c>
      <c r="CT6" s="4">
        <f t="shared" si="23"/>
        <v>37.38532110091743</v>
      </c>
      <c r="CU6" s="4">
        <f t="shared" si="24"/>
        <v>63.983050847457626</v>
      </c>
      <c r="CV6" s="4">
        <f t="shared" si="25"/>
        <v>62.171052631578945</v>
      </c>
      <c r="CW6" s="4">
        <f t="shared" si="26"/>
        <v>66.004415011037537</v>
      </c>
      <c r="CX6" s="4">
        <f t="shared" si="27"/>
        <v>64.456521739130437</v>
      </c>
      <c r="CY6" s="4">
        <f t="shared" ref="CY6:CY21" si="29">100-CQ6</f>
        <v>62.412587412587413</v>
      </c>
      <c r="CZ6" s="4">
        <f t="shared" ref="CZ6:CZ21" si="30">100-CR6</f>
        <v>64.546989307822173</v>
      </c>
      <c r="DA6" s="4">
        <f t="shared" ref="DA6:DA21" si="31">100-CS6</f>
        <v>65.124153498871323</v>
      </c>
      <c r="DB6" s="11">
        <f t="shared" ref="DB6:DB21" si="32">100-CT6</f>
        <v>62.61467889908257</v>
      </c>
    </row>
    <row r="7" spans="1:106" x14ac:dyDescent="0.2">
      <c r="A7" s="27"/>
      <c r="B7" s="61">
        <v>3</v>
      </c>
      <c r="C7" s="17">
        <v>80.962999999999994</v>
      </c>
      <c r="D7" s="4">
        <v>95.457999999999998</v>
      </c>
      <c r="E7" s="4">
        <v>87.28309999999999</v>
      </c>
      <c r="F7" s="4">
        <v>88.739400000000003</v>
      </c>
      <c r="G7" s="4">
        <v>121.22450000000001</v>
      </c>
      <c r="H7" s="4">
        <v>118.85849999999999</v>
      </c>
      <c r="I7" s="4">
        <v>118.8235</v>
      </c>
      <c r="J7" s="4">
        <v>117.07599999999999</v>
      </c>
      <c r="K7" s="4">
        <v>0.54753300000000005</v>
      </c>
      <c r="L7" s="4">
        <v>0.69435899999999995</v>
      </c>
      <c r="M7" s="4">
        <v>0.55242599999999997</v>
      </c>
      <c r="N7" s="4">
        <v>0.57933100000000004</v>
      </c>
      <c r="O7" s="4">
        <v>1.04728</v>
      </c>
      <c r="P7" s="4">
        <v>1.0112775000000001</v>
      </c>
      <c r="Q7" s="4">
        <v>0.97817699999999996</v>
      </c>
      <c r="R7" s="4">
        <v>0.89176699999999998</v>
      </c>
      <c r="S7" s="4">
        <v>1.4824999999999999</v>
      </c>
      <c r="T7" s="4">
        <v>1.2575000000000001</v>
      </c>
      <c r="U7" s="4">
        <v>1.375</v>
      </c>
      <c r="V7" s="4">
        <v>1.3525</v>
      </c>
      <c r="W7" s="4">
        <v>0.99</v>
      </c>
      <c r="X7" s="4">
        <v>1.01</v>
      </c>
      <c r="Y7" s="4">
        <v>1.01</v>
      </c>
      <c r="Z7" s="4">
        <v>1.0249999999999999</v>
      </c>
      <c r="AA7" s="4">
        <v>0.75249999999999995</v>
      </c>
      <c r="AB7" s="4">
        <v>0.6399999999999999</v>
      </c>
      <c r="AC7" s="4">
        <v>0.67999999999999994</v>
      </c>
      <c r="AD7" s="4">
        <v>0.66749999999999998</v>
      </c>
      <c r="AE7" s="4">
        <v>0.5</v>
      </c>
      <c r="AF7" s="4">
        <v>0.495</v>
      </c>
      <c r="AG7" s="4">
        <v>0.5</v>
      </c>
      <c r="AH7" s="4">
        <v>0.51</v>
      </c>
      <c r="AI7" s="4">
        <v>0.52500000000000002</v>
      </c>
      <c r="AJ7" s="4">
        <v>0.39500000000000002</v>
      </c>
      <c r="AK7" s="4">
        <v>0.44999999999999996</v>
      </c>
      <c r="AL7" s="4">
        <v>0.38749999999999996</v>
      </c>
      <c r="AM7" s="4">
        <v>0.36249999999999999</v>
      </c>
      <c r="AN7" s="4">
        <v>0.35749999999999998</v>
      </c>
      <c r="AO7" s="4">
        <v>0.34750000000000003</v>
      </c>
      <c r="AP7" s="4">
        <v>0.3775</v>
      </c>
      <c r="AQ7" s="4">
        <v>0.4425</v>
      </c>
      <c r="AR7" s="4">
        <v>0.45250000000000001</v>
      </c>
      <c r="AS7" s="4">
        <v>0.505</v>
      </c>
      <c r="AT7" s="4">
        <v>0.58749999999999991</v>
      </c>
      <c r="AU7" s="4">
        <v>0.2525</v>
      </c>
      <c r="AV7" s="4">
        <v>0.29749999999999999</v>
      </c>
      <c r="AW7" s="4">
        <v>0.30249999999999999</v>
      </c>
      <c r="AX7" s="4">
        <v>0.26750050000000003</v>
      </c>
      <c r="AY7" s="4">
        <v>0.81118899999999994</v>
      </c>
      <c r="AZ7" s="4">
        <v>0.87283149999999998</v>
      </c>
      <c r="BA7" s="4">
        <v>0.75946250000000004</v>
      </c>
      <c r="BB7" s="4">
        <v>0.78313150000000009</v>
      </c>
      <c r="BC7" s="4">
        <v>1.0366149999999998</v>
      </c>
      <c r="BD7" s="4">
        <v>1.020815</v>
      </c>
      <c r="BE7" s="4">
        <v>0.98790099999999992</v>
      </c>
      <c r="BF7" s="4">
        <v>0.91407700000000003</v>
      </c>
      <c r="BG7" s="4">
        <v>0.39474500000000001</v>
      </c>
      <c r="BH7" s="4">
        <v>0.43283899999999997</v>
      </c>
      <c r="BI7" s="4">
        <v>0.38110549999999999</v>
      </c>
      <c r="BJ7" s="4">
        <v>0.40335699999999997</v>
      </c>
      <c r="BK7" s="4">
        <v>0.51401450000000004</v>
      </c>
      <c r="BL7" s="4">
        <v>0.51461699999999999</v>
      </c>
      <c r="BM7" s="4">
        <v>0.49004900000000001</v>
      </c>
      <c r="BN7" s="4">
        <v>0.45257049999999999</v>
      </c>
      <c r="BO7" s="4">
        <v>85.302549999999997</v>
      </c>
      <c r="BP7" s="4">
        <v>86.729649999999992</v>
      </c>
      <c r="BQ7" s="4">
        <v>83.737549999999999</v>
      </c>
      <c r="BR7" s="4">
        <v>80.068700000000007</v>
      </c>
      <c r="BS7" s="4">
        <v>75.697949999999992</v>
      </c>
      <c r="BT7" s="4">
        <v>75.407550000000001</v>
      </c>
      <c r="BU7" s="4">
        <v>75.843850000000003</v>
      </c>
      <c r="BV7" s="4">
        <v>76.256349999999998</v>
      </c>
      <c r="BW7" s="4">
        <f t="shared" si="0"/>
        <v>29.848229342327155</v>
      </c>
      <c r="BX7" s="4">
        <f t="shared" si="1"/>
        <v>35.984095427435385</v>
      </c>
      <c r="BY7" s="4">
        <f t="shared" si="2"/>
        <v>36.727272727272727</v>
      </c>
      <c r="BZ7" s="4">
        <f t="shared" si="3"/>
        <v>43.438077634011087</v>
      </c>
      <c r="CA7" s="4">
        <f t="shared" si="4"/>
        <v>25.505050505050502</v>
      </c>
      <c r="CB7" s="4">
        <f t="shared" si="5"/>
        <v>29.455445544554454</v>
      </c>
      <c r="CC7" s="4">
        <f t="shared" si="6"/>
        <v>29.950495049504948</v>
      </c>
      <c r="CD7" s="4">
        <f t="shared" si="7"/>
        <v>26.097609756097569</v>
      </c>
      <c r="CE7" s="4">
        <f t="shared" si="8"/>
        <v>70.151770657672841</v>
      </c>
      <c r="CF7" s="4">
        <f t="shared" si="9"/>
        <v>64.015904572564608</v>
      </c>
      <c r="CG7" s="4">
        <f t="shared" si="10"/>
        <v>63.272727272727273</v>
      </c>
      <c r="CH7" s="4">
        <f t="shared" si="11"/>
        <v>56.561922365988913</v>
      </c>
      <c r="CI7" s="4">
        <f t="shared" si="12"/>
        <v>74.494949494949495</v>
      </c>
      <c r="CJ7" s="4">
        <f t="shared" si="13"/>
        <v>70.544554455445549</v>
      </c>
      <c r="CK7" s="4">
        <f t="shared" si="14"/>
        <v>70.049504950495049</v>
      </c>
      <c r="CL7" s="4">
        <f t="shared" si="15"/>
        <v>73.902390243902431</v>
      </c>
      <c r="CM7" s="4">
        <f t="shared" si="16"/>
        <v>35.075885328836428</v>
      </c>
      <c r="CN7" s="4">
        <f t="shared" si="17"/>
        <v>32.007952286282304</v>
      </c>
      <c r="CO7" s="4">
        <f t="shared" si="18"/>
        <v>31.636363636363633</v>
      </c>
      <c r="CP7" s="4">
        <f t="shared" si="19"/>
        <v>28.280961182994456</v>
      </c>
      <c r="CQ7" s="4">
        <f t="shared" si="20"/>
        <v>37.247474747474755</v>
      </c>
      <c r="CR7" s="4">
        <f t="shared" si="21"/>
        <v>35.272277227722768</v>
      </c>
      <c r="CS7" s="4">
        <f t="shared" si="22"/>
        <v>35.024752475247524</v>
      </c>
      <c r="CT7" s="4">
        <f t="shared" si="23"/>
        <v>36.951195121951216</v>
      </c>
      <c r="CU7" s="4">
        <f t="shared" si="24"/>
        <v>64.924114671163579</v>
      </c>
      <c r="CV7" s="4">
        <f t="shared" si="25"/>
        <v>67.992047713717696</v>
      </c>
      <c r="CW7" s="4">
        <f t="shared" si="26"/>
        <v>68.363636363636374</v>
      </c>
      <c r="CX7" s="4">
        <f t="shared" si="27"/>
        <v>71.71903881700554</v>
      </c>
      <c r="CY7" s="4">
        <f t="shared" si="29"/>
        <v>62.752525252525245</v>
      </c>
      <c r="CZ7" s="4">
        <f t="shared" si="30"/>
        <v>64.727722772277232</v>
      </c>
      <c r="DA7" s="4">
        <f t="shared" si="31"/>
        <v>64.975247524752476</v>
      </c>
      <c r="DB7" s="11">
        <f t="shared" si="32"/>
        <v>63.048804878048784</v>
      </c>
    </row>
    <row r="8" spans="1:106" x14ac:dyDescent="0.2">
      <c r="A8" s="27"/>
      <c r="B8" s="61">
        <v>4</v>
      </c>
      <c r="C8" s="17">
        <v>102.357</v>
      </c>
      <c r="D8" s="4">
        <v>105.3625</v>
      </c>
      <c r="E8" s="4">
        <v>99.040249999999986</v>
      </c>
      <c r="F8" s="4">
        <v>105.74549999999999</v>
      </c>
      <c r="G8" s="4">
        <v>107.87</v>
      </c>
      <c r="H8" s="4">
        <v>104.348</v>
      </c>
      <c r="I8" s="4">
        <v>103.45</v>
      </c>
      <c r="J8" s="4">
        <v>106.669</v>
      </c>
      <c r="K8" s="4">
        <v>0.98398050000000004</v>
      </c>
      <c r="L8" s="4">
        <v>0.93681550000000002</v>
      </c>
      <c r="M8" s="4">
        <v>0.87638749999999999</v>
      </c>
      <c r="N8" s="4">
        <v>0.9452275</v>
      </c>
      <c r="O8" s="4">
        <v>1.26186</v>
      </c>
      <c r="P8" s="4">
        <v>1.16466</v>
      </c>
      <c r="Q8" s="4">
        <v>1.1635900000000001</v>
      </c>
      <c r="R8" s="4">
        <v>1.087845</v>
      </c>
      <c r="S8" s="4">
        <v>1.1724999999999999</v>
      </c>
      <c r="T8" s="4">
        <v>1.1400000000000001</v>
      </c>
      <c r="U8" s="4">
        <v>1.2124999999999999</v>
      </c>
      <c r="V8" s="4">
        <v>1.135</v>
      </c>
      <c r="W8" s="4">
        <v>1.1125</v>
      </c>
      <c r="X8" s="4">
        <v>1.1499999999999999</v>
      </c>
      <c r="Y8" s="4">
        <v>1.1600000000000001</v>
      </c>
      <c r="Z8" s="4">
        <v>1.125</v>
      </c>
      <c r="AA8" s="4">
        <v>0.58000000000000007</v>
      </c>
      <c r="AB8" s="4">
        <v>0.55249999999999999</v>
      </c>
      <c r="AC8" s="4">
        <v>0.59000000000000008</v>
      </c>
      <c r="AD8" s="4">
        <v>0.56000000000000005</v>
      </c>
      <c r="AE8" s="4">
        <v>0.55249999999999999</v>
      </c>
      <c r="AF8" s="4">
        <v>0.57499999999999996</v>
      </c>
      <c r="AG8" s="4">
        <v>0.5774999999999999</v>
      </c>
      <c r="AH8" s="4">
        <v>0.56000000000000005</v>
      </c>
      <c r="AI8" s="4">
        <v>0.40249999999999997</v>
      </c>
      <c r="AJ8" s="4">
        <v>0.4375</v>
      </c>
      <c r="AK8" s="4">
        <v>0.43000000000000005</v>
      </c>
      <c r="AL8" s="4">
        <v>0.39</v>
      </c>
      <c r="AM8" s="4">
        <v>0.42499999999999999</v>
      </c>
      <c r="AN8" s="4">
        <v>0.4375</v>
      </c>
      <c r="AO8" s="4">
        <v>0.4</v>
      </c>
      <c r="AP8" s="4">
        <v>0.41749999999999998</v>
      </c>
      <c r="AQ8" s="4">
        <v>0.36499999999999999</v>
      </c>
      <c r="AR8" s="4">
        <v>0.29749999999999999</v>
      </c>
      <c r="AS8" s="4">
        <v>0.34499999999999997</v>
      </c>
      <c r="AT8" s="4">
        <v>0.35499950000000002</v>
      </c>
      <c r="AU8" s="4">
        <v>0.26750000000000002</v>
      </c>
      <c r="AV8" s="4">
        <v>0.27750000000000002</v>
      </c>
      <c r="AW8" s="4">
        <v>0.35</v>
      </c>
      <c r="AX8" s="4">
        <v>0.29749999999999999</v>
      </c>
      <c r="AY8" s="4">
        <v>1.1536150000000001</v>
      </c>
      <c r="AZ8" s="4">
        <v>1.0673949999999999</v>
      </c>
      <c r="BA8" s="4">
        <v>1.0620449999999999</v>
      </c>
      <c r="BB8" s="4">
        <v>1.0727450000000001</v>
      </c>
      <c r="BC8" s="4">
        <v>1.40391</v>
      </c>
      <c r="BD8" s="4">
        <v>1.3393600000000001</v>
      </c>
      <c r="BE8" s="4">
        <v>1.3498049999999999</v>
      </c>
      <c r="BF8" s="4">
        <v>1.2238449999999998</v>
      </c>
      <c r="BG8" s="4">
        <v>0.57342099999999996</v>
      </c>
      <c r="BH8" s="4">
        <v>0.52940649999999989</v>
      </c>
      <c r="BI8" s="4">
        <v>0.52787799999999996</v>
      </c>
      <c r="BJ8" s="4">
        <v>0.52990150000000003</v>
      </c>
      <c r="BK8" s="4">
        <v>0.69226549999999998</v>
      </c>
      <c r="BL8" s="4">
        <v>0.6640045</v>
      </c>
      <c r="BM8" s="4">
        <v>0.66483500000000006</v>
      </c>
      <c r="BN8" s="4">
        <v>0.60756449999999995</v>
      </c>
      <c r="BO8" s="4">
        <v>87.405000000000001</v>
      </c>
      <c r="BP8" s="4">
        <v>84.753700000000009</v>
      </c>
      <c r="BQ8" s="4">
        <v>85.250050000000002</v>
      </c>
      <c r="BR8" s="4">
        <v>84.152850000000001</v>
      </c>
      <c r="BS8" s="4">
        <v>90.416650000000004</v>
      </c>
      <c r="BT8" s="4">
        <v>91.751650000000012</v>
      </c>
      <c r="BU8" s="4">
        <v>87.405649999999994</v>
      </c>
      <c r="BV8" s="4">
        <v>86.906300000000002</v>
      </c>
      <c r="BW8" s="4">
        <f t="shared" si="0"/>
        <v>31.130063965884862</v>
      </c>
      <c r="BX8" s="4">
        <f t="shared" si="1"/>
        <v>26.096491228070175</v>
      </c>
      <c r="BY8" s="4">
        <f t="shared" si="2"/>
        <v>28.453608247422679</v>
      </c>
      <c r="BZ8" s="4">
        <f t="shared" si="3"/>
        <v>31.277488986784142</v>
      </c>
      <c r="CA8" s="4">
        <f t="shared" si="4"/>
        <v>24.04494382022472</v>
      </c>
      <c r="CB8" s="4">
        <f t="shared" si="5"/>
        <v>24.130434782608702</v>
      </c>
      <c r="CC8" s="4">
        <f t="shared" si="6"/>
        <v>30.172413793103441</v>
      </c>
      <c r="CD8" s="4">
        <f t="shared" si="7"/>
        <v>26.444444444444443</v>
      </c>
      <c r="CE8" s="4">
        <f t="shared" si="8"/>
        <v>68.869936034115142</v>
      </c>
      <c r="CF8" s="4">
        <f t="shared" si="9"/>
        <v>73.903508771929822</v>
      </c>
      <c r="CG8" s="4">
        <f t="shared" si="10"/>
        <v>71.546391752577321</v>
      </c>
      <c r="CH8" s="4">
        <f t="shared" si="11"/>
        <v>68.722511013215865</v>
      </c>
      <c r="CI8" s="4">
        <f t="shared" si="12"/>
        <v>75.955056179775283</v>
      </c>
      <c r="CJ8" s="4">
        <f t="shared" si="13"/>
        <v>75.869565217391298</v>
      </c>
      <c r="CK8" s="4">
        <f t="shared" si="14"/>
        <v>69.827586206896555</v>
      </c>
      <c r="CL8" s="4">
        <f t="shared" si="15"/>
        <v>73.555555555555557</v>
      </c>
      <c r="CM8" s="4">
        <f t="shared" si="16"/>
        <v>34.434968017057564</v>
      </c>
      <c r="CN8" s="4">
        <f t="shared" si="17"/>
        <v>36.951754385964911</v>
      </c>
      <c r="CO8" s="4">
        <f t="shared" si="18"/>
        <v>35.773195876288661</v>
      </c>
      <c r="CP8" s="4">
        <f t="shared" si="19"/>
        <v>34.361255506607932</v>
      </c>
      <c r="CQ8" s="4">
        <f t="shared" si="20"/>
        <v>37.977528089887635</v>
      </c>
      <c r="CR8" s="4">
        <f t="shared" si="21"/>
        <v>37.934782608695649</v>
      </c>
      <c r="CS8" s="4">
        <f t="shared" si="22"/>
        <v>34.913793103448278</v>
      </c>
      <c r="CT8" s="4">
        <f t="shared" si="23"/>
        <v>36.777777777777779</v>
      </c>
      <c r="CU8" s="4">
        <f t="shared" si="24"/>
        <v>65.565031982942429</v>
      </c>
      <c r="CV8" s="4">
        <f t="shared" si="25"/>
        <v>63.048245614035089</v>
      </c>
      <c r="CW8" s="4">
        <f t="shared" si="26"/>
        <v>64.226804123711332</v>
      </c>
      <c r="CX8" s="4">
        <f t="shared" si="27"/>
        <v>65.638744493392068</v>
      </c>
      <c r="CY8" s="4">
        <f t="shared" si="29"/>
        <v>62.022471910112365</v>
      </c>
      <c r="CZ8" s="4">
        <f t="shared" si="30"/>
        <v>62.065217391304351</v>
      </c>
      <c r="DA8" s="4">
        <f t="shared" si="31"/>
        <v>65.086206896551715</v>
      </c>
      <c r="DB8" s="11">
        <f t="shared" si="32"/>
        <v>63.222222222222221</v>
      </c>
    </row>
    <row r="9" spans="1:106" x14ac:dyDescent="0.2">
      <c r="A9" s="27"/>
      <c r="B9" s="61">
        <v>5</v>
      </c>
      <c r="C9" s="17">
        <v>107.8655</v>
      </c>
      <c r="D9" s="4">
        <v>108.108</v>
      </c>
      <c r="E9" s="4">
        <v>107.196</v>
      </c>
      <c r="F9" s="4">
        <v>111.6375</v>
      </c>
      <c r="G9" s="4">
        <v>117.08449999999999</v>
      </c>
      <c r="H9" s="4">
        <v>117.93700000000001</v>
      </c>
      <c r="I9" s="4">
        <v>117.971</v>
      </c>
      <c r="J9" s="4">
        <v>116.2565</v>
      </c>
      <c r="K9" s="4">
        <v>0.93975849999999994</v>
      </c>
      <c r="L9" s="4">
        <v>0.89060150000000005</v>
      </c>
      <c r="M9" s="4">
        <v>0.88008299999999995</v>
      </c>
      <c r="N9" s="4">
        <v>0.92502649999999997</v>
      </c>
      <c r="O9" s="4">
        <v>1.1236900000000001</v>
      </c>
      <c r="P9" s="4">
        <v>1.0834999999999999</v>
      </c>
      <c r="Q9" s="4">
        <v>1.0578799999999999</v>
      </c>
      <c r="R9" s="4">
        <v>1.0507200000000001</v>
      </c>
      <c r="S9" s="4">
        <v>1.1125</v>
      </c>
      <c r="T9" s="4">
        <v>1.1100000000000001</v>
      </c>
      <c r="U9" s="4">
        <v>1.1200000000000001</v>
      </c>
      <c r="V9" s="4">
        <v>1.075</v>
      </c>
      <c r="W9" s="4">
        <v>1.0249999999999999</v>
      </c>
      <c r="X9" s="4">
        <v>1.0175000000000001</v>
      </c>
      <c r="Y9" s="4">
        <v>1.0175000000000001</v>
      </c>
      <c r="Z9" s="4">
        <v>1.0325</v>
      </c>
      <c r="AA9" s="4">
        <v>0.55500000000000005</v>
      </c>
      <c r="AB9" s="4">
        <v>0.55499999999999994</v>
      </c>
      <c r="AC9" s="4">
        <v>0.57250000000000001</v>
      </c>
      <c r="AD9" s="4">
        <v>0.53249999999999997</v>
      </c>
      <c r="AE9" s="4">
        <v>0.51750000000000007</v>
      </c>
      <c r="AF9" s="4">
        <v>0.50750000000000006</v>
      </c>
      <c r="AG9" s="4">
        <v>0.5</v>
      </c>
      <c r="AH9" s="4">
        <v>0.50750000000000006</v>
      </c>
      <c r="AI9" s="4">
        <v>0.41500000000000004</v>
      </c>
      <c r="AJ9" s="4">
        <v>0.39</v>
      </c>
      <c r="AK9" s="4">
        <v>0.39749999999999996</v>
      </c>
      <c r="AL9" s="4">
        <v>0.3775</v>
      </c>
      <c r="AM9" s="4">
        <v>0.3775</v>
      </c>
      <c r="AN9" s="4">
        <v>0.35749999999999998</v>
      </c>
      <c r="AO9" s="4">
        <v>0.3775</v>
      </c>
      <c r="AP9" s="4">
        <v>0.38750000000000001</v>
      </c>
      <c r="AQ9" s="4">
        <v>0.2925005</v>
      </c>
      <c r="AR9" s="4">
        <v>0.33999999999999997</v>
      </c>
      <c r="AS9" s="4">
        <v>0.3075</v>
      </c>
      <c r="AT9" s="4">
        <v>0.31</v>
      </c>
      <c r="AU9" s="4">
        <v>0.26</v>
      </c>
      <c r="AV9" s="4">
        <v>0.3075</v>
      </c>
      <c r="AW9" s="4">
        <v>0.26500000000000001</v>
      </c>
      <c r="AX9" s="4">
        <v>0.26</v>
      </c>
      <c r="AY9" s="4">
        <v>1.045485</v>
      </c>
      <c r="AZ9" s="4">
        <v>0.98856749999999993</v>
      </c>
      <c r="BA9" s="4">
        <v>0.98513549999999994</v>
      </c>
      <c r="BB9" s="4">
        <v>0.99443150000000002</v>
      </c>
      <c r="BC9" s="4">
        <v>1.15158</v>
      </c>
      <c r="BD9" s="4">
        <v>1.102455</v>
      </c>
      <c r="BE9" s="4">
        <v>1.0762550000000002</v>
      </c>
      <c r="BF9" s="4">
        <v>1.08464</v>
      </c>
      <c r="BG9" s="4">
        <v>0.51971349999999994</v>
      </c>
      <c r="BH9" s="4">
        <v>0.49901050000000002</v>
      </c>
      <c r="BI9" s="4">
        <v>0.4904635</v>
      </c>
      <c r="BJ9" s="4">
        <v>0.48895549999999999</v>
      </c>
      <c r="BK9" s="4">
        <v>0.56761850000000003</v>
      </c>
      <c r="BL9" s="4">
        <v>0.55018699999999998</v>
      </c>
      <c r="BM9" s="4">
        <v>0.5334525</v>
      </c>
      <c r="BN9" s="4">
        <v>0.53981049999999997</v>
      </c>
      <c r="BO9" s="4">
        <v>83.68180000000001</v>
      </c>
      <c r="BP9" s="4">
        <v>82.111999999999995</v>
      </c>
      <c r="BQ9" s="4">
        <v>82.049300000000002</v>
      </c>
      <c r="BR9" s="4">
        <v>81.259349999999998</v>
      </c>
      <c r="BS9" s="4">
        <v>81.058049999999994</v>
      </c>
      <c r="BT9" s="4">
        <v>77.808799999999991</v>
      </c>
      <c r="BU9" s="4">
        <v>79.062550000000002</v>
      </c>
      <c r="BV9" s="4">
        <v>80.176449999999988</v>
      </c>
      <c r="BW9" s="4">
        <f t="shared" si="0"/>
        <v>26.2921797752809</v>
      </c>
      <c r="BX9" s="4">
        <f t="shared" si="1"/>
        <v>30.630630630630623</v>
      </c>
      <c r="BY9" s="4">
        <f t="shared" si="2"/>
        <v>27.455357142857139</v>
      </c>
      <c r="BZ9" s="4">
        <f t="shared" si="3"/>
        <v>28.837209302325583</v>
      </c>
      <c r="CA9" s="4">
        <f t="shared" si="4"/>
        <v>25.365853658536587</v>
      </c>
      <c r="CB9" s="4">
        <f t="shared" si="5"/>
        <v>30.22113022113022</v>
      </c>
      <c r="CC9" s="4">
        <f t="shared" si="6"/>
        <v>26.044226044226043</v>
      </c>
      <c r="CD9" s="4">
        <f t="shared" si="7"/>
        <v>25.181598062953999</v>
      </c>
      <c r="CE9" s="4">
        <f t="shared" si="8"/>
        <v>73.7078202247191</v>
      </c>
      <c r="CF9" s="4">
        <f t="shared" si="9"/>
        <v>69.36936936936938</v>
      </c>
      <c r="CG9" s="4">
        <f t="shared" si="10"/>
        <v>72.544642857142861</v>
      </c>
      <c r="CH9" s="4">
        <f t="shared" si="11"/>
        <v>71.16279069767441</v>
      </c>
      <c r="CI9" s="4">
        <f t="shared" si="12"/>
        <v>74.634146341463406</v>
      </c>
      <c r="CJ9" s="4">
        <f t="shared" si="13"/>
        <v>69.778869778869776</v>
      </c>
      <c r="CK9" s="4">
        <f t="shared" si="14"/>
        <v>73.955773955773964</v>
      </c>
      <c r="CL9" s="4">
        <f t="shared" si="15"/>
        <v>74.818401937046005</v>
      </c>
      <c r="CM9" s="4">
        <f t="shared" si="16"/>
        <v>36.85391011235955</v>
      </c>
      <c r="CN9" s="4">
        <f t="shared" si="17"/>
        <v>34.684684684684683</v>
      </c>
      <c r="CO9" s="4">
        <f t="shared" si="18"/>
        <v>36.272321428571431</v>
      </c>
      <c r="CP9" s="4">
        <f t="shared" si="19"/>
        <v>35.581395348837205</v>
      </c>
      <c r="CQ9" s="4">
        <f t="shared" si="20"/>
        <v>37.31707317073171</v>
      </c>
      <c r="CR9" s="4">
        <f t="shared" si="21"/>
        <v>34.889434889434888</v>
      </c>
      <c r="CS9" s="4">
        <f t="shared" si="22"/>
        <v>36.977886977886975</v>
      </c>
      <c r="CT9" s="4">
        <f t="shared" si="23"/>
        <v>37.409200968523002</v>
      </c>
      <c r="CU9" s="4">
        <f t="shared" si="24"/>
        <v>63.14608988764045</v>
      </c>
      <c r="CV9" s="4">
        <f t="shared" si="25"/>
        <v>65.315315315315317</v>
      </c>
      <c r="CW9" s="4">
        <f t="shared" si="26"/>
        <v>63.727678571428569</v>
      </c>
      <c r="CX9" s="4">
        <f t="shared" si="27"/>
        <v>64.418604651162795</v>
      </c>
      <c r="CY9" s="4">
        <f t="shared" si="29"/>
        <v>62.68292682926829</v>
      </c>
      <c r="CZ9" s="4">
        <f t="shared" si="30"/>
        <v>65.110565110565119</v>
      </c>
      <c r="DA9" s="4">
        <f t="shared" si="31"/>
        <v>63.022113022113025</v>
      </c>
      <c r="DB9" s="11">
        <f t="shared" si="32"/>
        <v>62.590799031476998</v>
      </c>
    </row>
    <row r="10" spans="1:106" x14ac:dyDescent="0.2">
      <c r="A10" s="27"/>
      <c r="B10" s="61">
        <v>6</v>
      </c>
      <c r="C10" s="17">
        <v>99.343050000000005</v>
      </c>
      <c r="D10" s="4">
        <v>91.436849999999993</v>
      </c>
      <c r="E10" s="4">
        <v>95.445899999999995</v>
      </c>
      <c r="F10" s="4">
        <v>100.41800000000001</v>
      </c>
      <c r="G10" s="4">
        <v>116.84450000000001</v>
      </c>
      <c r="H10" s="4">
        <v>113.218</v>
      </c>
      <c r="I10" s="4">
        <v>105.28149999999999</v>
      </c>
      <c r="J10" s="4">
        <v>111.991</v>
      </c>
      <c r="K10" s="4">
        <v>0.64635799999999999</v>
      </c>
      <c r="L10" s="4">
        <v>0.69546850000000004</v>
      </c>
      <c r="M10" s="4">
        <v>0.73714349999999995</v>
      </c>
      <c r="N10" s="4">
        <v>0.7301200000000001</v>
      </c>
      <c r="O10" s="4">
        <v>0.8044420000000001</v>
      </c>
      <c r="P10" s="4">
        <v>0.89064049999999995</v>
      </c>
      <c r="Q10" s="4">
        <v>0.78576299999999999</v>
      </c>
      <c r="R10" s="4">
        <v>0.81734949999999995</v>
      </c>
      <c r="S10" s="4">
        <v>1.21</v>
      </c>
      <c r="T10" s="4">
        <v>1.3125</v>
      </c>
      <c r="U10" s="4">
        <v>1.2574999999999998</v>
      </c>
      <c r="V10" s="4">
        <v>1.1950000000000001</v>
      </c>
      <c r="W10" s="4">
        <v>1.0274999999999999</v>
      </c>
      <c r="X10" s="4">
        <v>1.06</v>
      </c>
      <c r="Y10" s="4">
        <v>1.1400000000000001</v>
      </c>
      <c r="Z10" s="4">
        <v>1.0725</v>
      </c>
      <c r="AA10" s="4">
        <v>0.63000049999999996</v>
      </c>
      <c r="AB10" s="4">
        <v>0.65</v>
      </c>
      <c r="AC10" s="4">
        <v>0.62</v>
      </c>
      <c r="AD10" s="4">
        <v>0.59749999999999992</v>
      </c>
      <c r="AE10" s="4">
        <v>0.50249999999999995</v>
      </c>
      <c r="AF10" s="4">
        <v>0.52500000000000002</v>
      </c>
      <c r="AG10" s="4">
        <v>0.5625</v>
      </c>
      <c r="AH10" s="4">
        <v>0.52</v>
      </c>
      <c r="AI10" s="4">
        <v>0.36500050000000001</v>
      </c>
      <c r="AJ10" s="4">
        <v>0.42249999999999999</v>
      </c>
      <c r="AK10" s="4">
        <v>0.39500000000000002</v>
      </c>
      <c r="AL10" s="4">
        <v>0.41499999999999998</v>
      </c>
      <c r="AM10" s="4">
        <v>0.33750000000000002</v>
      </c>
      <c r="AN10" s="4">
        <v>0.35</v>
      </c>
      <c r="AO10" s="4">
        <v>0.39500000000000002</v>
      </c>
      <c r="AP10" s="4">
        <v>0.36499999999999999</v>
      </c>
      <c r="AQ10" s="4">
        <v>0.45499999999999996</v>
      </c>
      <c r="AR10" s="4">
        <v>0.47</v>
      </c>
      <c r="AS10" s="4">
        <v>0.47250000000000003</v>
      </c>
      <c r="AT10" s="4">
        <v>0.3775</v>
      </c>
      <c r="AU10" s="4">
        <v>0.36499950000000003</v>
      </c>
      <c r="AV10" s="4">
        <v>0.375</v>
      </c>
      <c r="AW10" s="4">
        <v>0.35</v>
      </c>
      <c r="AX10" s="4">
        <v>0.33499999999999996</v>
      </c>
      <c r="AY10" s="4">
        <v>0.78056400000000004</v>
      </c>
      <c r="AZ10" s="4">
        <v>0.91272850000000005</v>
      </c>
      <c r="BA10" s="4">
        <v>0.92689100000000002</v>
      </c>
      <c r="BB10" s="4">
        <v>0.87249399999999999</v>
      </c>
      <c r="BC10" s="4">
        <v>0.82658049999999994</v>
      </c>
      <c r="BD10" s="4">
        <v>0.94415650000000007</v>
      </c>
      <c r="BE10" s="4">
        <v>0.89578500000000005</v>
      </c>
      <c r="BF10" s="4">
        <v>0.87563250000000004</v>
      </c>
      <c r="BG10" s="4">
        <v>0.37873049999999997</v>
      </c>
      <c r="BH10" s="4">
        <v>0.45780750000000003</v>
      </c>
      <c r="BI10" s="4">
        <v>0.46433849999999999</v>
      </c>
      <c r="BJ10" s="4">
        <v>0.43028</v>
      </c>
      <c r="BK10" s="4">
        <v>0.40828199999999998</v>
      </c>
      <c r="BL10" s="4">
        <v>0.46734299999999995</v>
      </c>
      <c r="BM10" s="4">
        <v>0.43961700000000004</v>
      </c>
      <c r="BN10" s="4">
        <v>0.44205749999999999</v>
      </c>
      <c r="BO10" s="4">
        <v>70.385350000000003</v>
      </c>
      <c r="BP10" s="4">
        <v>73.075199999999995</v>
      </c>
      <c r="BQ10" s="4">
        <v>69.316749999999999</v>
      </c>
      <c r="BR10" s="4">
        <v>70.012499999999989</v>
      </c>
      <c r="BS10" s="4">
        <v>74.651949999999999</v>
      </c>
      <c r="BT10" s="4">
        <v>74.69550000000001</v>
      </c>
      <c r="BU10" s="4">
        <v>74.870149999999995</v>
      </c>
      <c r="BV10" s="4">
        <v>73.201650000000001</v>
      </c>
      <c r="BW10" s="4">
        <f t="shared" si="0"/>
        <v>37.603305785123965</v>
      </c>
      <c r="BX10" s="4">
        <f t="shared" si="1"/>
        <v>35.80952380952381</v>
      </c>
      <c r="BY10" s="4">
        <f t="shared" si="2"/>
        <v>37.574552683896627</v>
      </c>
      <c r="BZ10" s="4">
        <f t="shared" si="3"/>
        <v>31.589958158995813</v>
      </c>
      <c r="CA10" s="4">
        <f t="shared" si="4"/>
        <v>35.523065693430667</v>
      </c>
      <c r="CB10" s="4">
        <f t="shared" si="5"/>
        <v>35.377358490566039</v>
      </c>
      <c r="CC10" s="4">
        <f t="shared" si="6"/>
        <v>30.701754385964907</v>
      </c>
      <c r="CD10" s="4">
        <f t="shared" si="7"/>
        <v>31.235431235431232</v>
      </c>
      <c r="CE10" s="4">
        <f t="shared" si="8"/>
        <v>62.396694214876035</v>
      </c>
      <c r="CF10" s="4">
        <f t="shared" si="9"/>
        <v>64.19047619047619</v>
      </c>
      <c r="CG10" s="4">
        <f t="shared" si="10"/>
        <v>62.425447316103373</v>
      </c>
      <c r="CH10" s="4">
        <f t="shared" si="11"/>
        <v>68.410041841004187</v>
      </c>
      <c r="CI10" s="4">
        <f t="shared" si="12"/>
        <v>64.476934306569333</v>
      </c>
      <c r="CJ10" s="4">
        <f t="shared" si="13"/>
        <v>64.622641509433961</v>
      </c>
      <c r="CK10" s="4">
        <f t="shared" si="14"/>
        <v>69.298245614035096</v>
      </c>
      <c r="CL10" s="4">
        <f t="shared" si="15"/>
        <v>68.764568764568764</v>
      </c>
      <c r="CM10" s="4">
        <f t="shared" si="16"/>
        <v>31.198347107438018</v>
      </c>
      <c r="CN10" s="4">
        <f t="shared" si="17"/>
        <v>32.095238095238102</v>
      </c>
      <c r="CO10" s="4">
        <f t="shared" si="18"/>
        <v>31.21272365805169</v>
      </c>
      <c r="CP10" s="4">
        <f t="shared" si="19"/>
        <v>34.205020920502093</v>
      </c>
      <c r="CQ10" s="4">
        <f t="shared" si="20"/>
        <v>32.238467153284667</v>
      </c>
      <c r="CR10" s="4">
        <f t="shared" si="21"/>
        <v>32.311320754716981</v>
      </c>
      <c r="CS10" s="4">
        <f t="shared" si="22"/>
        <v>34.649122807017548</v>
      </c>
      <c r="CT10" s="4">
        <f t="shared" si="23"/>
        <v>34.382284382284382</v>
      </c>
      <c r="CU10" s="4">
        <f t="shared" si="24"/>
        <v>68.801652892561975</v>
      </c>
      <c r="CV10" s="4">
        <f t="shared" si="25"/>
        <v>67.904761904761898</v>
      </c>
      <c r="CW10" s="4">
        <f t="shared" si="26"/>
        <v>68.787276341948314</v>
      </c>
      <c r="CX10" s="4">
        <f t="shared" si="27"/>
        <v>65.794979079497907</v>
      </c>
      <c r="CY10" s="4">
        <f t="shared" si="29"/>
        <v>67.76153284671534</v>
      </c>
      <c r="CZ10" s="4">
        <f t="shared" si="30"/>
        <v>67.688679245283026</v>
      </c>
      <c r="DA10" s="4">
        <f t="shared" si="31"/>
        <v>65.350877192982452</v>
      </c>
      <c r="DB10" s="11">
        <f t="shared" si="32"/>
        <v>65.617715617715618</v>
      </c>
    </row>
    <row r="11" spans="1:106" x14ac:dyDescent="0.2">
      <c r="A11" s="27"/>
      <c r="B11" s="61">
        <v>7</v>
      </c>
      <c r="C11" s="17">
        <v>123.4135</v>
      </c>
      <c r="D11" s="4">
        <v>126.31899999999999</v>
      </c>
      <c r="E11" s="4">
        <v>122.8015</v>
      </c>
      <c r="F11" s="4">
        <v>121.51949999999999</v>
      </c>
      <c r="G11" s="4">
        <v>124.6825</v>
      </c>
      <c r="H11" s="4">
        <v>125.327</v>
      </c>
      <c r="I11" s="4">
        <v>125.327</v>
      </c>
      <c r="J11" s="4">
        <v>123.40049999999999</v>
      </c>
      <c r="K11" s="4">
        <v>1.1740250000000001</v>
      </c>
      <c r="L11" s="4">
        <v>1.140015</v>
      </c>
      <c r="M11" s="4">
        <v>1.08728</v>
      </c>
      <c r="N11" s="4">
        <v>1.1056949999999999</v>
      </c>
      <c r="O11" s="4">
        <v>1.1246700000000001</v>
      </c>
      <c r="P11" s="4">
        <v>1.10989</v>
      </c>
      <c r="Q11" s="4">
        <v>1.1082299999999998</v>
      </c>
      <c r="R11" s="4">
        <v>1.0699350000000001</v>
      </c>
      <c r="S11" s="4">
        <v>0.97249999999999992</v>
      </c>
      <c r="T11" s="4">
        <v>0.95</v>
      </c>
      <c r="U11" s="4">
        <v>0.97750000000000004</v>
      </c>
      <c r="V11" s="4">
        <v>0.98750000000000004</v>
      </c>
      <c r="W11" s="4">
        <v>0.96249999999999991</v>
      </c>
      <c r="X11" s="4">
        <v>0.95750000000000002</v>
      </c>
      <c r="Y11" s="4">
        <v>0.95750000000000002</v>
      </c>
      <c r="Z11" s="4">
        <v>0.97249999999999992</v>
      </c>
      <c r="AA11" s="4">
        <v>0.48</v>
      </c>
      <c r="AB11" s="4">
        <v>0.47750000000000004</v>
      </c>
      <c r="AC11" s="4">
        <v>0.48</v>
      </c>
      <c r="AD11" s="4">
        <v>0.495</v>
      </c>
      <c r="AE11" s="4">
        <v>0.47750000000000004</v>
      </c>
      <c r="AF11" s="4">
        <v>0.48</v>
      </c>
      <c r="AG11" s="4">
        <v>0.48</v>
      </c>
      <c r="AH11" s="4">
        <v>0.49</v>
      </c>
      <c r="AI11" s="4">
        <v>0.35499999999999998</v>
      </c>
      <c r="AJ11" s="4">
        <v>0.36749999999999999</v>
      </c>
      <c r="AK11" s="4">
        <v>0.38500000000000001</v>
      </c>
      <c r="AL11" s="4">
        <v>0.33750000000000002</v>
      </c>
      <c r="AM11" s="4">
        <v>0.34750000000000003</v>
      </c>
      <c r="AN11" s="4">
        <v>0.35749999999999998</v>
      </c>
      <c r="AO11" s="4">
        <v>0.33750000000000002</v>
      </c>
      <c r="AP11" s="4">
        <v>0.37</v>
      </c>
      <c r="AQ11" s="4">
        <v>0.255</v>
      </c>
      <c r="AR11" s="4">
        <v>0.22</v>
      </c>
      <c r="AS11" s="4">
        <v>0.21250000000000002</v>
      </c>
      <c r="AT11" s="4">
        <v>0.3075</v>
      </c>
      <c r="AU11" s="4">
        <v>0.27250000000000002</v>
      </c>
      <c r="AV11" s="4">
        <v>0.24249999999999999</v>
      </c>
      <c r="AW11" s="4">
        <v>0.27750000000000002</v>
      </c>
      <c r="AX11" s="4">
        <v>0.23249999999999998</v>
      </c>
      <c r="AY11" s="4">
        <v>1.141635</v>
      </c>
      <c r="AZ11" s="4">
        <v>1.082965</v>
      </c>
      <c r="BA11" s="4">
        <v>1.06254</v>
      </c>
      <c r="BB11" s="4">
        <v>1.09189</v>
      </c>
      <c r="BC11" s="4">
        <v>1.0823849999999999</v>
      </c>
      <c r="BD11" s="4">
        <v>1.0626899999999999</v>
      </c>
      <c r="BE11" s="4">
        <v>1.061115</v>
      </c>
      <c r="BF11" s="4">
        <v>1.0404249999999999</v>
      </c>
      <c r="BG11" s="4">
        <v>0.56588799999999995</v>
      </c>
      <c r="BH11" s="4">
        <v>0.53938400000000009</v>
      </c>
      <c r="BI11" s="4">
        <v>0.53239300000000001</v>
      </c>
      <c r="BJ11" s="4">
        <v>0.55070299999999994</v>
      </c>
      <c r="BK11" s="4">
        <v>0.54451450000000001</v>
      </c>
      <c r="BL11" s="4">
        <v>0.52534599999999998</v>
      </c>
      <c r="BM11" s="4">
        <v>0.52579549999999997</v>
      </c>
      <c r="BN11" s="4">
        <v>0.51659650000000001</v>
      </c>
      <c r="BO11" s="4">
        <v>82.410049999999998</v>
      </c>
      <c r="BP11" s="4">
        <v>83.175600000000003</v>
      </c>
      <c r="BQ11" s="4">
        <v>81.716949999999997</v>
      </c>
      <c r="BR11" s="4">
        <v>79.909149999999997</v>
      </c>
      <c r="BS11" s="4">
        <v>86.172449999999998</v>
      </c>
      <c r="BT11" s="4">
        <v>89.107500000000002</v>
      </c>
      <c r="BU11" s="4">
        <v>88.432199999999995</v>
      </c>
      <c r="BV11" s="4">
        <v>90.233750000000001</v>
      </c>
      <c r="BW11" s="4">
        <f t="shared" si="0"/>
        <v>26.221079691516714</v>
      </c>
      <c r="BX11" s="4">
        <f t="shared" si="1"/>
        <v>23.157894736842106</v>
      </c>
      <c r="BY11" s="4">
        <f t="shared" si="2"/>
        <v>21.739130434782609</v>
      </c>
      <c r="BZ11" s="4">
        <f t="shared" si="3"/>
        <v>31.139240506329113</v>
      </c>
      <c r="CA11" s="4">
        <f t="shared" si="4"/>
        <v>28.311688311688314</v>
      </c>
      <c r="CB11" s="4">
        <f t="shared" si="5"/>
        <v>25.326370757180154</v>
      </c>
      <c r="CC11" s="4">
        <f t="shared" si="6"/>
        <v>28.981723237597912</v>
      </c>
      <c r="CD11" s="4">
        <f t="shared" si="7"/>
        <v>23.907455012853472</v>
      </c>
      <c r="CE11" s="4">
        <f t="shared" si="8"/>
        <v>73.778920308483293</v>
      </c>
      <c r="CF11" s="4">
        <f t="shared" si="9"/>
        <v>76.84210526315789</v>
      </c>
      <c r="CG11" s="4">
        <f t="shared" si="10"/>
        <v>78.260869565217391</v>
      </c>
      <c r="CH11" s="4">
        <f t="shared" si="11"/>
        <v>68.860759493670884</v>
      </c>
      <c r="CI11" s="4">
        <f t="shared" si="12"/>
        <v>71.688311688311686</v>
      </c>
      <c r="CJ11" s="4">
        <f t="shared" si="13"/>
        <v>74.673629242819842</v>
      </c>
      <c r="CK11" s="4">
        <f t="shared" si="14"/>
        <v>71.018276762402081</v>
      </c>
      <c r="CL11" s="4">
        <f t="shared" si="15"/>
        <v>76.092544987146525</v>
      </c>
      <c r="CM11" s="4">
        <f t="shared" si="16"/>
        <v>36.889460154241647</v>
      </c>
      <c r="CN11" s="4">
        <f t="shared" si="17"/>
        <v>38.421052631578952</v>
      </c>
      <c r="CO11" s="4">
        <f t="shared" si="18"/>
        <v>39.130434782608695</v>
      </c>
      <c r="CP11" s="4">
        <f t="shared" si="19"/>
        <v>34.430379746835442</v>
      </c>
      <c r="CQ11" s="4">
        <f t="shared" si="20"/>
        <v>35.844155844155843</v>
      </c>
      <c r="CR11" s="4">
        <f t="shared" si="21"/>
        <v>37.336814621409928</v>
      </c>
      <c r="CS11" s="4">
        <f t="shared" si="22"/>
        <v>35.509138381201041</v>
      </c>
      <c r="CT11" s="4">
        <f t="shared" si="23"/>
        <v>38.046272493573269</v>
      </c>
      <c r="CU11" s="4">
        <f t="shared" si="24"/>
        <v>63.110539845758353</v>
      </c>
      <c r="CV11" s="4">
        <f t="shared" si="25"/>
        <v>61.578947368421048</v>
      </c>
      <c r="CW11" s="4">
        <f t="shared" si="26"/>
        <v>60.869565217391305</v>
      </c>
      <c r="CX11" s="4">
        <f t="shared" si="27"/>
        <v>65.569620253164558</v>
      </c>
      <c r="CY11" s="4">
        <f t="shared" si="29"/>
        <v>64.155844155844164</v>
      </c>
      <c r="CZ11" s="4">
        <f t="shared" si="30"/>
        <v>62.663185378590072</v>
      </c>
      <c r="DA11" s="4">
        <f t="shared" si="31"/>
        <v>64.490861618798959</v>
      </c>
      <c r="DB11" s="11">
        <f t="shared" si="32"/>
        <v>61.953727506426731</v>
      </c>
    </row>
    <row r="12" spans="1:106" x14ac:dyDescent="0.2">
      <c r="A12" s="27"/>
      <c r="B12" s="61">
        <v>8</v>
      </c>
      <c r="C12" s="17">
        <v>110.855</v>
      </c>
      <c r="D12" s="4">
        <v>114.5595</v>
      </c>
      <c r="E12" s="4">
        <v>111.1135</v>
      </c>
      <c r="F12" s="4">
        <v>115.114</v>
      </c>
      <c r="G12" s="4">
        <v>117.95400000000001</v>
      </c>
      <c r="H12" s="4">
        <v>114.8355</v>
      </c>
      <c r="I12" s="4">
        <v>115.6635</v>
      </c>
      <c r="J12" s="4">
        <v>114.8355</v>
      </c>
      <c r="K12" s="4">
        <v>1.1221350000000001</v>
      </c>
      <c r="L12" s="4">
        <v>1.1714250000000002</v>
      </c>
      <c r="M12" s="4">
        <v>1.0900799999999999</v>
      </c>
      <c r="N12" s="4">
        <v>1.1078749999999999</v>
      </c>
      <c r="O12" s="4">
        <v>1.2145600000000001</v>
      </c>
      <c r="P12" s="4">
        <v>1.1457649999999999</v>
      </c>
      <c r="Q12" s="4">
        <v>1.1808449999999999</v>
      </c>
      <c r="R12" s="4">
        <v>1.1621950000000001</v>
      </c>
      <c r="S12" s="4">
        <v>1.0825</v>
      </c>
      <c r="T12" s="4">
        <v>1.0474999999999999</v>
      </c>
      <c r="U12" s="4">
        <v>1.08</v>
      </c>
      <c r="V12" s="4">
        <v>1.0425</v>
      </c>
      <c r="W12" s="4">
        <v>1.0175000000000001</v>
      </c>
      <c r="X12" s="4">
        <v>1.0449999999999999</v>
      </c>
      <c r="Y12" s="4">
        <v>1.0375000000000001</v>
      </c>
      <c r="Z12" s="4">
        <v>1.0449999999999999</v>
      </c>
      <c r="AA12" s="4">
        <v>0.54249999999999998</v>
      </c>
      <c r="AB12" s="4">
        <v>0.52249999999999996</v>
      </c>
      <c r="AC12" s="4">
        <v>0.54249999999999998</v>
      </c>
      <c r="AD12" s="4">
        <v>0.51750000000000007</v>
      </c>
      <c r="AE12" s="4">
        <v>0.50249999999999995</v>
      </c>
      <c r="AF12" s="4">
        <v>0.52</v>
      </c>
      <c r="AG12" s="4">
        <v>0.51750000000000007</v>
      </c>
      <c r="AH12" s="4">
        <v>0.52</v>
      </c>
      <c r="AI12" s="4">
        <v>0.39</v>
      </c>
      <c r="AJ12" s="4">
        <v>0.39250000000000002</v>
      </c>
      <c r="AK12" s="4">
        <v>0.41499999999999998</v>
      </c>
      <c r="AL12" s="4">
        <v>0.375</v>
      </c>
      <c r="AM12" s="4">
        <v>0.38250000000000001</v>
      </c>
      <c r="AN12" s="4">
        <v>0.375</v>
      </c>
      <c r="AO12" s="4">
        <v>0.38250000000000001</v>
      </c>
      <c r="AP12" s="4">
        <v>0.38500000000000001</v>
      </c>
      <c r="AQ12" s="4">
        <v>0.3000005</v>
      </c>
      <c r="AR12" s="4">
        <v>0.26750000000000002</v>
      </c>
      <c r="AS12" s="4">
        <v>0.24249999999999999</v>
      </c>
      <c r="AT12" s="4">
        <v>0.3</v>
      </c>
      <c r="AU12" s="4">
        <v>0.25750000000000001</v>
      </c>
      <c r="AV12" s="4">
        <v>0.29499999999999998</v>
      </c>
      <c r="AW12" s="4">
        <v>0.27</v>
      </c>
      <c r="AX12" s="4">
        <v>0.29000000000000004</v>
      </c>
      <c r="AY12" s="4">
        <v>1.214715</v>
      </c>
      <c r="AZ12" s="4">
        <v>1.227055</v>
      </c>
      <c r="BA12" s="4">
        <v>1.1773199999999999</v>
      </c>
      <c r="BB12" s="4">
        <v>1.154855</v>
      </c>
      <c r="BC12" s="4">
        <v>1.23563</v>
      </c>
      <c r="BD12" s="4">
        <v>1.1973549999999999</v>
      </c>
      <c r="BE12" s="4">
        <v>1.22512</v>
      </c>
      <c r="BF12" s="4">
        <v>1.214485</v>
      </c>
      <c r="BG12" s="4">
        <v>0.60696700000000003</v>
      </c>
      <c r="BH12" s="4">
        <v>0.61698900000000001</v>
      </c>
      <c r="BI12" s="4">
        <v>0.59468299999999996</v>
      </c>
      <c r="BJ12" s="4">
        <v>0.58095450000000004</v>
      </c>
      <c r="BK12" s="4">
        <v>0.61706700000000003</v>
      </c>
      <c r="BL12" s="4">
        <v>0.58990750000000003</v>
      </c>
      <c r="BM12" s="4">
        <v>0.60861350000000003</v>
      </c>
      <c r="BN12" s="4">
        <v>0.60311550000000003</v>
      </c>
      <c r="BO12" s="4">
        <v>78.755449999999996</v>
      </c>
      <c r="BP12" s="4">
        <v>82.486699999999999</v>
      </c>
      <c r="BQ12" s="4">
        <v>83.07480000000001</v>
      </c>
      <c r="BR12" s="4">
        <v>81.360700000000008</v>
      </c>
      <c r="BS12" s="4">
        <v>95.823399999999992</v>
      </c>
      <c r="BT12" s="4">
        <v>97.004449999999991</v>
      </c>
      <c r="BU12" s="4">
        <v>100.99965</v>
      </c>
      <c r="BV12" s="4">
        <v>99.535499999999999</v>
      </c>
      <c r="BW12" s="4">
        <f t="shared" si="0"/>
        <v>27.713672055427253</v>
      </c>
      <c r="BX12" s="4">
        <f t="shared" si="1"/>
        <v>25.536992840095468</v>
      </c>
      <c r="BY12" s="4">
        <f t="shared" si="2"/>
        <v>22.453703703703702</v>
      </c>
      <c r="BZ12" s="4">
        <f t="shared" si="3"/>
        <v>28.776978417266186</v>
      </c>
      <c r="CA12" s="4">
        <f t="shared" si="4"/>
        <v>25.307125307125304</v>
      </c>
      <c r="CB12" s="4">
        <f t="shared" si="5"/>
        <v>28.229665071770338</v>
      </c>
      <c r="CC12" s="4">
        <f t="shared" si="6"/>
        <v>26.024096385542165</v>
      </c>
      <c r="CD12" s="4">
        <f t="shared" si="7"/>
        <v>27.751196172248811</v>
      </c>
      <c r="CE12" s="4">
        <f t="shared" si="8"/>
        <v>72.286327944572747</v>
      </c>
      <c r="CF12" s="4">
        <f t="shared" si="9"/>
        <v>74.463007159904535</v>
      </c>
      <c r="CG12" s="4">
        <f t="shared" si="10"/>
        <v>77.546296296296305</v>
      </c>
      <c r="CH12" s="4">
        <f t="shared" si="11"/>
        <v>71.223021582733821</v>
      </c>
      <c r="CI12" s="4">
        <f t="shared" si="12"/>
        <v>74.692874692874696</v>
      </c>
      <c r="CJ12" s="4">
        <f t="shared" si="13"/>
        <v>71.770334928229659</v>
      </c>
      <c r="CK12" s="4">
        <f t="shared" si="14"/>
        <v>73.975903614457835</v>
      </c>
      <c r="CL12" s="4">
        <f t="shared" si="15"/>
        <v>72.248803827751189</v>
      </c>
      <c r="CM12" s="4">
        <f t="shared" si="16"/>
        <v>36.143163972286374</v>
      </c>
      <c r="CN12" s="4">
        <f t="shared" si="17"/>
        <v>37.23150357995226</v>
      </c>
      <c r="CO12" s="4">
        <f t="shared" si="18"/>
        <v>38.773148148148152</v>
      </c>
      <c r="CP12" s="4">
        <f t="shared" si="19"/>
        <v>35.611510791366904</v>
      </c>
      <c r="CQ12" s="4">
        <f t="shared" si="20"/>
        <v>37.346437346437341</v>
      </c>
      <c r="CR12" s="4">
        <f t="shared" si="21"/>
        <v>35.885167464114836</v>
      </c>
      <c r="CS12" s="4">
        <f t="shared" si="22"/>
        <v>36.98795180722891</v>
      </c>
      <c r="CT12" s="4">
        <f t="shared" si="23"/>
        <v>36.124401913875595</v>
      </c>
      <c r="CU12" s="4">
        <f t="shared" si="24"/>
        <v>63.856836027713626</v>
      </c>
      <c r="CV12" s="4">
        <f t="shared" si="25"/>
        <v>62.76849642004774</v>
      </c>
      <c r="CW12" s="4">
        <f t="shared" si="26"/>
        <v>61.226851851851848</v>
      </c>
      <c r="CX12" s="4">
        <f t="shared" si="27"/>
        <v>64.388489208633104</v>
      </c>
      <c r="CY12" s="4">
        <f t="shared" si="29"/>
        <v>62.653562653562659</v>
      </c>
      <c r="CZ12" s="4">
        <f t="shared" si="30"/>
        <v>64.114832535885171</v>
      </c>
      <c r="DA12" s="4">
        <f t="shared" si="31"/>
        <v>63.01204819277109</v>
      </c>
      <c r="DB12" s="11">
        <f t="shared" si="32"/>
        <v>63.875598086124405</v>
      </c>
    </row>
    <row r="13" spans="1:106" x14ac:dyDescent="0.2">
      <c r="A13" s="27"/>
      <c r="B13" s="61">
        <v>9</v>
      </c>
      <c r="C13" s="17">
        <v>83.981750000000005</v>
      </c>
      <c r="D13" s="4">
        <v>84.083950000000002</v>
      </c>
      <c r="E13" s="4">
        <v>85.705550000000002</v>
      </c>
      <c r="F13" s="4">
        <v>74.81280000000001</v>
      </c>
      <c r="G13" s="4">
        <v>79.473700000000008</v>
      </c>
      <c r="H13" s="4">
        <v>88.412450000000007</v>
      </c>
      <c r="I13" s="4">
        <v>90.956100000000006</v>
      </c>
      <c r="J13" s="4">
        <v>89.250149999999991</v>
      </c>
      <c r="K13" s="4">
        <v>0.57553399999999999</v>
      </c>
      <c r="L13" s="4">
        <v>0.62347599999999992</v>
      </c>
      <c r="M13" s="4">
        <v>0.63020799999999999</v>
      </c>
      <c r="N13" s="4">
        <v>0.54419850000000003</v>
      </c>
      <c r="O13" s="4">
        <v>0.55211300000000008</v>
      </c>
      <c r="P13" s="4">
        <v>0.54100300000000001</v>
      </c>
      <c r="Q13" s="4">
        <v>0.61450150000000003</v>
      </c>
      <c r="R13" s="4">
        <v>0.50394050000000001</v>
      </c>
      <c r="S13" s="4">
        <v>1.43</v>
      </c>
      <c r="T13" s="4">
        <v>1.4275</v>
      </c>
      <c r="U13" s="4">
        <v>1.4024999999999999</v>
      </c>
      <c r="V13" s="4">
        <v>1.605</v>
      </c>
      <c r="W13" s="4">
        <v>1.51</v>
      </c>
      <c r="X13" s="4">
        <v>1.3574999999999999</v>
      </c>
      <c r="Y13" s="4">
        <v>1.32</v>
      </c>
      <c r="Z13" s="4">
        <v>1.3450000000000002</v>
      </c>
      <c r="AA13" s="4">
        <v>0.73499999999999999</v>
      </c>
      <c r="AB13" s="4">
        <v>0.70250000000000001</v>
      </c>
      <c r="AC13" s="4">
        <v>0.73</v>
      </c>
      <c r="AD13" s="4">
        <v>0.7824994999999999</v>
      </c>
      <c r="AE13" s="4">
        <v>0.75</v>
      </c>
      <c r="AF13" s="4">
        <v>0.6875</v>
      </c>
      <c r="AG13" s="4">
        <v>0.67500000000000004</v>
      </c>
      <c r="AH13" s="4">
        <v>0.68500000000000005</v>
      </c>
      <c r="AI13" s="4">
        <v>0.42</v>
      </c>
      <c r="AJ13" s="4">
        <v>0.4800005</v>
      </c>
      <c r="AK13" s="4">
        <v>0.46499999999999997</v>
      </c>
      <c r="AL13" s="4">
        <v>0.48000000000000004</v>
      </c>
      <c r="AM13" s="4">
        <v>0.49249999999999999</v>
      </c>
      <c r="AN13" s="4">
        <v>0.38250000000000001</v>
      </c>
      <c r="AO13" s="4">
        <v>0.4</v>
      </c>
      <c r="AP13" s="4">
        <v>0.42249999999999999</v>
      </c>
      <c r="AQ13" s="4">
        <v>0.57250000000000001</v>
      </c>
      <c r="AR13" s="4">
        <v>0.51749900000000004</v>
      </c>
      <c r="AS13" s="4">
        <v>0.47</v>
      </c>
      <c r="AT13" s="4">
        <v>0.67499949999999997</v>
      </c>
      <c r="AU13" s="4">
        <v>0.53499950000000007</v>
      </c>
      <c r="AV13" s="4">
        <v>0.59499999999999997</v>
      </c>
      <c r="AW13" s="4">
        <v>0.50249999999999995</v>
      </c>
      <c r="AX13" s="4">
        <v>0.48499999999999999</v>
      </c>
      <c r="AY13" s="4">
        <v>0.82255750000000005</v>
      </c>
      <c r="AZ13" s="4">
        <v>0.88994850000000003</v>
      </c>
      <c r="BA13" s="4">
        <v>0.88238400000000006</v>
      </c>
      <c r="BB13" s="4">
        <v>0.87299749999999998</v>
      </c>
      <c r="BC13" s="4">
        <v>0.83358050000000006</v>
      </c>
      <c r="BD13" s="4">
        <v>0.73419699999999999</v>
      </c>
      <c r="BE13" s="4">
        <v>0.81088549999999993</v>
      </c>
      <c r="BF13" s="4">
        <v>0.67849950000000003</v>
      </c>
      <c r="BG13" s="4">
        <v>0.41172600000000004</v>
      </c>
      <c r="BH13" s="4">
        <v>0.43965399999999999</v>
      </c>
      <c r="BI13" s="4">
        <v>0.43713099999999999</v>
      </c>
      <c r="BJ13" s="4">
        <v>0.44173200000000001</v>
      </c>
      <c r="BK13" s="4">
        <v>0.42183900000000002</v>
      </c>
      <c r="BL13" s="4">
        <v>0.36724699999999999</v>
      </c>
      <c r="BM13" s="4">
        <v>0.40833900000000001</v>
      </c>
      <c r="BN13" s="4">
        <v>0.35749900000000001</v>
      </c>
      <c r="BO13" s="4">
        <v>78.361999999999995</v>
      </c>
      <c r="BP13" s="4">
        <v>78.097649999999987</v>
      </c>
      <c r="BQ13" s="4">
        <v>78.396299999999997</v>
      </c>
      <c r="BR13" s="4">
        <v>75.055900000000008</v>
      </c>
      <c r="BS13" s="4">
        <v>82.00569999999999</v>
      </c>
      <c r="BT13" s="4">
        <v>79.59675</v>
      </c>
      <c r="BU13" s="4">
        <v>80.661100000000005</v>
      </c>
      <c r="BV13" s="4">
        <v>80.428449999999998</v>
      </c>
      <c r="BW13" s="4">
        <f t="shared" si="0"/>
        <v>40.034965034965033</v>
      </c>
      <c r="BX13" s="4">
        <f t="shared" si="1"/>
        <v>36.252119089316992</v>
      </c>
      <c r="BY13" s="4">
        <f t="shared" si="2"/>
        <v>33.511586452762927</v>
      </c>
      <c r="BZ13" s="4">
        <f t="shared" si="3"/>
        <v>42.05604361370716</v>
      </c>
      <c r="CA13" s="4">
        <f t="shared" si="4"/>
        <v>35.430430463576165</v>
      </c>
      <c r="CB13" s="4">
        <f t="shared" si="5"/>
        <v>43.830570902394108</v>
      </c>
      <c r="CC13" s="4">
        <f t="shared" si="6"/>
        <v>38.068181818181813</v>
      </c>
      <c r="CD13" s="4">
        <f t="shared" si="7"/>
        <v>36.059479553903337</v>
      </c>
      <c r="CE13" s="4">
        <f t="shared" si="8"/>
        <v>59.965034965034967</v>
      </c>
      <c r="CF13" s="4">
        <f t="shared" si="9"/>
        <v>63.747880910683008</v>
      </c>
      <c r="CG13" s="4">
        <f t="shared" si="10"/>
        <v>66.488413547237073</v>
      </c>
      <c r="CH13" s="4">
        <f t="shared" si="11"/>
        <v>57.94395638629284</v>
      </c>
      <c r="CI13" s="4">
        <f t="shared" si="12"/>
        <v>64.569569536423842</v>
      </c>
      <c r="CJ13" s="4">
        <f t="shared" si="13"/>
        <v>56.169429097605892</v>
      </c>
      <c r="CK13" s="4">
        <f t="shared" si="14"/>
        <v>61.931818181818187</v>
      </c>
      <c r="CL13" s="4">
        <f t="shared" si="15"/>
        <v>63.940520446096663</v>
      </c>
      <c r="CM13" s="4">
        <f t="shared" si="16"/>
        <v>29.98251748251748</v>
      </c>
      <c r="CN13" s="4">
        <f t="shared" si="17"/>
        <v>31.873940455341504</v>
      </c>
      <c r="CO13" s="4">
        <f t="shared" si="18"/>
        <v>33.244206773618536</v>
      </c>
      <c r="CP13" s="4">
        <f t="shared" si="19"/>
        <v>28.97197819314642</v>
      </c>
      <c r="CQ13" s="4">
        <f t="shared" si="20"/>
        <v>32.284784768211914</v>
      </c>
      <c r="CR13" s="4">
        <f t="shared" si="21"/>
        <v>28.084714548802946</v>
      </c>
      <c r="CS13" s="4">
        <f t="shared" si="22"/>
        <v>30.965909090909093</v>
      </c>
      <c r="CT13" s="4">
        <f t="shared" si="23"/>
        <v>31.970260223048331</v>
      </c>
      <c r="CU13" s="4">
        <f t="shared" si="24"/>
        <v>70.01748251748252</v>
      </c>
      <c r="CV13" s="4">
        <f t="shared" si="25"/>
        <v>68.126059544658489</v>
      </c>
      <c r="CW13" s="4">
        <f t="shared" si="26"/>
        <v>66.755793226381456</v>
      </c>
      <c r="CX13" s="4">
        <f t="shared" si="27"/>
        <v>71.028021806853587</v>
      </c>
      <c r="CY13" s="4">
        <f t="shared" si="29"/>
        <v>67.715215231788079</v>
      </c>
      <c r="CZ13" s="4">
        <f t="shared" si="30"/>
        <v>71.91528545119705</v>
      </c>
      <c r="DA13" s="4">
        <f t="shared" si="31"/>
        <v>69.034090909090907</v>
      </c>
      <c r="DB13" s="11">
        <f t="shared" si="32"/>
        <v>68.029739776951672</v>
      </c>
    </row>
    <row r="14" spans="1:106" x14ac:dyDescent="0.2">
      <c r="A14" s="27"/>
      <c r="B14" s="61">
        <v>10</v>
      </c>
      <c r="C14" s="17">
        <v>124.6825</v>
      </c>
      <c r="D14" s="4">
        <v>122.14449999999999</v>
      </c>
      <c r="E14" s="4">
        <v>124.38249999999999</v>
      </c>
      <c r="F14" s="4">
        <v>126.08949999999999</v>
      </c>
      <c r="G14" s="4">
        <v>123.1285</v>
      </c>
      <c r="H14" s="4">
        <v>120.003</v>
      </c>
      <c r="I14" s="4">
        <v>125.658</v>
      </c>
      <c r="J14" s="4">
        <v>125.03049999999999</v>
      </c>
      <c r="K14" s="4">
        <v>1.18642</v>
      </c>
      <c r="L14" s="4">
        <v>1.20841</v>
      </c>
      <c r="M14" s="4">
        <v>1.191195</v>
      </c>
      <c r="N14" s="4">
        <v>1.1407850000000002</v>
      </c>
      <c r="O14" s="4">
        <v>1.14693</v>
      </c>
      <c r="P14" s="4">
        <v>1.2089300000000001</v>
      </c>
      <c r="Q14" s="4">
        <v>1.22699</v>
      </c>
      <c r="R14" s="4">
        <v>1.19252</v>
      </c>
      <c r="S14" s="4">
        <v>0.96249999999999991</v>
      </c>
      <c r="T14" s="4">
        <v>0.98249999999999993</v>
      </c>
      <c r="U14" s="4">
        <v>0.96499999999999997</v>
      </c>
      <c r="V14" s="4">
        <v>0.95250000000000001</v>
      </c>
      <c r="W14" s="4">
        <v>0.97499999999999998</v>
      </c>
      <c r="X14" s="4">
        <v>1</v>
      </c>
      <c r="Y14" s="4">
        <v>0.95499999999999996</v>
      </c>
      <c r="Z14" s="4">
        <v>0.96</v>
      </c>
      <c r="AA14" s="4">
        <v>0.48499999999999999</v>
      </c>
      <c r="AB14" s="4">
        <v>0.48750000000000004</v>
      </c>
      <c r="AC14" s="4">
        <v>0.49</v>
      </c>
      <c r="AD14" s="4">
        <v>0.49</v>
      </c>
      <c r="AE14" s="4">
        <v>0.47750000000000004</v>
      </c>
      <c r="AF14" s="4">
        <v>0.50249999999999995</v>
      </c>
      <c r="AG14" s="4">
        <v>0.48</v>
      </c>
      <c r="AH14" s="4">
        <v>0.47249999999999998</v>
      </c>
      <c r="AI14" s="4">
        <v>0.35</v>
      </c>
      <c r="AJ14" s="4">
        <v>0.375</v>
      </c>
      <c r="AK14" s="4">
        <v>0.3775</v>
      </c>
      <c r="AL14" s="4">
        <v>0.375</v>
      </c>
      <c r="AM14" s="4">
        <v>0.375</v>
      </c>
      <c r="AN14" s="4">
        <v>0.315</v>
      </c>
      <c r="AO14" s="4">
        <v>0.36249999999999999</v>
      </c>
      <c r="AP14" s="4">
        <v>0.38</v>
      </c>
      <c r="AQ14" s="4">
        <v>0.26250000000000001</v>
      </c>
      <c r="AR14" s="4">
        <v>0.22500049999999999</v>
      </c>
      <c r="AS14" s="4">
        <v>0.2175</v>
      </c>
      <c r="AT14" s="4">
        <v>0.19750000000000001</v>
      </c>
      <c r="AU14" s="4">
        <v>0.23749999999999999</v>
      </c>
      <c r="AV14" s="4">
        <v>0.34750000000000003</v>
      </c>
      <c r="AW14" s="4">
        <v>0.23499999999999999</v>
      </c>
      <c r="AX14" s="4">
        <v>0.22</v>
      </c>
      <c r="AY14" s="4">
        <v>1.1419299999999999</v>
      </c>
      <c r="AZ14" s="4">
        <v>1.1872500000000001</v>
      </c>
      <c r="BA14" s="4">
        <v>1.1492800000000001</v>
      </c>
      <c r="BB14" s="4">
        <v>1.086265</v>
      </c>
      <c r="BC14" s="4">
        <v>1.11812</v>
      </c>
      <c r="BD14" s="4">
        <v>1.2088649999999999</v>
      </c>
      <c r="BE14" s="4">
        <v>1.1716549999999999</v>
      </c>
      <c r="BF14" s="4">
        <v>1.144835</v>
      </c>
      <c r="BG14" s="4">
        <v>0.57619599999999993</v>
      </c>
      <c r="BH14" s="4">
        <v>0.59050549999999991</v>
      </c>
      <c r="BI14" s="4">
        <v>0.57733799999999991</v>
      </c>
      <c r="BJ14" s="4">
        <v>0.54726850000000005</v>
      </c>
      <c r="BK14" s="4">
        <v>0.55402600000000002</v>
      </c>
      <c r="BL14" s="4">
        <v>0.5976205</v>
      </c>
      <c r="BM14" s="4">
        <v>0.57639649999999998</v>
      </c>
      <c r="BN14" s="4">
        <v>0.56093999999999999</v>
      </c>
      <c r="BO14" s="4">
        <v>71.204849999999993</v>
      </c>
      <c r="BP14" s="4">
        <v>71.411749999999998</v>
      </c>
      <c r="BQ14" s="4">
        <v>71.691599999999994</v>
      </c>
      <c r="BR14" s="4">
        <v>71.401700000000005</v>
      </c>
      <c r="BS14" s="4">
        <v>87.37</v>
      </c>
      <c r="BT14" s="4">
        <v>83.084299999999999</v>
      </c>
      <c r="BU14" s="4">
        <v>87.126300000000001</v>
      </c>
      <c r="BV14" s="4">
        <v>86.61160000000001</v>
      </c>
      <c r="BW14" s="4">
        <f t="shared" si="0"/>
        <v>27.272727272727277</v>
      </c>
      <c r="BX14" s="4">
        <f t="shared" si="1"/>
        <v>22.900814249363869</v>
      </c>
      <c r="BY14" s="4">
        <f t="shared" si="2"/>
        <v>22.538860103626941</v>
      </c>
      <c r="BZ14" s="4">
        <f t="shared" si="3"/>
        <v>20.73490813648294</v>
      </c>
      <c r="CA14" s="4">
        <f t="shared" si="4"/>
        <v>24.358974358974358</v>
      </c>
      <c r="CB14" s="4">
        <f t="shared" si="5"/>
        <v>34.75</v>
      </c>
      <c r="CC14" s="4">
        <f t="shared" si="6"/>
        <v>24.607329842931939</v>
      </c>
      <c r="CD14" s="4">
        <f t="shared" si="7"/>
        <v>22.916666666666668</v>
      </c>
      <c r="CE14" s="4">
        <f t="shared" si="8"/>
        <v>72.72727272727272</v>
      </c>
      <c r="CF14" s="4">
        <f t="shared" si="9"/>
        <v>77.099185750636138</v>
      </c>
      <c r="CG14" s="4">
        <f t="shared" si="10"/>
        <v>77.461139896373055</v>
      </c>
      <c r="CH14" s="4">
        <f t="shared" si="11"/>
        <v>79.265091863517057</v>
      </c>
      <c r="CI14" s="4">
        <f t="shared" si="12"/>
        <v>75.641025641025635</v>
      </c>
      <c r="CJ14" s="4">
        <f t="shared" si="13"/>
        <v>65.25</v>
      </c>
      <c r="CK14" s="4">
        <f t="shared" si="14"/>
        <v>75.392670157068068</v>
      </c>
      <c r="CL14" s="4">
        <f t="shared" si="15"/>
        <v>77.083333333333329</v>
      </c>
      <c r="CM14" s="4">
        <f t="shared" si="16"/>
        <v>36.363636363636367</v>
      </c>
      <c r="CN14" s="4">
        <f t="shared" si="17"/>
        <v>38.549592875318069</v>
      </c>
      <c r="CO14" s="4">
        <f t="shared" si="18"/>
        <v>38.730569948186528</v>
      </c>
      <c r="CP14" s="4">
        <f t="shared" si="19"/>
        <v>39.632545931758528</v>
      </c>
      <c r="CQ14" s="4">
        <f t="shared" si="20"/>
        <v>37.820512820512825</v>
      </c>
      <c r="CR14" s="4">
        <f t="shared" si="21"/>
        <v>32.625</v>
      </c>
      <c r="CS14" s="4">
        <f t="shared" si="22"/>
        <v>37.696335078534034</v>
      </c>
      <c r="CT14" s="4">
        <f t="shared" si="23"/>
        <v>38.541666666666671</v>
      </c>
      <c r="CU14" s="4">
        <f t="shared" si="24"/>
        <v>63.636363636363633</v>
      </c>
      <c r="CV14" s="4">
        <f t="shared" si="25"/>
        <v>61.450407124681931</v>
      </c>
      <c r="CW14" s="4">
        <f t="shared" si="26"/>
        <v>61.269430051813472</v>
      </c>
      <c r="CX14" s="4">
        <f t="shared" si="27"/>
        <v>60.367454068241472</v>
      </c>
      <c r="CY14" s="4">
        <f t="shared" si="29"/>
        <v>62.179487179487175</v>
      </c>
      <c r="CZ14" s="4">
        <f t="shared" si="30"/>
        <v>67.375</v>
      </c>
      <c r="DA14" s="4">
        <f t="shared" si="31"/>
        <v>62.303664921465966</v>
      </c>
      <c r="DB14" s="11">
        <f t="shared" si="32"/>
        <v>61.458333333333329</v>
      </c>
    </row>
    <row r="15" spans="1:106" x14ac:dyDescent="0.2">
      <c r="A15" s="27"/>
      <c r="B15" s="61">
        <v>11</v>
      </c>
      <c r="C15" s="17">
        <v>103.012</v>
      </c>
      <c r="D15" s="4">
        <v>105.735</v>
      </c>
      <c r="E15" s="4">
        <v>112.41300000000001</v>
      </c>
      <c r="F15" s="4">
        <v>105.495</v>
      </c>
      <c r="G15" s="4">
        <v>104.80549999999999</v>
      </c>
      <c r="H15" s="4">
        <v>104.3655</v>
      </c>
      <c r="I15" s="4">
        <v>104.34950000000001</v>
      </c>
      <c r="J15" s="4">
        <v>108.59699999999999</v>
      </c>
      <c r="K15" s="4">
        <v>0.88252249999999999</v>
      </c>
      <c r="L15" s="4">
        <v>0.99019449999999998</v>
      </c>
      <c r="M15" s="4">
        <v>1.1043499999999999</v>
      </c>
      <c r="N15" s="4">
        <v>0.96506099999999995</v>
      </c>
      <c r="O15" s="4">
        <v>0.88817349999999995</v>
      </c>
      <c r="P15" s="4">
        <v>0.81346499999999999</v>
      </c>
      <c r="Q15" s="4">
        <v>0.87476799999999999</v>
      </c>
      <c r="R15" s="4">
        <v>0.98067949999999993</v>
      </c>
      <c r="S15" s="4">
        <v>1.165</v>
      </c>
      <c r="T15" s="4">
        <v>1.135</v>
      </c>
      <c r="U15" s="4">
        <v>1.0674999999999999</v>
      </c>
      <c r="V15" s="4">
        <v>1.1375</v>
      </c>
      <c r="W15" s="4">
        <v>1.145</v>
      </c>
      <c r="X15" s="4">
        <v>1.1499999999999999</v>
      </c>
      <c r="Y15" s="4">
        <v>1.1499999999999999</v>
      </c>
      <c r="Z15" s="4">
        <v>1.105</v>
      </c>
      <c r="AA15" s="4">
        <v>0.5774999999999999</v>
      </c>
      <c r="AB15" s="4">
        <v>0.5625</v>
      </c>
      <c r="AC15" s="4">
        <v>0.53500000000000003</v>
      </c>
      <c r="AD15" s="4">
        <v>0.57000000000000006</v>
      </c>
      <c r="AE15" s="4">
        <v>0.57000000000000006</v>
      </c>
      <c r="AF15" s="4">
        <v>0.5675</v>
      </c>
      <c r="AG15" s="4">
        <v>0.5774999999999999</v>
      </c>
      <c r="AH15" s="4">
        <v>0.55249999999999999</v>
      </c>
      <c r="AI15" s="4">
        <v>0.38749999999999996</v>
      </c>
      <c r="AJ15" s="4">
        <v>0.41749999999999998</v>
      </c>
      <c r="AK15" s="4">
        <v>0.3775</v>
      </c>
      <c r="AL15" s="4">
        <v>0.40500000000000003</v>
      </c>
      <c r="AM15" s="4">
        <v>0.35250000000000004</v>
      </c>
      <c r="AN15" s="4">
        <v>0.36749999999999999</v>
      </c>
      <c r="AO15" s="4">
        <v>0.34750000000000003</v>
      </c>
      <c r="AP15" s="4">
        <v>0.375</v>
      </c>
      <c r="AQ15" s="4">
        <v>0.3949995</v>
      </c>
      <c r="AR15" s="4">
        <v>0.29249999999999998</v>
      </c>
      <c r="AS15" s="4">
        <v>0.3125</v>
      </c>
      <c r="AT15" s="4">
        <v>0.32500000000000001</v>
      </c>
      <c r="AU15" s="4">
        <v>0.435</v>
      </c>
      <c r="AV15" s="4">
        <v>0.42249999999999999</v>
      </c>
      <c r="AW15" s="4">
        <v>0.4425</v>
      </c>
      <c r="AX15" s="4">
        <v>0.36</v>
      </c>
      <c r="AY15" s="4">
        <v>1.02813</v>
      </c>
      <c r="AZ15" s="4">
        <v>1.124115</v>
      </c>
      <c r="BA15" s="4">
        <v>1.1789100000000001</v>
      </c>
      <c r="BB15" s="4">
        <v>1.0977749999999999</v>
      </c>
      <c r="BC15" s="4">
        <v>1.0169299999999999</v>
      </c>
      <c r="BD15" s="4">
        <v>0.93559450000000011</v>
      </c>
      <c r="BE15" s="4">
        <v>1.006049</v>
      </c>
      <c r="BF15" s="4">
        <v>1.08365</v>
      </c>
      <c r="BG15" s="4">
        <v>0.51366200000000006</v>
      </c>
      <c r="BH15" s="4">
        <v>0.53767849999999995</v>
      </c>
      <c r="BI15" s="4">
        <v>0.59664499999999998</v>
      </c>
      <c r="BJ15" s="4">
        <v>0.55840899999999993</v>
      </c>
      <c r="BK15" s="4">
        <v>0.50777450000000002</v>
      </c>
      <c r="BL15" s="4">
        <v>0.4514205</v>
      </c>
      <c r="BM15" s="4">
        <v>0.50295650000000003</v>
      </c>
      <c r="BN15" s="4">
        <v>0.53763499999999997</v>
      </c>
      <c r="BO15" s="4">
        <v>77.054400000000001</v>
      </c>
      <c r="BP15" s="4">
        <v>77.049900000000008</v>
      </c>
      <c r="BQ15" s="4">
        <v>42.513124999999995</v>
      </c>
      <c r="BR15" s="4">
        <v>79.292900000000003</v>
      </c>
      <c r="BS15" s="4">
        <v>78.907299999999992</v>
      </c>
      <c r="BT15" s="4">
        <v>75.933850000000007</v>
      </c>
      <c r="BU15" s="4">
        <v>76.335049999999995</v>
      </c>
      <c r="BV15" s="4">
        <v>79.367750000000001</v>
      </c>
      <c r="BW15" s="4">
        <f t="shared" si="0"/>
        <v>33.905536480686692</v>
      </c>
      <c r="BX15" s="4">
        <f t="shared" si="1"/>
        <v>25.770925110132158</v>
      </c>
      <c r="BY15" s="4">
        <f t="shared" si="2"/>
        <v>29.274004683840754</v>
      </c>
      <c r="BZ15" s="4">
        <f t="shared" si="3"/>
        <v>28.571428571428577</v>
      </c>
      <c r="CA15" s="4">
        <f t="shared" si="4"/>
        <v>37.991266375545848</v>
      </c>
      <c r="CB15" s="4">
        <f t="shared" si="5"/>
        <v>36.739130434782616</v>
      </c>
      <c r="CC15" s="4">
        <f t="shared" si="6"/>
        <v>38.478260869565226</v>
      </c>
      <c r="CD15" s="4">
        <f t="shared" si="7"/>
        <v>32.579185520361989</v>
      </c>
      <c r="CE15" s="4">
        <f t="shared" si="8"/>
        <v>66.094463519313308</v>
      </c>
      <c r="CF15" s="4">
        <f t="shared" si="9"/>
        <v>74.229074889867846</v>
      </c>
      <c r="CG15" s="4">
        <f t="shared" si="10"/>
        <v>70.725995316159242</v>
      </c>
      <c r="CH15" s="4">
        <f t="shared" si="11"/>
        <v>71.428571428571416</v>
      </c>
      <c r="CI15" s="4">
        <f t="shared" si="12"/>
        <v>62.008733624454152</v>
      </c>
      <c r="CJ15" s="4">
        <f t="shared" si="13"/>
        <v>63.260869565217384</v>
      </c>
      <c r="CK15" s="4">
        <f t="shared" si="14"/>
        <v>61.521739130434774</v>
      </c>
      <c r="CL15" s="4">
        <f t="shared" si="15"/>
        <v>67.420814479638011</v>
      </c>
      <c r="CM15" s="4">
        <f t="shared" si="16"/>
        <v>33.047231759656654</v>
      </c>
      <c r="CN15" s="4">
        <f t="shared" si="17"/>
        <v>37.114537444933923</v>
      </c>
      <c r="CO15" s="4">
        <f t="shared" si="18"/>
        <v>35.362997658079628</v>
      </c>
      <c r="CP15" s="4">
        <f t="shared" si="19"/>
        <v>35.714285714285715</v>
      </c>
      <c r="CQ15" s="4">
        <f t="shared" si="20"/>
        <v>31.004366812227076</v>
      </c>
      <c r="CR15" s="4">
        <f t="shared" si="21"/>
        <v>31.630434782608695</v>
      </c>
      <c r="CS15" s="4">
        <f t="shared" si="22"/>
        <v>30.760869565217391</v>
      </c>
      <c r="CT15" s="4">
        <f t="shared" si="23"/>
        <v>33.710407239819006</v>
      </c>
      <c r="CU15" s="4">
        <f t="shared" si="24"/>
        <v>66.952768240343346</v>
      </c>
      <c r="CV15" s="4">
        <f t="shared" si="25"/>
        <v>62.885462555066077</v>
      </c>
      <c r="CW15" s="4">
        <f t="shared" si="26"/>
        <v>64.637002341920379</v>
      </c>
      <c r="CX15" s="4">
        <f t="shared" si="27"/>
        <v>64.285714285714278</v>
      </c>
      <c r="CY15" s="4">
        <f t="shared" si="29"/>
        <v>68.995633187772924</v>
      </c>
      <c r="CZ15" s="4">
        <f t="shared" si="30"/>
        <v>68.369565217391312</v>
      </c>
      <c r="DA15" s="4">
        <f t="shared" si="31"/>
        <v>69.239130434782609</v>
      </c>
      <c r="DB15" s="11">
        <f t="shared" si="32"/>
        <v>66.289592760180994</v>
      </c>
    </row>
    <row r="16" spans="1:106" x14ac:dyDescent="0.2">
      <c r="A16" s="27"/>
      <c r="B16" s="61">
        <v>12</v>
      </c>
      <c r="C16" s="17">
        <v>106.435</v>
      </c>
      <c r="D16" s="4">
        <v>110.855</v>
      </c>
      <c r="E16" s="4">
        <v>107.14500000000001</v>
      </c>
      <c r="F16" s="4">
        <v>110.101</v>
      </c>
      <c r="G16" s="4">
        <v>119.1955</v>
      </c>
      <c r="H16" s="4">
        <v>122.56399999999999</v>
      </c>
      <c r="I16" s="4">
        <v>114.5595</v>
      </c>
      <c r="J16" s="4">
        <v>120.31950000000001</v>
      </c>
      <c r="K16" s="4">
        <v>0.95893800000000007</v>
      </c>
      <c r="L16" s="4">
        <v>1.032375</v>
      </c>
      <c r="M16" s="4">
        <v>0.99862450000000003</v>
      </c>
      <c r="N16" s="4">
        <v>1.0120900000000002</v>
      </c>
      <c r="O16" s="4">
        <v>1.1857500000000001</v>
      </c>
      <c r="P16" s="4">
        <v>1.203735</v>
      </c>
      <c r="Q16" s="4">
        <v>1.1825299999999999</v>
      </c>
      <c r="R16" s="4">
        <v>1.20628</v>
      </c>
      <c r="S16" s="4">
        <v>1.1274999999999999</v>
      </c>
      <c r="T16" s="4">
        <v>1.0825</v>
      </c>
      <c r="U16" s="4">
        <v>1.1200000000000001</v>
      </c>
      <c r="V16" s="4">
        <v>1.0900000000000001</v>
      </c>
      <c r="W16" s="4">
        <v>1.0074999999999998</v>
      </c>
      <c r="X16" s="4">
        <v>0.98</v>
      </c>
      <c r="Y16" s="4">
        <v>1.0474999999999999</v>
      </c>
      <c r="Z16" s="4">
        <v>0.99750000000000005</v>
      </c>
      <c r="AA16" s="4">
        <v>0.5675</v>
      </c>
      <c r="AB16" s="4">
        <v>0.54249999999999998</v>
      </c>
      <c r="AC16" s="4">
        <v>0.5575</v>
      </c>
      <c r="AD16" s="4">
        <v>0.54</v>
      </c>
      <c r="AE16" s="4">
        <v>0.51750000000000007</v>
      </c>
      <c r="AF16" s="4">
        <v>0.505</v>
      </c>
      <c r="AG16" s="4">
        <v>0.52500000000000002</v>
      </c>
      <c r="AH16" s="4">
        <v>0.49249999999999999</v>
      </c>
      <c r="AI16" s="4">
        <v>0.38250000000000001</v>
      </c>
      <c r="AJ16" s="4">
        <v>0.41749999999999998</v>
      </c>
      <c r="AK16" s="4">
        <v>0.40250000000000002</v>
      </c>
      <c r="AL16" s="4">
        <v>0.40249999999999997</v>
      </c>
      <c r="AM16" s="4">
        <v>0.36749999999999999</v>
      </c>
      <c r="AN16" s="4">
        <v>0.38750000000000001</v>
      </c>
      <c r="AO16" s="4">
        <v>0.35249999999999998</v>
      </c>
      <c r="AP16" s="4">
        <v>0.39749999999999996</v>
      </c>
      <c r="AQ16" s="4">
        <v>0.35499999999999998</v>
      </c>
      <c r="AR16" s="4">
        <v>0.23499999999999999</v>
      </c>
      <c r="AS16" s="4">
        <v>0.30499999999999999</v>
      </c>
      <c r="AT16" s="4">
        <v>0.29249950000000002</v>
      </c>
      <c r="AU16" s="4">
        <v>0.2475</v>
      </c>
      <c r="AV16" s="4">
        <v>0.20499999999999999</v>
      </c>
      <c r="AW16" s="4">
        <v>0.3175</v>
      </c>
      <c r="AX16" s="4">
        <v>0.22</v>
      </c>
      <c r="AY16" s="4">
        <v>1.0811299999999999</v>
      </c>
      <c r="AZ16" s="4">
        <v>1.117545</v>
      </c>
      <c r="BA16" s="4">
        <v>1.1184699999999999</v>
      </c>
      <c r="BB16" s="4">
        <v>1.1030850000000001</v>
      </c>
      <c r="BC16" s="4">
        <v>1.1939199999999999</v>
      </c>
      <c r="BD16" s="4">
        <v>1.17899</v>
      </c>
      <c r="BE16" s="4">
        <v>1.23868</v>
      </c>
      <c r="BF16" s="4">
        <v>1.2031399999999999</v>
      </c>
      <c r="BG16" s="4">
        <v>0.53833949999999997</v>
      </c>
      <c r="BH16" s="4">
        <v>0.5592855000000001</v>
      </c>
      <c r="BI16" s="4">
        <v>0.55579500000000004</v>
      </c>
      <c r="BJ16" s="4">
        <v>0.55160000000000009</v>
      </c>
      <c r="BK16" s="4">
        <v>0.60072049999999999</v>
      </c>
      <c r="BL16" s="4">
        <v>0.59546949999999998</v>
      </c>
      <c r="BM16" s="4">
        <v>0.61541549999999989</v>
      </c>
      <c r="BN16" s="4">
        <v>0.60036599999999996</v>
      </c>
      <c r="BO16" s="4">
        <v>81.741500000000002</v>
      </c>
      <c r="BP16" s="4">
        <v>82.707799999999992</v>
      </c>
      <c r="BQ16" s="4">
        <v>83.395600000000002</v>
      </c>
      <c r="BR16" s="4">
        <v>81.664150000000006</v>
      </c>
      <c r="BS16" s="4">
        <v>80.463549999999998</v>
      </c>
      <c r="BT16" s="4">
        <v>81.415149999999997</v>
      </c>
      <c r="BU16" s="4">
        <v>79.829399999999993</v>
      </c>
      <c r="BV16" s="4">
        <v>83.211100000000002</v>
      </c>
      <c r="BW16" s="4">
        <f t="shared" si="0"/>
        <v>31.485587583148561</v>
      </c>
      <c r="BX16" s="4">
        <f t="shared" si="1"/>
        <v>21.709006928406467</v>
      </c>
      <c r="BY16" s="4">
        <f t="shared" si="2"/>
        <v>27.232142857142854</v>
      </c>
      <c r="BZ16" s="4">
        <f t="shared" si="3"/>
        <v>26.834816513761467</v>
      </c>
      <c r="CA16" s="4">
        <f t="shared" si="4"/>
        <v>24.565756823821346</v>
      </c>
      <c r="CB16" s="4">
        <f t="shared" si="5"/>
        <v>20.918367346938773</v>
      </c>
      <c r="CC16" s="4">
        <f t="shared" si="6"/>
        <v>30.310262529832936</v>
      </c>
      <c r="CD16" s="4">
        <f t="shared" si="7"/>
        <v>22.055137844611529</v>
      </c>
      <c r="CE16" s="4">
        <f t="shared" si="8"/>
        <v>68.514412416851442</v>
      </c>
      <c r="CF16" s="4">
        <f t="shared" si="9"/>
        <v>78.290993071593533</v>
      </c>
      <c r="CG16" s="4">
        <f t="shared" si="10"/>
        <v>72.767857142857139</v>
      </c>
      <c r="CH16" s="4">
        <f t="shared" si="11"/>
        <v>73.165183486238533</v>
      </c>
      <c r="CI16" s="4">
        <f t="shared" si="12"/>
        <v>75.434243176178654</v>
      </c>
      <c r="CJ16" s="4">
        <f t="shared" si="13"/>
        <v>79.081632653061234</v>
      </c>
      <c r="CK16" s="4">
        <f t="shared" si="14"/>
        <v>69.68973747016706</v>
      </c>
      <c r="CL16" s="4">
        <f t="shared" si="15"/>
        <v>77.944862155388478</v>
      </c>
      <c r="CM16" s="4">
        <f t="shared" si="16"/>
        <v>34.257206208425721</v>
      </c>
      <c r="CN16" s="4">
        <f t="shared" si="17"/>
        <v>39.145496535796767</v>
      </c>
      <c r="CO16" s="4">
        <f t="shared" si="18"/>
        <v>36.383928571428577</v>
      </c>
      <c r="CP16" s="4">
        <f t="shared" si="19"/>
        <v>36.582591743119266</v>
      </c>
      <c r="CQ16" s="4">
        <f t="shared" si="20"/>
        <v>37.717121588089327</v>
      </c>
      <c r="CR16" s="4">
        <f t="shared" si="21"/>
        <v>39.540816326530617</v>
      </c>
      <c r="CS16" s="4">
        <f t="shared" si="22"/>
        <v>34.84486873508353</v>
      </c>
      <c r="CT16" s="4">
        <f t="shared" si="23"/>
        <v>38.972431077694239</v>
      </c>
      <c r="CU16" s="4">
        <f t="shared" si="24"/>
        <v>65.742793791574286</v>
      </c>
      <c r="CV16" s="4">
        <f t="shared" si="25"/>
        <v>60.854503464203233</v>
      </c>
      <c r="CW16" s="4">
        <f t="shared" si="26"/>
        <v>63.616071428571423</v>
      </c>
      <c r="CX16" s="4">
        <f t="shared" si="27"/>
        <v>63.417408256880734</v>
      </c>
      <c r="CY16" s="4">
        <f t="shared" si="29"/>
        <v>62.282878411910673</v>
      </c>
      <c r="CZ16" s="4">
        <f t="shared" si="30"/>
        <v>60.459183673469383</v>
      </c>
      <c r="DA16" s="4">
        <f t="shared" si="31"/>
        <v>65.155131264916463</v>
      </c>
      <c r="DB16" s="11">
        <f t="shared" si="32"/>
        <v>61.027568922305761</v>
      </c>
    </row>
    <row r="17" spans="1:106" x14ac:dyDescent="0.2">
      <c r="A17" s="27"/>
      <c r="B17" s="61">
        <v>13</v>
      </c>
      <c r="C17" s="17">
        <v>104.3655</v>
      </c>
      <c r="D17" s="4">
        <v>105.495</v>
      </c>
      <c r="E17" s="4">
        <v>103.6835</v>
      </c>
      <c r="F17" s="4">
        <v>106.431</v>
      </c>
      <c r="G17" s="4">
        <v>115.114</v>
      </c>
      <c r="H17" s="4">
        <v>115.38749999999999</v>
      </c>
      <c r="I17" s="4">
        <v>117.07299999999999</v>
      </c>
      <c r="J17" s="4">
        <v>112.41800000000001</v>
      </c>
      <c r="K17" s="4">
        <v>1.0679799999999999</v>
      </c>
      <c r="L17" s="4">
        <v>1.079915</v>
      </c>
      <c r="M17" s="4">
        <v>1.0654750000000002</v>
      </c>
      <c r="N17" s="4">
        <v>1.11839</v>
      </c>
      <c r="O17" s="4">
        <v>1.3229799999999998</v>
      </c>
      <c r="P17" s="4">
        <v>1.34063</v>
      </c>
      <c r="Q17" s="4">
        <v>1.2959000000000001</v>
      </c>
      <c r="R17" s="4">
        <v>1.2372049999999999</v>
      </c>
      <c r="S17" s="4">
        <v>1.1499999999999999</v>
      </c>
      <c r="T17" s="4">
        <v>1.1375</v>
      </c>
      <c r="U17" s="4">
        <v>1.1575</v>
      </c>
      <c r="V17" s="4">
        <v>1.1274999999999999</v>
      </c>
      <c r="W17" s="4">
        <v>1.0425</v>
      </c>
      <c r="X17" s="4">
        <v>1.04</v>
      </c>
      <c r="Y17" s="4">
        <v>1.0249999999999999</v>
      </c>
      <c r="Z17" s="4">
        <v>1.0674999999999999</v>
      </c>
      <c r="AA17" s="4">
        <v>0.58250000000000002</v>
      </c>
      <c r="AB17" s="4">
        <v>0.56999999999999995</v>
      </c>
      <c r="AC17" s="4">
        <v>0.57250000000000001</v>
      </c>
      <c r="AD17" s="4">
        <v>0.56499999999999995</v>
      </c>
      <c r="AE17" s="4">
        <v>0.52500000000000002</v>
      </c>
      <c r="AF17" s="4">
        <v>0.51750000000000007</v>
      </c>
      <c r="AG17" s="4">
        <v>0.51249999999999996</v>
      </c>
      <c r="AH17" s="4">
        <v>0.53</v>
      </c>
      <c r="AI17" s="4">
        <v>0.40500000000000003</v>
      </c>
      <c r="AJ17" s="4">
        <v>0.42749999999999999</v>
      </c>
      <c r="AK17" s="4">
        <v>0.42</v>
      </c>
      <c r="AL17" s="4">
        <v>0.40500000000000003</v>
      </c>
      <c r="AM17" s="4">
        <v>0.42500000000000004</v>
      </c>
      <c r="AN17" s="4">
        <v>0.40749999999999997</v>
      </c>
      <c r="AO17" s="4">
        <v>0.39250000000000002</v>
      </c>
      <c r="AP17" s="4">
        <v>0.41500000000000004</v>
      </c>
      <c r="AQ17" s="4">
        <v>0.33250000000000002</v>
      </c>
      <c r="AR17" s="4">
        <v>0.28000000000000003</v>
      </c>
      <c r="AS17" s="4">
        <v>0.32</v>
      </c>
      <c r="AT17" s="4">
        <v>0.3125</v>
      </c>
      <c r="AU17" s="4">
        <v>0.20250000000000001</v>
      </c>
      <c r="AV17" s="4">
        <v>0.22750000000000001</v>
      </c>
      <c r="AW17" s="4">
        <v>0.24249999999999999</v>
      </c>
      <c r="AX17" s="4">
        <v>0.24</v>
      </c>
      <c r="AY17" s="4">
        <v>1.227975</v>
      </c>
      <c r="AZ17" s="4">
        <v>1.2284000000000002</v>
      </c>
      <c r="BA17" s="4">
        <v>1.2332049999999999</v>
      </c>
      <c r="BB17" s="4">
        <v>1.260975</v>
      </c>
      <c r="BC17" s="4">
        <v>1.3791850000000001</v>
      </c>
      <c r="BD17" s="4">
        <v>1.394255</v>
      </c>
      <c r="BE17" s="4">
        <v>1.3283</v>
      </c>
      <c r="BF17" s="4">
        <v>1.320675</v>
      </c>
      <c r="BG17" s="4">
        <v>0.61312650000000002</v>
      </c>
      <c r="BH17" s="4">
        <v>0.61414250000000004</v>
      </c>
      <c r="BI17" s="4">
        <v>0.61515049999999993</v>
      </c>
      <c r="BJ17" s="4">
        <v>0.62991900000000001</v>
      </c>
      <c r="BK17" s="4">
        <v>0.69415500000000008</v>
      </c>
      <c r="BL17" s="4">
        <v>0.69455350000000005</v>
      </c>
      <c r="BM17" s="4">
        <v>0.66546250000000007</v>
      </c>
      <c r="BN17" s="4">
        <v>0.66009800000000007</v>
      </c>
      <c r="BO17" s="4">
        <v>72.475850000000008</v>
      </c>
      <c r="BP17" s="4">
        <v>72.421400000000006</v>
      </c>
      <c r="BQ17" s="4">
        <v>72.345650000000006</v>
      </c>
      <c r="BR17" s="4">
        <v>73.174949999999995</v>
      </c>
      <c r="BS17" s="4">
        <v>78.729500000000002</v>
      </c>
      <c r="BT17" s="4">
        <v>78.944900000000004</v>
      </c>
      <c r="BU17" s="4">
        <v>79.392899999999997</v>
      </c>
      <c r="BV17" s="4">
        <v>79.06065000000001</v>
      </c>
      <c r="BW17" s="4">
        <f t="shared" si="0"/>
        <v>28.913043478260875</v>
      </c>
      <c r="BX17" s="4">
        <f t="shared" si="1"/>
        <v>24.61538461538462</v>
      </c>
      <c r="BY17" s="4">
        <f t="shared" si="2"/>
        <v>27.645788336933048</v>
      </c>
      <c r="BZ17" s="4">
        <f t="shared" si="3"/>
        <v>27.716186252771617</v>
      </c>
      <c r="CA17" s="4">
        <f t="shared" si="4"/>
        <v>19.424460431654676</v>
      </c>
      <c r="CB17" s="4">
        <f t="shared" si="5"/>
        <v>21.875</v>
      </c>
      <c r="CC17" s="4">
        <f t="shared" si="6"/>
        <v>23.658536585365855</v>
      </c>
      <c r="CD17" s="4">
        <f t="shared" si="7"/>
        <v>22.482435597189699</v>
      </c>
      <c r="CE17" s="4">
        <f t="shared" si="8"/>
        <v>71.086956521739125</v>
      </c>
      <c r="CF17" s="4">
        <f t="shared" si="9"/>
        <v>75.384615384615387</v>
      </c>
      <c r="CG17" s="4">
        <f t="shared" si="10"/>
        <v>72.354211663066948</v>
      </c>
      <c r="CH17" s="4">
        <f t="shared" si="11"/>
        <v>72.283813747228379</v>
      </c>
      <c r="CI17" s="4">
        <f t="shared" si="12"/>
        <v>80.57553956834532</v>
      </c>
      <c r="CJ17" s="4">
        <f t="shared" si="13"/>
        <v>78.125</v>
      </c>
      <c r="CK17" s="4">
        <f t="shared" si="14"/>
        <v>76.341463414634148</v>
      </c>
      <c r="CL17" s="4">
        <f t="shared" si="15"/>
        <v>77.517564402810308</v>
      </c>
      <c r="CM17" s="4">
        <f t="shared" si="16"/>
        <v>35.543478260869563</v>
      </c>
      <c r="CN17" s="4">
        <f t="shared" si="17"/>
        <v>37.692307692307693</v>
      </c>
      <c r="CO17" s="4">
        <f t="shared" si="18"/>
        <v>36.177105831533474</v>
      </c>
      <c r="CP17" s="4">
        <f t="shared" si="19"/>
        <v>36.14190687361419</v>
      </c>
      <c r="CQ17" s="4">
        <f t="shared" si="20"/>
        <v>40.28776978417266</v>
      </c>
      <c r="CR17" s="4">
        <f t="shared" si="21"/>
        <v>39.0625</v>
      </c>
      <c r="CS17" s="4">
        <f t="shared" si="22"/>
        <v>38.170731707317074</v>
      </c>
      <c r="CT17" s="4">
        <f t="shared" si="23"/>
        <v>38.758782201405154</v>
      </c>
      <c r="CU17" s="4">
        <f t="shared" si="24"/>
        <v>64.456521739130437</v>
      </c>
      <c r="CV17" s="4">
        <f t="shared" si="25"/>
        <v>62.307692307692307</v>
      </c>
      <c r="CW17" s="4">
        <f t="shared" si="26"/>
        <v>63.822894168466526</v>
      </c>
      <c r="CX17" s="4">
        <f t="shared" si="27"/>
        <v>63.85809312638581</v>
      </c>
      <c r="CY17" s="4">
        <f t="shared" si="29"/>
        <v>59.71223021582734</v>
      </c>
      <c r="CZ17" s="4">
        <f t="shared" si="30"/>
        <v>60.9375</v>
      </c>
      <c r="DA17" s="4">
        <f t="shared" si="31"/>
        <v>61.829268292682926</v>
      </c>
      <c r="DB17" s="11">
        <f t="shared" si="32"/>
        <v>61.241217798594846</v>
      </c>
    </row>
    <row r="18" spans="1:106" x14ac:dyDescent="0.2">
      <c r="A18" s="27"/>
      <c r="B18" s="61">
        <v>14</v>
      </c>
      <c r="C18" s="17">
        <v>102.8635</v>
      </c>
      <c r="D18" s="4">
        <v>108.35249999999999</v>
      </c>
      <c r="E18" s="4">
        <v>107.14500000000001</v>
      </c>
      <c r="F18" s="4">
        <v>109.5915</v>
      </c>
      <c r="G18" s="4">
        <v>107.38300000000001</v>
      </c>
      <c r="H18" s="4">
        <v>107.14500000000001</v>
      </c>
      <c r="I18" s="4">
        <v>106.431</v>
      </c>
      <c r="J18" s="4">
        <v>106.197</v>
      </c>
      <c r="K18" s="4">
        <v>0.98347549999999995</v>
      </c>
      <c r="L18" s="4">
        <v>1.03498</v>
      </c>
      <c r="M18" s="4">
        <v>1.01166</v>
      </c>
      <c r="N18" s="4">
        <v>1.0213049999999999</v>
      </c>
      <c r="O18" s="4">
        <v>1.127615</v>
      </c>
      <c r="P18" s="4">
        <v>1.07073</v>
      </c>
      <c r="Q18" s="4">
        <v>1.07291</v>
      </c>
      <c r="R18" s="4">
        <v>0.99426700000000001</v>
      </c>
      <c r="S18" s="4">
        <v>1.1675</v>
      </c>
      <c r="T18" s="4">
        <v>1.1074999999999999</v>
      </c>
      <c r="U18" s="4">
        <v>1.1200000000000001</v>
      </c>
      <c r="V18" s="4">
        <v>1.0950000000000002</v>
      </c>
      <c r="W18" s="4">
        <v>1.1175000000000002</v>
      </c>
      <c r="X18" s="4">
        <v>1.1200000000000001</v>
      </c>
      <c r="Y18" s="4">
        <v>1.1274999999999999</v>
      </c>
      <c r="Z18" s="4">
        <v>1.1299999999999999</v>
      </c>
      <c r="AA18" s="4">
        <v>0.60000000000000009</v>
      </c>
      <c r="AB18" s="4">
        <v>0.55249999999999999</v>
      </c>
      <c r="AC18" s="4">
        <v>0.5575</v>
      </c>
      <c r="AD18" s="4">
        <v>0.54499999999999993</v>
      </c>
      <c r="AE18" s="4">
        <v>0.56000000000000005</v>
      </c>
      <c r="AF18" s="4">
        <v>0.5625</v>
      </c>
      <c r="AG18" s="4">
        <v>0.5625</v>
      </c>
      <c r="AH18" s="4">
        <v>0.5625</v>
      </c>
      <c r="AI18" s="4">
        <v>0.39</v>
      </c>
      <c r="AJ18" s="4">
        <v>0.41249999999999998</v>
      </c>
      <c r="AK18" s="4">
        <v>0.41249999999999998</v>
      </c>
      <c r="AL18" s="4">
        <v>0.38500000000000001</v>
      </c>
      <c r="AM18" s="4">
        <v>0.4375</v>
      </c>
      <c r="AN18" s="4">
        <v>0.42749999999999999</v>
      </c>
      <c r="AO18" s="4">
        <v>0.42249999999999999</v>
      </c>
      <c r="AP18" s="4">
        <v>0.39749999999999996</v>
      </c>
      <c r="AQ18" s="4">
        <v>0.33750000000000002</v>
      </c>
      <c r="AR18" s="4">
        <v>0.29249999999999998</v>
      </c>
      <c r="AS18" s="4">
        <v>0.29499999999999998</v>
      </c>
      <c r="AT18" s="4">
        <v>0.32500000000000001</v>
      </c>
      <c r="AU18" s="4">
        <v>0.23249999999999998</v>
      </c>
      <c r="AV18" s="4">
        <v>0.26500000000000001</v>
      </c>
      <c r="AW18" s="4">
        <v>0.27</v>
      </c>
      <c r="AX18" s="4">
        <v>0.33250000000000002</v>
      </c>
      <c r="AY18" s="4">
        <v>1.1476549999999999</v>
      </c>
      <c r="AZ18" s="4">
        <v>1.1462599999999998</v>
      </c>
      <c r="BA18" s="4">
        <v>1.133065</v>
      </c>
      <c r="BB18" s="4">
        <v>1.1183399999999999</v>
      </c>
      <c r="BC18" s="4">
        <v>1.260065</v>
      </c>
      <c r="BD18" s="4">
        <v>1.19916</v>
      </c>
      <c r="BE18" s="4">
        <v>1.2096900000000002</v>
      </c>
      <c r="BF18" s="4">
        <v>1.123505</v>
      </c>
      <c r="BG18" s="4">
        <v>0.57765</v>
      </c>
      <c r="BH18" s="4">
        <v>0.56579800000000002</v>
      </c>
      <c r="BI18" s="4">
        <v>0.56335299999999999</v>
      </c>
      <c r="BJ18" s="4">
        <v>0.55415999999999999</v>
      </c>
      <c r="BK18" s="4">
        <v>0.6193805</v>
      </c>
      <c r="BL18" s="4">
        <v>0.59326950000000001</v>
      </c>
      <c r="BM18" s="4">
        <v>0.60453749999999995</v>
      </c>
      <c r="BN18" s="4">
        <v>0.56320649999999994</v>
      </c>
      <c r="BO18" s="4">
        <v>86.444150000000008</v>
      </c>
      <c r="BP18" s="4">
        <v>86.145650000000003</v>
      </c>
      <c r="BQ18" s="4">
        <v>87.373699999999999</v>
      </c>
      <c r="BR18" s="4">
        <v>84.611950000000007</v>
      </c>
      <c r="BS18" s="4">
        <v>76.238100000000003</v>
      </c>
      <c r="BT18" s="4">
        <v>76.404599999999988</v>
      </c>
      <c r="BU18" s="4">
        <v>76.994399999999999</v>
      </c>
      <c r="BV18" s="4">
        <v>75.733249999999998</v>
      </c>
      <c r="BW18" s="4">
        <f t="shared" si="0"/>
        <v>28.907922912205571</v>
      </c>
      <c r="BX18" s="4">
        <f t="shared" si="1"/>
        <v>26.410835214446955</v>
      </c>
      <c r="BY18" s="4">
        <f t="shared" si="2"/>
        <v>26.339285714285708</v>
      </c>
      <c r="BZ18" s="4">
        <f t="shared" si="3"/>
        <v>29.68036529680365</v>
      </c>
      <c r="CA18" s="4">
        <f t="shared" si="4"/>
        <v>20.805369127516773</v>
      </c>
      <c r="CB18" s="4">
        <f t="shared" si="5"/>
        <v>23.660714285714285</v>
      </c>
      <c r="CC18" s="4">
        <f t="shared" si="6"/>
        <v>23.946784922394681</v>
      </c>
      <c r="CD18" s="4">
        <f t="shared" si="7"/>
        <v>29.424778761061955</v>
      </c>
      <c r="CE18" s="4">
        <f t="shared" si="8"/>
        <v>71.092077087794422</v>
      </c>
      <c r="CF18" s="4">
        <f t="shared" si="9"/>
        <v>73.589164785553038</v>
      </c>
      <c r="CG18" s="4">
        <f t="shared" si="10"/>
        <v>73.660714285714292</v>
      </c>
      <c r="CH18" s="4">
        <f t="shared" si="11"/>
        <v>70.319634703196357</v>
      </c>
      <c r="CI18" s="4">
        <f t="shared" si="12"/>
        <v>79.194630872483231</v>
      </c>
      <c r="CJ18" s="4">
        <f t="shared" si="13"/>
        <v>76.339285714285722</v>
      </c>
      <c r="CK18" s="4">
        <f t="shared" si="14"/>
        <v>76.053215077605316</v>
      </c>
      <c r="CL18" s="4">
        <f t="shared" si="15"/>
        <v>70.575221238938042</v>
      </c>
      <c r="CM18" s="4">
        <f t="shared" si="16"/>
        <v>35.546038543897211</v>
      </c>
      <c r="CN18" s="4">
        <f t="shared" si="17"/>
        <v>36.794582392776526</v>
      </c>
      <c r="CO18" s="4">
        <f t="shared" si="18"/>
        <v>36.830357142857146</v>
      </c>
      <c r="CP18" s="4">
        <f t="shared" si="19"/>
        <v>35.159817351598178</v>
      </c>
      <c r="CQ18" s="4">
        <f t="shared" si="20"/>
        <v>39.597315436241615</v>
      </c>
      <c r="CR18" s="4">
        <f t="shared" si="21"/>
        <v>38.169642857142861</v>
      </c>
      <c r="CS18" s="4">
        <f t="shared" si="22"/>
        <v>38.026607538802658</v>
      </c>
      <c r="CT18" s="4">
        <f t="shared" si="23"/>
        <v>35.287610619469021</v>
      </c>
      <c r="CU18" s="4">
        <f t="shared" si="24"/>
        <v>64.453961456102789</v>
      </c>
      <c r="CV18" s="4">
        <f t="shared" si="25"/>
        <v>63.205417607223474</v>
      </c>
      <c r="CW18" s="4">
        <f t="shared" si="26"/>
        <v>63.169642857142854</v>
      </c>
      <c r="CX18" s="4">
        <f t="shared" si="27"/>
        <v>64.840182648401822</v>
      </c>
      <c r="CY18" s="4">
        <f t="shared" si="29"/>
        <v>60.402684563758385</v>
      </c>
      <c r="CZ18" s="4">
        <f t="shared" si="30"/>
        <v>61.830357142857139</v>
      </c>
      <c r="DA18" s="4">
        <f t="shared" si="31"/>
        <v>61.973392461197342</v>
      </c>
      <c r="DB18" s="11">
        <f t="shared" si="32"/>
        <v>64.712389380530979</v>
      </c>
    </row>
    <row r="19" spans="1:106" x14ac:dyDescent="0.2">
      <c r="A19" s="27"/>
      <c r="B19" s="61">
        <v>15</v>
      </c>
      <c r="C19" s="17">
        <v>93.221149999999994</v>
      </c>
      <c r="D19" s="4">
        <v>108.11</v>
      </c>
      <c r="E19" s="4">
        <v>97.960849999999994</v>
      </c>
      <c r="F19" s="4">
        <v>106.90899999999999</v>
      </c>
      <c r="G19" s="4">
        <v>123.45949999999999</v>
      </c>
      <c r="H19" s="4">
        <v>128.346</v>
      </c>
      <c r="I19" s="4">
        <v>124.6825</v>
      </c>
      <c r="J19" s="4">
        <v>135.9785</v>
      </c>
      <c r="K19" s="4">
        <v>0.72357899999999997</v>
      </c>
      <c r="L19" s="4">
        <v>0.83025100000000007</v>
      </c>
      <c r="M19" s="4">
        <v>0.69231700000000007</v>
      </c>
      <c r="N19" s="4">
        <v>0.75796850000000004</v>
      </c>
      <c r="O19" s="4">
        <v>1.1341000000000001</v>
      </c>
      <c r="P19" s="4">
        <v>1.1834</v>
      </c>
      <c r="Q19" s="4">
        <v>1.100355</v>
      </c>
      <c r="R19" s="4">
        <v>1.35016</v>
      </c>
      <c r="S19" s="4">
        <v>1.2875000000000001</v>
      </c>
      <c r="T19" s="4">
        <v>1.1099999999999999</v>
      </c>
      <c r="U19" s="4">
        <v>1.2250000000000001</v>
      </c>
      <c r="V19" s="4">
        <v>1.1225000000000001</v>
      </c>
      <c r="W19" s="4">
        <v>0.97249999999999992</v>
      </c>
      <c r="X19" s="4">
        <v>0.93500000000000005</v>
      </c>
      <c r="Y19" s="4">
        <v>0.96249999999999991</v>
      </c>
      <c r="Z19" s="4">
        <v>0.88250000000000006</v>
      </c>
      <c r="AA19" s="4">
        <v>0.63499949999999994</v>
      </c>
      <c r="AB19" s="4">
        <v>0.55249999999999999</v>
      </c>
      <c r="AC19" s="4">
        <v>0.61499999999999999</v>
      </c>
      <c r="AD19" s="4">
        <v>0.56499999999999995</v>
      </c>
      <c r="AE19" s="4">
        <v>0.47499999999999998</v>
      </c>
      <c r="AF19" s="4">
        <v>0.46500000000000002</v>
      </c>
      <c r="AG19" s="4">
        <v>0.47749999999999998</v>
      </c>
      <c r="AH19" s="4">
        <v>0.44</v>
      </c>
      <c r="AI19" s="4">
        <v>0.4375</v>
      </c>
      <c r="AJ19" s="4">
        <v>0.43</v>
      </c>
      <c r="AK19" s="4">
        <v>0.39250000000000002</v>
      </c>
      <c r="AL19" s="4">
        <v>0.42749999999999999</v>
      </c>
      <c r="AM19" s="4">
        <v>0.39</v>
      </c>
      <c r="AN19" s="4">
        <v>0.38</v>
      </c>
      <c r="AO19" s="4">
        <v>0.37749999999999995</v>
      </c>
      <c r="AP19" s="4">
        <v>0.33750000000000002</v>
      </c>
      <c r="AQ19" s="4">
        <v>0.39750000000000002</v>
      </c>
      <c r="AR19" s="4">
        <v>0.25750000000000001</v>
      </c>
      <c r="AS19" s="4">
        <v>0.41749950000000002</v>
      </c>
      <c r="AT19" s="4">
        <v>0.27249999999999996</v>
      </c>
      <c r="AU19" s="4">
        <v>0.20750000000000002</v>
      </c>
      <c r="AV19" s="4">
        <v>0.16999999999999998</v>
      </c>
      <c r="AW19" s="4">
        <v>0.215</v>
      </c>
      <c r="AX19" s="4">
        <v>0.19500000000000001</v>
      </c>
      <c r="AY19" s="4">
        <v>0.93102550000000006</v>
      </c>
      <c r="AZ19" s="4">
        <v>0.92156400000000005</v>
      </c>
      <c r="BA19" s="4">
        <v>0.84808299999999992</v>
      </c>
      <c r="BB19" s="4">
        <v>0.85086550000000005</v>
      </c>
      <c r="BC19" s="4">
        <v>1.1028150000000001</v>
      </c>
      <c r="BD19" s="4">
        <v>1.106465</v>
      </c>
      <c r="BE19" s="4">
        <v>1.05904</v>
      </c>
      <c r="BF19" s="4">
        <v>1.1915199999999999</v>
      </c>
      <c r="BG19" s="4">
        <v>0.47858849999999997</v>
      </c>
      <c r="BH19" s="4">
        <v>0.46005450000000003</v>
      </c>
      <c r="BI19" s="4">
        <v>0.42714350000000001</v>
      </c>
      <c r="BJ19" s="4">
        <v>0.43187699999999996</v>
      </c>
      <c r="BK19" s="4">
        <v>0.54107499999999997</v>
      </c>
      <c r="BL19" s="4">
        <v>0.55258150000000006</v>
      </c>
      <c r="BM19" s="4">
        <v>0.52927750000000007</v>
      </c>
      <c r="BN19" s="4">
        <v>0.59302500000000002</v>
      </c>
      <c r="BO19" s="4">
        <v>82.8429</v>
      </c>
      <c r="BP19" s="4">
        <v>84.815899999999999</v>
      </c>
      <c r="BQ19" s="4">
        <v>79.625650000000007</v>
      </c>
      <c r="BR19" s="4">
        <v>82.593999999999994</v>
      </c>
      <c r="BS19" s="4">
        <v>87.669550000000001</v>
      </c>
      <c r="BT19" s="4">
        <v>86.853250000000003</v>
      </c>
      <c r="BU19" s="4">
        <v>85.559300000000007</v>
      </c>
      <c r="BV19" s="4">
        <v>85.808300000000003</v>
      </c>
      <c r="BW19" s="4">
        <f t="shared" si="0"/>
        <v>30.873786407766989</v>
      </c>
      <c r="BX19" s="4">
        <f t="shared" si="1"/>
        <v>23.198198198198202</v>
      </c>
      <c r="BY19" s="4">
        <f t="shared" si="2"/>
        <v>34.081591836734695</v>
      </c>
      <c r="BZ19" s="4">
        <f t="shared" si="3"/>
        <v>24.276169265033403</v>
      </c>
      <c r="CA19" s="4">
        <f t="shared" si="4"/>
        <v>21.336760925449873</v>
      </c>
      <c r="CB19" s="4">
        <f t="shared" si="5"/>
        <v>18.18181818181818</v>
      </c>
      <c r="CC19" s="4">
        <f t="shared" si="6"/>
        <v>22.337662337662341</v>
      </c>
      <c r="CD19" s="4">
        <f t="shared" si="7"/>
        <v>22.096317280453256</v>
      </c>
      <c r="CE19" s="4">
        <f t="shared" si="8"/>
        <v>69.126213592233015</v>
      </c>
      <c r="CF19" s="4">
        <f t="shared" si="9"/>
        <v>76.801801801801801</v>
      </c>
      <c r="CG19" s="4">
        <f t="shared" si="10"/>
        <v>65.918408163265298</v>
      </c>
      <c r="CH19" s="4">
        <f t="shared" si="11"/>
        <v>75.723830734966597</v>
      </c>
      <c r="CI19" s="4">
        <f t="shared" si="12"/>
        <v>78.66323907455012</v>
      </c>
      <c r="CJ19" s="4">
        <f t="shared" si="13"/>
        <v>81.818181818181813</v>
      </c>
      <c r="CK19" s="4">
        <f t="shared" si="14"/>
        <v>77.662337662337663</v>
      </c>
      <c r="CL19" s="4">
        <f t="shared" si="15"/>
        <v>77.903682719546737</v>
      </c>
      <c r="CM19" s="4">
        <f t="shared" si="16"/>
        <v>34.563106796116507</v>
      </c>
      <c r="CN19" s="4">
        <f t="shared" si="17"/>
        <v>38.400900900900901</v>
      </c>
      <c r="CO19" s="4">
        <f t="shared" si="18"/>
        <v>32.959204081632656</v>
      </c>
      <c r="CP19" s="4">
        <f t="shared" si="19"/>
        <v>37.861915367483299</v>
      </c>
      <c r="CQ19" s="4">
        <f t="shared" si="20"/>
        <v>39.331619537275067</v>
      </c>
      <c r="CR19" s="4">
        <f t="shared" si="21"/>
        <v>40.909090909090914</v>
      </c>
      <c r="CS19" s="4">
        <f t="shared" si="22"/>
        <v>38.831168831168831</v>
      </c>
      <c r="CT19" s="4">
        <f t="shared" si="23"/>
        <v>38.951841359773368</v>
      </c>
      <c r="CU19" s="4">
        <f t="shared" si="24"/>
        <v>65.4368932038835</v>
      </c>
      <c r="CV19" s="4">
        <f t="shared" si="25"/>
        <v>61.599099099099099</v>
      </c>
      <c r="CW19" s="4">
        <f t="shared" si="26"/>
        <v>67.040795918367337</v>
      </c>
      <c r="CX19" s="4">
        <f t="shared" si="27"/>
        <v>62.138084632516701</v>
      </c>
      <c r="CY19" s="4">
        <f t="shared" si="29"/>
        <v>60.668380462724933</v>
      </c>
      <c r="CZ19" s="4">
        <f t="shared" si="30"/>
        <v>59.090909090909086</v>
      </c>
      <c r="DA19" s="4">
        <f t="shared" si="31"/>
        <v>61.168831168831169</v>
      </c>
      <c r="DB19" s="11">
        <f t="shared" si="32"/>
        <v>61.048158640226632</v>
      </c>
    </row>
    <row r="20" spans="1:106" x14ac:dyDescent="0.2">
      <c r="A20" s="27"/>
      <c r="B20" s="61">
        <v>16</v>
      </c>
      <c r="C20" s="17">
        <v>99.792550000000006</v>
      </c>
      <c r="D20" s="4">
        <v>99.81335</v>
      </c>
      <c r="E20" s="4">
        <v>96.385549999999995</v>
      </c>
      <c r="F20" s="4">
        <v>96.013849999999991</v>
      </c>
      <c r="G20" s="4">
        <v>112.679</v>
      </c>
      <c r="H20" s="4">
        <v>108.8485</v>
      </c>
      <c r="I20" s="4">
        <v>110.8695</v>
      </c>
      <c r="J20" s="4">
        <v>110.6015</v>
      </c>
      <c r="K20" s="4">
        <v>0.93860100000000002</v>
      </c>
      <c r="L20" s="4">
        <v>0.93127249999999995</v>
      </c>
      <c r="M20" s="4">
        <v>0.87108649999999999</v>
      </c>
      <c r="N20" s="4">
        <v>0.88021349999999998</v>
      </c>
      <c r="O20" s="4">
        <v>1.200275</v>
      </c>
      <c r="P20" s="4">
        <v>1.165235</v>
      </c>
      <c r="Q20" s="4">
        <v>1.1535199999999999</v>
      </c>
      <c r="R20" s="4">
        <v>1.1641750000000002</v>
      </c>
      <c r="S20" s="4">
        <v>1.2025000000000001</v>
      </c>
      <c r="T20" s="4">
        <v>1.2025000000000001</v>
      </c>
      <c r="U20" s="4">
        <v>1.2450000000000001</v>
      </c>
      <c r="V20" s="4">
        <v>1.25</v>
      </c>
      <c r="W20" s="4">
        <v>1.0649999999999999</v>
      </c>
      <c r="X20" s="4">
        <v>1.1025</v>
      </c>
      <c r="Y20" s="4">
        <v>1.0825</v>
      </c>
      <c r="Z20" s="4">
        <v>1.085</v>
      </c>
      <c r="AA20" s="4">
        <v>0.60250000000000004</v>
      </c>
      <c r="AB20" s="4">
        <v>0.61</v>
      </c>
      <c r="AC20" s="4">
        <v>0.62250000000000005</v>
      </c>
      <c r="AD20" s="4">
        <v>0.61749999999999994</v>
      </c>
      <c r="AE20" s="4">
        <v>0.53</v>
      </c>
      <c r="AF20" s="4">
        <v>0.5475000000000001</v>
      </c>
      <c r="AG20" s="4">
        <v>0.54749999999999999</v>
      </c>
      <c r="AH20" s="4">
        <v>0.54500000000000004</v>
      </c>
      <c r="AI20" s="4">
        <v>0.43</v>
      </c>
      <c r="AJ20" s="4">
        <v>0.4375</v>
      </c>
      <c r="AK20" s="4">
        <v>0.3725</v>
      </c>
      <c r="AL20" s="4">
        <v>0.45499999999999996</v>
      </c>
      <c r="AM20" s="4">
        <v>0.4</v>
      </c>
      <c r="AN20" s="4">
        <v>0.39375000000000004</v>
      </c>
      <c r="AO20" s="4">
        <v>0.3775</v>
      </c>
      <c r="AP20" s="4">
        <v>0.41187499999999999</v>
      </c>
      <c r="AQ20" s="4">
        <v>0.34</v>
      </c>
      <c r="AR20" s="4">
        <v>0.32250000000000001</v>
      </c>
      <c r="AS20" s="4">
        <v>0.50249999999999995</v>
      </c>
      <c r="AT20" s="4">
        <v>0.36249999999999999</v>
      </c>
      <c r="AU20" s="4">
        <v>0.27</v>
      </c>
      <c r="AV20" s="4">
        <v>0.31624950000000002</v>
      </c>
      <c r="AW20" s="4">
        <v>0.32999999999999996</v>
      </c>
      <c r="AX20" s="4">
        <v>0.263125</v>
      </c>
      <c r="AY20" s="4">
        <v>1.1287050000000001</v>
      </c>
      <c r="AZ20" s="4">
        <v>1.1195200000000001</v>
      </c>
      <c r="BA20" s="4">
        <v>1.0845050000000001</v>
      </c>
      <c r="BB20" s="4">
        <v>1.1000049999999999</v>
      </c>
      <c r="BC20" s="4">
        <v>1.2782149999999999</v>
      </c>
      <c r="BD20" s="4">
        <v>1.284705</v>
      </c>
      <c r="BE20" s="4">
        <v>1.2487599999999999</v>
      </c>
      <c r="BF20" s="4">
        <v>1.2631049999999999</v>
      </c>
      <c r="BG20" s="4">
        <v>0.5730615</v>
      </c>
      <c r="BH20" s="4">
        <v>0.55563750000000001</v>
      </c>
      <c r="BI20" s="4">
        <v>0.5478320000000001</v>
      </c>
      <c r="BJ20" s="4">
        <v>0.55651800000000007</v>
      </c>
      <c r="BK20" s="4">
        <v>0.64607999999999999</v>
      </c>
      <c r="BL20" s="4">
        <v>0.63400849999999997</v>
      </c>
      <c r="BM20" s="4">
        <v>0.6351445</v>
      </c>
      <c r="BN20" s="4">
        <v>0.63482949999999994</v>
      </c>
      <c r="BO20" s="4">
        <v>71.084900000000005</v>
      </c>
      <c r="BP20" s="4">
        <v>71.358650000000011</v>
      </c>
      <c r="BQ20" s="4">
        <v>57.171099999999996</v>
      </c>
      <c r="BR20" s="4">
        <v>-1.5691934999999999</v>
      </c>
      <c r="BS20" s="4">
        <v>82.355649999999997</v>
      </c>
      <c r="BT20" s="4">
        <v>83.884699999999995</v>
      </c>
      <c r="BU20" s="4">
        <v>83.407350000000008</v>
      </c>
      <c r="BV20" s="4">
        <v>86.713350000000005</v>
      </c>
      <c r="BW20" s="4">
        <f t="shared" si="0"/>
        <v>28.274428274428274</v>
      </c>
      <c r="BX20" s="4">
        <f t="shared" si="1"/>
        <v>26.819126819126815</v>
      </c>
      <c r="BY20" s="4">
        <f t="shared" si="2"/>
        <v>40.361445783132524</v>
      </c>
      <c r="BZ20" s="4">
        <f t="shared" si="3"/>
        <v>28.999999999999996</v>
      </c>
      <c r="CA20" s="4">
        <f t="shared" si="4"/>
        <v>25.352112676056343</v>
      </c>
      <c r="CB20" s="4">
        <f t="shared" si="5"/>
        <v>28.684761904761906</v>
      </c>
      <c r="CC20" s="4">
        <f t="shared" si="6"/>
        <v>30.484988452655887</v>
      </c>
      <c r="CD20" s="4">
        <f t="shared" si="7"/>
        <v>24.251152073732722</v>
      </c>
      <c r="CE20" s="4">
        <f t="shared" si="8"/>
        <v>71.725571725571726</v>
      </c>
      <c r="CF20" s="4">
        <f t="shared" si="9"/>
        <v>73.180873180873192</v>
      </c>
      <c r="CG20" s="4">
        <f t="shared" si="10"/>
        <v>59.638554216867476</v>
      </c>
      <c r="CH20" s="4">
        <f t="shared" si="11"/>
        <v>71</v>
      </c>
      <c r="CI20" s="4">
        <f t="shared" si="12"/>
        <v>74.64788732394365</v>
      </c>
      <c r="CJ20" s="4">
        <f t="shared" si="13"/>
        <v>71.315238095238101</v>
      </c>
      <c r="CK20" s="4">
        <f t="shared" si="14"/>
        <v>69.515011547344116</v>
      </c>
      <c r="CL20" s="4">
        <f t="shared" si="15"/>
        <v>75.748847926267274</v>
      </c>
      <c r="CM20" s="4">
        <f t="shared" si="16"/>
        <v>35.862785862785863</v>
      </c>
      <c r="CN20" s="4">
        <f t="shared" si="17"/>
        <v>36.590436590436596</v>
      </c>
      <c r="CO20" s="4">
        <f t="shared" si="18"/>
        <v>29.819277108433738</v>
      </c>
      <c r="CP20" s="4">
        <f t="shared" si="19"/>
        <v>35.5</v>
      </c>
      <c r="CQ20" s="4">
        <f t="shared" si="20"/>
        <v>37.323943661971832</v>
      </c>
      <c r="CR20" s="4">
        <f t="shared" si="21"/>
        <v>35.657619047619043</v>
      </c>
      <c r="CS20" s="4">
        <f t="shared" si="22"/>
        <v>34.757505773672058</v>
      </c>
      <c r="CT20" s="4">
        <f t="shared" si="23"/>
        <v>37.874423963133637</v>
      </c>
      <c r="CU20" s="4">
        <f t="shared" si="24"/>
        <v>64.13721413721413</v>
      </c>
      <c r="CV20" s="4">
        <f t="shared" si="25"/>
        <v>63.409563409563404</v>
      </c>
      <c r="CW20" s="4">
        <f t="shared" si="26"/>
        <v>70.180722891566262</v>
      </c>
      <c r="CX20" s="4">
        <f t="shared" si="27"/>
        <v>64.5</v>
      </c>
      <c r="CY20" s="4">
        <f t="shared" si="29"/>
        <v>62.676056338028168</v>
      </c>
      <c r="CZ20" s="4">
        <f t="shared" si="30"/>
        <v>64.34238095238095</v>
      </c>
      <c r="DA20" s="4">
        <f t="shared" si="31"/>
        <v>65.242494226327949</v>
      </c>
      <c r="DB20" s="11">
        <f t="shared" si="32"/>
        <v>62.125576036866363</v>
      </c>
    </row>
    <row r="21" spans="1:106" ht="16" thickBot="1" x14ac:dyDescent="0.25">
      <c r="A21" s="27"/>
      <c r="B21" s="61">
        <v>17</v>
      </c>
      <c r="C21" s="19">
        <v>116.78899999999999</v>
      </c>
      <c r="D21" s="14">
        <v>113.5065</v>
      </c>
      <c r="E21" s="14">
        <v>117.07299999999999</v>
      </c>
      <c r="F21" s="14">
        <v>120.60299999999999</v>
      </c>
      <c r="G21" s="14">
        <v>120.9075</v>
      </c>
      <c r="H21" s="14">
        <v>125.334</v>
      </c>
      <c r="I21" s="14">
        <v>123.077</v>
      </c>
      <c r="J21" s="14">
        <v>124.38249999999999</v>
      </c>
      <c r="K21" s="14">
        <v>1.12371</v>
      </c>
      <c r="L21" s="14">
        <v>1.1175950000000001</v>
      </c>
      <c r="M21" s="14">
        <v>1.1201699999999999</v>
      </c>
      <c r="N21" s="14">
        <v>1.1606350000000001</v>
      </c>
      <c r="O21" s="14">
        <v>1.260745</v>
      </c>
      <c r="P21" s="14">
        <v>1.2795450000000002</v>
      </c>
      <c r="Q21" s="14">
        <v>1.2118850000000001</v>
      </c>
      <c r="R21" s="14">
        <v>1.196375</v>
      </c>
      <c r="S21" s="14">
        <v>1.0274999999999999</v>
      </c>
      <c r="T21" s="14">
        <v>1.0575000000000001</v>
      </c>
      <c r="U21" s="14">
        <v>1.0249999999999999</v>
      </c>
      <c r="V21" s="14">
        <v>0.995</v>
      </c>
      <c r="W21" s="14">
        <v>0.99249999999999994</v>
      </c>
      <c r="X21" s="14">
        <v>0.95750000000000002</v>
      </c>
      <c r="Y21" s="14">
        <v>0.97499999999999998</v>
      </c>
      <c r="Z21" s="14">
        <v>0.96499999999999997</v>
      </c>
      <c r="AA21" s="14">
        <v>0.51500000000000001</v>
      </c>
      <c r="AB21" s="14">
        <v>0.53750000000000009</v>
      </c>
      <c r="AC21" s="14">
        <v>0.51249999999999996</v>
      </c>
      <c r="AD21" s="14">
        <v>0.4975</v>
      </c>
      <c r="AE21" s="14">
        <v>0.49750000000000005</v>
      </c>
      <c r="AF21" s="14">
        <v>0.47499999999999998</v>
      </c>
      <c r="AG21" s="14">
        <v>0.48749999999999999</v>
      </c>
      <c r="AH21" s="14">
        <v>0.47499999999999998</v>
      </c>
      <c r="AI21" s="14">
        <v>0.37</v>
      </c>
      <c r="AJ21" s="14">
        <v>0.3725</v>
      </c>
      <c r="AK21" s="14">
        <v>0.35249999999999998</v>
      </c>
      <c r="AL21" s="14">
        <v>0.34250000000000003</v>
      </c>
      <c r="AM21" s="14">
        <v>0.35</v>
      </c>
      <c r="AN21" s="14">
        <v>0.35750000000000004</v>
      </c>
      <c r="AO21" s="14">
        <v>0.34499999999999997</v>
      </c>
      <c r="AP21" s="14">
        <v>0.33999999999999997</v>
      </c>
      <c r="AQ21" s="14">
        <v>0.27500000000000002</v>
      </c>
      <c r="AR21" s="14">
        <v>0.3125</v>
      </c>
      <c r="AS21" s="14">
        <v>0.315</v>
      </c>
      <c r="AT21" s="14">
        <v>0.3175</v>
      </c>
      <c r="AU21" s="14">
        <v>0.29249999999999998</v>
      </c>
      <c r="AV21" s="14">
        <v>0.2475</v>
      </c>
      <c r="AW21" s="14">
        <v>0.28499999999999998</v>
      </c>
      <c r="AX21" s="14">
        <v>0.29749999999999999</v>
      </c>
      <c r="AY21" s="14">
        <v>1.1546099999999999</v>
      </c>
      <c r="AZ21" s="14">
        <v>1.1817599999999999</v>
      </c>
      <c r="BA21" s="14">
        <v>1.1481750000000002</v>
      </c>
      <c r="BB21" s="14">
        <v>1.15483</v>
      </c>
      <c r="BC21" s="14">
        <v>1.2513049999999999</v>
      </c>
      <c r="BD21" s="14">
        <v>1.225255</v>
      </c>
      <c r="BE21" s="14">
        <v>1.1815899999999999</v>
      </c>
      <c r="BF21" s="14">
        <v>1.1545650000000001</v>
      </c>
      <c r="BG21" s="14">
        <v>0.57661949999999995</v>
      </c>
      <c r="BH21" s="14">
        <v>0.59821950000000002</v>
      </c>
      <c r="BI21" s="14">
        <v>0.56773600000000002</v>
      </c>
      <c r="BJ21" s="14">
        <v>0.57255800000000001</v>
      </c>
      <c r="BK21" s="14">
        <v>0.62873500000000004</v>
      </c>
      <c r="BL21" s="14">
        <v>0.60223349999999998</v>
      </c>
      <c r="BM21" s="14">
        <v>0.5863005</v>
      </c>
      <c r="BN21" s="14">
        <v>0.56605749999999999</v>
      </c>
      <c r="BO21" s="14">
        <v>91.330150000000003</v>
      </c>
      <c r="BP21" s="14">
        <v>88.927500000000009</v>
      </c>
      <c r="BQ21" s="14">
        <v>87.532849999999996</v>
      </c>
      <c r="BR21" s="14">
        <v>89.094349999999991</v>
      </c>
      <c r="BS21" s="14">
        <v>79.754649999999998</v>
      </c>
      <c r="BT21" s="14">
        <v>80.879750000000001</v>
      </c>
      <c r="BU21" s="14">
        <v>79.820349999999991</v>
      </c>
      <c r="BV21" s="14">
        <v>79.691550000000007</v>
      </c>
      <c r="BW21" s="14">
        <f t="shared" si="0"/>
        <v>26.763990267639908</v>
      </c>
      <c r="BX21" s="14">
        <f t="shared" si="1"/>
        <v>29.550827423167846</v>
      </c>
      <c r="BY21" s="14">
        <f t="shared" si="2"/>
        <v>30.731707317073177</v>
      </c>
      <c r="BZ21" s="14">
        <f t="shared" si="3"/>
        <v>31.909547738693465</v>
      </c>
      <c r="CA21" s="14">
        <f t="shared" si="4"/>
        <v>29.471032745591941</v>
      </c>
      <c r="CB21" s="14">
        <f t="shared" si="5"/>
        <v>25.848563968668408</v>
      </c>
      <c r="CC21" s="14">
        <f t="shared" si="6"/>
        <v>29.230769230769226</v>
      </c>
      <c r="CD21" s="14">
        <f t="shared" si="7"/>
        <v>30.82901554404145</v>
      </c>
      <c r="CE21" s="14">
        <f t="shared" si="8"/>
        <v>73.236009732360088</v>
      </c>
      <c r="CF21" s="14">
        <f t="shared" si="9"/>
        <v>70.449172576832154</v>
      </c>
      <c r="CG21" s="14">
        <f t="shared" si="10"/>
        <v>69.268292682926827</v>
      </c>
      <c r="CH21" s="14">
        <f t="shared" si="11"/>
        <v>68.090452261306538</v>
      </c>
      <c r="CI21" s="14">
        <f t="shared" si="12"/>
        <v>70.528967254408059</v>
      </c>
      <c r="CJ21" s="14">
        <f t="shared" si="13"/>
        <v>74.151436031331599</v>
      </c>
      <c r="CK21" s="14">
        <f t="shared" si="14"/>
        <v>70.769230769230774</v>
      </c>
      <c r="CL21" s="14">
        <f t="shared" si="15"/>
        <v>69.170984455958546</v>
      </c>
      <c r="CM21" s="14">
        <f t="shared" si="16"/>
        <v>36.618004866180051</v>
      </c>
      <c r="CN21" s="14">
        <f t="shared" si="17"/>
        <v>35.224586288416077</v>
      </c>
      <c r="CO21" s="14">
        <f t="shared" si="18"/>
        <v>34.634146341463421</v>
      </c>
      <c r="CP21" s="14">
        <f t="shared" si="19"/>
        <v>34.045226130653269</v>
      </c>
      <c r="CQ21" s="14">
        <f t="shared" si="20"/>
        <v>35.264483627204029</v>
      </c>
      <c r="CR21" s="14">
        <f t="shared" si="21"/>
        <v>37.075718015665792</v>
      </c>
      <c r="CS21" s="14">
        <f t="shared" si="22"/>
        <v>35.38461538461538</v>
      </c>
      <c r="CT21" s="14">
        <f t="shared" si="23"/>
        <v>34.585492227979273</v>
      </c>
      <c r="CU21" s="14">
        <f t="shared" si="24"/>
        <v>63.381995133819949</v>
      </c>
      <c r="CV21" s="14">
        <f t="shared" si="25"/>
        <v>64.775413711583923</v>
      </c>
      <c r="CW21" s="14">
        <f t="shared" si="26"/>
        <v>65.365853658536579</v>
      </c>
      <c r="CX21" s="14">
        <f t="shared" si="27"/>
        <v>65.954773869346724</v>
      </c>
      <c r="CY21" s="14">
        <f t="shared" si="29"/>
        <v>64.735516372795971</v>
      </c>
      <c r="CZ21" s="14">
        <f t="shared" si="30"/>
        <v>62.924281984334208</v>
      </c>
      <c r="DA21" s="14">
        <f t="shared" si="31"/>
        <v>64.615384615384613</v>
      </c>
      <c r="DB21" s="15">
        <f t="shared" si="32"/>
        <v>65.414507772020727</v>
      </c>
    </row>
    <row r="22" spans="1:106" x14ac:dyDescent="0.2">
      <c r="A22" s="28" t="s">
        <v>2</v>
      </c>
      <c r="B22" s="61">
        <v>18</v>
      </c>
      <c r="C22" s="6">
        <v>111.3695</v>
      </c>
      <c r="D22" s="7">
        <v>104.8035</v>
      </c>
      <c r="E22" s="7">
        <v>105.0575</v>
      </c>
      <c r="F22" s="7">
        <v>104.39750000000001</v>
      </c>
      <c r="G22" s="7">
        <v>105.9855</v>
      </c>
      <c r="H22" s="7">
        <v>99.802700000000002</v>
      </c>
      <c r="I22" s="7">
        <v>102.57149999999999</v>
      </c>
      <c r="J22" s="7">
        <v>96.387100000000004</v>
      </c>
      <c r="K22" s="7">
        <v>1.01559</v>
      </c>
      <c r="L22" s="7">
        <v>0.94617949999999995</v>
      </c>
      <c r="M22" s="7">
        <v>0.94596649999999993</v>
      </c>
      <c r="N22" s="7">
        <v>0.92273249999999996</v>
      </c>
      <c r="O22" s="7">
        <v>1.0028485</v>
      </c>
      <c r="P22" s="7">
        <v>0.92953949999999996</v>
      </c>
      <c r="Q22" s="7">
        <v>0.89600649999999993</v>
      </c>
      <c r="R22" s="7">
        <v>0.91075050000000002</v>
      </c>
      <c r="S22" s="7">
        <v>1.0775000000000001</v>
      </c>
      <c r="T22" s="7">
        <v>1.145</v>
      </c>
      <c r="U22" s="7">
        <v>1.1425000000000001</v>
      </c>
      <c r="V22" s="7">
        <v>1.1499999999999999</v>
      </c>
      <c r="W22" s="7">
        <v>1.1324999999999998</v>
      </c>
      <c r="X22" s="7">
        <v>1.2025000000000001</v>
      </c>
      <c r="Y22" s="7">
        <v>1.17</v>
      </c>
      <c r="Z22" s="7">
        <v>1.2450000000000001</v>
      </c>
      <c r="AA22" s="7">
        <v>0.54</v>
      </c>
      <c r="AB22" s="7">
        <v>0.57250000000000001</v>
      </c>
      <c r="AC22" s="7">
        <v>0.5625</v>
      </c>
      <c r="AD22" s="7">
        <v>0.5625</v>
      </c>
      <c r="AE22" s="7">
        <v>0.5575</v>
      </c>
      <c r="AF22" s="7">
        <v>0.59499999999999997</v>
      </c>
      <c r="AG22" s="7">
        <v>0.59000000000000008</v>
      </c>
      <c r="AH22" s="7">
        <v>0.62</v>
      </c>
      <c r="AI22" s="7">
        <v>0.39250000000000002</v>
      </c>
      <c r="AJ22" s="7">
        <v>0.39249999999999996</v>
      </c>
      <c r="AK22" s="7">
        <v>0.40749999999999997</v>
      </c>
      <c r="AL22" s="7">
        <v>0.43</v>
      </c>
      <c r="AM22" s="7">
        <v>0.44500000000000001</v>
      </c>
      <c r="AN22" s="7">
        <v>0.44</v>
      </c>
      <c r="AO22" s="7">
        <v>0.42</v>
      </c>
      <c r="AP22" s="7">
        <v>0.4325</v>
      </c>
      <c r="AQ22" s="7">
        <v>0.29249999999999998</v>
      </c>
      <c r="AR22" s="7">
        <v>0.34499999999999997</v>
      </c>
      <c r="AS22" s="7">
        <v>0.33250000000000002</v>
      </c>
      <c r="AT22" s="7">
        <v>0.29500000000000004</v>
      </c>
      <c r="AU22" s="7">
        <v>0.24999949999999999</v>
      </c>
      <c r="AV22" s="7">
        <v>0.3175</v>
      </c>
      <c r="AW22" s="7">
        <v>0.32750000000000001</v>
      </c>
      <c r="AX22" s="7">
        <v>0.37</v>
      </c>
      <c r="AY22" s="7">
        <v>1.0943049999999999</v>
      </c>
      <c r="AZ22" s="7">
        <v>1.08338</v>
      </c>
      <c r="BA22" s="7">
        <v>1.08056</v>
      </c>
      <c r="BB22" s="7">
        <v>1.060845</v>
      </c>
      <c r="BC22" s="7">
        <v>1.1356350000000002</v>
      </c>
      <c r="BD22" s="7">
        <v>1.11771</v>
      </c>
      <c r="BE22" s="7">
        <v>1.0482800000000001</v>
      </c>
      <c r="BF22" s="7">
        <v>1.1338599999999999</v>
      </c>
      <c r="BG22" s="7">
        <v>0.54657749999999994</v>
      </c>
      <c r="BH22" s="7">
        <v>0.531304</v>
      </c>
      <c r="BI22" s="7">
        <v>0.5381515</v>
      </c>
      <c r="BJ22" s="7">
        <v>0.52139249999999993</v>
      </c>
      <c r="BK22" s="7">
        <v>0.56114550000000007</v>
      </c>
      <c r="BL22" s="7">
        <v>0.55792399999999998</v>
      </c>
      <c r="BM22" s="7">
        <v>0.52587649999999997</v>
      </c>
      <c r="BN22" s="7">
        <v>0.56635950000000002</v>
      </c>
      <c r="BO22" s="7">
        <v>82.626350000000002</v>
      </c>
      <c r="BP22" s="7">
        <v>80.381349999999998</v>
      </c>
      <c r="BQ22" s="7">
        <v>80.61645</v>
      </c>
      <c r="BR22" s="7">
        <v>81.558099999999996</v>
      </c>
      <c r="BS22" s="7">
        <v>84.353800000000007</v>
      </c>
      <c r="BT22" s="7">
        <v>83.811000000000007</v>
      </c>
      <c r="BU22" s="7">
        <v>82.823299999999989</v>
      </c>
      <c r="BV22" s="7">
        <v>82.128099999999989</v>
      </c>
      <c r="BW22" s="8">
        <f t="shared" si="0"/>
        <v>27.146171693735493</v>
      </c>
      <c r="BX22" s="8">
        <f t="shared" si="1"/>
        <v>30.131004366812224</v>
      </c>
      <c r="BY22" s="8">
        <f t="shared" si="2"/>
        <v>29.102844638949669</v>
      </c>
      <c r="BZ22" s="8">
        <f t="shared" si="3"/>
        <v>25.652173913043484</v>
      </c>
      <c r="CA22" s="8">
        <f t="shared" si="4"/>
        <v>22.075011037527595</v>
      </c>
      <c r="CB22" s="8">
        <f t="shared" si="5"/>
        <v>26.4033264033264</v>
      </c>
      <c r="CC22" s="8">
        <f t="shared" si="6"/>
        <v>27.991452991452991</v>
      </c>
      <c r="CD22" s="8">
        <f t="shared" si="7"/>
        <v>29.718875502008029</v>
      </c>
      <c r="CE22" s="8">
        <f t="shared" si="8"/>
        <v>72.853828306264504</v>
      </c>
      <c r="CF22" s="8">
        <f t="shared" si="9"/>
        <v>69.86899563318778</v>
      </c>
      <c r="CG22" s="8">
        <f t="shared" si="10"/>
        <v>70.897155361050324</v>
      </c>
      <c r="CH22" s="8">
        <f t="shared" si="11"/>
        <v>74.347826086956516</v>
      </c>
      <c r="CI22" s="8">
        <f t="shared" si="12"/>
        <v>77.924988962472412</v>
      </c>
      <c r="CJ22" s="8">
        <f t="shared" si="13"/>
        <v>73.596673596673597</v>
      </c>
      <c r="CK22" s="8">
        <f t="shared" si="14"/>
        <v>72.008547008547012</v>
      </c>
      <c r="CL22" s="8">
        <f t="shared" si="15"/>
        <v>70.281124497991968</v>
      </c>
      <c r="CM22" s="8">
        <f t="shared" si="16"/>
        <v>36.426914153132252</v>
      </c>
      <c r="CN22" s="8">
        <f t="shared" si="17"/>
        <v>34.93449781659389</v>
      </c>
      <c r="CO22" s="8">
        <f t="shared" si="18"/>
        <v>35.448577680525162</v>
      </c>
      <c r="CP22" s="8">
        <f t="shared" si="19"/>
        <v>37.173913043478258</v>
      </c>
      <c r="CQ22" s="8">
        <f t="shared" si="20"/>
        <v>38.962494481236206</v>
      </c>
      <c r="CR22" s="8">
        <f t="shared" si="21"/>
        <v>36.798336798336798</v>
      </c>
      <c r="CS22" s="8">
        <f t="shared" si="22"/>
        <v>36.004273504273506</v>
      </c>
      <c r="CT22" s="8">
        <f t="shared" si="23"/>
        <v>35.140562248995991</v>
      </c>
      <c r="CU22" s="8">
        <f t="shared" si="24"/>
        <v>63.573085846867748</v>
      </c>
      <c r="CV22" s="8">
        <f t="shared" si="25"/>
        <v>65.06550218340611</v>
      </c>
      <c r="CW22" s="8">
        <f t="shared" si="26"/>
        <v>64.551422319474838</v>
      </c>
      <c r="CX22" s="8">
        <f t="shared" si="27"/>
        <v>62.826086956521742</v>
      </c>
      <c r="CY22" s="8">
        <f t="shared" ref="CY22:DB22" si="33">100-CQ22</f>
        <v>61.037505518763794</v>
      </c>
      <c r="CZ22" s="8">
        <f t="shared" si="33"/>
        <v>63.201663201663202</v>
      </c>
      <c r="DA22" s="8">
        <f t="shared" si="33"/>
        <v>63.995726495726494</v>
      </c>
      <c r="DB22" s="9">
        <f t="shared" si="33"/>
        <v>64.859437751004009</v>
      </c>
    </row>
    <row r="23" spans="1:106" x14ac:dyDescent="0.2">
      <c r="A23" s="28"/>
      <c r="B23" s="61">
        <v>19</v>
      </c>
      <c r="C23" s="10">
        <v>91.615049999999997</v>
      </c>
      <c r="D23" s="2">
        <v>93.596049999999991</v>
      </c>
      <c r="E23" s="2">
        <v>92.686199999999999</v>
      </c>
      <c r="F23" s="2">
        <v>95.251649999999998</v>
      </c>
      <c r="G23" s="2">
        <v>98.362300000000005</v>
      </c>
      <c r="H23" s="2">
        <v>98.7654</v>
      </c>
      <c r="I23" s="2">
        <v>99.389300000000006</v>
      </c>
      <c r="J23" s="2">
        <v>94.489649999999997</v>
      </c>
      <c r="K23" s="2">
        <v>0.9548605</v>
      </c>
      <c r="L23" s="2">
        <v>0.92518549999999999</v>
      </c>
      <c r="M23" s="2">
        <v>0.94108100000000006</v>
      </c>
      <c r="N23" s="2">
        <v>1.0232749999999999</v>
      </c>
      <c r="O23" s="2">
        <v>1.0318849999999999</v>
      </c>
      <c r="P23" s="2">
        <v>1.02667</v>
      </c>
      <c r="Q23" s="2">
        <v>1.0324949999999999</v>
      </c>
      <c r="R23" s="2">
        <v>1.0058750000000001</v>
      </c>
      <c r="S23" s="2">
        <v>1.31</v>
      </c>
      <c r="T23" s="2">
        <v>1.2825</v>
      </c>
      <c r="U23" s="2">
        <v>1.2949999999999999</v>
      </c>
      <c r="V23" s="2">
        <v>1.26</v>
      </c>
      <c r="W23" s="2">
        <v>1.2200000000000002</v>
      </c>
      <c r="X23" s="2">
        <v>1.2150000000000001</v>
      </c>
      <c r="Y23" s="2">
        <v>1.2075</v>
      </c>
      <c r="Z23" s="2">
        <v>1.27</v>
      </c>
      <c r="AA23" s="2">
        <v>0.64749999999999996</v>
      </c>
      <c r="AB23" s="2">
        <v>0.65250000000000008</v>
      </c>
      <c r="AC23" s="2">
        <v>0.65749999999999997</v>
      </c>
      <c r="AD23" s="2">
        <v>0.63749999999999996</v>
      </c>
      <c r="AE23" s="2">
        <v>0.60749999999999993</v>
      </c>
      <c r="AF23" s="2">
        <v>0.60749999999999993</v>
      </c>
      <c r="AG23" s="2">
        <v>0.59749999999999992</v>
      </c>
      <c r="AH23" s="2">
        <v>0.63749999999999996</v>
      </c>
      <c r="AI23" s="2">
        <v>0.48750000000000004</v>
      </c>
      <c r="AJ23" s="2">
        <v>0.44750000000000001</v>
      </c>
      <c r="AK23" s="2">
        <v>0.42749999999999999</v>
      </c>
      <c r="AL23" s="2">
        <v>0.4425</v>
      </c>
      <c r="AM23" s="2">
        <v>0.4325</v>
      </c>
      <c r="AN23" s="2">
        <v>0.435</v>
      </c>
      <c r="AO23" s="2">
        <v>0.44499999999999995</v>
      </c>
      <c r="AP23" s="2">
        <v>0.46750000000000003</v>
      </c>
      <c r="AQ23" s="2">
        <v>0.3125</v>
      </c>
      <c r="AR23" s="2">
        <v>0.40749999999999997</v>
      </c>
      <c r="AS23" s="2">
        <v>0.41499999999999998</v>
      </c>
      <c r="AT23" s="2">
        <v>0.38</v>
      </c>
      <c r="AU23" s="2">
        <v>0.3550005</v>
      </c>
      <c r="AV23" s="2">
        <v>0.36</v>
      </c>
      <c r="AW23" s="2">
        <v>0.35250000000000004</v>
      </c>
      <c r="AX23" s="2">
        <v>0.34250000000000003</v>
      </c>
      <c r="AY23" s="2">
        <v>1.2508349999999999</v>
      </c>
      <c r="AZ23" s="2">
        <v>1.18588</v>
      </c>
      <c r="BA23" s="2">
        <v>1.2182550000000001</v>
      </c>
      <c r="BB23" s="2">
        <v>1.2890550000000001</v>
      </c>
      <c r="BC23" s="2">
        <v>1.258885</v>
      </c>
      <c r="BD23" s="2">
        <v>1.2474050000000001</v>
      </c>
      <c r="BE23" s="2">
        <v>1.2467350000000001</v>
      </c>
      <c r="BF23" s="2">
        <v>1.2774350000000001</v>
      </c>
      <c r="BG23" s="2">
        <v>0.62060749999999998</v>
      </c>
      <c r="BH23" s="2">
        <v>0.58473299999999995</v>
      </c>
      <c r="BI23" s="2">
        <v>0.60471799999999998</v>
      </c>
      <c r="BJ23" s="2">
        <v>0.63973999999999998</v>
      </c>
      <c r="BK23" s="2">
        <v>0.62809599999999999</v>
      </c>
      <c r="BL23" s="2">
        <v>0.62020849999999994</v>
      </c>
      <c r="BM23" s="2">
        <v>0.61609449999999999</v>
      </c>
      <c r="BN23" s="2">
        <v>0.638598</v>
      </c>
      <c r="BO23" s="2">
        <v>89.618300000000005</v>
      </c>
      <c r="BP23" s="2">
        <v>83.2517</v>
      </c>
      <c r="BQ23" s="2">
        <v>62.791250000000005</v>
      </c>
      <c r="BR23" s="2">
        <v>83.640749999999997</v>
      </c>
      <c r="BS23" s="2">
        <v>82.752099999999999</v>
      </c>
      <c r="BT23" s="2">
        <v>81.748400000000004</v>
      </c>
      <c r="BU23" s="2">
        <v>81.243300000000005</v>
      </c>
      <c r="BV23" s="2">
        <v>84.482850000000013</v>
      </c>
      <c r="BW23" s="4">
        <f t="shared" si="0"/>
        <v>23.854961832061068</v>
      </c>
      <c r="BX23" s="4">
        <f t="shared" si="1"/>
        <v>31.773879142300192</v>
      </c>
      <c r="BY23" s="4">
        <f t="shared" si="2"/>
        <v>32.046332046332047</v>
      </c>
      <c r="BZ23" s="4">
        <f t="shared" si="3"/>
        <v>30.158730158730158</v>
      </c>
      <c r="CA23" s="4">
        <f t="shared" si="4"/>
        <v>29.098401639344257</v>
      </c>
      <c r="CB23" s="4">
        <f t="shared" si="5"/>
        <v>29.629629629629626</v>
      </c>
      <c r="CC23" s="4">
        <f t="shared" si="6"/>
        <v>29.192546583850937</v>
      </c>
      <c r="CD23" s="4">
        <f t="shared" si="7"/>
        <v>26.968503937007878</v>
      </c>
      <c r="CE23" s="4">
        <f t="shared" si="8"/>
        <v>76.145038167938935</v>
      </c>
      <c r="CF23" s="4">
        <f t="shared" si="9"/>
        <v>68.226120857699811</v>
      </c>
      <c r="CG23" s="4">
        <f t="shared" si="10"/>
        <v>67.953667953667946</v>
      </c>
      <c r="CH23" s="4">
        <f t="shared" si="11"/>
        <v>69.841269841269849</v>
      </c>
      <c r="CI23" s="4">
        <f t="shared" si="12"/>
        <v>70.90159836065574</v>
      </c>
      <c r="CJ23" s="4">
        <f t="shared" si="13"/>
        <v>70.370370370370381</v>
      </c>
      <c r="CK23" s="4">
        <f t="shared" si="14"/>
        <v>70.807453416149059</v>
      </c>
      <c r="CL23" s="4">
        <f t="shared" si="15"/>
        <v>73.031496062992119</v>
      </c>
      <c r="CM23" s="4">
        <f t="shared" si="16"/>
        <v>38.07251908396946</v>
      </c>
      <c r="CN23" s="4">
        <f t="shared" si="17"/>
        <v>34.113060428849899</v>
      </c>
      <c r="CO23" s="4">
        <f t="shared" si="18"/>
        <v>33.976833976833973</v>
      </c>
      <c r="CP23" s="4">
        <f t="shared" si="19"/>
        <v>34.920634920634917</v>
      </c>
      <c r="CQ23" s="4">
        <f t="shared" si="20"/>
        <v>35.45079918032787</v>
      </c>
      <c r="CR23" s="4">
        <f t="shared" si="21"/>
        <v>35.185185185185183</v>
      </c>
      <c r="CS23" s="4">
        <f t="shared" si="22"/>
        <v>35.403726708074537</v>
      </c>
      <c r="CT23" s="4">
        <f t="shared" si="23"/>
        <v>36.515748031496067</v>
      </c>
      <c r="CU23" s="4">
        <f t="shared" si="24"/>
        <v>61.92748091603054</v>
      </c>
      <c r="CV23" s="4">
        <f t="shared" si="25"/>
        <v>65.886939571150094</v>
      </c>
      <c r="CW23" s="4">
        <f t="shared" si="26"/>
        <v>66.023166023166027</v>
      </c>
      <c r="CX23" s="4">
        <f t="shared" si="27"/>
        <v>65.07936507936509</v>
      </c>
      <c r="CY23" s="4">
        <f t="shared" ref="CY23:CY37" si="34">100-CQ23</f>
        <v>64.549200819672137</v>
      </c>
      <c r="CZ23" s="4">
        <f t="shared" ref="CZ23:CZ37" si="35">100-CR23</f>
        <v>64.81481481481481</v>
      </c>
      <c r="DA23" s="4">
        <f t="shared" ref="DA23:DA37" si="36">100-CS23</f>
        <v>64.596273291925456</v>
      </c>
      <c r="DB23" s="11">
        <f t="shared" ref="DB23:DB37" si="37">100-CT23</f>
        <v>63.484251968503933</v>
      </c>
    </row>
    <row r="24" spans="1:106" x14ac:dyDescent="0.2">
      <c r="A24" s="28"/>
      <c r="B24" s="61">
        <v>20</v>
      </c>
      <c r="C24" s="10">
        <v>112.152</v>
      </c>
      <c r="D24" s="2">
        <v>108.37950000000001</v>
      </c>
      <c r="E24" s="2">
        <v>114.286</v>
      </c>
      <c r="F24" s="2">
        <v>109.09299999999999</v>
      </c>
      <c r="G24" s="2">
        <v>113.26400000000001</v>
      </c>
      <c r="H24" s="2">
        <v>118.227</v>
      </c>
      <c r="I24" s="2">
        <v>115.0595</v>
      </c>
      <c r="J24" s="2">
        <v>116.00999999999999</v>
      </c>
      <c r="K24" s="2">
        <v>1.0550950000000001</v>
      </c>
      <c r="L24" s="2">
        <v>0.99695800000000001</v>
      </c>
      <c r="M24" s="2">
        <v>1.0295350000000001</v>
      </c>
      <c r="N24" s="2">
        <v>0.96451500000000001</v>
      </c>
      <c r="O24" s="2">
        <v>1.168955</v>
      </c>
      <c r="P24" s="2">
        <v>1.1914449999999999</v>
      </c>
      <c r="Q24" s="2">
        <v>1.1149199999999999</v>
      </c>
      <c r="R24" s="2">
        <v>1.2019850000000001</v>
      </c>
      <c r="S24" s="2">
        <v>1.0699999999999998</v>
      </c>
      <c r="T24" s="2">
        <v>1.1074999999999999</v>
      </c>
      <c r="U24" s="2">
        <v>1.05</v>
      </c>
      <c r="V24" s="2">
        <v>1.1000000000000001</v>
      </c>
      <c r="W24" s="2">
        <v>1.0594999999999999</v>
      </c>
      <c r="X24" s="2">
        <v>1.0149999999999999</v>
      </c>
      <c r="Y24" s="2">
        <v>1.0429999999999999</v>
      </c>
      <c r="Z24" s="2">
        <v>1.0350000000000001</v>
      </c>
      <c r="AA24" s="2">
        <v>0.53749999999999998</v>
      </c>
      <c r="AB24" s="2">
        <v>0.54499999999999993</v>
      </c>
      <c r="AC24" s="2">
        <v>0.52500000000000002</v>
      </c>
      <c r="AD24" s="2">
        <v>0.54749999999999999</v>
      </c>
      <c r="AE24" s="2">
        <v>0.52700000000000002</v>
      </c>
      <c r="AF24" s="2">
        <v>0.50750000000000006</v>
      </c>
      <c r="AG24" s="2">
        <v>0.52550000000000008</v>
      </c>
      <c r="AH24" s="2">
        <v>0.505</v>
      </c>
      <c r="AI24" s="2">
        <v>0.41249999999999998</v>
      </c>
      <c r="AJ24" s="2">
        <v>0.41249999999999998</v>
      </c>
      <c r="AK24" s="2">
        <v>0.375</v>
      </c>
      <c r="AL24" s="2">
        <v>0.41249999999999998</v>
      </c>
      <c r="AM24" s="2">
        <v>0.43174999999999997</v>
      </c>
      <c r="AN24" s="2">
        <v>0.40500000000000003</v>
      </c>
      <c r="AO24" s="2">
        <v>0.39750000000000002</v>
      </c>
      <c r="AP24" s="2">
        <v>0.4395</v>
      </c>
      <c r="AQ24" s="2">
        <v>0.25750099999999998</v>
      </c>
      <c r="AR24" s="2">
        <v>0.28249999999999997</v>
      </c>
      <c r="AS24" s="2">
        <v>0.29000000000000004</v>
      </c>
      <c r="AT24" s="2">
        <v>0.28249999999999997</v>
      </c>
      <c r="AU24" s="2">
        <v>0.2064995</v>
      </c>
      <c r="AV24" s="2">
        <v>0.21</v>
      </c>
      <c r="AW24" s="2">
        <v>0.255</v>
      </c>
      <c r="AX24" s="2">
        <v>0.1835</v>
      </c>
      <c r="AY24" s="2">
        <v>1.1289799999999999</v>
      </c>
      <c r="AZ24" s="2">
        <v>1.103885</v>
      </c>
      <c r="BA24" s="2">
        <v>1.08101</v>
      </c>
      <c r="BB24" s="2">
        <v>1.06097</v>
      </c>
      <c r="BC24" s="2">
        <v>1.2385349999999999</v>
      </c>
      <c r="BD24" s="2">
        <v>1.2093150000000001</v>
      </c>
      <c r="BE24" s="2">
        <v>1.1627649999999998</v>
      </c>
      <c r="BF24" s="2">
        <v>1.24366</v>
      </c>
      <c r="BG24" s="2">
        <v>0.56987650000000001</v>
      </c>
      <c r="BH24" s="2">
        <v>0.55111849999999996</v>
      </c>
      <c r="BI24" s="2">
        <v>0.53545549999999997</v>
      </c>
      <c r="BJ24" s="2">
        <v>0.52776999999999996</v>
      </c>
      <c r="BK24" s="2">
        <v>0.6133845</v>
      </c>
      <c r="BL24" s="2">
        <v>0.6071264999999999</v>
      </c>
      <c r="BM24" s="2">
        <v>0.57857650000000005</v>
      </c>
      <c r="BN24" s="2">
        <v>0.60957250000000007</v>
      </c>
      <c r="BO24" s="2">
        <v>93.138100000000009</v>
      </c>
      <c r="BP24" s="2">
        <v>92.727249999999998</v>
      </c>
      <c r="BQ24" s="2">
        <v>92.826700000000002</v>
      </c>
      <c r="BR24" s="2">
        <v>90.093549999999993</v>
      </c>
      <c r="BS24" s="2">
        <v>93.117350000000002</v>
      </c>
      <c r="BT24" s="2">
        <v>92.552999999999997</v>
      </c>
      <c r="BU24" s="2">
        <v>91.579549999999998</v>
      </c>
      <c r="BV24" s="2">
        <v>91.475949999999997</v>
      </c>
      <c r="BW24" s="4">
        <f t="shared" si="0"/>
        <v>24.065514018691591</v>
      </c>
      <c r="BX24" s="4">
        <f t="shared" si="1"/>
        <v>25.507900677200901</v>
      </c>
      <c r="BY24" s="4">
        <f t="shared" si="2"/>
        <v>27.61904761904762</v>
      </c>
      <c r="BZ24" s="4">
        <f t="shared" si="3"/>
        <v>25.681818181818176</v>
      </c>
      <c r="CA24" s="4">
        <f t="shared" si="4"/>
        <v>19.490278433223221</v>
      </c>
      <c r="CB24" s="4">
        <f t="shared" si="5"/>
        <v>20.689655172413797</v>
      </c>
      <c r="CC24" s="4">
        <f t="shared" si="6"/>
        <v>24.448705656759351</v>
      </c>
      <c r="CD24" s="4">
        <f t="shared" si="7"/>
        <v>17.729468599033812</v>
      </c>
      <c r="CE24" s="4">
        <f t="shared" si="8"/>
        <v>75.934485981308413</v>
      </c>
      <c r="CF24" s="4">
        <f t="shared" si="9"/>
        <v>74.492099322799106</v>
      </c>
      <c r="CG24" s="4">
        <f t="shared" si="10"/>
        <v>72.38095238095238</v>
      </c>
      <c r="CH24" s="4">
        <f t="shared" si="11"/>
        <v>74.318181818181827</v>
      </c>
      <c r="CI24" s="4">
        <f t="shared" si="12"/>
        <v>80.509721566776776</v>
      </c>
      <c r="CJ24" s="4">
        <f t="shared" si="13"/>
        <v>79.310344827586206</v>
      </c>
      <c r="CK24" s="4">
        <f t="shared" si="14"/>
        <v>75.551294343240642</v>
      </c>
      <c r="CL24" s="4">
        <f t="shared" si="15"/>
        <v>82.270531400966192</v>
      </c>
      <c r="CM24" s="4">
        <f t="shared" si="16"/>
        <v>37.967242990654206</v>
      </c>
      <c r="CN24" s="4">
        <f t="shared" si="17"/>
        <v>37.246049661399553</v>
      </c>
      <c r="CO24" s="4">
        <f t="shared" si="18"/>
        <v>36.19047619047619</v>
      </c>
      <c r="CP24" s="4">
        <f t="shared" si="19"/>
        <v>37.159090909090914</v>
      </c>
      <c r="CQ24" s="4">
        <f t="shared" si="20"/>
        <v>40.254860783388388</v>
      </c>
      <c r="CR24" s="4">
        <f t="shared" si="21"/>
        <v>39.655172413793103</v>
      </c>
      <c r="CS24" s="4">
        <f t="shared" si="22"/>
        <v>37.775647171620328</v>
      </c>
      <c r="CT24" s="4">
        <f t="shared" si="23"/>
        <v>41.135265700483089</v>
      </c>
      <c r="CU24" s="4">
        <f t="shared" si="24"/>
        <v>62.032757009345794</v>
      </c>
      <c r="CV24" s="4">
        <f t="shared" si="25"/>
        <v>62.753950338600447</v>
      </c>
      <c r="CW24" s="4">
        <f t="shared" si="26"/>
        <v>63.80952380952381</v>
      </c>
      <c r="CX24" s="4">
        <f t="shared" si="27"/>
        <v>62.840909090909086</v>
      </c>
      <c r="CY24" s="4">
        <f t="shared" si="34"/>
        <v>59.745139216611612</v>
      </c>
      <c r="CZ24" s="4">
        <f t="shared" si="35"/>
        <v>60.344827586206897</v>
      </c>
      <c r="DA24" s="4">
        <f t="shared" si="36"/>
        <v>62.224352828379672</v>
      </c>
      <c r="DB24" s="11">
        <f t="shared" si="37"/>
        <v>58.864734299516911</v>
      </c>
    </row>
    <row r="25" spans="1:106" x14ac:dyDescent="0.2">
      <c r="A25" s="28"/>
      <c r="B25" s="61">
        <v>21</v>
      </c>
      <c r="C25" s="10">
        <v>120.003</v>
      </c>
      <c r="D25" s="2">
        <v>121.215</v>
      </c>
      <c r="E25" s="2">
        <v>121.526</v>
      </c>
      <c r="F25" s="2">
        <v>119.7075</v>
      </c>
      <c r="G25" s="2">
        <v>115.67949999999999</v>
      </c>
      <c r="H25" s="2">
        <v>116.51600000000001</v>
      </c>
      <c r="I25" s="2">
        <v>113.747</v>
      </c>
      <c r="J25" s="2">
        <v>114.84299999999999</v>
      </c>
      <c r="K25" s="2">
        <v>1.2757749999999999</v>
      </c>
      <c r="L25" s="2">
        <v>1.2769550000000001</v>
      </c>
      <c r="M25" s="2">
        <v>1.3169499999999998</v>
      </c>
      <c r="N25" s="2">
        <v>1.234</v>
      </c>
      <c r="O25" s="2">
        <v>1.1443950000000001</v>
      </c>
      <c r="P25" s="2">
        <v>1.0960099999999999</v>
      </c>
      <c r="Q25" s="2">
        <v>1.1151900000000001</v>
      </c>
      <c r="R25" s="2">
        <v>1.0692949999999999</v>
      </c>
      <c r="S25" s="2">
        <v>1</v>
      </c>
      <c r="T25" s="2">
        <v>0.99</v>
      </c>
      <c r="U25" s="2">
        <v>0.98750000000000004</v>
      </c>
      <c r="V25" s="2">
        <v>1.0024999999999999</v>
      </c>
      <c r="W25" s="2">
        <v>1.0375000000000001</v>
      </c>
      <c r="X25" s="2">
        <v>1.03</v>
      </c>
      <c r="Y25" s="2">
        <v>1.0550000000000002</v>
      </c>
      <c r="Z25" s="2">
        <v>1.0449999999999999</v>
      </c>
      <c r="AA25" s="2">
        <v>0.50249999999999995</v>
      </c>
      <c r="AB25" s="2">
        <v>0.4975</v>
      </c>
      <c r="AC25" s="2">
        <v>0.4975</v>
      </c>
      <c r="AD25" s="2">
        <v>0.505</v>
      </c>
      <c r="AE25" s="2">
        <v>0.51249999999999996</v>
      </c>
      <c r="AF25" s="2">
        <v>0.52</v>
      </c>
      <c r="AG25" s="2">
        <v>0.52500000000000002</v>
      </c>
      <c r="AH25" s="2">
        <v>0.51750000000000007</v>
      </c>
      <c r="AI25" s="2">
        <v>0.37</v>
      </c>
      <c r="AJ25" s="2">
        <v>0.38750000000000001</v>
      </c>
      <c r="AK25" s="2">
        <v>0.38500000000000001</v>
      </c>
      <c r="AL25" s="2">
        <v>0.40500000000000003</v>
      </c>
      <c r="AM25" s="2">
        <v>0.41000000000000003</v>
      </c>
      <c r="AN25" s="2">
        <v>0.4</v>
      </c>
      <c r="AO25" s="2">
        <v>0.41749999999999998</v>
      </c>
      <c r="AP25" s="2">
        <v>0.39500000000000002</v>
      </c>
      <c r="AQ25" s="2">
        <v>0.255</v>
      </c>
      <c r="AR25" s="2">
        <v>0.22249999999999998</v>
      </c>
      <c r="AS25" s="2">
        <v>0.2175</v>
      </c>
      <c r="AT25" s="2">
        <v>0.2175</v>
      </c>
      <c r="AU25" s="2">
        <v>0.2225</v>
      </c>
      <c r="AV25" s="2">
        <v>0.245</v>
      </c>
      <c r="AW25" s="2">
        <v>0.23749999999999999</v>
      </c>
      <c r="AX25" s="2">
        <v>0.27250000000000002</v>
      </c>
      <c r="AY25" s="2">
        <v>1.27572</v>
      </c>
      <c r="AZ25" s="2">
        <v>1.264175</v>
      </c>
      <c r="BA25" s="2">
        <v>1.3004199999999999</v>
      </c>
      <c r="BB25" s="2">
        <v>1.2369699999999999</v>
      </c>
      <c r="BC25" s="2">
        <v>1.1872050000000001</v>
      </c>
      <c r="BD25" s="2">
        <v>1.128625</v>
      </c>
      <c r="BE25" s="2">
        <v>1.176515</v>
      </c>
      <c r="BF25" s="2">
        <v>1.1174249999999999</v>
      </c>
      <c r="BG25" s="2">
        <v>0.63673150000000001</v>
      </c>
      <c r="BH25" s="2">
        <v>0.63331300000000001</v>
      </c>
      <c r="BI25" s="2">
        <v>0.64832899999999993</v>
      </c>
      <c r="BJ25" s="2">
        <v>0.61321599999999998</v>
      </c>
      <c r="BK25" s="2">
        <v>0.59375749999999994</v>
      </c>
      <c r="BL25" s="2">
        <v>0.555531</v>
      </c>
      <c r="BM25" s="2">
        <v>0.58685100000000001</v>
      </c>
      <c r="BN25" s="2">
        <v>0.55135350000000005</v>
      </c>
      <c r="BO25" s="2">
        <v>84.490399999999994</v>
      </c>
      <c r="BP25" s="2">
        <v>83.838600000000014</v>
      </c>
      <c r="BQ25" s="2">
        <v>84.095349999999996</v>
      </c>
      <c r="BR25" s="2">
        <v>82.039600000000007</v>
      </c>
      <c r="BS25" s="2">
        <v>87.163200000000003</v>
      </c>
      <c r="BT25" s="2">
        <v>84.081950000000006</v>
      </c>
      <c r="BU25" s="2">
        <v>86.716700000000003</v>
      </c>
      <c r="BV25" s="2">
        <v>85.221699999999998</v>
      </c>
      <c r="BW25" s="4">
        <f t="shared" si="0"/>
        <v>25.5</v>
      </c>
      <c r="BX25" s="4">
        <f t="shared" si="1"/>
        <v>22.474747474747474</v>
      </c>
      <c r="BY25" s="4">
        <f t="shared" si="2"/>
        <v>22.025316455696199</v>
      </c>
      <c r="BZ25" s="4">
        <f t="shared" si="3"/>
        <v>21.695760598503743</v>
      </c>
      <c r="CA25" s="4">
        <f t="shared" si="4"/>
        <v>21.445783132530121</v>
      </c>
      <c r="CB25" s="4">
        <f t="shared" si="5"/>
        <v>23.78640776699029</v>
      </c>
      <c r="CC25" s="4">
        <f t="shared" si="6"/>
        <v>22.511848341232223</v>
      </c>
      <c r="CD25" s="4">
        <f t="shared" si="7"/>
        <v>26.076555023923447</v>
      </c>
      <c r="CE25" s="4">
        <f t="shared" si="8"/>
        <v>74.5</v>
      </c>
      <c r="CF25" s="4">
        <f t="shared" si="9"/>
        <v>77.525252525252526</v>
      </c>
      <c r="CG25" s="4">
        <f t="shared" si="10"/>
        <v>77.974683544303801</v>
      </c>
      <c r="CH25" s="4">
        <f t="shared" si="11"/>
        <v>78.304239401496261</v>
      </c>
      <c r="CI25" s="4">
        <f t="shared" si="12"/>
        <v>78.554216867469876</v>
      </c>
      <c r="CJ25" s="4">
        <f t="shared" si="13"/>
        <v>76.213592233009706</v>
      </c>
      <c r="CK25" s="4">
        <f t="shared" si="14"/>
        <v>77.488151658767777</v>
      </c>
      <c r="CL25" s="4">
        <f t="shared" si="15"/>
        <v>73.923444976076553</v>
      </c>
      <c r="CM25" s="4">
        <f t="shared" si="16"/>
        <v>37.25</v>
      </c>
      <c r="CN25" s="4">
        <f t="shared" si="17"/>
        <v>38.762626262626263</v>
      </c>
      <c r="CO25" s="4">
        <f t="shared" si="18"/>
        <v>38.987341772151893</v>
      </c>
      <c r="CP25" s="4">
        <f t="shared" si="19"/>
        <v>39.152119700748131</v>
      </c>
      <c r="CQ25" s="4">
        <f t="shared" si="20"/>
        <v>39.277108433734945</v>
      </c>
      <c r="CR25" s="4">
        <f t="shared" si="21"/>
        <v>38.106796116504853</v>
      </c>
      <c r="CS25" s="4">
        <f t="shared" si="22"/>
        <v>38.744075829383881</v>
      </c>
      <c r="CT25" s="4">
        <f t="shared" si="23"/>
        <v>36.961722488038276</v>
      </c>
      <c r="CU25" s="4">
        <f t="shared" si="24"/>
        <v>62.75</v>
      </c>
      <c r="CV25" s="4">
        <f t="shared" si="25"/>
        <v>61.237373737373737</v>
      </c>
      <c r="CW25" s="4">
        <f t="shared" si="26"/>
        <v>61.012658227848107</v>
      </c>
      <c r="CX25" s="4">
        <f t="shared" si="27"/>
        <v>60.847880299251869</v>
      </c>
      <c r="CY25" s="4">
        <f t="shared" si="34"/>
        <v>60.722891566265055</v>
      </c>
      <c r="CZ25" s="4">
        <f t="shared" si="35"/>
        <v>61.893203883495147</v>
      </c>
      <c r="DA25" s="4">
        <f t="shared" si="36"/>
        <v>61.255924170616119</v>
      </c>
      <c r="DB25" s="11">
        <f t="shared" si="37"/>
        <v>63.038277511961724</v>
      </c>
    </row>
    <row r="26" spans="1:106" x14ac:dyDescent="0.2">
      <c r="A26" s="28"/>
      <c r="B26" s="61">
        <v>22</v>
      </c>
      <c r="C26" s="10">
        <v>115.114</v>
      </c>
      <c r="D26" s="2">
        <v>112.41300000000001</v>
      </c>
      <c r="E26" s="2">
        <v>108.60599999999999</v>
      </c>
      <c r="F26" s="2">
        <v>109.598</v>
      </c>
      <c r="G26" s="2">
        <v>107.3875</v>
      </c>
      <c r="H26" s="2">
        <v>111.37450000000001</v>
      </c>
      <c r="I26" s="2">
        <v>106.90899999999999</v>
      </c>
      <c r="J26" s="2">
        <v>107.38300000000001</v>
      </c>
      <c r="K26" s="2">
        <v>1.2807650000000002</v>
      </c>
      <c r="L26" s="2">
        <v>1.2017099999999998</v>
      </c>
      <c r="M26" s="2">
        <v>1.13947</v>
      </c>
      <c r="N26" s="2">
        <v>1.17604</v>
      </c>
      <c r="O26" s="2">
        <v>1.1288200000000002</v>
      </c>
      <c r="P26" s="2">
        <v>1.1962899999999999</v>
      </c>
      <c r="Q26" s="2">
        <v>1.141305</v>
      </c>
      <c r="R26" s="2">
        <v>1.1412149999999999</v>
      </c>
      <c r="S26" s="2">
        <v>1.0425</v>
      </c>
      <c r="T26" s="2">
        <v>1.0674999999999999</v>
      </c>
      <c r="U26" s="2">
        <v>1.105</v>
      </c>
      <c r="V26" s="2">
        <v>1.095</v>
      </c>
      <c r="W26" s="2">
        <v>1.1175000000000002</v>
      </c>
      <c r="X26" s="2">
        <v>1.0775000000000001</v>
      </c>
      <c r="Y26" s="2">
        <v>1.1225000000000001</v>
      </c>
      <c r="Z26" s="2">
        <v>1.1175000000000002</v>
      </c>
      <c r="AA26" s="2">
        <v>0.52500000000000002</v>
      </c>
      <c r="AB26" s="2">
        <v>0.53500000000000003</v>
      </c>
      <c r="AC26" s="2">
        <v>0.5475000000000001</v>
      </c>
      <c r="AD26" s="2">
        <v>0.55249999999999999</v>
      </c>
      <c r="AE26" s="2">
        <v>0.55499999999999994</v>
      </c>
      <c r="AF26" s="2">
        <v>0.53500000000000003</v>
      </c>
      <c r="AG26" s="2">
        <v>0.56499999999999995</v>
      </c>
      <c r="AH26" s="2">
        <v>0.56000000000000005</v>
      </c>
      <c r="AI26" s="2">
        <v>0.39250000000000002</v>
      </c>
      <c r="AJ26" s="2">
        <v>0.40749999999999997</v>
      </c>
      <c r="AK26" s="2">
        <v>0.40500000000000003</v>
      </c>
      <c r="AL26" s="2">
        <v>0.39250000000000002</v>
      </c>
      <c r="AM26" s="2">
        <v>0.42000000000000004</v>
      </c>
      <c r="AN26" s="2">
        <v>0.40749999999999997</v>
      </c>
      <c r="AO26" s="2">
        <v>0.39</v>
      </c>
      <c r="AP26" s="2">
        <v>0.39875000000000005</v>
      </c>
      <c r="AQ26" s="2">
        <v>0.26</v>
      </c>
      <c r="AR26" s="2">
        <v>0.27249999999999996</v>
      </c>
      <c r="AS26" s="2">
        <v>0.29749999999999999</v>
      </c>
      <c r="AT26" s="2">
        <v>0.29249999999999998</v>
      </c>
      <c r="AU26" s="2">
        <v>0.28749999999999998</v>
      </c>
      <c r="AV26" s="2">
        <v>0.28749999999999998</v>
      </c>
      <c r="AW26" s="2">
        <v>0.33500000000000002</v>
      </c>
      <c r="AX26" s="2">
        <v>0.31874999999999998</v>
      </c>
      <c r="AY26" s="2">
        <v>1.33507</v>
      </c>
      <c r="AZ26" s="2">
        <v>1.2828599999999999</v>
      </c>
      <c r="BA26" s="2">
        <v>1.2590600000000001</v>
      </c>
      <c r="BB26" s="2">
        <v>1.2878099999999999</v>
      </c>
      <c r="BC26" s="2">
        <v>1.2614749999999999</v>
      </c>
      <c r="BD26" s="2">
        <v>1.2890699999999999</v>
      </c>
      <c r="BE26" s="2">
        <v>1.2810600000000001</v>
      </c>
      <c r="BF26" s="2">
        <v>1.2753100000000002</v>
      </c>
      <c r="BG26" s="2">
        <v>0.66044700000000001</v>
      </c>
      <c r="BH26" s="2">
        <v>0.6499895</v>
      </c>
      <c r="BI26" s="2">
        <v>0.62628149999999994</v>
      </c>
      <c r="BJ26" s="2">
        <v>0.65094249999999998</v>
      </c>
      <c r="BK26" s="2">
        <v>0.62632399999999999</v>
      </c>
      <c r="BL26" s="2">
        <v>0.63591350000000002</v>
      </c>
      <c r="BM26" s="2">
        <v>0.64181699999999997</v>
      </c>
      <c r="BN26" s="2">
        <v>0.63795099999999993</v>
      </c>
      <c r="BO26" s="2">
        <v>82.67895</v>
      </c>
      <c r="BP26" s="2">
        <v>81.922650000000004</v>
      </c>
      <c r="BQ26" s="2">
        <v>82.126450000000006</v>
      </c>
      <c r="BR26" s="2">
        <v>84.413849999999996</v>
      </c>
      <c r="BS26" s="2">
        <v>92.91855000000001</v>
      </c>
      <c r="BT26" s="2">
        <v>88.183250000000001</v>
      </c>
      <c r="BU26" s="2">
        <v>90.233100000000007</v>
      </c>
      <c r="BV26" s="2">
        <v>87.186450000000008</v>
      </c>
      <c r="BW26" s="4">
        <f t="shared" si="0"/>
        <v>24.940047961630697</v>
      </c>
      <c r="BX26" s="4">
        <f t="shared" si="1"/>
        <v>25.526932084309134</v>
      </c>
      <c r="BY26" s="4">
        <f t="shared" si="2"/>
        <v>26.923076923076923</v>
      </c>
      <c r="BZ26" s="4">
        <f t="shared" si="3"/>
        <v>26.712328767123289</v>
      </c>
      <c r="CA26" s="4">
        <f t="shared" si="4"/>
        <v>25.727069351230419</v>
      </c>
      <c r="CB26" s="4">
        <f t="shared" si="5"/>
        <v>26.682134570765658</v>
      </c>
      <c r="CC26" s="4">
        <f t="shared" si="6"/>
        <v>29.84409799554566</v>
      </c>
      <c r="CD26" s="4">
        <f t="shared" si="7"/>
        <v>28.523489932885898</v>
      </c>
      <c r="CE26" s="4">
        <f t="shared" si="8"/>
        <v>75.059952038369303</v>
      </c>
      <c r="CF26" s="4">
        <f t="shared" si="9"/>
        <v>74.473067915690862</v>
      </c>
      <c r="CG26" s="4">
        <f t="shared" si="10"/>
        <v>73.07692307692308</v>
      </c>
      <c r="CH26" s="4">
        <f t="shared" si="11"/>
        <v>73.287671232876704</v>
      </c>
      <c r="CI26" s="4">
        <f t="shared" si="12"/>
        <v>74.272930648769574</v>
      </c>
      <c r="CJ26" s="4">
        <f t="shared" si="13"/>
        <v>73.317865429234345</v>
      </c>
      <c r="CK26" s="4">
        <f t="shared" si="14"/>
        <v>70.155902004454333</v>
      </c>
      <c r="CL26" s="4">
        <f t="shared" si="15"/>
        <v>71.476510067114106</v>
      </c>
      <c r="CM26" s="4">
        <f t="shared" si="16"/>
        <v>37.529976019184652</v>
      </c>
      <c r="CN26" s="4">
        <f t="shared" si="17"/>
        <v>37.236533957845438</v>
      </c>
      <c r="CO26" s="4">
        <f t="shared" si="18"/>
        <v>36.538461538461533</v>
      </c>
      <c r="CP26" s="4">
        <f t="shared" si="19"/>
        <v>36.643835616438359</v>
      </c>
      <c r="CQ26" s="4">
        <f t="shared" si="20"/>
        <v>37.136465324384787</v>
      </c>
      <c r="CR26" s="4">
        <f t="shared" si="21"/>
        <v>36.658932714617173</v>
      </c>
      <c r="CS26" s="4">
        <f t="shared" si="22"/>
        <v>35.077951002227174</v>
      </c>
      <c r="CT26" s="4">
        <f t="shared" si="23"/>
        <v>35.738255033557046</v>
      </c>
      <c r="CU26" s="4">
        <f t="shared" si="24"/>
        <v>62.470023980815348</v>
      </c>
      <c r="CV26" s="4">
        <f t="shared" si="25"/>
        <v>62.763466042154562</v>
      </c>
      <c r="CW26" s="4">
        <f t="shared" si="26"/>
        <v>63.461538461538467</v>
      </c>
      <c r="CX26" s="4">
        <f t="shared" si="27"/>
        <v>63.356164383561641</v>
      </c>
      <c r="CY26" s="4">
        <f t="shared" si="34"/>
        <v>62.863534675615213</v>
      </c>
      <c r="CZ26" s="4">
        <f t="shared" si="35"/>
        <v>63.341067285382827</v>
      </c>
      <c r="DA26" s="4">
        <f t="shared" si="36"/>
        <v>64.922048997772833</v>
      </c>
      <c r="DB26" s="11">
        <f t="shared" si="37"/>
        <v>64.261744966442961</v>
      </c>
    </row>
    <row r="27" spans="1:106" x14ac:dyDescent="0.2">
      <c r="A27" s="28"/>
      <c r="B27" s="61">
        <v>23</v>
      </c>
      <c r="C27" s="10">
        <v>107.426</v>
      </c>
      <c r="D27" s="2">
        <v>97.850850000000008</v>
      </c>
      <c r="E27" s="2">
        <v>102.38300000000001</v>
      </c>
      <c r="F27" s="2">
        <v>103.006</v>
      </c>
      <c r="G27" s="2">
        <v>108.11</v>
      </c>
      <c r="H27" s="2">
        <v>105.265</v>
      </c>
      <c r="I27" s="2">
        <v>103.90350000000001</v>
      </c>
      <c r="J27" s="2">
        <v>103.676</v>
      </c>
      <c r="K27" s="2">
        <v>0.74927949999999999</v>
      </c>
      <c r="L27" s="2">
        <v>0.74446449999999997</v>
      </c>
      <c r="M27" s="2">
        <v>0.72525200000000001</v>
      </c>
      <c r="N27" s="2">
        <v>0.81468699999999994</v>
      </c>
      <c r="O27" s="2">
        <v>0.804288</v>
      </c>
      <c r="P27" s="2">
        <v>0.84673100000000001</v>
      </c>
      <c r="Q27" s="2">
        <v>0.7896225</v>
      </c>
      <c r="R27" s="2">
        <v>0.76835750000000003</v>
      </c>
      <c r="S27" s="2">
        <v>1.1174999999999999</v>
      </c>
      <c r="T27" s="2">
        <v>1.2275</v>
      </c>
      <c r="U27" s="2">
        <v>1.1724999999999999</v>
      </c>
      <c r="V27" s="2">
        <v>1.165</v>
      </c>
      <c r="W27" s="2">
        <v>1.1099999999999999</v>
      </c>
      <c r="X27" s="2">
        <v>1.1400000000000001</v>
      </c>
      <c r="Y27" s="2">
        <v>1.155</v>
      </c>
      <c r="Z27" s="2">
        <v>1.1575</v>
      </c>
      <c r="AA27" s="2">
        <v>0.56999999999999995</v>
      </c>
      <c r="AB27" s="2">
        <v>0.59499999999999997</v>
      </c>
      <c r="AC27" s="2">
        <v>0.57499999999999996</v>
      </c>
      <c r="AD27" s="2">
        <v>0.58499999999999996</v>
      </c>
      <c r="AE27" s="2">
        <v>0.5575</v>
      </c>
      <c r="AF27" s="2">
        <v>0.57250000000000001</v>
      </c>
      <c r="AG27" s="2">
        <v>0.57250000000000001</v>
      </c>
      <c r="AH27" s="2">
        <v>0.58250000000000002</v>
      </c>
      <c r="AI27" s="2">
        <v>0.32750049999999997</v>
      </c>
      <c r="AJ27" s="2">
        <v>0.37</v>
      </c>
      <c r="AK27" s="2">
        <v>0.37</v>
      </c>
      <c r="AL27" s="2">
        <v>0.36499999999999999</v>
      </c>
      <c r="AM27" s="2">
        <v>0.32750000000000001</v>
      </c>
      <c r="AN27" s="2">
        <v>0.32750000000000001</v>
      </c>
      <c r="AO27" s="2">
        <v>0.3775</v>
      </c>
      <c r="AP27" s="2">
        <v>0.35</v>
      </c>
      <c r="AQ27" s="2">
        <v>0.45749899999999999</v>
      </c>
      <c r="AR27" s="2">
        <v>0.50249999999999995</v>
      </c>
      <c r="AS27" s="2">
        <v>0.44</v>
      </c>
      <c r="AT27" s="2">
        <v>0.41500049999999999</v>
      </c>
      <c r="AU27" s="2">
        <v>0.44500000000000001</v>
      </c>
      <c r="AV27" s="2">
        <v>0.47</v>
      </c>
      <c r="AW27" s="2">
        <v>0.40500000000000003</v>
      </c>
      <c r="AX27" s="2">
        <v>0.44750000000000001</v>
      </c>
      <c r="AY27" s="2">
        <v>0.83759849999999991</v>
      </c>
      <c r="AZ27" s="2">
        <v>0.91342699999999999</v>
      </c>
      <c r="BA27" s="2">
        <v>0.84999449999999999</v>
      </c>
      <c r="BB27" s="2">
        <v>0.94904199999999994</v>
      </c>
      <c r="BC27" s="2">
        <v>0.89278499999999994</v>
      </c>
      <c r="BD27" s="2">
        <v>0.96520650000000008</v>
      </c>
      <c r="BE27" s="2">
        <v>0.91190599999999999</v>
      </c>
      <c r="BF27" s="2">
        <v>0.88928300000000005</v>
      </c>
      <c r="BG27" s="2">
        <v>0.42926750000000002</v>
      </c>
      <c r="BH27" s="2">
        <v>0.45083800000000002</v>
      </c>
      <c r="BI27" s="2">
        <v>0.42566400000000004</v>
      </c>
      <c r="BJ27" s="2">
        <v>0.46137150000000005</v>
      </c>
      <c r="BK27" s="2">
        <v>0.45379550000000002</v>
      </c>
      <c r="BL27" s="2">
        <v>0.4768445</v>
      </c>
      <c r="BM27" s="2">
        <v>0.45801049999999999</v>
      </c>
      <c r="BN27" s="2">
        <v>0.43991000000000002</v>
      </c>
      <c r="BO27" s="2">
        <v>73.623699999999999</v>
      </c>
      <c r="BP27" s="2">
        <v>74.285049999999998</v>
      </c>
      <c r="BQ27" s="2">
        <v>74.987300000000005</v>
      </c>
      <c r="BR27" s="2">
        <v>77.262249999999995</v>
      </c>
      <c r="BS27" s="2">
        <v>65.030749999999998</v>
      </c>
      <c r="BT27" s="2">
        <v>64.507949999999994</v>
      </c>
      <c r="BU27" s="2">
        <v>66.414749999999998</v>
      </c>
      <c r="BV27" s="2">
        <v>65.594750000000005</v>
      </c>
      <c r="BW27" s="4">
        <f t="shared" si="0"/>
        <v>40.939507829977629</v>
      </c>
      <c r="BX27" s="4">
        <f t="shared" si="1"/>
        <v>40.936863543788185</v>
      </c>
      <c r="BY27" s="4">
        <f t="shared" si="2"/>
        <v>37.526652452025587</v>
      </c>
      <c r="BZ27" s="4">
        <f t="shared" si="3"/>
        <v>35.622360515021455</v>
      </c>
      <c r="CA27" s="4">
        <f t="shared" si="4"/>
        <v>40.090090090090094</v>
      </c>
      <c r="CB27" s="4">
        <f t="shared" si="5"/>
        <v>41.228070175438589</v>
      </c>
      <c r="CC27" s="4">
        <f t="shared" si="6"/>
        <v>35.064935064935064</v>
      </c>
      <c r="CD27" s="4">
        <f t="shared" si="7"/>
        <v>38.660907127429809</v>
      </c>
      <c r="CE27" s="4">
        <f t="shared" si="8"/>
        <v>59.060492170022371</v>
      </c>
      <c r="CF27" s="4">
        <f t="shared" si="9"/>
        <v>59.063136456211815</v>
      </c>
      <c r="CG27" s="4">
        <f t="shared" si="10"/>
        <v>62.473347547974413</v>
      </c>
      <c r="CH27" s="4">
        <f t="shared" si="11"/>
        <v>64.377639484978545</v>
      </c>
      <c r="CI27" s="4">
        <f t="shared" si="12"/>
        <v>59.909909909909906</v>
      </c>
      <c r="CJ27" s="4">
        <f t="shared" si="13"/>
        <v>58.771929824561411</v>
      </c>
      <c r="CK27" s="4">
        <f t="shared" si="14"/>
        <v>64.935064935064929</v>
      </c>
      <c r="CL27" s="4">
        <f t="shared" si="15"/>
        <v>61.339092872570191</v>
      </c>
      <c r="CM27" s="4">
        <f t="shared" si="16"/>
        <v>29.530246085011186</v>
      </c>
      <c r="CN27" s="4">
        <f t="shared" si="17"/>
        <v>29.531568228105908</v>
      </c>
      <c r="CO27" s="4">
        <f t="shared" si="18"/>
        <v>31.236673773987206</v>
      </c>
      <c r="CP27" s="4">
        <f t="shared" si="19"/>
        <v>32.188819742489272</v>
      </c>
      <c r="CQ27" s="4">
        <f t="shared" si="20"/>
        <v>29.95495495495495</v>
      </c>
      <c r="CR27" s="4">
        <f t="shared" si="21"/>
        <v>29.385964912280706</v>
      </c>
      <c r="CS27" s="4">
        <f t="shared" si="22"/>
        <v>32.467532467532465</v>
      </c>
      <c r="CT27" s="4">
        <f t="shared" si="23"/>
        <v>30.669546436285096</v>
      </c>
      <c r="CU27" s="4">
        <f t="shared" si="24"/>
        <v>70.469753914988814</v>
      </c>
      <c r="CV27" s="4">
        <f t="shared" si="25"/>
        <v>70.468431771894089</v>
      </c>
      <c r="CW27" s="4">
        <f t="shared" si="26"/>
        <v>68.763326226012794</v>
      </c>
      <c r="CX27" s="4">
        <f t="shared" si="27"/>
        <v>67.811180257510728</v>
      </c>
      <c r="CY27" s="4">
        <f t="shared" si="34"/>
        <v>70.045045045045043</v>
      </c>
      <c r="CZ27" s="4">
        <f t="shared" si="35"/>
        <v>70.614035087719287</v>
      </c>
      <c r="DA27" s="4">
        <f t="shared" si="36"/>
        <v>67.532467532467535</v>
      </c>
      <c r="DB27" s="11">
        <f t="shared" si="37"/>
        <v>69.330453563714912</v>
      </c>
    </row>
    <row r="28" spans="1:106" x14ac:dyDescent="0.2">
      <c r="A28" s="28"/>
      <c r="B28" s="61">
        <v>24</v>
      </c>
      <c r="C28" s="10">
        <v>108.59950000000001</v>
      </c>
      <c r="D28" s="2">
        <v>106.905</v>
      </c>
      <c r="E28" s="2">
        <v>103.22999999999999</v>
      </c>
      <c r="F28" s="2">
        <v>103.45599999999999</v>
      </c>
      <c r="G28" s="2">
        <v>110.8835</v>
      </c>
      <c r="H28" s="2">
        <v>119.1075</v>
      </c>
      <c r="I28" s="2">
        <v>111.63050000000001</v>
      </c>
      <c r="J28" s="2">
        <v>112.211</v>
      </c>
      <c r="K28" s="2">
        <v>0.89123949999999996</v>
      </c>
      <c r="L28" s="2">
        <v>0.83860000000000001</v>
      </c>
      <c r="M28" s="2">
        <v>0.84520249999999997</v>
      </c>
      <c r="N28" s="2">
        <v>0.84063600000000005</v>
      </c>
      <c r="O28" s="2">
        <v>0.95239450000000003</v>
      </c>
      <c r="P28" s="2">
        <v>1.03969</v>
      </c>
      <c r="Q28" s="2">
        <v>0.98033599999999999</v>
      </c>
      <c r="R28" s="2">
        <v>0.96462200000000009</v>
      </c>
      <c r="S28" s="2">
        <v>1.105</v>
      </c>
      <c r="T28" s="2">
        <v>1.1225000000000001</v>
      </c>
      <c r="U28" s="2">
        <v>1.1625000000000001</v>
      </c>
      <c r="V28" s="2">
        <v>1.1599999999999999</v>
      </c>
      <c r="W28" s="2">
        <v>1.0825</v>
      </c>
      <c r="X28" s="2">
        <v>1.0074999999999998</v>
      </c>
      <c r="Y28" s="2">
        <v>1.0750000000000002</v>
      </c>
      <c r="Z28" s="2">
        <v>1.0699999999999998</v>
      </c>
      <c r="AA28" s="2">
        <v>0.55499999999999994</v>
      </c>
      <c r="AB28" s="2">
        <v>0.56000000000000005</v>
      </c>
      <c r="AC28" s="2">
        <v>0.5774999999999999</v>
      </c>
      <c r="AD28" s="2">
        <v>0.58499999999999996</v>
      </c>
      <c r="AE28" s="2">
        <v>0.53249999999999997</v>
      </c>
      <c r="AF28" s="2">
        <v>0.50249999999999995</v>
      </c>
      <c r="AG28" s="2">
        <v>0.53500000000000003</v>
      </c>
      <c r="AH28" s="2">
        <v>0.52249999999999996</v>
      </c>
      <c r="AI28" s="2">
        <v>0.34750000000000003</v>
      </c>
      <c r="AJ28" s="2">
        <v>0.39249999999999996</v>
      </c>
      <c r="AK28" s="2">
        <v>0.41000000000000003</v>
      </c>
      <c r="AL28" s="2">
        <v>0.40749999999999997</v>
      </c>
      <c r="AM28" s="2">
        <v>0.3725</v>
      </c>
      <c r="AN28" s="2">
        <v>0.36749999999999999</v>
      </c>
      <c r="AO28" s="2">
        <v>0.35749999999999998</v>
      </c>
      <c r="AP28" s="2">
        <v>0.38750000000000001</v>
      </c>
      <c r="AQ28" s="2">
        <v>0.41749999999999998</v>
      </c>
      <c r="AR28" s="2">
        <v>0.32</v>
      </c>
      <c r="AS28" s="2">
        <v>0.35</v>
      </c>
      <c r="AT28" s="2">
        <v>0.3175</v>
      </c>
      <c r="AU28" s="2">
        <v>0.33999999999999997</v>
      </c>
      <c r="AV28" s="2">
        <v>0.28500000000000003</v>
      </c>
      <c r="AW28" s="2">
        <v>0.35250000000000004</v>
      </c>
      <c r="AX28" s="2">
        <v>0.31</v>
      </c>
      <c r="AY28" s="2">
        <v>0.98487999999999998</v>
      </c>
      <c r="AZ28" s="2">
        <v>0.94126350000000003</v>
      </c>
      <c r="BA28" s="2">
        <v>0.98249399999999998</v>
      </c>
      <c r="BB28" s="2">
        <v>0.97513000000000005</v>
      </c>
      <c r="BC28" s="2">
        <v>1.0306899999999999</v>
      </c>
      <c r="BD28" s="2">
        <v>1.0474749999999999</v>
      </c>
      <c r="BE28" s="2">
        <v>1.05389</v>
      </c>
      <c r="BF28" s="2">
        <v>1.0319500000000001</v>
      </c>
      <c r="BG28" s="2">
        <v>0.50602900000000006</v>
      </c>
      <c r="BH28" s="2">
        <v>0.46888350000000001</v>
      </c>
      <c r="BI28" s="2">
        <v>0.49349549999999998</v>
      </c>
      <c r="BJ28" s="2">
        <v>0.48700100000000002</v>
      </c>
      <c r="BK28" s="2">
        <v>0.51567200000000002</v>
      </c>
      <c r="BL28" s="2">
        <v>0.52563700000000002</v>
      </c>
      <c r="BM28" s="2">
        <v>0.52216399999999996</v>
      </c>
      <c r="BN28" s="2">
        <v>0.50750399999999996</v>
      </c>
      <c r="BO28" s="2">
        <v>78.627350000000007</v>
      </c>
      <c r="BP28" s="2">
        <v>87.827699999999993</v>
      </c>
      <c r="BQ28" s="2">
        <v>82.705800000000011</v>
      </c>
      <c r="BR28" s="2">
        <v>88.900499999999994</v>
      </c>
      <c r="BS28" s="2">
        <v>84.850099999999998</v>
      </c>
      <c r="BT28" s="2">
        <v>83.212950000000006</v>
      </c>
      <c r="BU28" s="2">
        <v>79.854600000000005</v>
      </c>
      <c r="BV28" s="2">
        <v>81.545299999999997</v>
      </c>
      <c r="BW28" s="4">
        <f t="shared" si="0"/>
        <v>37.782805429864254</v>
      </c>
      <c r="BX28" s="4">
        <f t="shared" si="1"/>
        <v>28.507795100222715</v>
      </c>
      <c r="BY28" s="4">
        <f t="shared" si="2"/>
        <v>30.107526881720425</v>
      </c>
      <c r="BZ28" s="4">
        <f t="shared" si="3"/>
        <v>27.370689655172413</v>
      </c>
      <c r="CA28" s="4">
        <f t="shared" si="4"/>
        <v>31.408775981524244</v>
      </c>
      <c r="CB28" s="4">
        <f t="shared" si="5"/>
        <v>28.287841191067002</v>
      </c>
      <c r="CC28" s="4">
        <f t="shared" si="6"/>
        <v>32.790697674418603</v>
      </c>
      <c r="CD28" s="4">
        <f t="shared" si="7"/>
        <v>28.971962616822434</v>
      </c>
      <c r="CE28" s="4">
        <f t="shared" si="8"/>
        <v>62.217194570135746</v>
      </c>
      <c r="CF28" s="4">
        <f t="shared" si="9"/>
        <v>71.492204899777278</v>
      </c>
      <c r="CG28" s="4">
        <f t="shared" si="10"/>
        <v>69.892473118279582</v>
      </c>
      <c r="CH28" s="4">
        <f t="shared" si="11"/>
        <v>72.629310344827587</v>
      </c>
      <c r="CI28" s="4">
        <f t="shared" si="12"/>
        <v>68.591224018475756</v>
      </c>
      <c r="CJ28" s="4">
        <f t="shared" si="13"/>
        <v>71.712158808932998</v>
      </c>
      <c r="CK28" s="4">
        <f t="shared" si="14"/>
        <v>67.209302325581405</v>
      </c>
      <c r="CL28" s="4">
        <f t="shared" si="15"/>
        <v>71.028037383177562</v>
      </c>
      <c r="CM28" s="4">
        <f t="shared" si="16"/>
        <v>31.108597285067873</v>
      </c>
      <c r="CN28" s="4">
        <f t="shared" si="17"/>
        <v>35.746102449888639</v>
      </c>
      <c r="CO28" s="4">
        <f t="shared" si="18"/>
        <v>34.946236559139784</v>
      </c>
      <c r="CP28" s="4">
        <f t="shared" si="19"/>
        <v>36.314655172413794</v>
      </c>
      <c r="CQ28" s="4">
        <f t="shared" si="20"/>
        <v>34.295612009237871</v>
      </c>
      <c r="CR28" s="4">
        <f t="shared" si="21"/>
        <v>35.856079404466499</v>
      </c>
      <c r="CS28" s="4">
        <f t="shared" si="22"/>
        <v>33.604651162790702</v>
      </c>
      <c r="CT28" s="4">
        <f t="shared" si="23"/>
        <v>35.514018691588781</v>
      </c>
      <c r="CU28" s="4">
        <f t="shared" si="24"/>
        <v>68.891402714932127</v>
      </c>
      <c r="CV28" s="4">
        <f t="shared" si="25"/>
        <v>64.253897550111361</v>
      </c>
      <c r="CW28" s="4">
        <f t="shared" si="26"/>
        <v>65.053763440860223</v>
      </c>
      <c r="CX28" s="4">
        <f t="shared" si="27"/>
        <v>63.685344827586206</v>
      </c>
      <c r="CY28" s="4">
        <f t="shared" si="34"/>
        <v>65.704387990762129</v>
      </c>
      <c r="CZ28" s="4">
        <f t="shared" si="35"/>
        <v>64.143920595533501</v>
      </c>
      <c r="DA28" s="4">
        <f t="shared" si="36"/>
        <v>66.395348837209298</v>
      </c>
      <c r="DB28" s="11">
        <f t="shared" si="37"/>
        <v>64.485981308411226</v>
      </c>
    </row>
    <row r="29" spans="1:106" x14ac:dyDescent="0.2">
      <c r="A29" s="28"/>
      <c r="B29" s="61">
        <v>25</v>
      </c>
      <c r="C29" s="10">
        <v>113.4915</v>
      </c>
      <c r="D29" s="2">
        <v>112.152</v>
      </c>
      <c r="E29" s="2">
        <v>112.71600000000001</v>
      </c>
      <c r="F29" s="2">
        <v>114.015</v>
      </c>
      <c r="G29" s="2">
        <v>103.69550000000001</v>
      </c>
      <c r="H29" s="2">
        <v>110.09399999999999</v>
      </c>
      <c r="I29" s="2">
        <v>108.108</v>
      </c>
      <c r="J29" s="2">
        <v>108.8485</v>
      </c>
      <c r="K29" s="2">
        <v>1.3142100000000001</v>
      </c>
      <c r="L29" s="2">
        <v>1.2781400000000001</v>
      </c>
      <c r="M29" s="2">
        <v>1.2407249999999999</v>
      </c>
      <c r="N29" s="2">
        <v>1.2405300000000001</v>
      </c>
      <c r="O29" s="2">
        <v>1.1900599999999999</v>
      </c>
      <c r="P29" s="2">
        <v>1.204285</v>
      </c>
      <c r="Q29" s="2">
        <v>1.1758099999999998</v>
      </c>
      <c r="R29" s="2">
        <v>1.206215</v>
      </c>
      <c r="S29" s="2">
        <v>1.0575000000000001</v>
      </c>
      <c r="T29" s="2">
        <v>1.0699999999999998</v>
      </c>
      <c r="U29" s="2">
        <v>1.0649999999999999</v>
      </c>
      <c r="V29" s="2">
        <v>1.0525</v>
      </c>
      <c r="W29" s="2">
        <v>1.1575</v>
      </c>
      <c r="X29" s="2">
        <v>1.0899999999999999</v>
      </c>
      <c r="Y29" s="2">
        <v>1.1100000000000001</v>
      </c>
      <c r="Z29" s="2">
        <v>1.1025</v>
      </c>
      <c r="AA29" s="2">
        <v>0.53500000000000003</v>
      </c>
      <c r="AB29" s="2">
        <v>0.53249999999999997</v>
      </c>
      <c r="AC29" s="2">
        <v>0.52249999999999996</v>
      </c>
      <c r="AD29" s="2">
        <v>0.52750000000000008</v>
      </c>
      <c r="AE29" s="2">
        <v>0.57000000000000006</v>
      </c>
      <c r="AF29" s="2">
        <v>0.54249999999999998</v>
      </c>
      <c r="AG29" s="2">
        <v>0.55499999999999994</v>
      </c>
      <c r="AH29" s="2">
        <v>0.5475000000000001</v>
      </c>
      <c r="AI29" s="2">
        <v>0.42499999999999999</v>
      </c>
      <c r="AJ29" s="2">
        <v>0.4</v>
      </c>
      <c r="AK29" s="2">
        <v>0.435</v>
      </c>
      <c r="AL29" s="2">
        <v>0.42749999999999999</v>
      </c>
      <c r="AM29" s="2">
        <v>0.4425</v>
      </c>
      <c r="AN29" s="2">
        <v>0.4325</v>
      </c>
      <c r="AO29" s="2">
        <v>0.41499999999999998</v>
      </c>
      <c r="AP29" s="2">
        <v>0.435</v>
      </c>
      <c r="AQ29" s="2">
        <v>0.20500000000000002</v>
      </c>
      <c r="AR29" s="2">
        <v>0.26250000000000001</v>
      </c>
      <c r="AS29" s="2">
        <v>0.20750000000000002</v>
      </c>
      <c r="AT29" s="2">
        <v>0.20500000000000002</v>
      </c>
      <c r="AU29" s="2">
        <v>0.27249999999999996</v>
      </c>
      <c r="AV29" s="2">
        <v>0.23249999999999998</v>
      </c>
      <c r="AW29" s="2">
        <v>0.27500000000000002</v>
      </c>
      <c r="AX29" s="2">
        <v>0.24</v>
      </c>
      <c r="AY29" s="2">
        <v>1.389635</v>
      </c>
      <c r="AZ29" s="2">
        <v>1.3676200000000001</v>
      </c>
      <c r="BA29" s="2">
        <v>1.3209900000000001</v>
      </c>
      <c r="BB29" s="2">
        <v>1.3056049999999999</v>
      </c>
      <c r="BC29" s="2">
        <v>1.3774649999999999</v>
      </c>
      <c r="BD29" s="2">
        <v>1.312605</v>
      </c>
      <c r="BE29" s="2">
        <v>1.3051499999999998</v>
      </c>
      <c r="BF29" s="2">
        <v>1.32979</v>
      </c>
      <c r="BG29" s="2">
        <v>0.69800700000000004</v>
      </c>
      <c r="BH29" s="2">
        <v>0.67957749999999995</v>
      </c>
      <c r="BI29" s="2">
        <v>0.65954749999999995</v>
      </c>
      <c r="BJ29" s="2">
        <v>0.64039699999999999</v>
      </c>
      <c r="BK29" s="2">
        <v>0.67945199999999994</v>
      </c>
      <c r="BL29" s="2">
        <v>0.65960050000000003</v>
      </c>
      <c r="BM29" s="2">
        <v>0.66426150000000006</v>
      </c>
      <c r="BN29" s="2">
        <v>0.66572999999999993</v>
      </c>
      <c r="BO29" s="2">
        <v>85.126450000000006</v>
      </c>
      <c r="BP29" s="2">
        <v>80.926950000000005</v>
      </c>
      <c r="BQ29" s="2">
        <v>84.958349999999996</v>
      </c>
      <c r="BR29" s="2">
        <v>83.50855</v>
      </c>
      <c r="BS29" s="2">
        <v>73.499300000000005</v>
      </c>
      <c r="BT29" s="2">
        <v>73.810749999999999</v>
      </c>
      <c r="BU29" s="2">
        <v>74.867500000000007</v>
      </c>
      <c r="BV29" s="2">
        <v>73.671499999999995</v>
      </c>
      <c r="BW29" s="4">
        <f t="shared" si="0"/>
        <v>19.385342789598109</v>
      </c>
      <c r="BX29" s="4">
        <f t="shared" si="1"/>
        <v>24.532710280373838</v>
      </c>
      <c r="BY29" s="4">
        <f t="shared" si="2"/>
        <v>19.483568075117375</v>
      </c>
      <c r="BZ29" s="4">
        <f t="shared" si="3"/>
        <v>19.47743467933492</v>
      </c>
      <c r="CA29" s="4">
        <f t="shared" si="4"/>
        <v>23.542116630669543</v>
      </c>
      <c r="CB29" s="4">
        <f t="shared" si="5"/>
        <v>21.330275229357802</v>
      </c>
      <c r="CC29" s="4">
        <f t="shared" si="6"/>
        <v>24.774774774774773</v>
      </c>
      <c r="CD29" s="4">
        <f t="shared" si="7"/>
        <v>21.768707482993197</v>
      </c>
      <c r="CE29" s="4">
        <f t="shared" si="8"/>
        <v>80.614657210401887</v>
      </c>
      <c r="CF29" s="4">
        <f t="shared" si="9"/>
        <v>75.467289719626166</v>
      </c>
      <c r="CG29" s="4">
        <f t="shared" si="10"/>
        <v>80.516431924882625</v>
      </c>
      <c r="CH29" s="4">
        <f t="shared" si="11"/>
        <v>80.52256532066508</v>
      </c>
      <c r="CI29" s="4">
        <f t="shared" si="12"/>
        <v>76.45788336933046</v>
      </c>
      <c r="CJ29" s="4">
        <f t="shared" si="13"/>
        <v>78.669724770642205</v>
      </c>
      <c r="CK29" s="4">
        <f t="shared" si="14"/>
        <v>75.22522522522523</v>
      </c>
      <c r="CL29" s="4">
        <f t="shared" si="15"/>
        <v>78.231292517006807</v>
      </c>
      <c r="CM29" s="4">
        <f t="shared" si="16"/>
        <v>40.307328605200944</v>
      </c>
      <c r="CN29" s="4">
        <f t="shared" si="17"/>
        <v>37.73364485981309</v>
      </c>
      <c r="CO29" s="4">
        <f t="shared" si="18"/>
        <v>40.258215962441312</v>
      </c>
      <c r="CP29" s="4">
        <f t="shared" si="19"/>
        <v>40.26128266033254</v>
      </c>
      <c r="CQ29" s="4">
        <f t="shared" si="20"/>
        <v>38.22894168466523</v>
      </c>
      <c r="CR29" s="4">
        <f t="shared" si="21"/>
        <v>39.334862385321102</v>
      </c>
      <c r="CS29" s="4">
        <f t="shared" si="22"/>
        <v>37.612612612612608</v>
      </c>
      <c r="CT29" s="4">
        <f t="shared" si="23"/>
        <v>39.115646258503403</v>
      </c>
      <c r="CU29" s="4">
        <f t="shared" si="24"/>
        <v>59.692671394799056</v>
      </c>
      <c r="CV29" s="4">
        <f t="shared" si="25"/>
        <v>62.26635514018691</v>
      </c>
      <c r="CW29" s="4">
        <f t="shared" si="26"/>
        <v>59.741784037558688</v>
      </c>
      <c r="CX29" s="4">
        <f t="shared" si="27"/>
        <v>59.73871733966746</v>
      </c>
      <c r="CY29" s="4">
        <f t="shared" si="34"/>
        <v>61.77105831533477</v>
      </c>
      <c r="CZ29" s="4">
        <f t="shared" si="35"/>
        <v>60.665137614678898</v>
      </c>
      <c r="DA29" s="4">
        <f t="shared" si="36"/>
        <v>62.387387387387392</v>
      </c>
      <c r="DB29" s="11">
        <f t="shared" si="37"/>
        <v>60.884353741496597</v>
      </c>
    </row>
    <row r="30" spans="1:106" x14ac:dyDescent="0.2">
      <c r="A30" s="28"/>
      <c r="B30" s="61">
        <v>26</v>
      </c>
      <c r="C30" s="10">
        <v>119.71950000000001</v>
      </c>
      <c r="D30" s="2">
        <v>117.6725</v>
      </c>
      <c r="E30" s="2">
        <v>114.0305</v>
      </c>
      <c r="F30" s="2">
        <v>120.3075</v>
      </c>
      <c r="G30" s="2">
        <v>117.0985</v>
      </c>
      <c r="H30" s="2">
        <v>115.94199999999999</v>
      </c>
      <c r="I30" s="2">
        <v>115.9665</v>
      </c>
      <c r="J30" s="2">
        <v>116.51600000000001</v>
      </c>
      <c r="K30" s="2">
        <v>1.025795</v>
      </c>
      <c r="L30" s="2">
        <v>1.0443449999999999</v>
      </c>
      <c r="M30" s="2">
        <v>0.9929945</v>
      </c>
      <c r="N30" s="2">
        <v>1.0898050000000001</v>
      </c>
      <c r="O30" s="2">
        <v>1.0221849999999999</v>
      </c>
      <c r="P30" s="2">
        <v>1.069555</v>
      </c>
      <c r="Q30" s="2">
        <v>1.0302</v>
      </c>
      <c r="R30" s="2">
        <v>1.0332600000000001</v>
      </c>
      <c r="S30" s="2">
        <v>1.0024999999999999</v>
      </c>
      <c r="T30" s="2">
        <v>1.02</v>
      </c>
      <c r="U30" s="2">
        <v>1.0525</v>
      </c>
      <c r="V30" s="2">
        <v>0.99749999999999994</v>
      </c>
      <c r="W30" s="2">
        <v>1.0249999999999999</v>
      </c>
      <c r="X30" s="2">
        <v>1.0349999999999999</v>
      </c>
      <c r="Y30" s="2">
        <v>1.0350000000000001</v>
      </c>
      <c r="Z30" s="2">
        <v>1.03</v>
      </c>
      <c r="AA30" s="2">
        <v>0.50750000000000006</v>
      </c>
      <c r="AB30" s="2">
        <v>0.51750000000000007</v>
      </c>
      <c r="AC30" s="2">
        <v>0.53249999999999997</v>
      </c>
      <c r="AD30" s="2">
        <v>0.495</v>
      </c>
      <c r="AE30" s="2">
        <v>0.505</v>
      </c>
      <c r="AF30" s="2">
        <v>0.51750000000000007</v>
      </c>
      <c r="AG30" s="2">
        <v>0.51</v>
      </c>
      <c r="AH30" s="2">
        <v>0.51</v>
      </c>
      <c r="AI30" s="2">
        <v>0.3775</v>
      </c>
      <c r="AJ30" s="2">
        <v>0.41000000000000003</v>
      </c>
      <c r="AK30" s="2">
        <v>0.38750000000000001</v>
      </c>
      <c r="AL30" s="2">
        <v>0.39500000000000002</v>
      </c>
      <c r="AM30" s="2">
        <v>0.39749999999999996</v>
      </c>
      <c r="AN30" s="2">
        <v>0.3775</v>
      </c>
      <c r="AO30" s="2">
        <v>0.41749999999999998</v>
      </c>
      <c r="AP30" s="2">
        <v>0.39500000000000002</v>
      </c>
      <c r="AQ30" s="2">
        <v>0.25750000000000001</v>
      </c>
      <c r="AR30" s="2">
        <v>0.20750000000000002</v>
      </c>
      <c r="AS30" s="2">
        <v>0.26500000000000001</v>
      </c>
      <c r="AT30" s="2">
        <v>0.2225</v>
      </c>
      <c r="AU30" s="2">
        <v>0.2475</v>
      </c>
      <c r="AV30" s="2">
        <v>0.27250000000000002</v>
      </c>
      <c r="AW30" s="2">
        <v>0.215</v>
      </c>
      <c r="AX30" s="2">
        <v>0.24</v>
      </c>
      <c r="AY30" s="2">
        <v>1.0282750000000001</v>
      </c>
      <c r="AZ30" s="2">
        <v>1.0648149999999998</v>
      </c>
      <c r="BA30" s="2">
        <v>1.0451600000000001</v>
      </c>
      <c r="BB30" s="2">
        <v>1.0869900000000001</v>
      </c>
      <c r="BC30" s="2">
        <v>1.0475650000000001</v>
      </c>
      <c r="BD30" s="2">
        <v>1.1069849999999999</v>
      </c>
      <c r="BE30" s="2">
        <v>1.066255</v>
      </c>
      <c r="BF30" s="2">
        <v>1.0641350000000001</v>
      </c>
      <c r="BG30" s="2">
        <v>0.51562449999999993</v>
      </c>
      <c r="BH30" s="2">
        <v>0.52758050000000001</v>
      </c>
      <c r="BI30" s="2">
        <v>0.527729</v>
      </c>
      <c r="BJ30" s="2">
        <v>0.54401300000000008</v>
      </c>
      <c r="BK30" s="2">
        <v>0.52243949999999995</v>
      </c>
      <c r="BL30" s="2">
        <v>0.55475000000000008</v>
      </c>
      <c r="BM30" s="2">
        <v>0.52671299999999999</v>
      </c>
      <c r="BN30" s="2">
        <v>0.53090499999999996</v>
      </c>
      <c r="BO30" s="2">
        <v>88.384900000000002</v>
      </c>
      <c r="BP30" s="2">
        <v>87.517349999999993</v>
      </c>
      <c r="BQ30" s="2">
        <v>86.781300000000002</v>
      </c>
      <c r="BR30" s="2">
        <v>86.153400000000005</v>
      </c>
      <c r="BS30" s="2">
        <v>69.926550000000006</v>
      </c>
      <c r="BT30" s="2">
        <v>70.105950000000007</v>
      </c>
      <c r="BU30" s="2">
        <v>70.338300000000004</v>
      </c>
      <c r="BV30" s="2">
        <v>69.835149999999999</v>
      </c>
      <c r="BW30" s="4">
        <f t="shared" si="0"/>
        <v>25.685785536159607</v>
      </c>
      <c r="BX30" s="4">
        <f t="shared" si="1"/>
        <v>20.343137254901965</v>
      </c>
      <c r="BY30" s="4">
        <f t="shared" si="2"/>
        <v>25.178147268408551</v>
      </c>
      <c r="BZ30" s="4">
        <f t="shared" si="3"/>
        <v>22.305764411027571</v>
      </c>
      <c r="CA30" s="4">
        <f t="shared" si="4"/>
        <v>24.146341463414636</v>
      </c>
      <c r="CB30" s="4">
        <f t="shared" si="5"/>
        <v>26.328502415458942</v>
      </c>
      <c r="CC30" s="4">
        <f t="shared" si="6"/>
        <v>20.772946859903378</v>
      </c>
      <c r="CD30" s="4">
        <f t="shared" si="7"/>
        <v>23.300970873786405</v>
      </c>
      <c r="CE30" s="4">
        <f t="shared" si="8"/>
        <v>74.314214463840386</v>
      </c>
      <c r="CF30" s="4">
        <f t="shared" si="9"/>
        <v>79.656862745098039</v>
      </c>
      <c r="CG30" s="4">
        <f t="shared" si="10"/>
        <v>74.821852731591449</v>
      </c>
      <c r="CH30" s="4">
        <f t="shared" si="11"/>
        <v>77.694235588972433</v>
      </c>
      <c r="CI30" s="4">
        <f t="shared" si="12"/>
        <v>75.853658536585357</v>
      </c>
      <c r="CJ30" s="4">
        <f t="shared" si="13"/>
        <v>73.671497584541058</v>
      </c>
      <c r="CK30" s="4">
        <f t="shared" si="14"/>
        <v>79.227053140096615</v>
      </c>
      <c r="CL30" s="4">
        <f t="shared" si="15"/>
        <v>76.699029126213588</v>
      </c>
      <c r="CM30" s="4">
        <f t="shared" si="16"/>
        <v>37.157107231920193</v>
      </c>
      <c r="CN30" s="4">
        <f t="shared" si="17"/>
        <v>39.828431372549019</v>
      </c>
      <c r="CO30" s="4">
        <f t="shared" si="18"/>
        <v>37.410926365795724</v>
      </c>
      <c r="CP30" s="4">
        <f t="shared" si="19"/>
        <v>38.847117794486216</v>
      </c>
      <c r="CQ30" s="4">
        <f t="shared" si="20"/>
        <v>37.926829268292678</v>
      </c>
      <c r="CR30" s="4">
        <f t="shared" si="21"/>
        <v>36.835748792270536</v>
      </c>
      <c r="CS30" s="4">
        <f t="shared" si="22"/>
        <v>39.613526570048315</v>
      </c>
      <c r="CT30" s="4">
        <f t="shared" si="23"/>
        <v>38.349514563106794</v>
      </c>
      <c r="CU30" s="4">
        <f t="shared" si="24"/>
        <v>62.842892768079807</v>
      </c>
      <c r="CV30" s="4">
        <f t="shared" si="25"/>
        <v>60.171568627450981</v>
      </c>
      <c r="CW30" s="4">
        <f t="shared" si="26"/>
        <v>62.589073634204276</v>
      </c>
      <c r="CX30" s="4">
        <f t="shared" si="27"/>
        <v>61.152882205513784</v>
      </c>
      <c r="CY30" s="4">
        <f t="shared" si="34"/>
        <v>62.073170731707322</v>
      </c>
      <c r="CZ30" s="4">
        <f t="shared" si="35"/>
        <v>63.164251207729464</v>
      </c>
      <c r="DA30" s="4">
        <f t="shared" si="36"/>
        <v>60.386473429951685</v>
      </c>
      <c r="DB30" s="11">
        <f t="shared" si="37"/>
        <v>61.650485436893206</v>
      </c>
    </row>
    <row r="31" spans="1:106" x14ac:dyDescent="0.2">
      <c r="A31" s="28"/>
      <c r="B31" s="61">
        <v>27</v>
      </c>
      <c r="C31" s="10">
        <v>120.94450000000001</v>
      </c>
      <c r="D31" s="2">
        <v>119.761</v>
      </c>
      <c r="E31" s="2">
        <v>126.988</v>
      </c>
      <c r="F31" s="2">
        <v>120.6305</v>
      </c>
      <c r="G31" s="2">
        <v>123.1935</v>
      </c>
      <c r="H31" s="2">
        <v>116.00999999999999</v>
      </c>
      <c r="I31" s="2">
        <v>117.47550000000001</v>
      </c>
      <c r="J31" s="2">
        <v>124.35550000000001</v>
      </c>
      <c r="K31" s="2">
        <v>0.82228900000000005</v>
      </c>
      <c r="L31" s="2">
        <v>0.81341149999999995</v>
      </c>
      <c r="M31" s="2">
        <v>0.92417949999999993</v>
      </c>
      <c r="N31" s="2">
        <v>0.87772549999999994</v>
      </c>
      <c r="O31" s="2">
        <v>0.75337849999999995</v>
      </c>
      <c r="P31" s="2">
        <v>0.75278550000000011</v>
      </c>
      <c r="Q31" s="2">
        <v>0.72372199999999998</v>
      </c>
      <c r="R31" s="2">
        <v>0.80698800000000004</v>
      </c>
      <c r="S31" s="2">
        <v>0.99249999999999994</v>
      </c>
      <c r="T31" s="2">
        <v>1.0024999999999999</v>
      </c>
      <c r="U31" s="2">
        <v>0.94499999999999995</v>
      </c>
      <c r="V31" s="2">
        <v>0.995</v>
      </c>
      <c r="W31" s="2">
        <v>0.97499999999999987</v>
      </c>
      <c r="X31" s="2">
        <v>1.0350000000000001</v>
      </c>
      <c r="Y31" s="2">
        <v>1.0249999999999999</v>
      </c>
      <c r="Z31" s="2">
        <v>0.96499999999999997</v>
      </c>
      <c r="AA31" s="2">
        <v>0.48750000000000004</v>
      </c>
      <c r="AB31" s="2">
        <v>0.49</v>
      </c>
      <c r="AC31" s="2">
        <v>0.47</v>
      </c>
      <c r="AD31" s="2">
        <v>0.505</v>
      </c>
      <c r="AE31" s="2">
        <v>0.50249999999999995</v>
      </c>
      <c r="AF31" s="2">
        <v>0.53</v>
      </c>
      <c r="AG31" s="2">
        <v>0.54249999999999998</v>
      </c>
      <c r="AH31" s="2">
        <v>0.48</v>
      </c>
      <c r="AI31" s="2">
        <v>0.34499999999999997</v>
      </c>
      <c r="AJ31" s="2">
        <v>0.33250000000000002</v>
      </c>
      <c r="AK31" s="2">
        <v>0.315</v>
      </c>
      <c r="AL31" s="2">
        <v>0.34250000000000003</v>
      </c>
      <c r="AM31" s="2">
        <v>0.31</v>
      </c>
      <c r="AN31" s="2">
        <v>0.33750000000000002</v>
      </c>
      <c r="AO31" s="2">
        <v>0.35250000000000004</v>
      </c>
      <c r="AP31" s="2">
        <v>0.29749999999999999</v>
      </c>
      <c r="AQ31" s="2">
        <v>0.31249899999999997</v>
      </c>
      <c r="AR31" s="2">
        <v>0.35</v>
      </c>
      <c r="AS31" s="2">
        <v>0.315</v>
      </c>
      <c r="AT31" s="2">
        <v>0.29249999999999998</v>
      </c>
      <c r="AU31" s="2">
        <v>0.34499999999999997</v>
      </c>
      <c r="AV31" s="2">
        <v>0.34250000000000003</v>
      </c>
      <c r="AW31" s="2">
        <v>0.3125</v>
      </c>
      <c r="AX31" s="2">
        <v>0.36499999999999999</v>
      </c>
      <c r="AY31" s="2">
        <v>0.81573099999999998</v>
      </c>
      <c r="AZ31" s="2">
        <v>0.81522799999999995</v>
      </c>
      <c r="BA31" s="2">
        <v>0.87331449999999999</v>
      </c>
      <c r="BB31" s="2">
        <v>0.87334400000000001</v>
      </c>
      <c r="BC31" s="2">
        <v>0.73423850000000002</v>
      </c>
      <c r="BD31" s="2">
        <v>0.77883499999999994</v>
      </c>
      <c r="BE31" s="2">
        <v>0.73920949999999996</v>
      </c>
      <c r="BF31" s="2">
        <v>0.77869150000000009</v>
      </c>
      <c r="BG31" s="2">
        <v>0.40763199999999999</v>
      </c>
      <c r="BH31" s="2">
        <v>0.40295800000000004</v>
      </c>
      <c r="BI31" s="2">
        <v>0.43669650000000004</v>
      </c>
      <c r="BJ31" s="2">
        <v>0.43890799999999996</v>
      </c>
      <c r="BK31" s="2">
        <v>0.372197</v>
      </c>
      <c r="BL31" s="2">
        <v>0.39001949999999996</v>
      </c>
      <c r="BM31" s="2">
        <v>0.37137100000000001</v>
      </c>
      <c r="BN31" s="2">
        <v>0.39107950000000002</v>
      </c>
      <c r="BO31" s="2">
        <v>82.661650000000009</v>
      </c>
      <c r="BP31" s="2">
        <v>85.228149999999999</v>
      </c>
      <c r="BQ31" s="2">
        <v>83.026700000000005</v>
      </c>
      <c r="BR31" s="2">
        <v>88.302750000000003</v>
      </c>
      <c r="BS31" s="2">
        <v>76.314549999999997</v>
      </c>
      <c r="BT31" s="2">
        <v>75.61314999999999</v>
      </c>
      <c r="BU31" s="2">
        <v>77.079300000000003</v>
      </c>
      <c r="BV31" s="2">
        <v>75.171150000000011</v>
      </c>
      <c r="BW31" s="4">
        <f t="shared" si="0"/>
        <v>31.486045340050378</v>
      </c>
      <c r="BX31" s="4">
        <f t="shared" si="1"/>
        <v>34.912718204488783</v>
      </c>
      <c r="BY31" s="4">
        <f t="shared" si="2"/>
        <v>33.333333333333336</v>
      </c>
      <c r="BZ31" s="4">
        <f t="shared" si="3"/>
        <v>29.396984924623116</v>
      </c>
      <c r="CA31" s="4">
        <f t="shared" si="4"/>
        <v>35.384615384615387</v>
      </c>
      <c r="CB31" s="4">
        <f t="shared" si="5"/>
        <v>33.091787439613526</v>
      </c>
      <c r="CC31" s="4">
        <f t="shared" si="6"/>
        <v>30.487804878048784</v>
      </c>
      <c r="CD31" s="4">
        <f t="shared" si="7"/>
        <v>37.823834196891191</v>
      </c>
      <c r="CE31" s="4">
        <f t="shared" si="8"/>
        <v>68.513954659949619</v>
      </c>
      <c r="CF31" s="4">
        <f t="shared" si="9"/>
        <v>65.087281795511217</v>
      </c>
      <c r="CG31" s="4">
        <f t="shared" si="10"/>
        <v>66.666666666666657</v>
      </c>
      <c r="CH31" s="4">
        <f t="shared" si="11"/>
        <v>70.603015075376888</v>
      </c>
      <c r="CI31" s="4">
        <f t="shared" si="12"/>
        <v>64.615384615384613</v>
      </c>
      <c r="CJ31" s="4">
        <f t="shared" si="13"/>
        <v>66.908212560386474</v>
      </c>
      <c r="CK31" s="4">
        <f t="shared" si="14"/>
        <v>69.512195121951208</v>
      </c>
      <c r="CL31" s="4">
        <f t="shared" si="15"/>
        <v>62.176165803108809</v>
      </c>
      <c r="CM31" s="4">
        <f t="shared" si="16"/>
        <v>34.256977329974816</v>
      </c>
      <c r="CN31" s="4">
        <f t="shared" si="17"/>
        <v>32.543640897755608</v>
      </c>
      <c r="CO31" s="4">
        <f t="shared" si="18"/>
        <v>33.333333333333329</v>
      </c>
      <c r="CP31" s="4">
        <f t="shared" si="19"/>
        <v>35.301507537688444</v>
      </c>
      <c r="CQ31" s="4">
        <f t="shared" si="20"/>
        <v>32.307692307692307</v>
      </c>
      <c r="CR31" s="4">
        <f t="shared" si="21"/>
        <v>33.454106280193237</v>
      </c>
      <c r="CS31" s="4">
        <f t="shared" si="22"/>
        <v>34.756097560975604</v>
      </c>
      <c r="CT31" s="4">
        <f t="shared" si="23"/>
        <v>31.088082901554404</v>
      </c>
      <c r="CU31" s="4">
        <f t="shared" si="24"/>
        <v>65.743022670025184</v>
      </c>
      <c r="CV31" s="4">
        <f t="shared" si="25"/>
        <v>67.456359102244392</v>
      </c>
      <c r="CW31" s="4">
        <f t="shared" si="26"/>
        <v>66.666666666666671</v>
      </c>
      <c r="CX31" s="4">
        <f t="shared" si="27"/>
        <v>64.698492462311549</v>
      </c>
      <c r="CY31" s="4">
        <f t="shared" si="34"/>
        <v>67.692307692307693</v>
      </c>
      <c r="CZ31" s="4">
        <f t="shared" si="35"/>
        <v>66.54589371980677</v>
      </c>
      <c r="DA31" s="4">
        <f t="shared" si="36"/>
        <v>65.243902439024396</v>
      </c>
      <c r="DB31" s="11">
        <f t="shared" si="37"/>
        <v>68.911917098445599</v>
      </c>
    </row>
    <row r="32" spans="1:106" x14ac:dyDescent="0.2">
      <c r="A32" s="28"/>
      <c r="B32" s="61">
        <v>28</v>
      </c>
      <c r="C32" s="10">
        <v>116.27799999999999</v>
      </c>
      <c r="D32" s="2">
        <v>116.50749999999999</v>
      </c>
      <c r="E32" s="2">
        <v>119.1135</v>
      </c>
      <c r="F32" s="2">
        <v>115.94199999999999</v>
      </c>
      <c r="G32" s="2">
        <v>113.4915</v>
      </c>
      <c r="H32" s="2">
        <v>114.3275</v>
      </c>
      <c r="I32" s="2">
        <v>114.015</v>
      </c>
      <c r="J32" s="2">
        <v>114.06649999999999</v>
      </c>
      <c r="K32" s="2">
        <v>1.3417949999999998</v>
      </c>
      <c r="L32" s="2">
        <v>1.3208250000000001</v>
      </c>
      <c r="M32" s="2">
        <v>1.334775</v>
      </c>
      <c r="N32" s="2">
        <v>1.3225500000000001</v>
      </c>
      <c r="O32" s="2">
        <v>1.2642500000000001</v>
      </c>
      <c r="P32" s="2">
        <v>1.273515</v>
      </c>
      <c r="Q32" s="2">
        <v>1.2221299999999999</v>
      </c>
      <c r="R32" s="2">
        <v>1.2307649999999999</v>
      </c>
      <c r="S32" s="2">
        <v>1.0325</v>
      </c>
      <c r="T32" s="2">
        <v>1.0299999999999998</v>
      </c>
      <c r="U32" s="2">
        <v>1.0074999999999998</v>
      </c>
      <c r="V32" s="2">
        <v>1.0349999999999999</v>
      </c>
      <c r="W32" s="2">
        <v>1.0575000000000001</v>
      </c>
      <c r="X32" s="2">
        <v>1.05</v>
      </c>
      <c r="Y32" s="2">
        <v>1.0525</v>
      </c>
      <c r="Z32" s="2">
        <v>1.0525</v>
      </c>
      <c r="AA32" s="2">
        <v>0.52750000000000008</v>
      </c>
      <c r="AB32" s="2">
        <v>0.51249999999999996</v>
      </c>
      <c r="AC32" s="2">
        <v>0.5</v>
      </c>
      <c r="AD32" s="2">
        <v>0.51750000000000007</v>
      </c>
      <c r="AE32" s="2">
        <v>0.52249999999999996</v>
      </c>
      <c r="AF32" s="2">
        <v>0.51500000000000001</v>
      </c>
      <c r="AG32" s="2">
        <v>0.52750000000000008</v>
      </c>
      <c r="AH32" s="2">
        <v>0.53750000000000009</v>
      </c>
      <c r="AI32" s="2">
        <v>0.4</v>
      </c>
      <c r="AJ32" s="2">
        <v>0.39</v>
      </c>
      <c r="AK32" s="2">
        <v>0.41749999999999998</v>
      </c>
      <c r="AL32" s="2">
        <v>0.39750000000000002</v>
      </c>
      <c r="AM32" s="2">
        <v>0.42000000000000004</v>
      </c>
      <c r="AN32" s="2">
        <v>0.41249999999999998</v>
      </c>
      <c r="AO32" s="2">
        <v>0.4</v>
      </c>
      <c r="AP32" s="2">
        <v>0.38</v>
      </c>
      <c r="AQ32" s="2">
        <v>0.22749999999999998</v>
      </c>
      <c r="AR32" s="2">
        <v>0.25750000000000001</v>
      </c>
      <c r="AS32" s="2">
        <v>0.17749999999999999</v>
      </c>
      <c r="AT32" s="2">
        <v>0.23749999999999999</v>
      </c>
      <c r="AU32" s="2">
        <v>0.23249999999999998</v>
      </c>
      <c r="AV32" s="2">
        <v>0.23249999999999998</v>
      </c>
      <c r="AW32" s="2">
        <v>0.255</v>
      </c>
      <c r="AX32" s="2">
        <v>0.27</v>
      </c>
      <c r="AY32" s="2">
        <v>1.38504</v>
      </c>
      <c r="AZ32" s="2">
        <v>1.3604849999999999</v>
      </c>
      <c r="BA32" s="2">
        <v>1.3447800000000001</v>
      </c>
      <c r="BB32" s="2">
        <v>1.3688400000000001</v>
      </c>
      <c r="BC32" s="2">
        <v>1.3368150000000001</v>
      </c>
      <c r="BD32" s="2">
        <v>1.337305</v>
      </c>
      <c r="BE32" s="2">
        <v>1.2862849999999999</v>
      </c>
      <c r="BF32" s="2">
        <v>1.2948949999999999</v>
      </c>
      <c r="BG32" s="2">
        <v>0.69943099999999991</v>
      </c>
      <c r="BH32" s="2">
        <v>0.67465699999999995</v>
      </c>
      <c r="BI32" s="2">
        <v>0.66958600000000001</v>
      </c>
      <c r="BJ32" s="2">
        <v>0.68534600000000001</v>
      </c>
      <c r="BK32" s="2">
        <v>0.66755300000000006</v>
      </c>
      <c r="BL32" s="2">
        <v>0.65379500000000002</v>
      </c>
      <c r="BM32" s="2">
        <v>0.64429249999999993</v>
      </c>
      <c r="BN32" s="2">
        <v>0.64634749999999996</v>
      </c>
      <c r="BO32" s="2">
        <v>88.320149999999998</v>
      </c>
      <c r="BP32" s="2">
        <v>87.98715</v>
      </c>
      <c r="BQ32" s="2">
        <v>90.868349999999992</v>
      </c>
      <c r="BR32" s="2">
        <v>89.623199999999997</v>
      </c>
      <c r="BS32" s="2">
        <v>88.878500000000003</v>
      </c>
      <c r="BT32" s="2">
        <v>87.99860000000001</v>
      </c>
      <c r="BU32" s="2">
        <v>90.399249999999995</v>
      </c>
      <c r="BV32" s="2">
        <v>91.789600000000007</v>
      </c>
      <c r="BW32" s="4">
        <f t="shared" si="0"/>
        <v>22.033898305084744</v>
      </c>
      <c r="BX32" s="4">
        <f t="shared" si="1"/>
        <v>25.000000000000007</v>
      </c>
      <c r="BY32" s="4">
        <f t="shared" si="2"/>
        <v>17.617866004962782</v>
      </c>
      <c r="BZ32" s="4">
        <f t="shared" si="3"/>
        <v>22.946859903381643</v>
      </c>
      <c r="CA32" s="4">
        <f t="shared" si="4"/>
        <v>21.985815602836876</v>
      </c>
      <c r="CB32" s="4">
        <f t="shared" si="5"/>
        <v>22.142857142857139</v>
      </c>
      <c r="CC32" s="4">
        <f t="shared" si="6"/>
        <v>24.228028503562946</v>
      </c>
      <c r="CD32" s="4">
        <f t="shared" si="7"/>
        <v>25.653206650831358</v>
      </c>
      <c r="CE32" s="4">
        <f t="shared" si="8"/>
        <v>77.966101694915253</v>
      </c>
      <c r="CF32" s="4">
        <f t="shared" si="9"/>
        <v>75</v>
      </c>
      <c r="CG32" s="4">
        <f t="shared" si="10"/>
        <v>82.382133995037222</v>
      </c>
      <c r="CH32" s="4">
        <f t="shared" si="11"/>
        <v>77.053140096618364</v>
      </c>
      <c r="CI32" s="4">
        <f t="shared" si="12"/>
        <v>78.01418439716312</v>
      </c>
      <c r="CJ32" s="4">
        <f t="shared" si="13"/>
        <v>77.857142857142861</v>
      </c>
      <c r="CK32" s="4">
        <f t="shared" si="14"/>
        <v>75.771971496437061</v>
      </c>
      <c r="CL32" s="4">
        <f t="shared" si="15"/>
        <v>74.346793349168649</v>
      </c>
      <c r="CM32" s="4">
        <f t="shared" si="16"/>
        <v>38.983050847457626</v>
      </c>
      <c r="CN32" s="4">
        <f t="shared" si="17"/>
        <v>37.499999999999993</v>
      </c>
      <c r="CO32" s="4">
        <f t="shared" si="18"/>
        <v>41.191066997518611</v>
      </c>
      <c r="CP32" s="4">
        <f t="shared" si="19"/>
        <v>38.526570048309175</v>
      </c>
      <c r="CQ32" s="4">
        <f t="shared" si="20"/>
        <v>39.007092198581567</v>
      </c>
      <c r="CR32" s="4">
        <f t="shared" si="21"/>
        <v>38.928571428571438</v>
      </c>
      <c r="CS32" s="4">
        <f t="shared" si="22"/>
        <v>37.885985748218523</v>
      </c>
      <c r="CT32" s="4">
        <f t="shared" si="23"/>
        <v>37.173396674584325</v>
      </c>
      <c r="CU32" s="4">
        <f t="shared" si="24"/>
        <v>61.016949152542374</v>
      </c>
      <c r="CV32" s="4">
        <f t="shared" si="25"/>
        <v>62.500000000000007</v>
      </c>
      <c r="CW32" s="4">
        <f t="shared" si="26"/>
        <v>58.808933002481389</v>
      </c>
      <c r="CX32" s="4">
        <f t="shared" si="27"/>
        <v>61.473429951690825</v>
      </c>
      <c r="CY32" s="4">
        <f t="shared" si="34"/>
        <v>60.992907801418433</v>
      </c>
      <c r="CZ32" s="4">
        <f t="shared" si="35"/>
        <v>61.071428571428562</v>
      </c>
      <c r="DA32" s="4">
        <f t="shared" si="36"/>
        <v>62.114014251781477</v>
      </c>
      <c r="DB32" s="11">
        <f t="shared" si="37"/>
        <v>62.826603325415675</v>
      </c>
    </row>
    <row r="33" spans="1:106" x14ac:dyDescent="0.2">
      <c r="A33" s="28"/>
      <c r="B33" s="61">
        <v>29</v>
      </c>
      <c r="C33" s="10">
        <v>80.822749999999999</v>
      </c>
      <c r="D33" s="2">
        <v>83.333299999999994</v>
      </c>
      <c r="E33" s="2">
        <v>84.928249999999991</v>
      </c>
      <c r="F33" s="2">
        <v>78.95505</v>
      </c>
      <c r="G33" s="2">
        <v>87.753999999999991</v>
      </c>
      <c r="H33" s="2">
        <v>85.724150000000009</v>
      </c>
      <c r="I33" s="2">
        <v>93.2042</v>
      </c>
      <c r="J33" s="2">
        <v>95.181649999999991</v>
      </c>
      <c r="K33" s="2">
        <v>0.79234199999999999</v>
      </c>
      <c r="L33" s="2">
        <v>0.85595949999999998</v>
      </c>
      <c r="M33" s="2">
        <v>0.81125999999999998</v>
      </c>
      <c r="N33" s="2">
        <v>0.77064850000000007</v>
      </c>
      <c r="O33" s="2">
        <v>0.79878249999999995</v>
      </c>
      <c r="P33" s="2">
        <v>0.8044</v>
      </c>
      <c r="Q33" s="2">
        <v>0.8858109999999999</v>
      </c>
      <c r="R33" s="2">
        <v>0.83709299999999998</v>
      </c>
      <c r="S33" s="2">
        <v>1.4849999999999999</v>
      </c>
      <c r="T33" s="2">
        <v>1.44</v>
      </c>
      <c r="U33" s="2">
        <v>1.42</v>
      </c>
      <c r="V33" s="2">
        <v>1.52</v>
      </c>
      <c r="W33" s="2">
        <v>1.3675000000000002</v>
      </c>
      <c r="X33" s="2">
        <v>1.4</v>
      </c>
      <c r="Y33" s="2">
        <v>1.2875000000000001</v>
      </c>
      <c r="Z33" s="2">
        <v>1.2675000000000001</v>
      </c>
      <c r="AA33" s="2">
        <v>0.75249999999999995</v>
      </c>
      <c r="AB33" s="2">
        <v>0.72</v>
      </c>
      <c r="AC33" s="2">
        <v>0.76</v>
      </c>
      <c r="AD33" s="2">
        <v>0.75249999999999995</v>
      </c>
      <c r="AE33" s="2">
        <v>0.6875</v>
      </c>
      <c r="AF33" s="2">
        <v>0.6925</v>
      </c>
      <c r="AG33" s="2">
        <v>0.64249999999999996</v>
      </c>
      <c r="AH33" s="2">
        <v>0.58750000000000002</v>
      </c>
      <c r="AI33" s="2">
        <v>0.52750000000000008</v>
      </c>
      <c r="AJ33" s="2">
        <v>0.51249999999999996</v>
      </c>
      <c r="AK33" s="2">
        <v>0.47499999999999998</v>
      </c>
      <c r="AL33" s="2">
        <v>0.54499999999999993</v>
      </c>
      <c r="AM33" s="2">
        <v>0.45499999999999996</v>
      </c>
      <c r="AN33" s="2">
        <v>0.46</v>
      </c>
      <c r="AO33" s="2">
        <v>0.45499999999999996</v>
      </c>
      <c r="AP33" s="2">
        <v>0.50750000000000006</v>
      </c>
      <c r="AQ33" s="2">
        <v>0.4375</v>
      </c>
      <c r="AR33" s="2">
        <v>0.41749999999999998</v>
      </c>
      <c r="AS33" s="2">
        <v>0.41500000000000004</v>
      </c>
      <c r="AT33" s="2">
        <v>0.46499999999999997</v>
      </c>
      <c r="AU33" s="2">
        <v>0.45999999999999996</v>
      </c>
      <c r="AV33" s="2">
        <v>0.44750000000000001</v>
      </c>
      <c r="AW33" s="2">
        <v>0.39</v>
      </c>
      <c r="AX33" s="2">
        <v>0.33999999999999997</v>
      </c>
      <c r="AY33" s="2">
        <v>1.176315</v>
      </c>
      <c r="AZ33" s="2">
        <v>1.232585</v>
      </c>
      <c r="BA33" s="2">
        <v>1.150115</v>
      </c>
      <c r="BB33" s="2">
        <v>1.1712850000000001</v>
      </c>
      <c r="BC33" s="2">
        <v>1.09229</v>
      </c>
      <c r="BD33" s="2">
        <v>1.1256900000000001</v>
      </c>
      <c r="BE33" s="2">
        <v>1.14042</v>
      </c>
      <c r="BF33" s="2">
        <v>1.0661624999999999</v>
      </c>
      <c r="BG33" s="2">
        <v>0.5823529999999999</v>
      </c>
      <c r="BH33" s="2">
        <v>0.61045649999999996</v>
      </c>
      <c r="BI33" s="2">
        <v>0.59896349999999998</v>
      </c>
      <c r="BJ33" s="2">
        <v>0.58774649999999995</v>
      </c>
      <c r="BK33" s="2">
        <v>0.54642649999999993</v>
      </c>
      <c r="BL33" s="2">
        <v>0.57275900000000002</v>
      </c>
      <c r="BM33" s="2">
        <v>0.58224300000000007</v>
      </c>
      <c r="BN33" s="2">
        <v>0.46865999999999997</v>
      </c>
      <c r="BO33" s="2">
        <v>85.804749999999999</v>
      </c>
      <c r="BP33" s="2">
        <v>87.490899999999996</v>
      </c>
      <c r="BQ33" s="2">
        <v>91.111199999999997</v>
      </c>
      <c r="BR33" s="2">
        <v>80.392150000000001</v>
      </c>
      <c r="BS33" s="2">
        <v>83.733900000000006</v>
      </c>
      <c r="BT33" s="2">
        <v>84.815799999999996</v>
      </c>
      <c r="BU33" s="2">
        <v>83.100099999999998</v>
      </c>
      <c r="BV33" s="2">
        <v>76.446400000000011</v>
      </c>
      <c r="BW33" s="4">
        <f t="shared" si="0"/>
        <v>29.461279461279467</v>
      </c>
      <c r="BX33" s="4">
        <f t="shared" si="1"/>
        <v>28.993055555555557</v>
      </c>
      <c r="BY33" s="4">
        <f t="shared" si="2"/>
        <v>29.225352112676063</v>
      </c>
      <c r="BZ33" s="4">
        <f t="shared" si="3"/>
        <v>30.592105263157894</v>
      </c>
      <c r="CA33" s="4">
        <f t="shared" si="4"/>
        <v>33.638025594149902</v>
      </c>
      <c r="CB33" s="4">
        <f t="shared" si="5"/>
        <v>31.964285714285719</v>
      </c>
      <c r="CC33" s="4">
        <f t="shared" si="6"/>
        <v>30.291262135922331</v>
      </c>
      <c r="CD33" s="4">
        <f t="shared" si="7"/>
        <v>26.824457593688361</v>
      </c>
      <c r="CE33" s="4">
        <f t="shared" si="8"/>
        <v>70.538720538720526</v>
      </c>
      <c r="CF33" s="4">
        <f t="shared" si="9"/>
        <v>71.006944444444443</v>
      </c>
      <c r="CG33" s="4">
        <f t="shared" si="10"/>
        <v>70.774647887323937</v>
      </c>
      <c r="CH33" s="4">
        <f t="shared" si="11"/>
        <v>69.40789473684211</v>
      </c>
      <c r="CI33" s="4">
        <f t="shared" si="12"/>
        <v>66.361974405850106</v>
      </c>
      <c r="CJ33" s="4">
        <f t="shared" si="13"/>
        <v>68.035714285714278</v>
      </c>
      <c r="CK33" s="4">
        <f t="shared" si="14"/>
        <v>69.708737864077676</v>
      </c>
      <c r="CL33" s="4">
        <f t="shared" si="15"/>
        <v>73.175542406311635</v>
      </c>
      <c r="CM33" s="4">
        <f t="shared" si="16"/>
        <v>35.26936026936027</v>
      </c>
      <c r="CN33" s="4">
        <f t="shared" si="17"/>
        <v>35.503472222222221</v>
      </c>
      <c r="CO33" s="4">
        <f t="shared" si="18"/>
        <v>35.387323943661968</v>
      </c>
      <c r="CP33" s="4">
        <f t="shared" si="19"/>
        <v>34.703947368421055</v>
      </c>
      <c r="CQ33" s="4">
        <f t="shared" si="20"/>
        <v>33.180987202925053</v>
      </c>
      <c r="CR33" s="4">
        <f t="shared" si="21"/>
        <v>34.017857142857146</v>
      </c>
      <c r="CS33" s="4">
        <f t="shared" si="22"/>
        <v>34.854368932038838</v>
      </c>
      <c r="CT33" s="4">
        <f t="shared" si="23"/>
        <v>36.587771203155825</v>
      </c>
      <c r="CU33" s="4">
        <f t="shared" si="24"/>
        <v>64.730639730639723</v>
      </c>
      <c r="CV33" s="4">
        <f t="shared" si="25"/>
        <v>64.496527777777771</v>
      </c>
      <c r="CW33" s="4">
        <f t="shared" si="26"/>
        <v>64.612676056338032</v>
      </c>
      <c r="CX33" s="4">
        <f t="shared" si="27"/>
        <v>65.296052631578945</v>
      </c>
      <c r="CY33" s="4">
        <f t="shared" si="34"/>
        <v>66.819012797074947</v>
      </c>
      <c r="CZ33" s="4">
        <f t="shared" si="35"/>
        <v>65.982142857142861</v>
      </c>
      <c r="DA33" s="4">
        <f t="shared" si="36"/>
        <v>65.145631067961162</v>
      </c>
      <c r="DB33" s="11">
        <f t="shared" si="37"/>
        <v>63.412228796844175</v>
      </c>
    </row>
    <row r="34" spans="1:106" x14ac:dyDescent="0.2">
      <c r="A34" s="28"/>
      <c r="B34" s="61">
        <v>30</v>
      </c>
      <c r="C34" s="10">
        <v>124.352</v>
      </c>
      <c r="D34" s="2">
        <v>121.8305</v>
      </c>
      <c r="E34" s="2">
        <v>122.14449999999999</v>
      </c>
      <c r="F34" s="2">
        <v>117.65</v>
      </c>
      <c r="G34" s="2">
        <v>123.077</v>
      </c>
      <c r="H34" s="2">
        <v>115.94499999999999</v>
      </c>
      <c r="I34" s="2">
        <v>116.51600000000001</v>
      </c>
      <c r="J34" s="2">
        <v>120.9075</v>
      </c>
      <c r="K34" s="2">
        <v>1.3104450000000001</v>
      </c>
      <c r="L34" s="2">
        <v>1.2113</v>
      </c>
      <c r="M34" s="2">
        <v>1.1798799999999998</v>
      </c>
      <c r="N34" s="2">
        <v>1.0964100000000001</v>
      </c>
      <c r="O34" s="2">
        <v>1.2008749999999999</v>
      </c>
      <c r="P34" s="2">
        <v>1.0291649999999999</v>
      </c>
      <c r="Q34" s="2">
        <v>1.0769199999999999</v>
      </c>
      <c r="R34" s="2">
        <v>1.14656</v>
      </c>
      <c r="S34" s="2">
        <v>0.96499999999999997</v>
      </c>
      <c r="T34" s="2">
        <v>0.98499999999999999</v>
      </c>
      <c r="U34" s="2">
        <v>0.98249999999999993</v>
      </c>
      <c r="V34" s="2">
        <v>1.02</v>
      </c>
      <c r="W34" s="2">
        <v>0.97499999999999998</v>
      </c>
      <c r="X34" s="2">
        <v>1.0350000000000001</v>
      </c>
      <c r="Y34" s="2">
        <v>1.03</v>
      </c>
      <c r="Z34" s="2">
        <v>0.99249999999999994</v>
      </c>
      <c r="AA34" s="2">
        <v>0.48250000000000004</v>
      </c>
      <c r="AB34" s="2">
        <v>0.49</v>
      </c>
      <c r="AC34" s="2">
        <v>0.495</v>
      </c>
      <c r="AD34" s="2">
        <v>0.50750000000000006</v>
      </c>
      <c r="AE34" s="2">
        <v>0.48749999999999999</v>
      </c>
      <c r="AF34" s="2">
        <v>0.51500000000000001</v>
      </c>
      <c r="AG34" s="2">
        <v>0.51</v>
      </c>
      <c r="AH34" s="2">
        <v>0.495</v>
      </c>
      <c r="AI34" s="2">
        <v>0.36</v>
      </c>
      <c r="AJ34" s="2">
        <v>0.35499999999999998</v>
      </c>
      <c r="AK34" s="2">
        <v>0.35499999999999998</v>
      </c>
      <c r="AL34" s="2">
        <v>0.36499999999999999</v>
      </c>
      <c r="AM34" s="2">
        <v>0.3775</v>
      </c>
      <c r="AN34" s="2">
        <v>0.36</v>
      </c>
      <c r="AO34" s="2">
        <v>0.37</v>
      </c>
      <c r="AP34" s="2">
        <v>0.36499999999999999</v>
      </c>
      <c r="AQ34" s="2">
        <v>0.2475</v>
      </c>
      <c r="AR34" s="2">
        <v>0.26750000000000002</v>
      </c>
      <c r="AS34" s="2">
        <v>0.27250000000000002</v>
      </c>
      <c r="AT34" s="2">
        <v>0.28749999999999998</v>
      </c>
      <c r="AU34" s="2">
        <v>0.2225</v>
      </c>
      <c r="AV34" s="2">
        <v>0.3125</v>
      </c>
      <c r="AW34" s="2">
        <v>0.28749950000000002</v>
      </c>
      <c r="AX34" s="2">
        <v>0.26250000000000001</v>
      </c>
      <c r="AY34" s="2">
        <v>1.26458</v>
      </c>
      <c r="AZ34" s="2">
        <v>1.1931849999999999</v>
      </c>
      <c r="BA34" s="2">
        <v>1.1591100000000001</v>
      </c>
      <c r="BB34" s="2">
        <v>1.1183700000000001</v>
      </c>
      <c r="BC34" s="2">
        <v>1.170855</v>
      </c>
      <c r="BD34" s="2">
        <v>1.065215</v>
      </c>
      <c r="BE34" s="2">
        <v>1.109345</v>
      </c>
      <c r="BF34" s="2">
        <v>1.13794</v>
      </c>
      <c r="BG34" s="2">
        <v>0.62725799999999998</v>
      </c>
      <c r="BH34" s="2">
        <v>0.58880449999999995</v>
      </c>
      <c r="BI34" s="2">
        <v>0.57221300000000008</v>
      </c>
      <c r="BJ34" s="2">
        <v>0.5513865</v>
      </c>
      <c r="BK34" s="2">
        <v>0.58903149999999993</v>
      </c>
      <c r="BL34" s="2">
        <v>0.52631899999999998</v>
      </c>
      <c r="BM34" s="2">
        <v>0.54451549999999993</v>
      </c>
      <c r="BN34" s="2">
        <v>0.57012600000000002</v>
      </c>
      <c r="BO34" s="2">
        <v>80.872749999999996</v>
      </c>
      <c r="BP34" s="2">
        <v>83.005549999999999</v>
      </c>
      <c r="BQ34" s="2">
        <v>83.779600000000002</v>
      </c>
      <c r="BR34" s="2">
        <v>85.05095</v>
      </c>
      <c r="BS34" s="2">
        <v>87.295500000000004</v>
      </c>
      <c r="BT34" s="2">
        <v>88.399349999999998</v>
      </c>
      <c r="BU34" s="2">
        <v>84.965550000000007</v>
      </c>
      <c r="BV34" s="2">
        <v>87.62</v>
      </c>
      <c r="BW34" s="4">
        <f t="shared" si="0"/>
        <v>25.647668393782386</v>
      </c>
      <c r="BX34" s="4">
        <f t="shared" si="1"/>
        <v>27.157360406091374</v>
      </c>
      <c r="BY34" s="4">
        <f t="shared" si="2"/>
        <v>27.735368956743006</v>
      </c>
      <c r="BZ34" s="4">
        <f t="shared" si="3"/>
        <v>28.186274509803923</v>
      </c>
      <c r="CA34" s="4">
        <f t="shared" si="4"/>
        <v>22.820512820512821</v>
      </c>
      <c r="CB34" s="4">
        <f t="shared" si="5"/>
        <v>30.193236714975839</v>
      </c>
      <c r="CC34" s="4">
        <f t="shared" si="6"/>
        <v>27.912572815533981</v>
      </c>
      <c r="CD34" s="4">
        <f t="shared" si="7"/>
        <v>26.448362720403022</v>
      </c>
      <c r="CE34" s="4">
        <f t="shared" si="8"/>
        <v>74.352331606217618</v>
      </c>
      <c r="CF34" s="4">
        <f t="shared" si="9"/>
        <v>72.842639593908629</v>
      </c>
      <c r="CG34" s="4">
        <f t="shared" si="10"/>
        <v>72.264631043256998</v>
      </c>
      <c r="CH34" s="4">
        <f t="shared" si="11"/>
        <v>71.813725490196077</v>
      </c>
      <c r="CI34" s="4">
        <f t="shared" si="12"/>
        <v>77.179487179487182</v>
      </c>
      <c r="CJ34" s="4">
        <f t="shared" si="13"/>
        <v>69.806763285024161</v>
      </c>
      <c r="CK34" s="4">
        <f t="shared" si="14"/>
        <v>72.087427184466023</v>
      </c>
      <c r="CL34" s="4">
        <f t="shared" si="15"/>
        <v>73.551637279596974</v>
      </c>
      <c r="CM34" s="4">
        <f t="shared" si="16"/>
        <v>37.176165803108816</v>
      </c>
      <c r="CN34" s="4">
        <f t="shared" si="17"/>
        <v>36.421319796954315</v>
      </c>
      <c r="CO34" s="4">
        <f t="shared" si="18"/>
        <v>36.132315521628499</v>
      </c>
      <c r="CP34" s="4">
        <f t="shared" si="19"/>
        <v>35.906862745098039</v>
      </c>
      <c r="CQ34" s="4">
        <f t="shared" si="20"/>
        <v>38.589743589743584</v>
      </c>
      <c r="CR34" s="4">
        <f t="shared" si="21"/>
        <v>34.903381642512073</v>
      </c>
      <c r="CS34" s="4">
        <f t="shared" si="22"/>
        <v>36.043713592233004</v>
      </c>
      <c r="CT34" s="4">
        <f t="shared" si="23"/>
        <v>36.775818639798494</v>
      </c>
      <c r="CU34" s="4">
        <f t="shared" si="24"/>
        <v>62.823834196891184</v>
      </c>
      <c r="CV34" s="4">
        <f t="shared" si="25"/>
        <v>63.578680203045685</v>
      </c>
      <c r="CW34" s="4">
        <f t="shared" si="26"/>
        <v>63.867684478371501</v>
      </c>
      <c r="CX34" s="4">
        <f t="shared" si="27"/>
        <v>64.093137254901961</v>
      </c>
      <c r="CY34" s="4">
        <f t="shared" si="34"/>
        <v>61.410256410256416</v>
      </c>
      <c r="CZ34" s="4">
        <f t="shared" si="35"/>
        <v>65.096618357487927</v>
      </c>
      <c r="DA34" s="4">
        <f t="shared" si="36"/>
        <v>63.956286407766996</v>
      </c>
      <c r="DB34" s="11">
        <f t="shared" si="37"/>
        <v>63.224181360201506</v>
      </c>
    </row>
    <row r="35" spans="1:106" x14ac:dyDescent="0.2">
      <c r="A35" s="28"/>
      <c r="B35" s="61">
        <v>31</v>
      </c>
      <c r="C35" s="10">
        <v>103.672</v>
      </c>
      <c r="D35" s="2">
        <v>103.90350000000001</v>
      </c>
      <c r="E35" s="2">
        <v>106.67500000000001</v>
      </c>
      <c r="F35" s="2">
        <v>100.84200000000001</v>
      </c>
      <c r="G35" s="2">
        <v>120.3015</v>
      </c>
      <c r="H35" s="2">
        <v>115.7175</v>
      </c>
      <c r="I35" s="2">
        <v>116.2235</v>
      </c>
      <c r="J35" s="2">
        <v>118.812</v>
      </c>
      <c r="K35" s="2">
        <v>0.915493</v>
      </c>
      <c r="L35" s="2">
        <v>0.89783199999999996</v>
      </c>
      <c r="M35" s="2">
        <v>0.96752799999999994</v>
      </c>
      <c r="N35" s="2">
        <v>0.87180849999999999</v>
      </c>
      <c r="O35" s="2">
        <v>1.215875</v>
      </c>
      <c r="P35" s="2">
        <v>1.170045</v>
      </c>
      <c r="Q35" s="2">
        <v>1.2136100000000001</v>
      </c>
      <c r="R35" s="2">
        <v>1.207805</v>
      </c>
      <c r="S35" s="2">
        <v>1.1575</v>
      </c>
      <c r="T35" s="2">
        <v>1.155</v>
      </c>
      <c r="U35" s="2">
        <v>1.125</v>
      </c>
      <c r="V35" s="2">
        <v>1.19</v>
      </c>
      <c r="W35" s="2">
        <v>0.99750000000000005</v>
      </c>
      <c r="X35" s="2">
        <v>1.0375000000000001</v>
      </c>
      <c r="Y35" s="2">
        <v>1.0325</v>
      </c>
      <c r="Z35" s="2">
        <v>1.01</v>
      </c>
      <c r="AA35" s="2">
        <v>0.5774999999999999</v>
      </c>
      <c r="AB35" s="2">
        <v>0.58250000000000002</v>
      </c>
      <c r="AC35" s="2">
        <v>0.5675</v>
      </c>
      <c r="AD35" s="2">
        <v>0.59250000000000003</v>
      </c>
      <c r="AE35" s="2">
        <v>0.5</v>
      </c>
      <c r="AF35" s="2">
        <v>0.50750000000000006</v>
      </c>
      <c r="AG35" s="2">
        <v>0.51500000000000001</v>
      </c>
      <c r="AH35" s="2">
        <v>0.505</v>
      </c>
      <c r="AI35" s="2">
        <v>0.435</v>
      </c>
      <c r="AJ35" s="2">
        <v>0.41000000000000003</v>
      </c>
      <c r="AK35" s="2">
        <v>0.4</v>
      </c>
      <c r="AL35" s="2">
        <v>0.39749999999999996</v>
      </c>
      <c r="AM35" s="2">
        <v>0.375</v>
      </c>
      <c r="AN35" s="2">
        <v>0.4</v>
      </c>
      <c r="AO35" s="2">
        <v>0.41500000000000004</v>
      </c>
      <c r="AP35" s="2">
        <v>0.35250000000000004</v>
      </c>
      <c r="AQ35" s="2">
        <v>0.29749999999999999</v>
      </c>
      <c r="AR35" s="2">
        <v>0.33750000000000002</v>
      </c>
      <c r="AS35" s="2">
        <v>0.32249949999999999</v>
      </c>
      <c r="AT35" s="2">
        <v>0.38500000000000001</v>
      </c>
      <c r="AU35" s="2">
        <v>0.255</v>
      </c>
      <c r="AV35" s="2">
        <v>0.25</v>
      </c>
      <c r="AW35" s="2">
        <v>0.20749999999999999</v>
      </c>
      <c r="AX35" s="2">
        <v>0.29499999999999998</v>
      </c>
      <c r="AY35" s="2">
        <v>1.05968</v>
      </c>
      <c r="AZ35" s="2">
        <v>1.03694</v>
      </c>
      <c r="BA35" s="2">
        <v>1.0884499999999999</v>
      </c>
      <c r="BB35" s="2">
        <v>1.0374699999999999</v>
      </c>
      <c r="BC35" s="2">
        <v>1.21282</v>
      </c>
      <c r="BD35" s="2">
        <v>1.2134550000000002</v>
      </c>
      <c r="BE35" s="2">
        <v>1.2530399999999999</v>
      </c>
      <c r="BF35" s="2">
        <v>1.2198850000000001</v>
      </c>
      <c r="BG35" s="2">
        <v>0.53239250000000005</v>
      </c>
      <c r="BH35" s="2">
        <v>0.51928799999999997</v>
      </c>
      <c r="BI35" s="2">
        <v>0.54521549999999996</v>
      </c>
      <c r="BJ35" s="2">
        <v>0.51507999999999998</v>
      </c>
      <c r="BK35" s="2">
        <v>0.60490500000000003</v>
      </c>
      <c r="BL35" s="2">
        <v>0.60613049999999991</v>
      </c>
      <c r="BM35" s="2">
        <v>0.62844250000000001</v>
      </c>
      <c r="BN35" s="2">
        <v>0.61750249999999995</v>
      </c>
      <c r="BO35" s="2">
        <v>84.105899999999991</v>
      </c>
      <c r="BP35" s="2">
        <v>83.889250000000004</v>
      </c>
      <c r="BQ35" s="2">
        <v>83.285399999999996</v>
      </c>
      <c r="BR35" s="2">
        <v>82.627200000000002</v>
      </c>
      <c r="BS35" s="2">
        <v>76.317900000000009</v>
      </c>
      <c r="BT35" s="2">
        <v>76.369950000000003</v>
      </c>
      <c r="BU35" s="2">
        <v>76.085650000000001</v>
      </c>
      <c r="BV35" s="2">
        <v>76.327799999999996</v>
      </c>
      <c r="BW35" s="4">
        <f t="shared" si="0"/>
        <v>25.70194384449244</v>
      </c>
      <c r="BX35" s="4">
        <f t="shared" si="1"/>
        <v>29.220779220779221</v>
      </c>
      <c r="BY35" s="4">
        <f t="shared" si="2"/>
        <v>28.66662222222222</v>
      </c>
      <c r="BZ35" s="4">
        <f t="shared" si="3"/>
        <v>32.352941176470587</v>
      </c>
      <c r="CA35" s="4">
        <f t="shared" si="4"/>
        <v>25.563909774436087</v>
      </c>
      <c r="CB35" s="4">
        <f t="shared" si="5"/>
        <v>24.096385542168672</v>
      </c>
      <c r="CC35" s="4">
        <f t="shared" si="6"/>
        <v>20.09685230024213</v>
      </c>
      <c r="CD35" s="4">
        <f t="shared" si="7"/>
        <v>29.207920792079207</v>
      </c>
      <c r="CE35" s="4">
        <f t="shared" si="8"/>
        <v>74.298056155507567</v>
      </c>
      <c r="CF35" s="4">
        <f t="shared" si="9"/>
        <v>70.779220779220779</v>
      </c>
      <c r="CG35" s="4">
        <f t="shared" si="10"/>
        <v>71.333377777777784</v>
      </c>
      <c r="CH35" s="4">
        <f t="shared" si="11"/>
        <v>67.64705882352942</v>
      </c>
      <c r="CI35" s="4">
        <f t="shared" si="12"/>
        <v>74.436090225563916</v>
      </c>
      <c r="CJ35" s="4">
        <f t="shared" si="13"/>
        <v>75.903614457831324</v>
      </c>
      <c r="CK35" s="4">
        <f t="shared" si="14"/>
        <v>79.903147699757866</v>
      </c>
      <c r="CL35" s="4">
        <f t="shared" si="15"/>
        <v>70.792079207920793</v>
      </c>
      <c r="CM35" s="4">
        <f t="shared" si="16"/>
        <v>37.149028077753783</v>
      </c>
      <c r="CN35" s="4">
        <f t="shared" si="17"/>
        <v>35.38961038961039</v>
      </c>
      <c r="CO35" s="4">
        <f t="shared" si="18"/>
        <v>35.666688888888892</v>
      </c>
      <c r="CP35" s="4">
        <f t="shared" si="19"/>
        <v>33.823529411764703</v>
      </c>
      <c r="CQ35" s="4">
        <f t="shared" si="20"/>
        <v>37.218045112781958</v>
      </c>
      <c r="CR35" s="4">
        <f t="shared" si="21"/>
        <v>37.951807228915662</v>
      </c>
      <c r="CS35" s="4">
        <f t="shared" si="22"/>
        <v>39.951573849878933</v>
      </c>
      <c r="CT35" s="4">
        <f t="shared" si="23"/>
        <v>35.396039603960396</v>
      </c>
      <c r="CU35" s="4">
        <f t="shared" si="24"/>
        <v>62.850971922246217</v>
      </c>
      <c r="CV35" s="4">
        <f t="shared" si="25"/>
        <v>64.610389610389603</v>
      </c>
      <c r="CW35" s="4">
        <f t="shared" si="26"/>
        <v>64.333311111111101</v>
      </c>
      <c r="CX35" s="4">
        <f t="shared" si="27"/>
        <v>66.176470588235304</v>
      </c>
      <c r="CY35" s="4">
        <f t="shared" si="34"/>
        <v>62.781954887218042</v>
      </c>
      <c r="CZ35" s="4">
        <f t="shared" si="35"/>
        <v>62.048192771084338</v>
      </c>
      <c r="DA35" s="4">
        <f t="shared" si="36"/>
        <v>60.048426150121067</v>
      </c>
      <c r="DB35" s="11">
        <f t="shared" si="37"/>
        <v>64.603960396039611</v>
      </c>
    </row>
    <row r="36" spans="1:106" x14ac:dyDescent="0.2">
      <c r="A36" s="28"/>
      <c r="B36" s="61">
        <v>32</v>
      </c>
      <c r="C36" s="10">
        <v>98.969499999999996</v>
      </c>
      <c r="D36" s="2">
        <v>97.959199999999996</v>
      </c>
      <c r="E36" s="2">
        <v>102.59399999999999</v>
      </c>
      <c r="F36" s="2">
        <v>96.875</v>
      </c>
      <c r="G36" s="2">
        <v>101.053</v>
      </c>
      <c r="H36" s="2">
        <v>95.827100000000002</v>
      </c>
      <c r="I36" s="2">
        <v>95.430849999999992</v>
      </c>
      <c r="J36" s="2">
        <v>96.195850000000007</v>
      </c>
      <c r="K36" s="2">
        <v>0.95529350000000002</v>
      </c>
      <c r="L36" s="2">
        <v>0.90570299999999992</v>
      </c>
      <c r="M36" s="2">
        <v>0.95029949999999996</v>
      </c>
      <c r="N36" s="2">
        <v>0.84713799999999995</v>
      </c>
      <c r="O36" s="2">
        <v>0.9976315</v>
      </c>
      <c r="P36" s="2">
        <v>0.90480899999999997</v>
      </c>
      <c r="Q36" s="2">
        <v>0.92892149999999996</v>
      </c>
      <c r="R36" s="2">
        <v>0.852047</v>
      </c>
      <c r="S36" s="2">
        <v>1.2124999999999999</v>
      </c>
      <c r="T36" s="2">
        <v>1.2250000000000001</v>
      </c>
      <c r="U36" s="2">
        <v>1.17</v>
      </c>
      <c r="V36" s="2">
        <v>1.24</v>
      </c>
      <c r="W36" s="2">
        <v>1.1875</v>
      </c>
      <c r="X36" s="2">
        <v>1.2524999999999999</v>
      </c>
      <c r="Y36" s="2">
        <v>1.2574999999999998</v>
      </c>
      <c r="Z36" s="2">
        <v>1.2475000000000001</v>
      </c>
      <c r="AA36" s="2">
        <v>0.60499999999999998</v>
      </c>
      <c r="AB36" s="2">
        <v>0.61250000000000004</v>
      </c>
      <c r="AC36" s="2">
        <v>0.59499999999999997</v>
      </c>
      <c r="AD36" s="2">
        <v>0.64</v>
      </c>
      <c r="AE36" s="2">
        <v>0.59250000000000003</v>
      </c>
      <c r="AF36" s="2">
        <v>0.63500000000000001</v>
      </c>
      <c r="AG36" s="2">
        <v>0.63250000000000006</v>
      </c>
      <c r="AH36" s="2">
        <v>0.62</v>
      </c>
      <c r="AI36" s="2">
        <v>0.43</v>
      </c>
      <c r="AJ36" s="2">
        <v>0.42249999999999999</v>
      </c>
      <c r="AK36" s="2">
        <v>0.39750000000000002</v>
      </c>
      <c r="AL36" s="2">
        <v>0.45250000000000001</v>
      </c>
      <c r="AM36" s="2">
        <v>0.4375</v>
      </c>
      <c r="AN36" s="2">
        <v>0.45</v>
      </c>
      <c r="AO36" s="2">
        <v>0.41749999999999998</v>
      </c>
      <c r="AP36" s="2">
        <v>0.4425</v>
      </c>
      <c r="AQ36" s="2">
        <v>0.35249999999999998</v>
      </c>
      <c r="AR36" s="2">
        <v>0.38750000000000001</v>
      </c>
      <c r="AS36" s="2">
        <v>0.36</v>
      </c>
      <c r="AT36" s="2">
        <v>0.30499999999999999</v>
      </c>
      <c r="AU36" s="2">
        <v>0.3125</v>
      </c>
      <c r="AV36" s="2">
        <v>0.35750000000000004</v>
      </c>
      <c r="AW36" s="2">
        <v>0.40749999999999997</v>
      </c>
      <c r="AX36" s="2">
        <v>0.38250000000000001</v>
      </c>
      <c r="AY36" s="2">
        <v>1.1582650000000001</v>
      </c>
      <c r="AZ36" s="2">
        <v>1.1094850000000001</v>
      </c>
      <c r="BA36" s="2">
        <v>1.1116950000000001</v>
      </c>
      <c r="BB36" s="2">
        <v>1.0499050000000001</v>
      </c>
      <c r="BC36" s="2">
        <v>1.184685</v>
      </c>
      <c r="BD36" s="2">
        <v>1.1334200000000001</v>
      </c>
      <c r="BE36" s="2">
        <v>1.16815</v>
      </c>
      <c r="BF36" s="2">
        <v>1.0630500000000001</v>
      </c>
      <c r="BG36" s="2">
        <v>0.58298749999999999</v>
      </c>
      <c r="BH36" s="2">
        <v>0.55332650000000005</v>
      </c>
      <c r="BI36" s="2">
        <v>0.55850500000000003</v>
      </c>
      <c r="BJ36" s="2">
        <v>0.52897850000000002</v>
      </c>
      <c r="BK36" s="2">
        <v>0.59309250000000002</v>
      </c>
      <c r="BL36" s="2">
        <v>0.57921650000000002</v>
      </c>
      <c r="BM36" s="2">
        <v>0.59221299999999999</v>
      </c>
      <c r="BN36" s="2">
        <v>0.52608900000000003</v>
      </c>
      <c r="BO36" s="2">
        <v>83.241550000000004</v>
      </c>
      <c r="BP36" s="2">
        <v>80.356349999999992</v>
      </c>
      <c r="BQ36" s="2">
        <v>78.370450000000005</v>
      </c>
      <c r="BR36" s="2">
        <v>82.002200000000002</v>
      </c>
      <c r="BS36" s="2">
        <v>80.434799999999996</v>
      </c>
      <c r="BT36" s="2">
        <v>80.252200000000002</v>
      </c>
      <c r="BU36" s="2">
        <v>78.723299999999995</v>
      </c>
      <c r="BV36" s="2">
        <v>77.032799999999995</v>
      </c>
      <c r="BW36" s="4">
        <f t="shared" si="0"/>
        <v>29.072164948453612</v>
      </c>
      <c r="BX36" s="4">
        <f t="shared" si="1"/>
        <v>31.632653061224485</v>
      </c>
      <c r="BY36" s="4">
        <f t="shared" si="2"/>
        <v>30.76923076923077</v>
      </c>
      <c r="BZ36" s="4">
        <f t="shared" si="3"/>
        <v>24.596774193548388</v>
      </c>
      <c r="CA36" s="4">
        <f t="shared" si="4"/>
        <v>26.315789473684209</v>
      </c>
      <c r="CB36" s="4">
        <f t="shared" si="5"/>
        <v>28.54291417165669</v>
      </c>
      <c r="CC36" s="4">
        <f t="shared" si="6"/>
        <v>32.40556660039762</v>
      </c>
      <c r="CD36" s="4">
        <f t="shared" si="7"/>
        <v>30.661322645290578</v>
      </c>
      <c r="CE36" s="4">
        <f t="shared" si="8"/>
        <v>70.927835051546396</v>
      </c>
      <c r="CF36" s="4">
        <f t="shared" si="9"/>
        <v>68.367346938775512</v>
      </c>
      <c r="CG36" s="4">
        <f t="shared" si="10"/>
        <v>69.230769230769226</v>
      </c>
      <c r="CH36" s="4">
        <f t="shared" si="11"/>
        <v>75.403225806451616</v>
      </c>
      <c r="CI36" s="4">
        <f t="shared" si="12"/>
        <v>73.684210526315795</v>
      </c>
      <c r="CJ36" s="4">
        <f t="shared" si="13"/>
        <v>71.45708582834331</v>
      </c>
      <c r="CK36" s="4">
        <f t="shared" si="14"/>
        <v>67.59443339960238</v>
      </c>
      <c r="CL36" s="4">
        <f t="shared" si="15"/>
        <v>69.338677354709418</v>
      </c>
      <c r="CM36" s="4">
        <f t="shared" si="16"/>
        <v>35.463917525773191</v>
      </c>
      <c r="CN36" s="4">
        <f t="shared" si="17"/>
        <v>34.183673469387763</v>
      </c>
      <c r="CO36" s="4">
        <f t="shared" si="18"/>
        <v>34.615384615384613</v>
      </c>
      <c r="CP36" s="4">
        <f t="shared" si="19"/>
        <v>37.701612903225808</v>
      </c>
      <c r="CQ36" s="4">
        <f t="shared" si="20"/>
        <v>36.84210526315789</v>
      </c>
      <c r="CR36" s="4">
        <f t="shared" si="21"/>
        <v>35.728542914171655</v>
      </c>
      <c r="CS36" s="4">
        <f t="shared" si="22"/>
        <v>33.79721669980119</v>
      </c>
      <c r="CT36" s="4">
        <f t="shared" si="23"/>
        <v>34.669338677354702</v>
      </c>
      <c r="CU36" s="4">
        <f t="shared" si="24"/>
        <v>64.536082474226816</v>
      </c>
      <c r="CV36" s="4">
        <f t="shared" si="25"/>
        <v>65.81632653061223</v>
      </c>
      <c r="CW36" s="4">
        <f t="shared" si="26"/>
        <v>65.384615384615387</v>
      </c>
      <c r="CX36" s="4">
        <f t="shared" si="27"/>
        <v>62.298387096774192</v>
      </c>
      <c r="CY36" s="4">
        <f t="shared" si="34"/>
        <v>63.15789473684211</v>
      </c>
      <c r="CZ36" s="4">
        <f t="shared" si="35"/>
        <v>64.271457085828345</v>
      </c>
      <c r="DA36" s="4">
        <f t="shared" si="36"/>
        <v>66.202783300198803</v>
      </c>
      <c r="DB36" s="11">
        <f t="shared" si="37"/>
        <v>65.330661322645298</v>
      </c>
    </row>
    <row r="37" spans="1:106" ht="16" thickBot="1" x14ac:dyDescent="0.25">
      <c r="A37" s="28"/>
      <c r="B37" s="61">
        <v>33</v>
      </c>
      <c r="C37" s="12">
        <v>115.94199999999999</v>
      </c>
      <c r="D37" s="13">
        <v>123.39400000000001</v>
      </c>
      <c r="E37" s="13">
        <v>122.13800000000001</v>
      </c>
      <c r="F37" s="13">
        <v>122.78200000000001</v>
      </c>
      <c r="G37" s="13">
        <v>121.5385</v>
      </c>
      <c r="H37" s="13">
        <v>116.50749999999999</v>
      </c>
      <c r="I37" s="13">
        <v>125.327</v>
      </c>
      <c r="J37" s="13">
        <v>119.73699999999999</v>
      </c>
      <c r="K37" s="13">
        <v>1.1078299999999999</v>
      </c>
      <c r="L37" s="13">
        <v>1.23292</v>
      </c>
      <c r="M37" s="13">
        <v>1.2187049999999999</v>
      </c>
      <c r="N37" s="13">
        <v>1.2182300000000001</v>
      </c>
      <c r="O37" s="13">
        <v>1.2547199999999998</v>
      </c>
      <c r="P37" s="13">
        <v>1.2128700000000001</v>
      </c>
      <c r="Q37" s="13">
        <v>1.3096299999999998</v>
      </c>
      <c r="R37" s="13">
        <v>1.23498</v>
      </c>
      <c r="S37" s="13">
        <v>1.0349999999999999</v>
      </c>
      <c r="T37" s="13">
        <v>0.97249999999999992</v>
      </c>
      <c r="U37" s="13">
        <v>0.98249999999999993</v>
      </c>
      <c r="V37" s="13">
        <v>0.97750000000000004</v>
      </c>
      <c r="W37" s="13">
        <v>0.98750000000000004</v>
      </c>
      <c r="X37" s="13">
        <v>1.0299999999999998</v>
      </c>
      <c r="Y37" s="13">
        <v>0.95750000000000002</v>
      </c>
      <c r="Z37" s="13">
        <v>1.0024999999999999</v>
      </c>
      <c r="AA37" s="13">
        <v>0.51750000000000007</v>
      </c>
      <c r="AB37" s="13">
        <v>0.48499999999999999</v>
      </c>
      <c r="AC37" s="13">
        <v>0.49250000000000005</v>
      </c>
      <c r="AD37" s="13">
        <v>0.48250000000000004</v>
      </c>
      <c r="AE37" s="13">
        <v>0.5</v>
      </c>
      <c r="AF37" s="13">
        <v>0.51750000000000007</v>
      </c>
      <c r="AG37" s="13">
        <v>0.47749999999999998</v>
      </c>
      <c r="AH37" s="13">
        <v>0.51</v>
      </c>
      <c r="AI37" s="13">
        <v>0.37</v>
      </c>
      <c r="AJ37" s="13">
        <v>0.3775</v>
      </c>
      <c r="AK37" s="13">
        <v>0.33750000000000002</v>
      </c>
      <c r="AL37" s="13">
        <v>0.38500000000000001</v>
      </c>
      <c r="AM37" s="13">
        <v>0.375</v>
      </c>
      <c r="AN37" s="13">
        <v>0.35749999999999998</v>
      </c>
      <c r="AO37" s="13">
        <v>0.3725</v>
      </c>
      <c r="AP37" s="13">
        <v>0.33750000000000002</v>
      </c>
      <c r="AQ37" s="13">
        <v>0.28249999999999997</v>
      </c>
      <c r="AR37" s="13">
        <v>0.23499999999999999</v>
      </c>
      <c r="AS37" s="13">
        <v>0.30499999999999999</v>
      </c>
      <c r="AT37" s="13">
        <v>0.22500000000000001</v>
      </c>
      <c r="AU37" s="13">
        <v>0.22999999999999998</v>
      </c>
      <c r="AV37" s="13">
        <v>0.32250000000000001</v>
      </c>
      <c r="AW37" s="13">
        <v>0.22999999999999998</v>
      </c>
      <c r="AX37" s="13">
        <v>0.3175</v>
      </c>
      <c r="AY37" s="13">
        <v>1.1465999999999998</v>
      </c>
      <c r="AZ37" s="13">
        <v>1.1990099999999999</v>
      </c>
      <c r="BA37" s="13">
        <v>1.1973849999999999</v>
      </c>
      <c r="BB37" s="13">
        <v>1.190955</v>
      </c>
      <c r="BC37" s="13">
        <v>1.2389749999999999</v>
      </c>
      <c r="BD37" s="13">
        <v>1.249215</v>
      </c>
      <c r="BE37" s="13">
        <v>1.253995</v>
      </c>
      <c r="BF37" s="13">
        <v>1.2380550000000001</v>
      </c>
      <c r="BG37" s="13">
        <v>0.57962599999999997</v>
      </c>
      <c r="BH37" s="13">
        <v>0.59968449999999995</v>
      </c>
      <c r="BI37" s="13">
        <v>0.60364200000000001</v>
      </c>
      <c r="BJ37" s="13">
        <v>0.58035199999999998</v>
      </c>
      <c r="BK37" s="13">
        <v>0.62416800000000006</v>
      </c>
      <c r="BL37" s="13">
        <v>0.62494549999999993</v>
      </c>
      <c r="BM37" s="13">
        <v>0.61858250000000004</v>
      </c>
      <c r="BN37" s="13">
        <v>0.62861300000000009</v>
      </c>
      <c r="BO37" s="13">
        <v>70.680199999999999</v>
      </c>
      <c r="BP37" s="13">
        <v>70.347200000000001</v>
      </c>
      <c r="BQ37" s="13">
        <v>69.745399999999989</v>
      </c>
      <c r="BR37" s="13">
        <v>70.022300000000001</v>
      </c>
      <c r="BS37" s="13">
        <v>77.721399999999988</v>
      </c>
      <c r="BT37" s="13">
        <v>75.594499999999996</v>
      </c>
      <c r="BU37" s="13">
        <v>75.298949999999991</v>
      </c>
      <c r="BV37" s="13">
        <v>75.48245</v>
      </c>
      <c r="BW37" s="14">
        <f t="shared" si="0"/>
        <v>27.294685990338163</v>
      </c>
      <c r="BX37" s="14">
        <f t="shared" si="1"/>
        <v>24.164524421593832</v>
      </c>
      <c r="BY37" s="14">
        <f t="shared" si="2"/>
        <v>31.043256997455472</v>
      </c>
      <c r="BZ37" s="14">
        <f t="shared" si="3"/>
        <v>23.017902813299234</v>
      </c>
      <c r="CA37" s="14">
        <f t="shared" si="4"/>
        <v>23.291139240506325</v>
      </c>
      <c r="CB37" s="14">
        <f t="shared" si="5"/>
        <v>31.310679611650492</v>
      </c>
      <c r="CC37" s="14">
        <f t="shared" si="6"/>
        <v>24.020887728459527</v>
      </c>
      <c r="CD37" s="14">
        <f t="shared" si="7"/>
        <v>31.670822942643394</v>
      </c>
      <c r="CE37" s="14">
        <f t="shared" si="8"/>
        <v>72.705314009661834</v>
      </c>
      <c r="CF37" s="14">
        <f t="shared" si="9"/>
        <v>75.835475578406175</v>
      </c>
      <c r="CG37" s="14">
        <f t="shared" si="10"/>
        <v>68.956743002544528</v>
      </c>
      <c r="CH37" s="14">
        <f t="shared" si="11"/>
        <v>76.98209718670077</v>
      </c>
      <c r="CI37" s="14">
        <f t="shared" si="12"/>
        <v>76.708860759493675</v>
      </c>
      <c r="CJ37" s="14">
        <f t="shared" si="13"/>
        <v>68.6893203883495</v>
      </c>
      <c r="CK37" s="14">
        <f t="shared" si="14"/>
        <v>75.979112271540473</v>
      </c>
      <c r="CL37" s="14">
        <f t="shared" si="15"/>
        <v>68.329177057356603</v>
      </c>
      <c r="CM37" s="14">
        <f t="shared" si="16"/>
        <v>36.352657004830917</v>
      </c>
      <c r="CN37" s="14">
        <f t="shared" si="17"/>
        <v>37.91773778920308</v>
      </c>
      <c r="CO37" s="14">
        <f t="shared" si="18"/>
        <v>34.478371501272264</v>
      </c>
      <c r="CP37" s="14">
        <f t="shared" si="19"/>
        <v>38.491048593350385</v>
      </c>
      <c r="CQ37" s="14">
        <f t="shared" si="20"/>
        <v>38.354430379746837</v>
      </c>
      <c r="CR37" s="14">
        <f t="shared" si="21"/>
        <v>34.34466019417475</v>
      </c>
      <c r="CS37" s="14">
        <f t="shared" si="22"/>
        <v>37.989556135770236</v>
      </c>
      <c r="CT37" s="14">
        <f t="shared" si="23"/>
        <v>34.164588528678301</v>
      </c>
      <c r="CU37" s="14">
        <f t="shared" si="24"/>
        <v>63.647342995169083</v>
      </c>
      <c r="CV37" s="14">
        <f t="shared" si="25"/>
        <v>62.08226221079692</v>
      </c>
      <c r="CW37" s="14">
        <f t="shared" si="26"/>
        <v>65.521628498727736</v>
      </c>
      <c r="CX37" s="14">
        <f t="shared" si="27"/>
        <v>61.508951406649615</v>
      </c>
      <c r="CY37" s="14">
        <f t="shared" si="34"/>
        <v>61.645569620253163</v>
      </c>
      <c r="CZ37" s="14">
        <f t="shared" si="35"/>
        <v>65.65533980582525</v>
      </c>
      <c r="DA37" s="14">
        <f t="shared" si="36"/>
        <v>62.010443864229764</v>
      </c>
      <c r="DB37" s="15">
        <f t="shared" si="37"/>
        <v>65.835411471321692</v>
      </c>
    </row>
    <row r="41" spans="1:106" x14ac:dyDescent="0.2">
      <c r="C41" s="5"/>
      <c r="D41" s="25" t="s">
        <v>23</v>
      </c>
      <c r="E41" s="26"/>
      <c r="F41" s="26"/>
    </row>
  </sheetData>
  <mergeCells count="44">
    <mergeCell ref="BO3:BR3"/>
    <mergeCell ref="BS3:BV3"/>
    <mergeCell ref="AQ3:AT3"/>
    <mergeCell ref="AU3:AX3"/>
    <mergeCell ref="AY3:BB3"/>
    <mergeCell ref="BC3:BF3"/>
    <mergeCell ref="BG3:BJ3"/>
    <mergeCell ref="CU2:DB2"/>
    <mergeCell ref="CM3:CP3"/>
    <mergeCell ref="CQ3:CT3"/>
    <mergeCell ref="CU3:CX3"/>
    <mergeCell ref="CY3:DB3"/>
    <mergeCell ref="C2:J2"/>
    <mergeCell ref="K2:R2"/>
    <mergeCell ref="CM2:CT2"/>
    <mergeCell ref="BW2:CD2"/>
    <mergeCell ref="BW3:BZ3"/>
    <mergeCell ref="CA3:CD3"/>
    <mergeCell ref="G3:J3"/>
    <mergeCell ref="K3:N3"/>
    <mergeCell ref="O3:R3"/>
    <mergeCell ref="S3:V3"/>
    <mergeCell ref="W3:Z3"/>
    <mergeCell ref="S2:Z2"/>
    <mergeCell ref="AA2:AH2"/>
    <mergeCell ref="AI2:AP2"/>
    <mergeCell ref="BO2:BV2"/>
    <mergeCell ref="AA3:AD3"/>
    <mergeCell ref="A1:XFD1"/>
    <mergeCell ref="D41:F41"/>
    <mergeCell ref="A5:A21"/>
    <mergeCell ref="A22:A37"/>
    <mergeCell ref="CE2:CL2"/>
    <mergeCell ref="CE3:CH3"/>
    <mergeCell ref="CI3:CL3"/>
    <mergeCell ref="BK3:BN3"/>
    <mergeCell ref="B2:B4"/>
    <mergeCell ref="AE3:AH3"/>
    <mergeCell ref="AI3:AL3"/>
    <mergeCell ref="AM3:AP3"/>
    <mergeCell ref="AQ2:AX2"/>
    <mergeCell ref="AY2:BF2"/>
    <mergeCell ref="BG2:BN2"/>
    <mergeCell ref="C3:F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B40"/>
  <sheetViews>
    <sheetView zoomScale="90" zoomScaleNormal="90" workbookViewId="0">
      <selection activeCell="B2" sqref="B2:B37"/>
    </sheetView>
  </sheetViews>
  <sheetFormatPr baseColWidth="10" defaultColWidth="8.83203125" defaultRowHeight="15" x14ac:dyDescent="0.2"/>
  <cols>
    <col min="2" max="2" width="15.6640625" style="1" customWidth="1"/>
  </cols>
  <sheetData>
    <row r="1" spans="1:106" s="54" customFormat="1" x14ac:dyDescent="0.2">
      <c r="A1" s="54" t="s">
        <v>18</v>
      </c>
    </row>
    <row r="2" spans="1:106" s="3" customFormat="1" x14ac:dyDescent="0.2">
      <c r="B2" s="38" t="s">
        <v>24</v>
      </c>
      <c r="C2" s="51" t="s">
        <v>0</v>
      </c>
      <c r="D2" s="52"/>
      <c r="E2" s="52"/>
      <c r="F2" s="52"/>
      <c r="G2" s="52"/>
      <c r="H2" s="52"/>
      <c r="I2" s="52"/>
      <c r="J2" s="53"/>
      <c r="K2" s="39" t="s">
        <v>3</v>
      </c>
      <c r="L2" s="40"/>
      <c r="M2" s="40"/>
      <c r="N2" s="40"/>
      <c r="O2" s="40"/>
      <c r="P2" s="40"/>
      <c r="Q2" s="40"/>
      <c r="R2" s="41"/>
      <c r="S2" s="51" t="s">
        <v>4</v>
      </c>
      <c r="T2" s="52"/>
      <c r="U2" s="52"/>
      <c r="V2" s="52"/>
      <c r="W2" s="52"/>
      <c r="X2" s="52"/>
      <c r="Y2" s="52"/>
      <c r="Z2" s="53"/>
      <c r="AA2" s="39" t="s">
        <v>5</v>
      </c>
      <c r="AB2" s="40"/>
      <c r="AC2" s="40"/>
      <c r="AD2" s="40"/>
      <c r="AE2" s="40"/>
      <c r="AF2" s="40"/>
      <c r="AG2" s="40"/>
      <c r="AH2" s="41"/>
      <c r="AI2" s="51" t="s">
        <v>6</v>
      </c>
      <c r="AJ2" s="52"/>
      <c r="AK2" s="52"/>
      <c r="AL2" s="52"/>
      <c r="AM2" s="52"/>
      <c r="AN2" s="52"/>
      <c r="AO2" s="52"/>
      <c r="AP2" s="53"/>
      <c r="AQ2" s="39" t="s">
        <v>7</v>
      </c>
      <c r="AR2" s="40"/>
      <c r="AS2" s="40"/>
      <c r="AT2" s="40"/>
      <c r="AU2" s="40"/>
      <c r="AV2" s="40"/>
      <c r="AW2" s="40"/>
      <c r="AX2" s="41"/>
      <c r="AY2" s="51" t="s">
        <v>8</v>
      </c>
      <c r="AZ2" s="52"/>
      <c r="BA2" s="52"/>
      <c r="BB2" s="52"/>
      <c r="BC2" s="52"/>
      <c r="BD2" s="52"/>
      <c r="BE2" s="52"/>
      <c r="BF2" s="53"/>
      <c r="BG2" s="39" t="s">
        <v>9</v>
      </c>
      <c r="BH2" s="40"/>
      <c r="BI2" s="40"/>
      <c r="BJ2" s="40"/>
      <c r="BK2" s="40"/>
      <c r="BL2" s="40"/>
      <c r="BM2" s="40"/>
      <c r="BN2" s="41"/>
      <c r="BO2" s="51" t="s">
        <v>10</v>
      </c>
      <c r="BP2" s="52"/>
      <c r="BQ2" s="52"/>
      <c r="BR2" s="52"/>
      <c r="BS2" s="52"/>
      <c r="BT2" s="52"/>
      <c r="BU2" s="52"/>
      <c r="BV2" s="53"/>
      <c r="BW2" s="58" t="s">
        <v>14</v>
      </c>
      <c r="BX2" s="59"/>
      <c r="BY2" s="59"/>
      <c r="BZ2" s="59"/>
      <c r="CA2" s="59"/>
      <c r="CB2" s="59"/>
      <c r="CC2" s="59"/>
      <c r="CD2" s="60"/>
      <c r="CE2" s="55" t="s">
        <v>13</v>
      </c>
      <c r="CF2" s="56"/>
      <c r="CG2" s="56"/>
      <c r="CH2" s="56"/>
      <c r="CI2" s="56"/>
      <c r="CJ2" s="56"/>
      <c r="CK2" s="56"/>
      <c r="CL2" s="57"/>
      <c r="CM2" s="58" t="s">
        <v>16</v>
      </c>
      <c r="CN2" s="59"/>
      <c r="CO2" s="59"/>
      <c r="CP2" s="59"/>
      <c r="CQ2" s="59"/>
      <c r="CR2" s="59"/>
      <c r="CS2" s="59"/>
      <c r="CT2" s="60"/>
      <c r="CU2" s="55" t="s">
        <v>15</v>
      </c>
      <c r="CV2" s="56"/>
      <c r="CW2" s="56"/>
      <c r="CX2" s="56"/>
      <c r="CY2" s="56"/>
      <c r="CZ2" s="56"/>
      <c r="DA2" s="56"/>
      <c r="DB2" s="57"/>
    </row>
    <row r="3" spans="1:106" x14ac:dyDescent="0.2">
      <c r="B3" s="38"/>
      <c r="C3" s="32" t="s">
        <v>11</v>
      </c>
      <c r="D3" s="33"/>
      <c r="E3" s="33"/>
      <c r="F3" s="34"/>
      <c r="G3" s="35" t="s">
        <v>12</v>
      </c>
      <c r="H3" s="36"/>
      <c r="I3" s="36"/>
      <c r="J3" s="37"/>
      <c r="K3" s="32" t="s">
        <v>11</v>
      </c>
      <c r="L3" s="33"/>
      <c r="M3" s="33"/>
      <c r="N3" s="34"/>
      <c r="O3" s="35" t="s">
        <v>12</v>
      </c>
      <c r="P3" s="36"/>
      <c r="Q3" s="36"/>
      <c r="R3" s="37"/>
      <c r="S3" s="32" t="s">
        <v>11</v>
      </c>
      <c r="T3" s="33"/>
      <c r="U3" s="33"/>
      <c r="V3" s="34"/>
      <c r="W3" s="35" t="s">
        <v>12</v>
      </c>
      <c r="X3" s="36"/>
      <c r="Y3" s="36"/>
      <c r="Z3" s="37"/>
      <c r="AA3" s="32" t="s">
        <v>11</v>
      </c>
      <c r="AB3" s="33"/>
      <c r="AC3" s="33"/>
      <c r="AD3" s="34"/>
      <c r="AE3" s="35" t="s">
        <v>12</v>
      </c>
      <c r="AF3" s="36"/>
      <c r="AG3" s="36"/>
      <c r="AH3" s="37"/>
      <c r="AI3" s="32" t="s">
        <v>11</v>
      </c>
      <c r="AJ3" s="33"/>
      <c r="AK3" s="33"/>
      <c r="AL3" s="34"/>
      <c r="AM3" s="35" t="s">
        <v>12</v>
      </c>
      <c r="AN3" s="36"/>
      <c r="AO3" s="36"/>
      <c r="AP3" s="37"/>
      <c r="AQ3" s="32" t="s">
        <v>11</v>
      </c>
      <c r="AR3" s="33"/>
      <c r="AS3" s="33"/>
      <c r="AT3" s="34"/>
      <c r="AU3" s="35" t="s">
        <v>12</v>
      </c>
      <c r="AV3" s="36"/>
      <c r="AW3" s="36"/>
      <c r="AX3" s="37"/>
      <c r="AY3" s="32" t="s">
        <v>11</v>
      </c>
      <c r="AZ3" s="33"/>
      <c r="BA3" s="33"/>
      <c r="BB3" s="34"/>
      <c r="BC3" s="35" t="s">
        <v>12</v>
      </c>
      <c r="BD3" s="36"/>
      <c r="BE3" s="36"/>
      <c r="BF3" s="37"/>
      <c r="BG3" s="32" t="s">
        <v>11</v>
      </c>
      <c r="BH3" s="33"/>
      <c r="BI3" s="33"/>
      <c r="BJ3" s="34"/>
      <c r="BK3" s="35" t="s">
        <v>12</v>
      </c>
      <c r="BL3" s="36"/>
      <c r="BM3" s="36"/>
      <c r="BN3" s="37"/>
      <c r="BO3" s="32" t="s">
        <v>11</v>
      </c>
      <c r="BP3" s="33"/>
      <c r="BQ3" s="33"/>
      <c r="BR3" s="34"/>
      <c r="BS3" s="35" t="s">
        <v>12</v>
      </c>
      <c r="BT3" s="36"/>
      <c r="BU3" s="36"/>
      <c r="BV3" s="37"/>
      <c r="BW3" s="32" t="s">
        <v>11</v>
      </c>
      <c r="BX3" s="33"/>
      <c r="BY3" s="33"/>
      <c r="BZ3" s="34"/>
      <c r="CA3" s="35" t="s">
        <v>12</v>
      </c>
      <c r="CB3" s="36"/>
      <c r="CC3" s="36"/>
      <c r="CD3" s="37"/>
      <c r="CE3" s="32" t="s">
        <v>11</v>
      </c>
      <c r="CF3" s="33"/>
      <c r="CG3" s="33"/>
      <c r="CH3" s="34"/>
      <c r="CI3" s="35" t="s">
        <v>12</v>
      </c>
      <c r="CJ3" s="36"/>
      <c r="CK3" s="36"/>
      <c r="CL3" s="37"/>
      <c r="CM3" s="32" t="s">
        <v>11</v>
      </c>
      <c r="CN3" s="33"/>
      <c r="CO3" s="33"/>
      <c r="CP3" s="34"/>
      <c r="CQ3" s="35" t="s">
        <v>12</v>
      </c>
      <c r="CR3" s="36"/>
      <c r="CS3" s="36"/>
      <c r="CT3" s="37"/>
      <c r="CU3" s="32" t="s">
        <v>11</v>
      </c>
      <c r="CV3" s="33"/>
      <c r="CW3" s="33"/>
      <c r="CX3" s="34"/>
      <c r="CY3" s="35" t="s">
        <v>12</v>
      </c>
      <c r="CZ3" s="36"/>
      <c r="DA3" s="36"/>
      <c r="DB3" s="37"/>
    </row>
    <row r="4" spans="1:106" ht="16" thickBot="1" x14ac:dyDescent="0.25">
      <c r="B4" s="38"/>
      <c r="C4" s="18">
        <v>1</v>
      </c>
      <c r="D4" s="18">
        <v>2</v>
      </c>
      <c r="E4" s="18">
        <v>3</v>
      </c>
      <c r="F4" s="18">
        <v>4</v>
      </c>
      <c r="G4" s="18">
        <v>1</v>
      </c>
      <c r="H4" s="18">
        <v>2</v>
      </c>
      <c r="I4" s="18">
        <v>3</v>
      </c>
      <c r="J4" s="18">
        <v>4</v>
      </c>
      <c r="K4" s="18">
        <v>1</v>
      </c>
      <c r="L4" s="18">
        <v>2</v>
      </c>
      <c r="M4" s="18">
        <v>3</v>
      </c>
      <c r="N4" s="18">
        <v>4</v>
      </c>
      <c r="O4" s="18">
        <v>1</v>
      </c>
      <c r="P4" s="18">
        <v>2</v>
      </c>
      <c r="Q4" s="18">
        <v>3</v>
      </c>
      <c r="R4" s="18">
        <v>4</v>
      </c>
      <c r="S4" s="18">
        <v>1</v>
      </c>
      <c r="T4" s="18">
        <v>2</v>
      </c>
      <c r="U4" s="18">
        <v>3</v>
      </c>
      <c r="V4" s="18">
        <v>4</v>
      </c>
      <c r="W4" s="18">
        <v>1</v>
      </c>
      <c r="X4" s="18">
        <v>2</v>
      </c>
      <c r="Y4" s="18">
        <v>3</v>
      </c>
      <c r="Z4" s="18">
        <v>4</v>
      </c>
      <c r="AA4" s="18">
        <v>1</v>
      </c>
      <c r="AB4" s="18">
        <v>2</v>
      </c>
      <c r="AC4" s="18">
        <v>3</v>
      </c>
      <c r="AD4" s="18">
        <v>4</v>
      </c>
      <c r="AE4" s="18">
        <v>1</v>
      </c>
      <c r="AF4" s="18">
        <v>2</v>
      </c>
      <c r="AG4" s="18">
        <v>3</v>
      </c>
      <c r="AH4" s="18">
        <v>4</v>
      </c>
      <c r="AI4" s="18">
        <v>1</v>
      </c>
      <c r="AJ4" s="18">
        <v>2</v>
      </c>
      <c r="AK4" s="18">
        <v>3</v>
      </c>
      <c r="AL4" s="18">
        <v>4</v>
      </c>
      <c r="AM4" s="18">
        <v>1</v>
      </c>
      <c r="AN4" s="18">
        <v>2</v>
      </c>
      <c r="AO4" s="18">
        <v>3</v>
      </c>
      <c r="AP4" s="18">
        <v>4</v>
      </c>
      <c r="AQ4" s="18">
        <v>1</v>
      </c>
      <c r="AR4" s="18">
        <v>2</v>
      </c>
      <c r="AS4" s="18">
        <v>3</v>
      </c>
      <c r="AT4" s="18">
        <v>4</v>
      </c>
      <c r="AU4" s="18">
        <v>1</v>
      </c>
      <c r="AV4" s="18">
        <v>2</v>
      </c>
      <c r="AW4" s="18">
        <v>3</v>
      </c>
      <c r="AX4" s="18">
        <v>4</v>
      </c>
      <c r="AY4" s="18">
        <v>1</v>
      </c>
      <c r="AZ4" s="18">
        <v>2</v>
      </c>
      <c r="BA4" s="18">
        <v>3</v>
      </c>
      <c r="BB4" s="18">
        <v>4</v>
      </c>
      <c r="BC4" s="18">
        <v>1</v>
      </c>
      <c r="BD4" s="18">
        <v>2</v>
      </c>
      <c r="BE4" s="18">
        <v>3</v>
      </c>
      <c r="BF4" s="18">
        <v>4</v>
      </c>
      <c r="BG4" s="18">
        <v>1</v>
      </c>
      <c r="BH4" s="18">
        <v>2</v>
      </c>
      <c r="BI4" s="18">
        <v>3</v>
      </c>
      <c r="BJ4" s="18">
        <v>4</v>
      </c>
      <c r="BK4" s="18">
        <v>1</v>
      </c>
      <c r="BL4" s="18">
        <v>2</v>
      </c>
      <c r="BM4" s="18">
        <v>3</v>
      </c>
      <c r="BN4" s="18">
        <v>4</v>
      </c>
      <c r="BO4" s="18">
        <v>1</v>
      </c>
      <c r="BP4" s="18">
        <v>2</v>
      </c>
      <c r="BQ4" s="18">
        <v>3</v>
      </c>
      <c r="BR4" s="18">
        <v>4</v>
      </c>
      <c r="BS4" s="18">
        <v>1</v>
      </c>
      <c r="BT4" s="18">
        <v>2</v>
      </c>
      <c r="BU4" s="18">
        <v>3</v>
      </c>
      <c r="BV4" s="18">
        <v>4</v>
      </c>
      <c r="BW4" s="18">
        <v>1</v>
      </c>
      <c r="BX4" s="18">
        <v>2</v>
      </c>
      <c r="BY4" s="18">
        <v>3</v>
      </c>
      <c r="BZ4" s="18">
        <v>4</v>
      </c>
      <c r="CA4" s="18">
        <v>1</v>
      </c>
      <c r="CB4" s="18">
        <v>2</v>
      </c>
      <c r="CC4" s="18">
        <v>3</v>
      </c>
      <c r="CD4" s="18">
        <v>4</v>
      </c>
      <c r="CE4" s="18">
        <v>1</v>
      </c>
      <c r="CF4" s="18">
        <v>2</v>
      </c>
      <c r="CG4" s="18">
        <v>3</v>
      </c>
      <c r="CH4" s="18">
        <v>4</v>
      </c>
      <c r="CI4" s="18">
        <v>1</v>
      </c>
      <c r="CJ4" s="18">
        <v>2</v>
      </c>
      <c r="CK4" s="18">
        <v>3</v>
      </c>
      <c r="CL4" s="18">
        <v>4</v>
      </c>
      <c r="CM4" s="18">
        <v>1</v>
      </c>
      <c r="CN4" s="18">
        <v>2</v>
      </c>
      <c r="CO4" s="18">
        <v>3</v>
      </c>
      <c r="CP4" s="18">
        <v>4</v>
      </c>
      <c r="CQ4" s="18">
        <v>1</v>
      </c>
      <c r="CR4" s="18">
        <v>2</v>
      </c>
      <c r="CS4" s="18">
        <v>3</v>
      </c>
      <c r="CT4" s="18">
        <v>4</v>
      </c>
      <c r="CU4" s="18">
        <v>1</v>
      </c>
      <c r="CV4" s="18">
        <v>2</v>
      </c>
      <c r="CW4" s="18">
        <v>3</v>
      </c>
      <c r="CX4" s="18">
        <v>4</v>
      </c>
      <c r="CY4" s="18">
        <v>1</v>
      </c>
      <c r="CZ4" s="18">
        <v>2</v>
      </c>
      <c r="DA4" s="18">
        <v>3</v>
      </c>
      <c r="DB4" s="18">
        <v>4</v>
      </c>
    </row>
    <row r="5" spans="1:106" ht="15" customHeight="1" x14ac:dyDescent="0.2">
      <c r="A5" s="27" t="s">
        <v>1</v>
      </c>
      <c r="B5" s="61">
        <v>1</v>
      </c>
      <c r="C5" s="6">
        <v>92.584850000000003</v>
      </c>
      <c r="D5" s="7">
        <v>86.298599999999993</v>
      </c>
      <c r="E5" s="7">
        <v>90.056550000000001</v>
      </c>
      <c r="F5" s="7">
        <v>95.041349999999994</v>
      </c>
      <c r="G5" s="7">
        <v>108.8575</v>
      </c>
      <c r="H5" s="7">
        <v>104.1455</v>
      </c>
      <c r="I5" s="7">
        <v>101.0565</v>
      </c>
      <c r="J5" s="7">
        <v>100.6508</v>
      </c>
      <c r="K5" s="7">
        <v>0.75637900000000002</v>
      </c>
      <c r="L5" s="7">
        <v>0.74271500000000001</v>
      </c>
      <c r="M5" s="7">
        <v>0.64671349999999994</v>
      </c>
      <c r="N5" s="7">
        <v>0.84413950000000004</v>
      </c>
      <c r="O5" s="7">
        <v>1.098295</v>
      </c>
      <c r="P5" s="7">
        <v>1.0435950000000001</v>
      </c>
      <c r="Q5" s="7">
        <v>0.9882455</v>
      </c>
      <c r="R5" s="7">
        <v>1.0285299999999999</v>
      </c>
      <c r="S5" s="7">
        <v>1.2974999999999999</v>
      </c>
      <c r="T5" s="7">
        <v>1.3925000000000001</v>
      </c>
      <c r="U5" s="7">
        <v>1.3325</v>
      </c>
      <c r="V5" s="7">
        <v>1.2650000000000001</v>
      </c>
      <c r="W5" s="7">
        <v>1.1025</v>
      </c>
      <c r="X5" s="7">
        <v>1.1524999999999999</v>
      </c>
      <c r="Y5" s="7">
        <v>1.1875</v>
      </c>
      <c r="Z5" s="7">
        <v>1.1924999999999999</v>
      </c>
      <c r="AA5" s="7">
        <v>0.66999999999999993</v>
      </c>
      <c r="AB5" s="7">
        <v>0.67</v>
      </c>
      <c r="AC5" s="7">
        <v>0.66749999999999998</v>
      </c>
      <c r="AD5" s="7">
        <v>0.60499999999999998</v>
      </c>
      <c r="AE5" s="7">
        <v>0.55750000000000011</v>
      </c>
      <c r="AF5" s="7">
        <v>0.5675</v>
      </c>
      <c r="AG5" s="7">
        <v>0.59749999999999992</v>
      </c>
      <c r="AH5" s="7">
        <v>0.58750000000000002</v>
      </c>
      <c r="AI5" s="7">
        <v>0.42749999999999999</v>
      </c>
      <c r="AJ5" s="7">
        <v>0.48499999999999999</v>
      </c>
      <c r="AK5" s="7">
        <v>0.40500000000000003</v>
      </c>
      <c r="AL5" s="7">
        <v>0.4325</v>
      </c>
      <c r="AM5" s="7">
        <v>0.38750000000000001</v>
      </c>
      <c r="AN5" s="7">
        <v>0.42</v>
      </c>
      <c r="AO5" s="7">
        <v>0.42500000000000004</v>
      </c>
      <c r="AP5" s="7">
        <v>0.43</v>
      </c>
      <c r="AQ5" s="7">
        <v>0.4325</v>
      </c>
      <c r="AR5" s="7">
        <v>0.4325</v>
      </c>
      <c r="AS5" s="7">
        <v>0.5174995</v>
      </c>
      <c r="AT5" s="7">
        <v>0.41000000000000003</v>
      </c>
      <c r="AU5" s="7">
        <v>0.33999999999999997</v>
      </c>
      <c r="AV5" s="7">
        <v>0.31999949999999999</v>
      </c>
      <c r="AW5" s="7">
        <v>0.35750000000000004</v>
      </c>
      <c r="AX5" s="7">
        <v>0.31999999999999995</v>
      </c>
      <c r="AY5" s="7">
        <v>0.98110900000000001</v>
      </c>
      <c r="AZ5" s="7">
        <v>1.0329250000000001</v>
      </c>
      <c r="BA5" s="7">
        <v>0.86173150000000009</v>
      </c>
      <c r="BB5" s="7">
        <v>1.06596</v>
      </c>
      <c r="BC5" s="7">
        <v>1.2105600000000001</v>
      </c>
      <c r="BD5" s="7">
        <v>1.2025350000000001</v>
      </c>
      <c r="BE5" s="7">
        <v>1.173565</v>
      </c>
      <c r="BF5" s="7">
        <v>1.226585</v>
      </c>
      <c r="BG5" s="7">
        <v>0.50082799999999994</v>
      </c>
      <c r="BH5" s="7">
        <v>0.51462050000000004</v>
      </c>
      <c r="BI5" s="7">
        <v>0.42303650000000004</v>
      </c>
      <c r="BJ5" s="7">
        <v>0.53427000000000002</v>
      </c>
      <c r="BK5" s="7">
        <v>0.59382650000000003</v>
      </c>
      <c r="BL5" s="7">
        <v>0.59987849999999998</v>
      </c>
      <c r="BM5" s="7">
        <v>0.59672799999999993</v>
      </c>
      <c r="BN5" s="7">
        <v>0.59654750000000001</v>
      </c>
      <c r="BO5" s="7">
        <v>83.123500000000007</v>
      </c>
      <c r="BP5" s="7">
        <v>83.94435</v>
      </c>
      <c r="BQ5" s="7">
        <v>81.645449999999997</v>
      </c>
      <c r="BR5" s="7">
        <v>85.78155000000001</v>
      </c>
      <c r="BS5" s="7">
        <v>80.13730000000001</v>
      </c>
      <c r="BT5" s="7">
        <v>87.590900000000005</v>
      </c>
      <c r="BU5" s="7">
        <v>85.559449999999998</v>
      </c>
      <c r="BV5" s="7">
        <v>89.55565</v>
      </c>
      <c r="BW5" s="8">
        <f t="shared" ref="BW5:BW37" si="0">AQ5/S5*100</f>
        <v>33.333333333333336</v>
      </c>
      <c r="BX5" s="8">
        <f t="shared" ref="BX5:BX37" si="1">AR5/T5*100</f>
        <v>31.05924596050269</v>
      </c>
      <c r="BY5" s="8">
        <f t="shared" ref="BY5:BY37" si="2">AS5/U5*100</f>
        <v>38.836735459662286</v>
      </c>
      <c r="BZ5" s="8">
        <f t="shared" ref="BZ5:BZ37" si="3">AT5/V5*100</f>
        <v>32.411067193675891</v>
      </c>
      <c r="CA5" s="8">
        <f t="shared" ref="CA5:CA37" si="4">AU5/W5*100</f>
        <v>30.83900226757369</v>
      </c>
      <c r="CB5" s="8">
        <f t="shared" ref="CB5:CB37" si="5">AV5/X5*100</f>
        <v>27.765683297180043</v>
      </c>
      <c r="CC5" s="8">
        <f t="shared" ref="CC5:CC37" si="6">AW5/Y5*100</f>
        <v>30.10526315789474</v>
      </c>
      <c r="CD5" s="8">
        <f t="shared" ref="CD5:CD37" si="7">AX5/Z5*100</f>
        <v>26.834381551362679</v>
      </c>
      <c r="CE5" s="8">
        <f t="shared" ref="CE5:CE37" si="8">100-BW5</f>
        <v>66.666666666666657</v>
      </c>
      <c r="CF5" s="8">
        <f t="shared" ref="CF5:CF37" si="9">100-BX5</f>
        <v>68.940754039497307</v>
      </c>
      <c r="CG5" s="8">
        <f t="shared" ref="CG5:CG37" si="10">100-BY5</f>
        <v>61.163264540337714</v>
      </c>
      <c r="CH5" s="8">
        <f t="shared" ref="CH5:CH37" si="11">100-BZ5</f>
        <v>67.588932806324109</v>
      </c>
      <c r="CI5" s="8">
        <f t="shared" ref="CI5:CI37" si="12">100-CA5</f>
        <v>69.16099773242631</v>
      </c>
      <c r="CJ5" s="8">
        <f t="shared" ref="CJ5:CJ37" si="13">100-CB5</f>
        <v>72.234316702819953</v>
      </c>
      <c r="CK5" s="8">
        <f t="shared" ref="CK5:CK37" si="14">100-CC5</f>
        <v>69.89473684210526</v>
      </c>
      <c r="CL5" s="8">
        <f t="shared" ref="CL5:CL37" si="15">100-CD5</f>
        <v>73.165618448637318</v>
      </c>
      <c r="CM5" s="8">
        <f t="shared" ref="CM5:CM37" si="16">((S5-(AQ5))/2)/S5*100</f>
        <v>33.333333333333329</v>
      </c>
      <c r="CN5" s="8">
        <f t="shared" ref="CN5:CN37" si="17">((T5-(AR5))/2)/T5*100</f>
        <v>34.470377019748653</v>
      </c>
      <c r="CO5" s="8">
        <f t="shared" ref="CO5:CO37" si="18">((U5-(AS5))/2)/U5*100</f>
        <v>30.581632270168857</v>
      </c>
      <c r="CP5" s="8">
        <f t="shared" ref="CP5:CP37" si="19">((V5-(AT5))/2)/V5*100</f>
        <v>33.794466403162055</v>
      </c>
      <c r="CQ5" s="8">
        <f t="shared" ref="CQ5:CQ37" si="20">((W5-(AU5))/2)/W5*100</f>
        <v>34.580498866213155</v>
      </c>
      <c r="CR5" s="8">
        <f t="shared" ref="CR5:CR37" si="21">((X5-(AV5))/2)/X5*100</f>
        <v>36.117158351409977</v>
      </c>
      <c r="CS5" s="8">
        <f t="shared" ref="CS5:CS37" si="22">((Y5-(AW5))/2)/Y5*100</f>
        <v>34.94736842105263</v>
      </c>
      <c r="CT5" s="8">
        <f t="shared" ref="CT5:CT37" si="23">((Z5-(AX5))/2)/Z5*100</f>
        <v>36.582809224318659</v>
      </c>
      <c r="CU5" s="8">
        <f t="shared" ref="CU5:CU22" si="24">100-CM5</f>
        <v>66.666666666666671</v>
      </c>
      <c r="CV5" s="8">
        <f t="shared" ref="CV5:CV22" si="25">100-CN5</f>
        <v>65.529622980251347</v>
      </c>
      <c r="CW5" s="8">
        <f t="shared" ref="CW5:CW22" si="26">100-CO5</f>
        <v>69.418367729831147</v>
      </c>
      <c r="CX5" s="8">
        <f t="shared" ref="CX5:CX22" si="27">100-CP5</f>
        <v>66.205533596837938</v>
      </c>
      <c r="CY5" s="8">
        <f t="shared" ref="CY5:DB20" si="28">100-CQ5</f>
        <v>65.419501133786838</v>
      </c>
      <c r="CZ5" s="8">
        <f t="shared" si="28"/>
        <v>63.882841648590023</v>
      </c>
      <c r="DA5" s="8">
        <f t="shared" si="28"/>
        <v>65.05263157894737</v>
      </c>
      <c r="DB5" s="9">
        <f t="shared" si="28"/>
        <v>63.417190775681341</v>
      </c>
    </row>
    <row r="6" spans="1:106" x14ac:dyDescent="0.2">
      <c r="A6" s="27"/>
      <c r="B6" s="61">
        <v>2</v>
      </c>
      <c r="C6" s="10">
        <v>103.238</v>
      </c>
      <c r="D6" s="2">
        <v>103.45</v>
      </c>
      <c r="E6" s="2">
        <v>100.41800000000001</v>
      </c>
      <c r="F6" s="2">
        <v>103.03450000000001</v>
      </c>
      <c r="G6" s="2">
        <v>110.86</v>
      </c>
      <c r="H6" s="2">
        <v>113.017</v>
      </c>
      <c r="I6" s="2">
        <v>112.152</v>
      </c>
      <c r="J6" s="2">
        <v>108.59950000000001</v>
      </c>
      <c r="K6" s="2">
        <v>1.051355</v>
      </c>
      <c r="L6" s="2">
        <v>1.067285</v>
      </c>
      <c r="M6" s="2">
        <v>1.001099</v>
      </c>
      <c r="N6" s="2">
        <v>0.94180299999999995</v>
      </c>
      <c r="O6" s="2">
        <v>1.20347</v>
      </c>
      <c r="P6" s="2">
        <v>1.21543</v>
      </c>
      <c r="Q6" s="2">
        <v>1.16995</v>
      </c>
      <c r="R6" s="2">
        <v>1.15093</v>
      </c>
      <c r="S6" s="2">
        <v>1.1625000000000001</v>
      </c>
      <c r="T6" s="2">
        <v>1.1600000000000001</v>
      </c>
      <c r="U6" s="2">
        <v>1.1950000000000001</v>
      </c>
      <c r="V6" s="2">
        <v>1.165</v>
      </c>
      <c r="W6" s="2">
        <v>1.0825</v>
      </c>
      <c r="X6" s="2">
        <v>1.0625</v>
      </c>
      <c r="Y6" s="2">
        <v>1.0699999999999998</v>
      </c>
      <c r="Z6" s="2">
        <v>1.105</v>
      </c>
      <c r="AA6" s="2">
        <v>0.58749999999999991</v>
      </c>
      <c r="AB6" s="2">
        <v>0.58250000000000002</v>
      </c>
      <c r="AC6" s="2">
        <v>0.59750000000000003</v>
      </c>
      <c r="AD6" s="2">
        <v>0.59250000000000003</v>
      </c>
      <c r="AE6" s="2">
        <v>0.54499999999999993</v>
      </c>
      <c r="AF6" s="2">
        <v>0.54499999999999993</v>
      </c>
      <c r="AG6" s="2">
        <v>0.53249999999999997</v>
      </c>
      <c r="AH6" s="2">
        <v>0.55499999999999994</v>
      </c>
      <c r="AI6" s="2">
        <v>0.42749999999999999</v>
      </c>
      <c r="AJ6" s="2">
        <v>0.4425</v>
      </c>
      <c r="AK6" s="2">
        <v>0.43</v>
      </c>
      <c r="AL6" s="2">
        <v>0.41749999999999998</v>
      </c>
      <c r="AM6" s="2">
        <v>0.38875000000000004</v>
      </c>
      <c r="AN6" s="2">
        <v>0.36749999999999999</v>
      </c>
      <c r="AO6" s="2">
        <v>0.38749999999999996</v>
      </c>
      <c r="AP6" s="2">
        <v>0.39750000000000002</v>
      </c>
      <c r="AQ6" s="2">
        <v>0.2975005</v>
      </c>
      <c r="AR6" s="2">
        <v>0.28749999999999998</v>
      </c>
      <c r="AS6" s="2">
        <v>0.33750000000000002</v>
      </c>
      <c r="AT6" s="2">
        <v>0.33499999999999996</v>
      </c>
      <c r="AU6" s="2">
        <v>0.30125000000000002</v>
      </c>
      <c r="AV6" s="2">
        <v>0.3175</v>
      </c>
      <c r="AW6" s="2">
        <v>0.3</v>
      </c>
      <c r="AX6" s="2">
        <v>0.30249999999999999</v>
      </c>
      <c r="AY6" s="2">
        <v>1.2220249999999999</v>
      </c>
      <c r="AZ6" s="2">
        <v>1.23804</v>
      </c>
      <c r="BA6" s="2">
        <v>1.196315</v>
      </c>
      <c r="BB6" s="2">
        <v>1.0968499999999999</v>
      </c>
      <c r="BC6" s="2">
        <v>1.30291</v>
      </c>
      <c r="BD6" s="2">
        <v>1.2906949999999999</v>
      </c>
      <c r="BE6" s="2">
        <v>1.2517450000000001</v>
      </c>
      <c r="BF6" s="2">
        <v>1.2716799999999999</v>
      </c>
      <c r="BG6" s="2">
        <v>0.6071645</v>
      </c>
      <c r="BH6" s="2">
        <v>0.62291849999999993</v>
      </c>
      <c r="BI6" s="2">
        <v>0.59739849999999994</v>
      </c>
      <c r="BJ6" s="2">
        <v>0.54528100000000002</v>
      </c>
      <c r="BK6" s="2">
        <v>0.66631750000000001</v>
      </c>
      <c r="BL6" s="2">
        <v>0.64947500000000002</v>
      </c>
      <c r="BM6" s="2">
        <v>0.63338549999999993</v>
      </c>
      <c r="BN6" s="2">
        <v>0.62729999999999997</v>
      </c>
      <c r="BO6" s="2">
        <v>86.369150000000005</v>
      </c>
      <c r="BP6" s="2">
        <v>87.210849999999994</v>
      </c>
      <c r="BQ6" s="2">
        <v>85.640450000000001</v>
      </c>
      <c r="BR6" s="2">
        <v>87.831700000000012</v>
      </c>
      <c r="BS6" s="2">
        <v>85.516050000000007</v>
      </c>
      <c r="BT6" s="2">
        <v>86.900450000000006</v>
      </c>
      <c r="BU6" s="2">
        <v>85.629300000000001</v>
      </c>
      <c r="BV6" s="2">
        <v>86.586749999999995</v>
      </c>
      <c r="BW6" s="4">
        <f t="shared" si="0"/>
        <v>25.591440860215052</v>
      </c>
      <c r="BX6" s="4">
        <f t="shared" si="1"/>
        <v>24.784482758620683</v>
      </c>
      <c r="BY6" s="4">
        <f t="shared" si="2"/>
        <v>28.24267782426778</v>
      </c>
      <c r="BZ6" s="4">
        <f t="shared" si="3"/>
        <v>28.75536480686695</v>
      </c>
      <c r="CA6" s="4">
        <f t="shared" si="4"/>
        <v>27.829099307159353</v>
      </c>
      <c r="CB6" s="4">
        <f t="shared" si="5"/>
        <v>29.882352941176471</v>
      </c>
      <c r="CC6" s="4">
        <f t="shared" si="6"/>
        <v>28.037383177570096</v>
      </c>
      <c r="CD6" s="4">
        <f t="shared" si="7"/>
        <v>27.375565610859727</v>
      </c>
      <c r="CE6" s="4">
        <f t="shared" si="8"/>
        <v>74.408559139784956</v>
      </c>
      <c r="CF6" s="4">
        <f t="shared" si="9"/>
        <v>75.215517241379317</v>
      </c>
      <c r="CG6" s="4">
        <f t="shared" si="10"/>
        <v>71.757322175732213</v>
      </c>
      <c r="CH6" s="4">
        <f t="shared" si="11"/>
        <v>71.24463519313305</v>
      </c>
      <c r="CI6" s="4">
        <f t="shared" si="12"/>
        <v>72.170900692840647</v>
      </c>
      <c r="CJ6" s="4">
        <f t="shared" si="13"/>
        <v>70.117647058823536</v>
      </c>
      <c r="CK6" s="4">
        <f t="shared" si="14"/>
        <v>71.962616822429908</v>
      </c>
      <c r="CL6" s="4">
        <f t="shared" si="15"/>
        <v>72.624434389140276</v>
      </c>
      <c r="CM6" s="4">
        <f t="shared" si="16"/>
        <v>37.204279569892478</v>
      </c>
      <c r="CN6" s="4">
        <f t="shared" si="17"/>
        <v>37.607758620689658</v>
      </c>
      <c r="CO6" s="4">
        <f t="shared" si="18"/>
        <v>35.878661087866107</v>
      </c>
      <c r="CP6" s="4">
        <f t="shared" si="19"/>
        <v>35.622317596566525</v>
      </c>
      <c r="CQ6" s="4">
        <f t="shared" si="20"/>
        <v>36.085450346420323</v>
      </c>
      <c r="CR6" s="4">
        <f t="shared" si="21"/>
        <v>35.058823529411768</v>
      </c>
      <c r="CS6" s="4">
        <f t="shared" si="22"/>
        <v>35.981308411214954</v>
      </c>
      <c r="CT6" s="4">
        <f t="shared" si="23"/>
        <v>36.312217194570131</v>
      </c>
      <c r="CU6" s="4">
        <f t="shared" si="24"/>
        <v>62.795720430107522</v>
      </c>
      <c r="CV6" s="4">
        <f t="shared" si="25"/>
        <v>62.392241379310342</v>
      </c>
      <c r="CW6" s="4">
        <f t="shared" si="26"/>
        <v>64.121338912133893</v>
      </c>
      <c r="CX6" s="4">
        <f t="shared" si="27"/>
        <v>64.377682403433482</v>
      </c>
      <c r="CY6" s="4">
        <f t="shared" si="28"/>
        <v>63.914549653579677</v>
      </c>
      <c r="CZ6" s="4">
        <f t="shared" si="28"/>
        <v>64.941176470588232</v>
      </c>
      <c r="DA6" s="4">
        <f t="shared" si="28"/>
        <v>64.018691588785046</v>
      </c>
      <c r="DB6" s="11">
        <f t="shared" si="28"/>
        <v>63.687782805429869</v>
      </c>
    </row>
    <row r="7" spans="1:106" x14ac:dyDescent="0.2">
      <c r="A7" s="27"/>
      <c r="B7" s="61">
        <v>3</v>
      </c>
      <c r="C7" s="10">
        <v>76.951499999999996</v>
      </c>
      <c r="D7" s="2">
        <v>91.636400000000009</v>
      </c>
      <c r="E7" s="2">
        <v>76.170950000000005</v>
      </c>
      <c r="F7" s="2">
        <v>84.94380000000001</v>
      </c>
      <c r="G7" s="2">
        <v>87.128399999999999</v>
      </c>
      <c r="H7" s="2">
        <v>87.301600000000008</v>
      </c>
      <c r="I7" s="2">
        <v>80.822749999999999</v>
      </c>
      <c r="J7" s="2">
        <v>88.246000000000009</v>
      </c>
      <c r="K7" s="2">
        <v>0.41817799999999999</v>
      </c>
      <c r="L7" s="2">
        <v>0.45876699999999998</v>
      </c>
      <c r="M7" s="2">
        <v>0.312307</v>
      </c>
      <c r="N7" s="2">
        <v>0.36290500000000003</v>
      </c>
      <c r="O7" s="2">
        <v>0.37267250000000002</v>
      </c>
      <c r="P7" s="2">
        <v>0.49222849999999996</v>
      </c>
      <c r="Q7" s="2">
        <v>0.5052565</v>
      </c>
      <c r="R7" s="2">
        <v>0.55402750000000001</v>
      </c>
      <c r="S7" s="2">
        <v>1.56</v>
      </c>
      <c r="T7" s="2">
        <v>1.31</v>
      </c>
      <c r="U7" s="2">
        <v>1.5775000000000001</v>
      </c>
      <c r="V7" s="2">
        <v>1.4175</v>
      </c>
      <c r="W7" s="2">
        <v>1.3774999999999999</v>
      </c>
      <c r="X7" s="2">
        <v>1.375</v>
      </c>
      <c r="Y7" s="2">
        <v>1.4849999999999999</v>
      </c>
      <c r="Z7" s="2">
        <v>1.3599999999999999</v>
      </c>
      <c r="AA7" s="2">
        <v>0.79500000000000004</v>
      </c>
      <c r="AB7" s="2">
        <v>0.66749999999999998</v>
      </c>
      <c r="AC7" s="2">
        <v>0.75999899999999998</v>
      </c>
      <c r="AD7" s="2">
        <v>0.66749999999999998</v>
      </c>
      <c r="AE7" s="2">
        <v>0.69750000000000001</v>
      </c>
      <c r="AF7" s="2">
        <v>0.6750005</v>
      </c>
      <c r="AG7" s="2">
        <v>0.75249999999999995</v>
      </c>
      <c r="AH7" s="2">
        <v>0.67250049999999995</v>
      </c>
      <c r="AI7" s="2">
        <v>0.45500099999999999</v>
      </c>
      <c r="AJ7" s="2">
        <v>0.40749999999999997</v>
      </c>
      <c r="AK7" s="2">
        <v>0.405001</v>
      </c>
      <c r="AL7" s="2">
        <v>0.36749999999999999</v>
      </c>
      <c r="AM7" s="2">
        <v>0.40000049999999998</v>
      </c>
      <c r="AN7" s="2">
        <v>0.43500050000000001</v>
      </c>
      <c r="AO7" s="2">
        <v>0.44500000000000001</v>
      </c>
      <c r="AP7" s="2">
        <v>0.39500049999999998</v>
      </c>
      <c r="AQ7" s="2">
        <v>0.63249899999999992</v>
      </c>
      <c r="AR7" s="2">
        <v>0.46499950000000001</v>
      </c>
      <c r="AS7" s="2">
        <v>0.79749899999999996</v>
      </c>
      <c r="AT7" s="2">
        <v>0.68250049999999995</v>
      </c>
      <c r="AU7" s="2">
        <v>0.5625</v>
      </c>
      <c r="AV7" s="2">
        <v>0.50999949999999994</v>
      </c>
      <c r="AW7" s="2">
        <v>0.56499999999999995</v>
      </c>
      <c r="AX7" s="2">
        <v>0.56249900000000008</v>
      </c>
      <c r="AY7" s="2">
        <v>0.65214799999999995</v>
      </c>
      <c r="AZ7" s="2">
        <v>0.60031499999999993</v>
      </c>
      <c r="BA7" s="2">
        <v>0.49286049999999998</v>
      </c>
      <c r="BB7" s="2">
        <v>0.51303600000000005</v>
      </c>
      <c r="BC7" s="2">
        <v>0.51382450000000002</v>
      </c>
      <c r="BD7" s="2">
        <v>0.67678899999999997</v>
      </c>
      <c r="BE7" s="2">
        <v>0.750274</v>
      </c>
      <c r="BF7" s="2">
        <v>0.7535115</v>
      </c>
      <c r="BG7" s="2">
        <v>0.32683400000000001</v>
      </c>
      <c r="BH7" s="2">
        <v>0.28597649999999997</v>
      </c>
      <c r="BI7" s="2">
        <v>0.23800549999999998</v>
      </c>
      <c r="BJ7" s="2">
        <v>0.25232350000000003</v>
      </c>
      <c r="BK7" s="2">
        <v>0.27457949999999998</v>
      </c>
      <c r="BL7" s="2">
        <v>0.33278550000000001</v>
      </c>
      <c r="BM7" s="2">
        <v>0.37944100000000003</v>
      </c>
      <c r="BN7" s="2">
        <v>0.3718785</v>
      </c>
      <c r="BO7" s="2">
        <v>83.952299999999994</v>
      </c>
      <c r="BP7" s="2">
        <v>87.336199999999991</v>
      </c>
      <c r="BQ7" s="2">
        <v>76.979250000000008</v>
      </c>
      <c r="BR7" s="2">
        <v>76.234949999999998</v>
      </c>
      <c r="BS7" s="2">
        <v>73.162800000000004</v>
      </c>
      <c r="BT7" s="2">
        <v>73.59129999999999</v>
      </c>
      <c r="BU7" s="2">
        <v>75.939799999999991</v>
      </c>
      <c r="BV7" s="2">
        <v>74.697000000000003</v>
      </c>
      <c r="BW7" s="4">
        <f t="shared" si="0"/>
        <v>40.544807692307685</v>
      </c>
      <c r="BX7" s="4">
        <f t="shared" si="1"/>
        <v>35.496145038167938</v>
      </c>
      <c r="BY7" s="4">
        <f t="shared" si="2"/>
        <v>50.554611727416784</v>
      </c>
      <c r="BZ7" s="4">
        <f t="shared" si="3"/>
        <v>48.148183421516755</v>
      </c>
      <c r="CA7" s="4">
        <f t="shared" si="4"/>
        <v>40.834845735027223</v>
      </c>
      <c r="CB7" s="4">
        <f t="shared" si="5"/>
        <v>37.090872727272725</v>
      </c>
      <c r="CC7" s="4">
        <f t="shared" si="6"/>
        <v>38.047138047138048</v>
      </c>
      <c r="CD7" s="4">
        <f t="shared" si="7"/>
        <v>41.3602205882353</v>
      </c>
      <c r="CE7" s="4">
        <f t="shared" si="8"/>
        <v>59.455192307692315</v>
      </c>
      <c r="CF7" s="4">
        <f t="shared" si="9"/>
        <v>64.503854961832062</v>
      </c>
      <c r="CG7" s="4">
        <f t="shared" si="10"/>
        <v>49.445388272583216</v>
      </c>
      <c r="CH7" s="4">
        <f t="shared" si="11"/>
        <v>51.851816578483245</v>
      </c>
      <c r="CI7" s="4">
        <f t="shared" si="12"/>
        <v>59.165154264972777</v>
      </c>
      <c r="CJ7" s="4">
        <f t="shared" si="13"/>
        <v>62.909127272727275</v>
      </c>
      <c r="CK7" s="4">
        <f t="shared" si="14"/>
        <v>61.952861952861952</v>
      </c>
      <c r="CL7" s="4">
        <f t="shared" si="15"/>
        <v>58.6397794117647</v>
      </c>
      <c r="CM7" s="4">
        <f t="shared" si="16"/>
        <v>29.727596153846157</v>
      </c>
      <c r="CN7" s="4">
        <f t="shared" si="17"/>
        <v>32.251927480916031</v>
      </c>
      <c r="CO7" s="4">
        <f t="shared" si="18"/>
        <v>24.722694136291604</v>
      </c>
      <c r="CP7" s="4">
        <f t="shared" si="19"/>
        <v>25.925908289241622</v>
      </c>
      <c r="CQ7" s="4">
        <f t="shared" si="20"/>
        <v>29.582577132486389</v>
      </c>
      <c r="CR7" s="4">
        <f t="shared" si="21"/>
        <v>31.454563636363638</v>
      </c>
      <c r="CS7" s="4">
        <f t="shared" si="22"/>
        <v>30.976430976430976</v>
      </c>
      <c r="CT7" s="4">
        <f t="shared" si="23"/>
        <v>29.319889705882346</v>
      </c>
      <c r="CU7" s="4">
        <f t="shared" si="24"/>
        <v>70.27240384615385</v>
      </c>
      <c r="CV7" s="4">
        <f t="shared" si="25"/>
        <v>67.748072519083962</v>
      </c>
      <c r="CW7" s="4">
        <f t="shared" si="26"/>
        <v>75.277305863708392</v>
      </c>
      <c r="CX7" s="4">
        <f t="shared" si="27"/>
        <v>74.074091710758381</v>
      </c>
      <c r="CY7" s="4">
        <f t="shared" si="28"/>
        <v>70.417422867513608</v>
      </c>
      <c r="CZ7" s="4">
        <f t="shared" si="28"/>
        <v>68.545436363636355</v>
      </c>
      <c r="DA7" s="4">
        <f t="shared" si="28"/>
        <v>69.023569023569024</v>
      </c>
      <c r="DB7" s="11">
        <f t="shared" si="28"/>
        <v>70.680110294117654</v>
      </c>
    </row>
    <row r="8" spans="1:106" x14ac:dyDescent="0.2">
      <c r="A8" s="27"/>
      <c r="B8" s="61">
        <v>4</v>
      </c>
      <c r="C8" s="10">
        <v>92.13900000000001</v>
      </c>
      <c r="D8" s="4">
        <v>93.20705000000001</v>
      </c>
      <c r="E8" s="4">
        <v>95.623649999999998</v>
      </c>
      <c r="F8" s="4">
        <v>99.79249999999999</v>
      </c>
      <c r="G8" s="4">
        <v>106.22800000000001</v>
      </c>
      <c r="H8" s="4">
        <v>107.6255</v>
      </c>
      <c r="I8" s="4">
        <v>101.2675</v>
      </c>
      <c r="J8" s="4">
        <v>105.965</v>
      </c>
      <c r="K8" s="4">
        <v>0.75944199999999995</v>
      </c>
      <c r="L8" s="4">
        <v>0.77306549999999996</v>
      </c>
      <c r="M8" s="4">
        <v>0.74310100000000001</v>
      </c>
      <c r="N8" s="4">
        <v>0.80521299999999996</v>
      </c>
      <c r="O8" s="4">
        <v>1.1157600000000001</v>
      </c>
      <c r="P8" s="4">
        <v>1.1684299999999999</v>
      </c>
      <c r="Q8" s="4">
        <v>1.0604450000000001</v>
      </c>
      <c r="R8" s="4">
        <v>1.1140650000000001</v>
      </c>
      <c r="S8" s="4">
        <v>1.3025</v>
      </c>
      <c r="T8" s="4">
        <v>1.2875000000000001</v>
      </c>
      <c r="U8" s="4">
        <v>1.2549999999999999</v>
      </c>
      <c r="V8" s="4">
        <v>1.2025000000000001</v>
      </c>
      <c r="W8" s="4">
        <v>1.1299999999999999</v>
      </c>
      <c r="X8" s="4">
        <v>1.1150000000000002</v>
      </c>
      <c r="Y8" s="4">
        <v>1.1850000000000001</v>
      </c>
      <c r="Z8" s="4">
        <v>1.1324999999999998</v>
      </c>
      <c r="AA8" s="4">
        <v>0.65749999999999997</v>
      </c>
      <c r="AB8" s="4">
        <v>0.64</v>
      </c>
      <c r="AC8" s="4">
        <v>0.62250000000000005</v>
      </c>
      <c r="AD8" s="4">
        <v>0.60250000000000004</v>
      </c>
      <c r="AE8" s="4">
        <v>0.55499999999999994</v>
      </c>
      <c r="AF8" s="4">
        <v>0.55499999999999994</v>
      </c>
      <c r="AG8" s="4">
        <v>0.59</v>
      </c>
      <c r="AH8" s="4">
        <v>0.56999999999999995</v>
      </c>
      <c r="AI8" s="4">
        <v>0.4325</v>
      </c>
      <c r="AJ8" s="4">
        <v>0.41500000000000004</v>
      </c>
      <c r="AK8" s="4">
        <v>0.42</v>
      </c>
      <c r="AL8" s="4">
        <v>0.39500000000000002</v>
      </c>
      <c r="AM8" s="4">
        <v>0.40249999999999997</v>
      </c>
      <c r="AN8" s="4">
        <v>0.39250000000000002</v>
      </c>
      <c r="AO8" s="4">
        <v>0.44</v>
      </c>
      <c r="AP8" s="4">
        <v>0.38750000000000001</v>
      </c>
      <c r="AQ8" s="4">
        <v>0.42</v>
      </c>
      <c r="AR8" s="4">
        <v>0.462501</v>
      </c>
      <c r="AS8" s="4">
        <v>0.42249999999999999</v>
      </c>
      <c r="AT8" s="4">
        <v>0.42</v>
      </c>
      <c r="AU8" s="4">
        <v>0.32250000000000001</v>
      </c>
      <c r="AV8" s="4">
        <v>0.33500000000000002</v>
      </c>
      <c r="AW8" s="4">
        <v>0.31250049999999996</v>
      </c>
      <c r="AX8" s="4">
        <v>0.36499999999999999</v>
      </c>
      <c r="AY8" s="4">
        <v>0.98908050000000003</v>
      </c>
      <c r="AZ8" s="4">
        <v>0.9953240000000001</v>
      </c>
      <c r="BA8" s="4">
        <v>0.93253750000000002</v>
      </c>
      <c r="BB8" s="4">
        <v>0.96823749999999997</v>
      </c>
      <c r="BC8" s="4">
        <v>1.2606250000000001</v>
      </c>
      <c r="BD8" s="4">
        <v>1.3027549999999999</v>
      </c>
      <c r="BE8" s="4">
        <v>1.2566649999999999</v>
      </c>
      <c r="BF8" s="4">
        <v>1.2614999999999998</v>
      </c>
      <c r="BG8" s="4">
        <v>0.493029</v>
      </c>
      <c r="BH8" s="4">
        <v>0.49644449999999996</v>
      </c>
      <c r="BI8" s="4">
        <v>0.46682849999999998</v>
      </c>
      <c r="BJ8" s="4">
        <v>0.47608149999999999</v>
      </c>
      <c r="BK8" s="4">
        <v>0.62030350000000001</v>
      </c>
      <c r="BL8" s="4">
        <v>0.65188249999999992</v>
      </c>
      <c r="BM8" s="4">
        <v>0.62546400000000002</v>
      </c>
      <c r="BN8" s="4">
        <v>0.61868849999999997</v>
      </c>
      <c r="BO8" s="4">
        <v>86.418900000000008</v>
      </c>
      <c r="BP8" s="4">
        <v>82.946600000000004</v>
      </c>
      <c r="BQ8" s="4">
        <v>81.42765</v>
      </c>
      <c r="BR8" s="4">
        <v>82.338499999999996</v>
      </c>
      <c r="BS8" s="4">
        <v>88.078299999999999</v>
      </c>
      <c r="BT8" s="4">
        <v>87.751350000000002</v>
      </c>
      <c r="BU8" s="4">
        <v>90.477499999999992</v>
      </c>
      <c r="BV8" s="4">
        <v>84.185000000000002</v>
      </c>
      <c r="BW8" s="4">
        <f t="shared" si="0"/>
        <v>32.245681381957773</v>
      </c>
      <c r="BX8" s="4">
        <f t="shared" si="1"/>
        <v>35.92240776699029</v>
      </c>
      <c r="BY8" s="4">
        <f t="shared" si="2"/>
        <v>33.665338645418331</v>
      </c>
      <c r="BZ8" s="4">
        <f t="shared" si="3"/>
        <v>34.92723492723492</v>
      </c>
      <c r="CA8" s="4">
        <f t="shared" si="4"/>
        <v>28.539823008849563</v>
      </c>
      <c r="CB8" s="4">
        <f t="shared" si="5"/>
        <v>30.044843049327351</v>
      </c>
      <c r="CC8" s="4">
        <f t="shared" si="6"/>
        <v>26.371350210970455</v>
      </c>
      <c r="CD8" s="4">
        <f t="shared" si="7"/>
        <v>32.229580573951438</v>
      </c>
      <c r="CE8" s="4">
        <f t="shared" si="8"/>
        <v>67.75431861804222</v>
      </c>
      <c r="CF8" s="4">
        <f t="shared" si="9"/>
        <v>64.07759223300971</v>
      </c>
      <c r="CG8" s="4">
        <f t="shared" si="10"/>
        <v>66.334661354581669</v>
      </c>
      <c r="CH8" s="4">
        <f t="shared" si="11"/>
        <v>65.07276507276508</v>
      </c>
      <c r="CI8" s="4">
        <f t="shared" si="12"/>
        <v>71.460176991150433</v>
      </c>
      <c r="CJ8" s="4">
        <f t="shared" si="13"/>
        <v>69.955156950672645</v>
      </c>
      <c r="CK8" s="4">
        <f t="shared" si="14"/>
        <v>73.628649789029538</v>
      </c>
      <c r="CL8" s="4">
        <f t="shared" si="15"/>
        <v>67.770419426048562</v>
      </c>
      <c r="CM8" s="4">
        <f t="shared" si="16"/>
        <v>33.877159309021117</v>
      </c>
      <c r="CN8" s="4">
        <f t="shared" si="17"/>
        <v>32.038796116504855</v>
      </c>
      <c r="CO8" s="4">
        <f t="shared" si="18"/>
        <v>33.167330677290835</v>
      </c>
      <c r="CP8" s="4">
        <f t="shared" si="19"/>
        <v>32.53638253638254</v>
      </c>
      <c r="CQ8" s="4">
        <f t="shared" si="20"/>
        <v>35.730088495575217</v>
      </c>
      <c r="CR8" s="4">
        <f t="shared" si="21"/>
        <v>34.97757847533633</v>
      </c>
      <c r="CS8" s="4">
        <f t="shared" si="22"/>
        <v>36.814324894514769</v>
      </c>
      <c r="CT8" s="4">
        <f t="shared" si="23"/>
        <v>33.885209713024281</v>
      </c>
      <c r="CU8" s="4">
        <f t="shared" si="24"/>
        <v>66.122840690978876</v>
      </c>
      <c r="CV8" s="4">
        <f t="shared" si="25"/>
        <v>67.961203883495145</v>
      </c>
      <c r="CW8" s="4">
        <f t="shared" si="26"/>
        <v>66.832669322709165</v>
      </c>
      <c r="CX8" s="4">
        <f t="shared" si="27"/>
        <v>67.463617463617453</v>
      </c>
      <c r="CY8" s="4">
        <f t="shared" si="28"/>
        <v>64.269911504424783</v>
      </c>
      <c r="CZ8" s="4">
        <f t="shared" si="28"/>
        <v>65.02242152466367</v>
      </c>
      <c r="DA8" s="4">
        <f t="shared" si="28"/>
        <v>63.185675105485231</v>
      </c>
      <c r="DB8" s="11">
        <f t="shared" si="28"/>
        <v>66.114790286975719</v>
      </c>
    </row>
    <row r="9" spans="1:106" x14ac:dyDescent="0.2">
      <c r="A9" s="27"/>
      <c r="B9" s="61">
        <v>5</v>
      </c>
      <c r="C9" s="10">
        <v>92.133600000000001</v>
      </c>
      <c r="D9" s="4">
        <v>97.167599999999993</v>
      </c>
      <c r="E9" s="4">
        <v>104.16149999999999</v>
      </c>
      <c r="F9" s="4">
        <v>98.767149999999987</v>
      </c>
      <c r="G9" s="4">
        <v>112.95699999999999</v>
      </c>
      <c r="H9" s="4">
        <v>112.41800000000001</v>
      </c>
      <c r="I9" s="4">
        <v>114.89850000000001</v>
      </c>
      <c r="J9" s="4">
        <v>113.208</v>
      </c>
      <c r="K9" s="4">
        <v>0.71815200000000001</v>
      </c>
      <c r="L9" s="4">
        <v>0.70911499999999994</v>
      </c>
      <c r="M9" s="4">
        <v>0.7968075</v>
      </c>
      <c r="N9" s="4">
        <v>0.74040499999999998</v>
      </c>
      <c r="O9" s="4">
        <v>0.97522249999999999</v>
      </c>
      <c r="P9" s="4">
        <v>0.972163</v>
      </c>
      <c r="Q9" s="4">
        <v>1.0342850000000001</v>
      </c>
      <c r="R9" s="4">
        <v>1.0005649999999999</v>
      </c>
      <c r="S9" s="4">
        <v>1.3025</v>
      </c>
      <c r="T9" s="4">
        <v>1.2349999999999999</v>
      </c>
      <c r="U9" s="4">
        <v>1.1524999999999999</v>
      </c>
      <c r="V9" s="4">
        <v>1.2149999999999999</v>
      </c>
      <c r="W9" s="4">
        <v>1.0625</v>
      </c>
      <c r="X9" s="4">
        <v>1.0674999999999999</v>
      </c>
      <c r="Y9" s="4">
        <v>1.0449999999999999</v>
      </c>
      <c r="Z9" s="4">
        <v>1.06</v>
      </c>
      <c r="AA9" s="4">
        <v>0.65500000000000003</v>
      </c>
      <c r="AB9" s="4">
        <v>0.61499999999999999</v>
      </c>
      <c r="AC9" s="4">
        <v>0.58749999999999991</v>
      </c>
      <c r="AD9" s="4">
        <v>0.6100000000000001</v>
      </c>
      <c r="AE9" s="4">
        <v>0.53750000000000009</v>
      </c>
      <c r="AF9" s="4">
        <v>0.53</v>
      </c>
      <c r="AG9" s="4">
        <v>0.51</v>
      </c>
      <c r="AH9" s="4">
        <v>0.53</v>
      </c>
      <c r="AI9" s="4">
        <v>0.4325</v>
      </c>
      <c r="AJ9" s="4">
        <v>0.4375</v>
      </c>
      <c r="AK9" s="4">
        <v>0.38750000000000001</v>
      </c>
      <c r="AL9" s="4">
        <v>0.42499999999999999</v>
      </c>
      <c r="AM9" s="4">
        <v>0.35</v>
      </c>
      <c r="AN9" s="4">
        <v>0.38</v>
      </c>
      <c r="AO9" s="4">
        <v>0.40249950000000001</v>
      </c>
      <c r="AP9" s="4">
        <v>0.39250000000000002</v>
      </c>
      <c r="AQ9" s="4">
        <v>0.41500000000000004</v>
      </c>
      <c r="AR9" s="4">
        <v>0.3725</v>
      </c>
      <c r="AS9" s="4">
        <v>0.38749999999999996</v>
      </c>
      <c r="AT9" s="4">
        <v>0.3775</v>
      </c>
      <c r="AU9" s="4">
        <v>0.35499999999999998</v>
      </c>
      <c r="AV9" s="4">
        <v>0.3175</v>
      </c>
      <c r="AW9" s="4">
        <v>0.24249999999999999</v>
      </c>
      <c r="AX9" s="4">
        <v>0.28000000000000003</v>
      </c>
      <c r="AY9" s="4">
        <v>0.93542349999999996</v>
      </c>
      <c r="AZ9" s="4">
        <v>0.87572749999999999</v>
      </c>
      <c r="BA9" s="4">
        <v>0.91832500000000006</v>
      </c>
      <c r="BB9" s="4">
        <v>0.89960649999999998</v>
      </c>
      <c r="BC9" s="4">
        <v>1.0360100000000001</v>
      </c>
      <c r="BD9" s="4">
        <v>1.0377450000000001</v>
      </c>
      <c r="BE9" s="4">
        <v>1.0807250000000002</v>
      </c>
      <c r="BF9" s="4">
        <v>1.060605</v>
      </c>
      <c r="BG9" s="4">
        <v>0.47183949999999997</v>
      </c>
      <c r="BH9" s="4">
        <v>0.44003950000000003</v>
      </c>
      <c r="BI9" s="4">
        <v>0.46875749999999999</v>
      </c>
      <c r="BJ9" s="4">
        <v>0.45418950000000002</v>
      </c>
      <c r="BK9" s="4">
        <v>0.51613600000000004</v>
      </c>
      <c r="BL9" s="4">
        <v>0.51753399999999994</v>
      </c>
      <c r="BM9" s="4">
        <v>0.52749650000000003</v>
      </c>
      <c r="BN9" s="4">
        <v>0.52557450000000006</v>
      </c>
      <c r="BO9" s="4">
        <v>80.698300000000003</v>
      </c>
      <c r="BP9" s="4">
        <v>82.008849999999995</v>
      </c>
      <c r="BQ9" s="4">
        <v>80.129600000000011</v>
      </c>
      <c r="BR9" s="4">
        <v>79.478200000000001</v>
      </c>
      <c r="BS9" s="4">
        <v>80.323750000000004</v>
      </c>
      <c r="BT9" s="4">
        <v>77.458150000000003</v>
      </c>
      <c r="BU9" s="4">
        <v>80.446149999999989</v>
      </c>
      <c r="BV9" s="4">
        <v>78.974950000000007</v>
      </c>
      <c r="BW9" s="4">
        <f t="shared" si="0"/>
        <v>31.861804222648754</v>
      </c>
      <c r="BX9" s="4">
        <f t="shared" si="1"/>
        <v>30.161943319838059</v>
      </c>
      <c r="BY9" s="4">
        <f t="shared" si="2"/>
        <v>33.622559652928416</v>
      </c>
      <c r="BZ9" s="4">
        <f t="shared" si="3"/>
        <v>31.069958847736629</v>
      </c>
      <c r="CA9" s="4">
        <f t="shared" si="4"/>
        <v>33.411764705882355</v>
      </c>
      <c r="CB9" s="4">
        <f t="shared" si="5"/>
        <v>29.742388758782205</v>
      </c>
      <c r="CC9" s="4">
        <f t="shared" si="6"/>
        <v>23.205741626794261</v>
      </c>
      <c r="CD9" s="4">
        <f t="shared" si="7"/>
        <v>26.415094339622641</v>
      </c>
      <c r="CE9" s="4">
        <f t="shared" si="8"/>
        <v>68.138195777351243</v>
      </c>
      <c r="CF9" s="4">
        <f t="shared" si="9"/>
        <v>69.838056680161941</v>
      </c>
      <c r="CG9" s="4">
        <f t="shared" si="10"/>
        <v>66.377440347071584</v>
      </c>
      <c r="CH9" s="4">
        <f t="shared" si="11"/>
        <v>68.930041152263371</v>
      </c>
      <c r="CI9" s="4">
        <f t="shared" si="12"/>
        <v>66.588235294117652</v>
      </c>
      <c r="CJ9" s="4">
        <f t="shared" si="13"/>
        <v>70.257611241217802</v>
      </c>
      <c r="CK9" s="4">
        <f t="shared" si="14"/>
        <v>76.794258373205736</v>
      </c>
      <c r="CL9" s="4">
        <f t="shared" si="15"/>
        <v>73.584905660377359</v>
      </c>
      <c r="CM9" s="4">
        <f t="shared" si="16"/>
        <v>34.069097888675621</v>
      </c>
      <c r="CN9" s="4">
        <f t="shared" si="17"/>
        <v>34.919028340080963</v>
      </c>
      <c r="CO9" s="4">
        <f t="shared" si="18"/>
        <v>33.188720173535792</v>
      </c>
      <c r="CP9" s="4">
        <f t="shared" si="19"/>
        <v>34.465020576131685</v>
      </c>
      <c r="CQ9" s="4">
        <f t="shared" si="20"/>
        <v>33.294117647058826</v>
      </c>
      <c r="CR9" s="4">
        <f t="shared" si="21"/>
        <v>35.128805620608901</v>
      </c>
      <c r="CS9" s="4">
        <f t="shared" si="22"/>
        <v>38.397129186602875</v>
      </c>
      <c r="CT9" s="4">
        <f t="shared" si="23"/>
        <v>36.79245283018868</v>
      </c>
      <c r="CU9" s="4">
        <f t="shared" si="24"/>
        <v>65.930902111324372</v>
      </c>
      <c r="CV9" s="4">
        <f t="shared" si="25"/>
        <v>65.080971659919044</v>
      </c>
      <c r="CW9" s="4">
        <f t="shared" si="26"/>
        <v>66.811279826464215</v>
      </c>
      <c r="CX9" s="4">
        <f t="shared" si="27"/>
        <v>65.534979423868322</v>
      </c>
      <c r="CY9" s="4">
        <f t="shared" si="28"/>
        <v>66.705882352941174</v>
      </c>
      <c r="CZ9" s="4">
        <f t="shared" si="28"/>
        <v>64.871194379391099</v>
      </c>
      <c r="DA9" s="4">
        <f t="shared" si="28"/>
        <v>61.602870813397125</v>
      </c>
      <c r="DB9" s="11">
        <f t="shared" si="28"/>
        <v>63.20754716981132</v>
      </c>
    </row>
    <row r="10" spans="1:106" x14ac:dyDescent="0.2">
      <c r="A10" s="27"/>
      <c r="B10" s="61">
        <v>6</v>
      </c>
      <c r="C10" s="10">
        <v>84.236400000000003</v>
      </c>
      <c r="D10" s="4">
        <v>90.071850000000012</v>
      </c>
      <c r="E10" s="4">
        <v>84.843099999999993</v>
      </c>
      <c r="F10" s="4">
        <v>88.506149999999991</v>
      </c>
      <c r="G10" s="4">
        <v>95.473100000000002</v>
      </c>
      <c r="H10" s="4">
        <v>103.676</v>
      </c>
      <c r="I10" s="4">
        <v>86.670850000000002</v>
      </c>
      <c r="J10" s="4">
        <v>94.674900000000008</v>
      </c>
      <c r="K10" s="4">
        <v>0.399733</v>
      </c>
      <c r="L10" s="4">
        <v>0.46396749999999998</v>
      </c>
      <c r="M10" s="4">
        <v>0.46850150000000002</v>
      </c>
      <c r="N10" s="4">
        <v>0.47064099999999998</v>
      </c>
      <c r="O10" s="4">
        <v>0.5747675000000001</v>
      </c>
      <c r="P10" s="4">
        <v>0.55539899999999998</v>
      </c>
      <c r="Q10" s="4">
        <v>0.35626649999999999</v>
      </c>
      <c r="R10" s="4">
        <v>0.56430650000000004</v>
      </c>
      <c r="S10" s="4">
        <v>1.4249999999999998</v>
      </c>
      <c r="T10" s="4">
        <v>1.3325</v>
      </c>
      <c r="U10" s="4">
        <v>1.4224999999999999</v>
      </c>
      <c r="V10" s="4">
        <v>1.3574999999999999</v>
      </c>
      <c r="W10" s="4">
        <v>1.2574999999999998</v>
      </c>
      <c r="X10" s="4">
        <v>1.1575</v>
      </c>
      <c r="Y10" s="4">
        <v>1.385</v>
      </c>
      <c r="Z10" s="4">
        <v>1.2675000000000001</v>
      </c>
      <c r="AA10" s="4">
        <v>0.72500050000000005</v>
      </c>
      <c r="AB10" s="4">
        <v>0.65749999999999997</v>
      </c>
      <c r="AC10" s="4">
        <v>0.76500000000000001</v>
      </c>
      <c r="AD10" s="4">
        <v>0.65500000000000003</v>
      </c>
      <c r="AE10" s="4">
        <v>0.64250000000000007</v>
      </c>
      <c r="AF10" s="4">
        <v>0.58250000000000002</v>
      </c>
      <c r="AG10" s="4">
        <v>0.70499999999999996</v>
      </c>
      <c r="AH10" s="4">
        <v>0.63500000000000001</v>
      </c>
      <c r="AI10" s="4">
        <v>0.41500000000000004</v>
      </c>
      <c r="AJ10" s="4">
        <v>0.42000000000000004</v>
      </c>
      <c r="AK10" s="4">
        <v>0.41000000000000003</v>
      </c>
      <c r="AL10" s="4">
        <v>0.3899995</v>
      </c>
      <c r="AM10" s="4">
        <v>0.37999949999999999</v>
      </c>
      <c r="AN10" s="4">
        <v>0.34250000000000003</v>
      </c>
      <c r="AO10" s="4">
        <v>0.35</v>
      </c>
      <c r="AP10" s="4">
        <v>0.38250000000000001</v>
      </c>
      <c r="AQ10" s="4">
        <v>0.58499900000000005</v>
      </c>
      <c r="AR10" s="4">
        <v>0.51499950000000005</v>
      </c>
      <c r="AS10" s="4">
        <v>0.57250050000000008</v>
      </c>
      <c r="AT10" s="4">
        <v>0.59000000000000008</v>
      </c>
      <c r="AU10" s="4">
        <v>0.46000049999999998</v>
      </c>
      <c r="AV10" s="4">
        <v>0.47750000000000004</v>
      </c>
      <c r="AW10" s="4">
        <v>0.70500049999999992</v>
      </c>
      <c r="AX10" s="4">
        <v>0.49249999999999999</v>
      </c>
      <c r="AY10" s="4">
        <v>0.56924649999999999</v>
      </c>
      <c r="AZ10" s="4">
        <v>0.61838349999999997</v>
      </c>
      <c r="BA10" s="4">
        <v>0.66074900000000003</v>
      </c>
      <c r="BB10" s="4">
        <v>0.63859550000000009</v>
      </c>
      <c r="BC10" s="4">
        <v>0.72397250000000002</v>
      </c>
      <c r="BD10" s="4">
        <v>0.64279900000000001</v>
      </c>
      <c r="BE10" s="4">
        <v>0.49383149999999998</v>
      </c>
      <c r="BF10" s="4">
        <v>0.71524699999999997</v>
      </c>
      <c r="BG10" s="4">
        <v>0.28339550000000002</v>
      </c>
      <c r="BH10" s="4">
        <v>0.30017899999999997</v>
      </c>
      <c r="BI10" s="4">
        <v>0.31493399999999999</v>
      </c>
      <c r="BJ10" s="4">
        <v>0.31279449999999998</v>
      </c>
      <c r="BK10" s="4">
        <v>0.39175450000000001</v>
      </c>
      <c r="BL10" s="4">
        <v>0.31875799999999999</v>
      </c>
      <c r="BM10" s="4">
        <v>0.26338</v>
      </c>
      <c r="BN10" s="4">
        <v>0.35350199999999998</v>
      </c>
      <c r="BO10" s="4">
        <v>65.117899999999992</v>
      </c>
      <c r="BP10" s="4">
        <v>65.216350000000006</v>
      </c>
      <c r="BQ10" s="4">
        <v>66.792699999999996</v>
      </c>
      <c r="BR10" s="4">
        <v>65.772199999999998</v>
      </c>
      <c r="BS10" s="4">
        <v>73.236150000000009</v>
      </c>
      <c r="BT10" s="4">
        <v>70.524599999999992</v>
      </c>
      <c r="BU10" s="4">
        <v>67.842800000000011</v>
      </c>
      <c r="BV10" s="4">
        <v>71.093150000000009</v>
      </c>
      <c r="BW10" s="4">
        <f t="shared" si="0"/>
        <v>41.052561403508783</v>
      </c>
      <c r="BX10" s="4">
        <f t="shared" si="1"/>
        <v>38.649118198874298</v>
      </c>
      <c r="BY10" s="4">
        <f t="shared" si="2"/>
        <v>40.246080843585247</v>
      </c>
      <c r="BZ10" s="4">
        <f t="shared" si="3"/>
        <v>43.462246777163912</v>
      </c>
      <c r="CA10" s="4">
        <f t="shared" si="4"/>
        <v>36.580556660039761</v>
      </c>
      <c r="CB10" s="4">
        <f t="shared" si="5"/>
        <v>41.252699784017281</v>
      </c>
      <c r="CC10" s="4">
        <f t="shared" si="6"/>
        <v>50.902563176895299</v>
      </c>
      <c r="CD10" s="4">
        <f t="shared" si="7"/>
        <v>38.856015779092701</v>
      </c>
      <c r="CE10" s="4">
        <f t="shared" si="8"/>
        <v>58.947438596491217</v>
      </c>
      <c r="CF10" s="4">
        <f t="shared" si="9"/>
        <v>61.350881801125702</v>
      </c>
      <c r="CG10" s="4">
        <f t="shared" si="10"/>
        <v>59.753919156414753</v>
      </c>
      <c r="CH10" s="4">
        <f t="shared" si="11"/>
        <v>56.537753222836088</v>
      </c>
      <c r="CI10" s="4">
        <f t="shared" si="12"/>
        <v>63.419443339960239</v>
      </c>
      <c r="CJ10" s="4">
        <f t="shared" si="13"/>
        <v>58.747300215982719</v>
      </c>
      <c r="CK10" s="4">
        <f t="shared" si="14"/>
        <v>49.097436823104701</v>
      </c>
      <c r="CL10" s="4">
        <f t="shared" si="15"/>
        <v>61.143984220907299</v>
      </c>
      <c r="CM10" s="4">
        <f t="shared" si="16"/>
        <v>29.473719298245609</v>
      </c>
      <c r="CN10" s="4">
        <f t="shared" si="17"/>
        <v>30.675440900562851</v>
      </c>
      <c r="CO10" s="4">
        <f t="shared" si="18"/>
        <v>29.87695957820738</v>
      </c>
      <c r="CP10" s="4">
        <f t="shared" si="19"/>
        <v>28.268876611418044</v>
      </c>
      <c r="CQ10" s="4">
        <f t="shared" si="20"/>
        <v>31.709721669980119</v>
      </c>
      <c r="CR10" s="4">
        <f t="shared" si="21"/>
        <v>29.373650107991363</v>
      </c>
      <c r="CS10" s="4">
        <f t="shared" si="22"/>
        <v>24.54871841155235</v>
      </c>
      <c r="CT10" s="4">
        <f t="shared" si="23"/>
        <v>30.571992110453657</v>
      </c>
      <c r="CU10" s="4">
        <f t="shared" si="24"/>
        <v>70.526280701754388</v>
      </c>
      <c r="CV10" s="4">
        <f t="shared" si="25"/>
        <v>69.324559099437153</v>
      </c>
      <c r="CW10" s="4">
        <f t="shared" si="26"/>
        <v>70.123040421792624</v>
      </c>
      <c r="CX10" s="4">
        <f t="shared" si="27"/>
        <v>71.731123388581949</v>
      </c>
      <c r="CY10" s="4">
        <f t="shared" si="28"/>
        <v>68.290278330019873</v>
      </c>
      <c r="CZ10" s="4">
        <f t="shared" si="28"/>
        <v>70.626349892008633</v>
      </c>
      <c r="DA10" s="4">
        <f t="shared" si="28"/>
        <v>75.451281588447642</v>
      </c>
      <c r="DB10" s="11">
        <f t="shared" si="28"/>
        <v>69.428007889546336</v>
      </c>
    </row>
    <row r="11" spans="1:106" x14ac:dyDescent="0.2">
      <c r="A11" s="27"/>
      <c r="B11" s="61">
        <v>7</v>
      </c>
      <c r="C11" s="10">
        <v>123.40049999999999</v>
      </c>
      <c r="D11" s="4">
        <v>119.1135</v>
      </c>
      <c r="E11" s="4">
        <v>116.53</v>
      </c>
      <c r="F11" s="4">
        <v>113.55199999999999</v>
      </c>
      <c r="G11" s="4">
        <v>121.212</v>
      </c>
      <c r="H11" s="4">
        <v>119.40600000000001</v>
      </c>
      <c r="I11" s="4">
        <v>119.40600000000001</v>
      </c>
      <c r="J11" s="4">
        <v>118.238</v>
      </c>
      <c r="K11" s="4">
        <v>1.1344750000000001</v>
      </c>
      <c r="L11" s="4">
        <v>1.031965</v>
      </c>
      <c r="M11" s="4">
        <v>0.99257449999999992</v>
      </c>
      <c r="N11" s="4">
        <v>0.81209449999999994</v>
      </c>
      <c r="O11" s="4">
        <v>0.99048200000000008</v>
      </c>
      <c r="P11" s="4">
        <v>0.98272099999999996</v>
      </c>
      <c r="Q11" s="4">
        <v>0.98546749999999994</v>
      </c>
      <c r="R11" s="4">
        <v>0.925952</v>
      </c>
      <c r="S11" s="4">
        <v>0.97249999999999992</v>
      </c>
      <c r="T11" s="4">
        <v>1.0074999999999998</v>
      </c>
      <c r="U11" s="4">
        <v>1.0299999999999998</v>
      </c>
      <c r="V11" s="4">
        <v>1.0575000000000001</v>
      </c>
      <c r="W11" s="4">
        <v>0.99</v>
      </c>
      <c r="X11" s="4">
        <v>1.0049999999999999</v>
      </c>
      <c r="Y11" s="4">
        <v>1.0049999999999999</v>
      </c>
      <c r="Z11" s="4">
        <v>1.0149999999999999</v>
      </c>
      <c r="AA11" s="4">
        <v>0.49</v>
      </c>
      <c r="AB11" s="4">
        <v>0.5</v>
      </c>
      <c r="AC11" s="4">
        <v>0.50750000000000006</v>
      </c>
      <c r="AD11" s="4">
        <v>0.54249999999999998</v>
      </c>
      <c r="AE11" s="4">
        <v>0.495</v>
      </c>
      <c r="AF11" s="4">
        <v>0.505</v>
      </c>
      <c r="AG11" s="4">
        <v>0.505</v>
      </c>
      <c r="AH11" s="4">
        <v>0.51249999999999996</v>
      </c>
      <c r="AI11" s="4">
        <v>0.35499999999999998</v>
      </c>
      <c r="AJ11" s="4">
        <v>0.37</v>
      </c>
      <c r="AK11" s="4">
        <v>0.39250000000000002</v>
      </c>
      <c r="AL11" s="4">
        <v>0.33750000000000002</v>
      </c>
      <c r="AM11" s="4">
        <v>0.33499999999999996</v>
      </c>
      <c r="AN11" s="4">
        <v>0.36499999999999999</v>
      </c>
      <c r="AO11" s="4">
        <v>0.36749949999999998</v>
      </c>
      <c r="AP11" s="4">
        <v>0.33750000000000002</v>
      </c>
      <c r="AQ11" s="4">
        <v>0.2475</v>
      </c>
      <c r="AR11" s="4">
        <v>0.27500000000000002</v>
      </c>
      <c r="AS11" s="4">
        <v>0.23749999999999999</v>
      </c>
      <c r="AT11" s="4">
        <v>0.36749999999999999</v>
      </c>
      <c r="AU11" s="4">
        <v>0.3175</v>
      </c>
      <c r="AV11" s="4">
        <v>0.27749999999999997</v>
      </c>
      <c r="AW11" s="4">
        <v>0.26750000000000002</v>
      </c>
      <c r="AX11" s="4">
        <v>0.33500000000000002</v>
      </c>
      <c r="AY11" s="4">
        <v>1.1032500000000001</v>
      </c>
      <c r="AZ11" s="4">
        <v>1.0397400000000001</v>
      </c>
      <c r="BA11" s="4">
        <v>1.0218500000000001</v>
      </c>
      <c r="BB11" s="4">
        <v>0.85878449999999995</v>
      </c>
      <c r="BC11" s="4">
        <v>0.98057749999999999</v>
      </c>
      <c r="BD11" s="4">
        <v>0.98760500000000007</v>
      </c>
      <c r="BE11" s="4">
        <v>0.99036199999999996</v>
      </c>
      <c r="BF11" s="4">
        <v>0.93988249999999995</v>
      </c>
      <c r="BG11" s="4">
        <v>0.55578349999999999</v>
      </c>
      <c r="BH11" s="4">
        <v>0.5135345</v>
      </c>
      <c r="BI11" s="4">
        <v>0.51980999999999999</v>
      </c>
      <c r="BJ11" s="4">
        <v>0.43374950000000001</v>
      </c>
      <c r="BK11" s="4">
        <v>0.49102449999999997</v>
      </c>
      <c r="BL11" s="4">
        <v>0.49215049999999999</v>
      </c>
      <c r="BM11" s="4">
        <v>0.49471149999999997</v>
      </c>
      <c r="BN11" s="4">
        <v>0.47771799999999998</v>
      </c>
      <c r="BO11" s="4">
        <v>81.512450000000001</v>
      </c>
      <c r="BP11" s="4">
        <v>79.343400000000003</v>
      </c>
      <c r="BQ11" s="4">
        <v>79.955250000000007</v>
      </c>
      <c r="BR11" s="4">
        <v>77.198000000000008</v>
      </c>
      <c r="BS11" s="4">
        <v>87.889350000000007</v>
      </c>
      <c r="BT11" s="4">
        <v>88.220200000000006</v>
      </c>
      <c r="BU11" s="4">
        <v>89.078400000000002</v>
      </c>
      <c r="BV11" s="4">
        <v>84.478099999999998</v>
      </c>
      <c r="BW11" s="4">
        <f t="shared" si="0"/>
        <v>25.449871465295633</v>
      </c>
      <c r="BX11" s="4">
        <f t="shared" si="1"/>
        <v>27.295285359801497</v>
      </c>
      <c r="BY11" s="4">
        <f t="shared" si="2"/>
        <v>23.05825242718447</v>
      </c>
      <c r="BZ11" s="4">
        <f t="shared" si="3"/>
        <v>34.751773049645386</v>
      </c>
      <c r="CA11" s="4">
        <f t="shared" si="4"/>
        <v>32.070707070707073</v>
      </c>
      <c r="CB11" s="4">
        <f t="shared" si="5"/>
        <v>27.611940298507463</v>
      </c>
      <c r="CC11" s="4">
        <f t="shared" si="6"/>
        <v>26.61691542288558</v>
      </c>
      <c r="CD11" s="4">
        <f t="shared" si="7"/>
        <v>33.004926108374391</v>
      </c>
      <c r="CE11" s="4">
        <f t="shared" si="8"/>
        <v>74.550128534704371</v>
      </c>
      <c r="CF11" s="4">
        <f t="shared" si="9"/>
        <v>72.704714640198503</v>
      </c>
      <c r="CG11" s="4">
        <f t="shared" si="10"/>
        <v>76.94174757281553</v>
      </c>
      <c r="CH11" s="4">
        <f t="shared" si="11"/>
        <v>65.248226950354621</v>
      </c>
      <c r="CI11" s="4">
        <f t="shared" si="12"/>
        <v>67.929292929292927</v>
      </c>
      <c r="CJ11" s="4">
        <f t="shared" si="13"/>
        <v>72.388059701492537</v>
      </c>
      <c r="CK11" s="4">
        <f t="shared" si="14"/>
        <v>73.383084577114417</v>
      </c>
      <c r="CL11" s="4">
        <f t="shared" si="15"/>
        <v>66.995073891625609</v>
      </c>
      <c r="CM11" s="4">
        <f t="shared" si="16"/>
        <v>37.275064267352178</v>
      </c>
      <c r="CN11" s="4">
        <f t="shared" si="17"/>
        <v>36.352357320099252</v>
      </c>
      <c r="CO11" s="4">
        <f t="shared" si="18"/>
        <v>38.470873786407758</v>
      </c>
      <c r="CP11" s="4">
        <f t="shared" si="19"/>
        <v>32.62411347517731</v>
      </c>
      <c r="CQ11" s="4">
        <f t="shared" si="20"/>
        <v>33.964646464646464</v>
      </c>
      <c r="CR11" s="4">
        <f t="shared" si="21"/>
        <v>36.194029850746269</v>
      </c>
      <c r="CS11" s="4">
        <f t="shared" si="22"/>
        <v>36.691542288557208</v>
      </c>
      <c r="CT11" s="4">
        <f t="shared" si="23"/>
        <v>33.497536945812804</v>
      </c>
      <c r="CU11" s="4">
        <f t="shared" si="24"/>
        <v>62.724935732647822</v>
      </c>
      <c r="CV11" s="4">
        <f t="shared" si="25"/>
        <v>63.647642679900748</v>
      </c>
      <c r="CW11" s="4">
        <f t="shared" si="26"/>
        <v>61.529126213592242</v>
      </c>
      <c r="CX11" s="4">
        <f t="shared" si="27"/>
        <v>67.37588652482269</v>
      </c>
      <c r="CY11" s="4">
        <f t="shared" si="28"/>
        <v>66.035353535353536</v>
      </c>
      <c r="CZ11" s="4">
        <f t="shared" si="28"/>
        <v>63.805970149253731</v>
      </c>
      <c r="DA11" s="4">
        <f t="shared" si="28"/>
        <v>63.308457711442792</v>
      </c>
      <c r="DB11" s="11">
        <f t="shared" si="28"/>
        <v>66.502463054187189</v>
      </c>
    </row>
    <row r="12" spans="1:106" x14ac:dyDescent="0.2">
      <c r="A12" s="27"/>
      <c r="B12" s="61">
        <v>8</v>
      </c>
      <c r="C12" s="10">
        <v>114.0205</v>
      </c>
      <c r="D12" s="4">
        <v>107.658</v>
      </c>
      <c r="E12" s="4">
        <v>116.78899999999999</v>
      </c>
      <c r="F12" s="4">
        <v>111.91800000000001</v>
      </c>
      <c r="G12" s="4">
        <v>111.111</v>
      </c>
      <c r="H12" s="4">
        <v>111.3695</v>
      </c>
      <c r="I12" s="4">
        <v>116.2235</v>
      </c>
      <c r="J12" s="4">
        <v>115.114</v>
      </c>
      <c r="K12" s="4">
        <v>1.1870750000000001</v>
      </c>
      <c r="L12" s="4">
        <v>1.1333850000000001</v>
      </c>
      <c r="M12" s="4">
        <v>1.1608000000000001</v>
      </c>
      <c r="N12" s="4">
        <v>1.1399300000000001</v>
      </c>
      <c r="O12" s="4">
        <v>1.0994649999999999</v>
      </c>
      <c r="P12" s="4">
        <v>1.1133649999999999</v>
      </c>
      <c r="Q12" s="4">
        <v>1.19292</v>
      </c>
      <c r="R12" s="4">
        <v>1.1732100000000001</v>
      </c>
      <c r="S12" s="4">
        <v>1.0525</v>
      </c>
      <c r="T12" s="4">
        <v>1.115</v>
      </c>
      <c r="U12" s="4">
        <v>1.0274999999999999</v>
      </c>
      <c r="V12" s="4">
        <v>1.0725</v>
      </c>
      <c r="W12" s="4">
        <v>1.08</v>
      </c>
      <c r="X12" s="4">
        <v>1.0775000000000001</v>
      </c>
      <c r="Y12" s="4">
        <v>1.0325</v>
      </c>
      <c r="Z12" s="4">
        <v>1.0425</v>
      </c>
      <c r="AA12" s="4">
        <v>0.53</v>
      </c>
      <c r="AB12" s="4">
        <v>0.56749999999999989</v>
      </c>
      <c r="AC12" s="4">
        <v>0.51500000000000001</v>
      </c>
      <c r="AD12" s="4">
        <v>0.52750000000000008</v>
      </c>
      <c r="AE12" s="4">
        <v>0.54</v>
      </c>
      <c r="AF12" s="4">
        <v>0.54</v>
      </c>
      <c r="AG12" s="4">
        <v>0.51750000000000007</v>
      </c>
      <c r="AH12" s="4">
        <v>0.51750000000000007</v>
      </c>
      <c r="AI12" s="4">
        <v>0.38750000000000001</v>
      </c>
      <c r="AJ12" s="4">
        <v>0.39249999999999996</v>
      </c>
      <c r="AK12" s="4">
        <v>0.38500000000000001</v>
      </c>
      <c r="AL12" s="4">
        <v>0.39750000000000002</v>
      </c>
      <c r="AM12" s="4">
        <v>0.39500000000000002</v>
      </c>
      <c r="AN12" s="4">
        <v>0.39749999999999996</v>
      </c>
      <c r="AO12" s="4">
        <v>0.38500000000000001</v>
      </c>
      <c r="AP12" s="4">
        <v>0.36</v>
      </c>
      <c r="AQ12" s="4">
        <v>0.27500000000000002</v>
      </c>
      <c r="AR12" s="4">
        <v>0.28500000000000003</v>
      </c>
      <c r="AS12" s="4">
        <v>0.26750000000000002</v>
      </c>
      <c r="AT12" s="4">
        <v>0.27</v>
      </c>
      <c r="AU12" s="4">
        <v>0.29499999999999998</v>
      </c>
      <c r="AV12" s="4">
        <v>0.26750000000000002</v>
      </c>
      <c r="AW12" s="4">
        <v>0.255</v>
      </c>
      <c r="AX12" s="4">
        <v>0.3175</v>
      </c>
      <c r="AY12" s="4">
        <v>1.2493050000000001</v>
      </c>
      <c r="AZ12" s="4">
        <v>1.263625</v>
      </c>
      <c r="BA12" s="4">
        <v>1.1927150000000002</v>
      </c>
      <c r="BB12" s="4">
        <v>1.2225000000000001</v>
      </c>
      <c r="BC12" s="4">
        <v>1.1874199999999999</v>
      </c>
      <c r="BD12" s="4">
        <v>1.199675</v>
      </c>
      <c r="BE12" s="4">
        <v>1.2316799999999999</v>
      </c>
      <c r="BF12" s="4">
        <v>1.2230449999999999</v>
      </c>
      <c r="BG12" s="4">
        <v>0.62328000000000006</v>
      </c>
      <c r="BH12" s="4">
        <v>0.63647699999999996</v>
      </c>
      <c r="BI12" s="4">
        <v>0.59725349999999999</v>
      </c>
      <c r="BJ12" s="4">
        <v>0.60282049999999998</v>
      </c>
      <c r="BK12" s="4">
        <v>0.59583699999999995</v>
      </c>
      <c r="BL12" s="4">
        <v>0.60382400000000003</v>
      </c>
      <c r="BM12" s="4">
        <v>0.61480850000000009</v>
      </c>
      <c r="BN12" s="4">
        <v>0.60792950000000001</v>
      </c>
      <c r="BO12" s="4">
        <v>82.116700000000009</v>
      </c>
      <c r="BP12" s="4">
        <v>82.821300000000008</v>
      </c>
      <c r="BQ12" s="4">
        <v>84.431449999999998</v>
      </c>
      <c r="BR12" s="4">
        <v>83.362499999999997</v>
      </c>
      <c r="BS12" s="4">
        <v>100.29419999999999</v>
      </c>
      <c r="BT12" s="4">
        <v>101.92085</v>
      </c>
      <c r="BU12" s="4">
        <v>100.3519</v>
      </c>
      <c r="BV12" s="4">
        <v>98.303750000000008</v>
      </c>
      <c r="BW12" s="4">
        <f t="shared" si="0"/>
        <v>26.12826603325416</v>
      </c>
      <c r="BX12" s="4">
        <f t="shared" si="1"/>
        <v>25.560538116591928</v>
      </c>
      <c r="BY12" s="4">
        <f t="shared" si="2"/>
        <v>26.034063260340641</v>
      </c>
      <c r="BZ12" s="4">
        <f t="shared" si="3"/>
        <v>25.174825174825177</v>
      </c>
      <c r="CA12" s="4">
        <f t="shared" si="4"/>
        <v>27.314814814814813</v>
      </c>
      <c r="CB12" s="4">
        <f t="shared" si="5"/>
        <v>24.825986078886309</v>
      </c>
      <c r="CC12" s="4">
        <f t="shared" si="6"/>
        <v>24.697336561743345</v>
      </c>
      <c r="CD12" s="4">
        <f t="shared" si="7"/>
        <v>30.455635491606714</v>
      </c>
      <c r="CE12" s="4">
        <f t="shared" si="8"/>
        <v>73.871733966745836</v>
      </c>
      <c r="CF12" s="4">
        <f t="shared" si="9"/>
        <v>74.439461883408072</v>
      </c>
      <c r="CG12" s="4">
        <f t="shared" si="10"/>
        <v>73.965936739659355</v>
      </c>
      <c r="CH12" s="4">
        <f t="shared" si="11"/>
        <v>74.825174825174827</v>
      </c>
      <c r="CI12" s="4">
        <f t="shared" si="12"/>
        <v>72.68518518518519</v>
      </c>
      <c r="CJ12" s="4">
        <f t="shared" si="13"/>
        <v>75.174013921113698</v>
      </c>
      <c r="CK12" s="4">
        <f t="shared" si="14"/>
        <v>75.302663438256658</v>
      </c>
      <c r="CL12" s="4">
        <f t="shared" si="15"/>
        <v>69.544364508393286</v>
      </c>
      <c r="CM12" s="4">
        <f t="shared" si="16"/>
        <v>36.935866983372925</v>
      </c>
      <c r="CN12" s="4">
        <f t="shared" si="17"/>
        <v>37.219730941704029</v>
      </c>
      <c r="CO12" s="4">
        <f t="shared" si="18"/>
        <v>36.982968369829678</v>
      </c>
      <c r="CP12" s="4">
        <f t="shared" si="19"/>
        <v>37.412587412587413</v>
      </c>
      <c r="CQ12" s="4">
        <f t="shared" si="20"/>
        <v>36.342592592592595</v>
      </c>
      <c r="CR12" s="4">
        <f t="shared" si="21"/>
        <v>37.587006960556842</v>
      </c>
      <c r="CS12" s="4">
        <f t="shared" si="22"/>
        <v>37.651331719128329</v>
      </c>
      <c r="CT12" s="4">
        <f t="shared" si="23"/>
        <v>34.772182254196643</v>
      </c>
      <c r="CU12" s="4">
        <f t="shared" si="24"/>
        <v>63.064133016627075</v>
      </c>
      <c r="CV12" s="4">
        <f t="shared" si="25"/>
        <v>62.780269058295971</v>
      </c>
      <c r="CW12" s="4">
        <f t="shared" si="26"/>
        <v>63.017031630170322</v>
      </c>
      <c r="CX12" s="4">
        <f t="shared" si="27"/>
        <v>62.587412587412587</v>
      </c>
      <c r="CY12" s="4">
        <f t="shared" si="28"/>
        <v>63.657407407407405</v>
      </c>
      <c r="CZ12" s="4">
        <f t="shared" si="28"/>
        <v>62.412993039443158</v>
      </c>
      <c r="DA12" s="4">
        <f t="shared" si="28"/>
        <v>62.348668280871671</v>
      </c>
      <c r="DB12" s="11">
        <f t="shared" si="28"/>
        <v>65.22781774580335</v>
      </c>
    </row>
    <row r="13" spans="1:106" x14ac:dyDescent="0.2">
      <c r="A13" s="27"/>
      <c r="B13" s="61">
        <v>9</v>
      </c>
      <c r="C13" s="10">
        <v>80.9191</v>
      </c>
      <c r="D13" s="4">
        <v>76.696899999999999</v>
      </c>
      <c r="E13" s="4">
        <v>84.843800000000002</v>
      </c>
      <c r="F13" s="4">
        <v>77.420150000000007</v>
      </c>
      <c r="G13" s="4">
        <v>92.664100000000005</v>
      </c>
      <c r="H13" s="4">
        <v>83.189099999999996</v>
      </c>
      <c r="I13" s="4">
        <v>80.419600000000003</v>
      </c>
      <c r="J13" s="4">
        <v>77.578699999999998</v>
      </c>
      <c r="K13" s="4">
        <v>0.55149950000000003</v>
      </c>
      <c r="L13" s="4">
        <v>0.4990655</v>
      </c>
      <c r="M13" s="4">
        <v>0.55671999999999999</v>
      </c>
      <c r="N13" s="4">
        <v>0.55300749999999999</v>
      </c>
      <c r="O13" s="4">
        <v>0.60940450000000002</v>
      </c>
      <c r="P13" s="4">
        <v>0.52493699999999999</v>
      </c>
      <c r="Q13" s="4">
        <v>0.46744050000000004</v>
      </c>
      <c r="R13" s="4">
        <v>0.43324399999999996</v>
      </c>
      <c r="S13" s="4">
        <v>1.4849999999999999</v>
      </c>
      <c r="T13" s="4">
        <v>1.5649999999999999</v>
      </c>
      <c r="U13" s="4">
        <v>1.415</v>
      </c>
      <c r="V13" s="4">
        <v>1.5499999999999998</v>
      </c>
      <c r="W13" s="4">
        <v>1.2949999999999999</v>
      </c>
      <c r="X13" s="4">
        <v>1.4424999999999999</v>
      </c>
      <c r="Y13" s="4">
        <v>1.4950000000000001</v>
      </c>
      <c r="Z13" s="4">
        <v>1.5474999999999999</v>
      </c>
      <c r="AA13" s="4">
        <v>0.71500049999999993</v>
      </c>
      <c r="AB13" s="4">
        <v>0.79499999999999993</v>
      </c>
      <c r="AC13" s="4">
        <v>0.72249950000000007</v>
      </c>
      <c r="AD13" s="4">
        <v>0.77749999999999997</v>
      </c>
      <c r="AE13" s="4">
        <v>0.64749950000000001</v>
      </c>
      <c r="AF13" s="4">
        <v>0.72250049999999999</v>
      </c>
      <c r="AG13" s="4">
        <v>0.78</v>
      </c>
      <c r="AH13" s="4">
        <v>0.78999949999999997</v>
      </c>
      <c r="AI13" s="4">
        <v>0.41000000000000003</v>
      </c>
      <c r="AJ13" s="4">
        <v>0.435</v>
      </c>
      <c r="AK13" s="4">
        <v>0.4</v>
      </c>
      <c r="AL13" s="4">
        <v>0.4425</v>
      </c>
      <c r="AM13" s="4">
        <v>0.40500049999999999</v>
      </c>
      <c r="AN13" s="4">
        <v>0.42249999999999999</v>
      </c>
      <c r="AO13" s="4">
        <v>0.41749999999999998</v>
      </c>
      <c r="AP13" s="4">
        <v>0.41249999999999998</v>
      </c>
      <c r="AQ13" s="4">
        <v>0.66249999999999998</v>
      </c>
      <c r="AR13" s="4">
        <v>0.6875</v>
      </c>
      <c r="AS13" s="4">
        <v>0.60499999999999998</v>
      </c>
      <c r="AT13" s="4">
        <v>0.66999950000000008</v>
      </c>
      <c r="AU13" s="4">
        <v>0.47250000000000003</v>
      </c>
      <c r="AV13" s="4">
        <v>0.59499999999999997</v>
      </c>
      <c r="AW13" s="4">
        <v>0.65500000000000003</v>
      </c>
      <c r="AX13" s="4">
        <v>0.71750000000000003</v>
      </c>
      <c r="AY13" s="4">
        <v>0.8177295</v>
      </c>
      <c r="AZ13" s="4">
        <v>0.7808584999999999</v>
      </c>
      <c r="BA13" s="4">
        <v>0.78762399999999999</v>
      </c>
      <c r="BB13" s="4">
        <v>0.85722300000000007</v>
      </c>
      <c r="BC13" s="4">
        <v>0.78917950000000003</v>
      </c>
      <c r="BD13" s="4">
        <v>0.75725550000000008</v>
      </c>
      <c r="BE13" s="4">
        <v>0.69692749999999992</v>
      </c>
      <c r="BF13" s="4">
        <v>0.67007150000000004</v>
      </c>
      <c r="BG13" s="4">
        <v>0.405775</v>
      </c>
      <c r="BH13" s="4">
        <v>0.38506600000000002</v>
      </c>
      <c r="BI13" s="4">
        <v>0.3983255</v>
      </c>
      <c r="BJ13" s="4">
        <v>0.4399055</v>
      </c>
      <c r="BK13" s="4">
        <v>0.39155249999999997</v>
      </c>
      <c r="BL13" s="4">
        <v>0.38619349999999997</v>
      </c>
      <c r="BM13" s="4">
        <v>0.342665</v>
      </c>
      <c r="BN13" s="4">
        <v>0.33335800000000004</v>
      </c>
      <c r="BO13" s="4">
        <v>78.07204999999999</v>
      </c>
      <c r="BP13" s="4">
        <v>80.727350000000001</v>
      </c>
      <c r="BQ13" s="4">
        <v>76.432249999999996</v>
      </c>
      <c r="BR13" s="4">
        <v>80.706199999999995</v>
      </c>
      <c r="BS13" s="4">
        <v>81.981399999999994</v>
      </c>
      <c r="BT13" s="4">
        <v>80.292699999999996</v>
      </c>
      <c r="BU13" s="4">
        <v>80.530550000000005</v>
      </c>
      <c r="BV13" s="4">
        <v>77.943749999999994</v>
      </c>
      <c r="BW13" s="4">
        <f t="shared" si="0"/>
        <v>44.612794612794616</v>
      </c>
      <c r="BX13" s="4">
        <f t="shared" si="1"/>
        <v>43.929712460063897</v>
      </c>
      <c r="BY13" s="4">
        <f t="shared" si="2"/>
        <v>42.756183745583037</v>
      </c>
      <c r="BZ13" s="4">
        <f t="shared" si="3"/>
        <v>43.225774193548396</v>
      </c>
      <c r="CA13" s="4">
        <f t="shared" si="4"/>
        <v>36.486486486486491</v>
      </c>
      <c r="CB13" s="4">
        <f t="shared" si="5"/>
        <v>41.247833622183713</v>
      </c>
      <c r="CC13" s="4">
        <f t="shared" si="6"/>
        <v>43.812709030100336</v>
      </c>
      <c r="CD13" s="4">
        <f t="shared" si="7"/>
        <v>46.365105008077549</v>
      </c>
      <c r="CE13" s="4">
        <f t="shared" si="8"/>
        <v>55.387205387205384</v>
      </c>
      <c r="CF13" s="4">
        <f t="shared" si="9"/>
        <v>56.070287539936103</v>
      </c>
      <c r="CG13" s="4">
        <f t="shared" si="10"/>
        <v>57.243816254416963</v>
      </c>
      <c r="CH13" s="4">
        <f t="shared" si="11"/>
        <v>56.774225806451604</v>
      </c>
      <c r="CI13" s="4">
        <f t="shared" si="12"/>
        <v>63.513513513513509</v>
      </c>
      <c r="CJ13" s="4">
        <f t="shared" si="13"/>
        <v>58.752166377816287</v>
      </c>
      <c r="CK13" s="4">
        <f t="shared" si="14"/>
        <v>56.187290969899664</v>
      </c>
      <c r="CL13" s="4">
        <f t="shared" si="15"/>
        <v>53.634894991922451</v>
      </c>
      <c r="CM13" s="4">
        <f t="shared" si="16"/>
        <v>27.693602693602692</v>
      </c>
      <c r="CN13" s="4">
        <f t="shared" si="17"/>
        <v>28.035143769968052</v>
      </c>
      <c r="CO13" s="4">
        <f t="shared" si="18"/>
        <v>28.621908127208485</v>
      </c>
      <c r="CP13" s="4">
        <f t="shared" si="19"/>
        <v>28.387112903225802</v>
      </c>
      <c r="CQ13" s="4">
        <f t="shared" si="20"/>
        <v>31.756756756756754</v>
      </c>
      <c r="CR13" s="4">
        <f t="shared" si="21"/>
        <v>29.376083188908147</v>
      </c>
      <c r="CS13" s="4">
        <f t="shared" si="22"/>
        <v>28.093645484949832</v>
      </c>
      <c r="CT13" s="4">
        <f t="shared" si="23"/>
        <v>26.817447495961229</v>
      </c>
      <c r="CU13" s="4">
        <f t="shared" si="24"/>
        <v>72.306397306397315</v>
      </c>
      <c r="CV13" s="4">
        <f t="shared" si="25"/>
        <v>71.964856230031955</v>
      </c>
      <c r="CW13" s="4">
        <f t="shared" si="26"/>
        <v>71.378091872791515</v>
      </c>
      <c r="CX13" s="4">
        <f t="shared" si="27"/>
        <v>71.612887096774202</v>
      </c>
      <c r="CY13" s="4">
        <f t="shared" si="28"/>
        <v>68.243243243243242</v>
      </c>
      <c r="CZ13" s="4">
        <f t="shared" si="28"/>
        <v>70.623916811091846</v>
      </c>
      <c r="DA13" s="4">
        <f t="shared" si="28"/>
        <v>71.906354515050168</v>
      </c>
      <c r="DB13" s="11">
        <f t="shared" si="28"/>
        <v>73.182552504038767</v>
      </c>
    </row>
    <row r="14" spans="1:106" x14ac:dyDescent="0.2">
      <c r="A14" s="27"/>
      <c r="B14" s="61">
        <v>10</v>
      </c>
      <c r="C14" s="10">
        <v>109.09299999999999</v>
      </c>
      <c r="D14" s="4">
        <v>117.36</v>
      </c>
      <c r="E14" s="4">
        <v>122.13800000000001</v>
      </c>
      <c r="F14" s="4">
        <v>115.94199999999999</v>
      </c>
      <c r="G14" s="4">
        <v>127.322</v>
      </c>
      <c r="H14" s="4">
        <v>127.42949999999999</v>
      </c>
      <c r="I14" s="4">
        <v>125.334</v>
      </c>
      <c r="J14" s="4">
        <v>120.9075</v>
      </c>
      <c r="K14" s="4">
        <v>0.76611249999999997</v>
      </c>
      <c r="L14" s="4">
        <v>0.878884</v>
      </c>
      <c r="M14" s="4">
        <v>0.97388700000000006</v>
      </c>
      <c r="N14" s="4">
        <v>1.0954999999999999</v>
      </c>
      <c r="O14" s="4">
        <v>1.1347849999999999</v>
      </c>
      <c r="P14" s="4">
        <v>1.15028</v>
      </c>
      <c r="Q14" s="4">
        <v>1.13984</v>
      </c>
      <c r="R14" s="4">
        <v>0.9906315</v>
      </c>
      <c r="S14" s="4">
        <v>1.1000000000000001</v>
      </c>
      <c r="T14" s="4">
        <v>1.0225</v>
      </c>
      <c r="U14" s="4">
        <v>0.98249999999999993</v>
      </c>
      <c r="V14" s="4">
        <v>1.0349999999999999</v>
      </c>
      <c r="W14" s="4">
        <v>0.94249999999999989</v>
      </c>
      <c r="X14" s="4">
        <v>0.9425</v>
      </c>
      <c r="Y14" s="4">
        <v>0.95750000000000002</v>
      </c>
      <c r="Z14" s="4">
        <v>0.99249999999999994</v>
      </c>
      <c r="AA14" s="4">
        <v>0.54749999999999999</v>
      </c>
      <c r="AB14" s="4">
        <v>0.51</v>
      </c>
      <c r="AC14" s="4">
        <v>0.49250000000000005</v>
      </c>
      <c r="AD14" s="4">
        <v>0.51750000000000007</v>
      </c>
      <c r="AE14" s="4">
        <v>0.47</v>
      </c>
      <c r="AF14" s="4">
        <v>0.45750000000000002</v>
      </c>
      <c r="AG14" s="4">
        <v>0.47499999999999998</v>
      </c>
      <c r="AH14" s="4">
        <v>0.4975</v>
      </c>
      <c r="AI14" s="4">
        <v>0.34499999999999997</v>
      </c>
      <c r="AJ14" s="4">
        <v>0.33499999999999996</v>
      </c>
      <c r="AK14" s="4">
        <v>0.32750000000000001</v>
      </c>
      <c r="AL14" s="4">
        <v>0.37</v>
      </c>
      <c r="AM14" s="4">
        <v>0.34</v>
      </c>
      <c r="AN14" s="4">
        <v>0.36499999999999999</v>
      </c>
      <c r="AO14" s="4">
        <v>0.35750000000000004</v>
      </c>
      <c r="AP14" s="4">
        <v>0.35</v>
      </c>
      <c r="AQ14" s="4">
        <v>0.42249999999999999</v>
      </c>
      <c r="AR14" s="4">
        <v>0.35</v>
      </c>
      <c r="AS14" s="4">
        <v>0.30249999999999999</v>
      </c>
      <c r="AT14" s="4">
        <v>0.28000000000000003</v>
      </c>
      <c r="AU14" s="4">
        <v>0.25750000000000001</v>
      </c>
      <c r="AV14" s="4">
        <v>0.22249999999999998</v>
      </c>
      <c r="AW14" s="4">
        <v>0.24249999999999999</v>
      </c>
      <c r="AX14" s="4">
        <v>0.28500000000000003</v>
      </c>
      <c r="AY14" s="4">
        <v>0.84270149999999999</v>
      </c>
      <c r="AZ14" s="4">
        <v>0.89866200000000007</v>
      </c>
      <c r="BA14" s="4">
        <v>0.95691150000000003</v>
      </c>
      <c r="BB14" s="4">
        <v>1.133845</v>
      </c>
      <c r="BC14" s="4">
        <v>1.0695049999999999</v>
      </c>
      <c r="BD14" s="4">
        <v>1.0834950000000001</v>
      </c>
      <c r="BE14" s="4">
        <v>1.0913649999999999</v>
      </c>
      <c r="BF14" s="4">
        <v>0.9832185</v>
      </c>
      <c r="BG14" s="4">
        <v>0.42605899999999997</v>
      </c>
      <c r="BH14" s="4">
        <v>0.44623299999999999</v>
      </c>
      <c r="BI14" s="4">
        <v>0.48854550000000002</v>
      </c>
      <c r="BJ14" s="4">
        <v>0.56538299999999997</v>
      </c>
      <c r="BK14" s="4">
        <v>0.53802450000000002</v>
      </c>
      <c r="BL14" s="4">
        <v>0.53435149999999998</v>
      </c>
      <c r="BM14" s="4">
        <v>0.54656600000000011</v>
      </c>
      <c r="BN14" s="4">
        <v>0.49818299999999999</v>
      </c>
      <c r="BO14" s="4">
        <v>65.458399999999997</v>
      </c>
      <c r="BP14" s="4">
        <v>68.134150000000005</v>
      </c>
      <c r="BQ14" s="4">
        <v>67.4803</v>
      </c>
      <c r="BR14" s="4">
        <v>74.627299999999991</v>
      </c>
      <c r="BS14" s="4">
        <v>83.294350000000009</v>
      </c>
      <c r="BT14" s="4">
        <v>83.594750000000005</v>
      </c>
      <c r="BU14" s="4">
        <v>85.60714999999999</v>
      </c>
      <c r="BV14" s="4">
        <v>84.311700000000002</v>
      </c>
      <c r="BW14" s="4">
        <f t="shared" si="0"/>
        <v>38.409090909090907</v>
      </c>
      <c r="BX14" s="4">
        <f t="shared" si="1"/>
        <v>34.229828850855739</v>
      </c>
      <c r="BY14" s="4">
        <f t="shared" si="2"/>
        <v>30.788804071246823</v>
      </c>
      <c r="BZ14" s="4">
        <f t="shared" si="3"/>
        <v>27.05314009661836</v>
      </c>
      <c r="CA14" s="4">
        <f t="shared" si="4"/>
        <v>27.320954907161809</v>
      </c>
      <c r="CB14" s="4">
        <f t="shared" si="5"/>
        <v>23.607427055702914</v>
      </c>
      <c r="CC14" s="4">
        <f t="shared" si="6"/>
        <v>25.326370757180154</v>
      </c>
      <c r="CD14" s="4">
        <f t="shared" si="7"/>
        <v>28.715365239294716</v>
      </c>
      <c r="CE14" s="4">
        <f t="shared" si="8"/>
        <v>61.590909090909093</v>
      </c>
      <c r="CF14" s="4">
        <f t="shared" si="9"/>
        <v>65.770171149144261</v>
      </c>
      <c r="CG14" s="4">
        <f t="shared" si="10"/>
        <v>69.21119592875317</v>
      </c>
      <c r="CH14" s="4">
        <f t="shared" si="11"/>
        <v>72.946859903381636</v>
      </c>
      <c r="CI14" s="4">
        <f t="shared" si="12"/>
        <v>72.679045092838194</v>
      </c>
      <c r="CJ14" s="4">
        <f t="shared" si="13"/>
        <v>76.392572944297086</v>
      </c>
      <c r="CK14" s="4">
        <f t="shared" si="14"/>
        <v>74.673629242819842</v>
      </c>
      <c r="CL14" s="4">
        <f t="shared" si="15"/>
        <v>71.284634760705288</v>
      </c>
      <c r="CM14" s="4">
        <f t="shared" si="16"/>
        <v>30.795454545454547</v>
      </c>
      <c r="CN14" s="4">
        <f t="shared" si="17"/>
        <v>32.885085574572123</v>
      </c>
      <c r="CO14" s="4">
        <f t="shared" si="18"/>
        <v>34.605597964376585</v>
      </c>
      <c r="CP14" s="4">
        <f t="shared" si="19"/>
        <v>36.473429951690818</v>
      </c>
      <c r="CQ14" s="4">
        <f t="shared" si="20"/>
        <v>36.339522546419097</v>
      </c>
      <c r="CR14" s="4">
        <f t="shared" si="21"/>
        <v>38.196286472148536</v>
      </c>
      <c r="CS14" s="4">
        <f t="shared" si="22"/>
        <v>37.336814621409928</v>
      </c>
      <c r="CT14" s="4">
        <f t="shared" si="23"/>
        <v>35.642317380352644</v>
      </c>
      <c r="CU14" s="4">
        <f t="shared" si="24"/>
        <v>69.204545454545453</v>
      </c>
      <c r="CV14" s="4">
        <f t="shared" si="25"/>
        <v>67.114914425427884</v>
      </c>
      <c r="CW14" s="4">
        <f t="shared" si="26"/>
        <v>65.394402035623415</v>
      </c>
      <c r="CX14" s="4">
        <f t="shared" si="27"/>
        <v>63.526570048309182</v>
      </c>
      <c r="CY14" s="4">
        <f t="shared" si="28"/>
        <v>63.660477453580903</v>
      </c>
      <c r="CZ14" s="4">
        <f t="shared" si="28"/>
        <v>61.803713527851464</v>
      </c>
      <c r="DA14" s="4">
        <f t="shared" si="28"/>
        <v>62.663185378590072</v>
      </c>
      <c r="DB14" s="11">
        <f t="shared" si="28"/>
        <v>64.357682619647363</v>
      </c>
    </row>
    <row r="15" spans="1:106" x14ac:dyDescent="0.2">
      <c r="A15" s="27"/>
      <c r="B15" s="61">
        <v>11</v>
      </c>
      <c r="C15" s="10">
        <v>101.94800000000001</v>
      </c>
      <c r="D15" s="4">
        <v>76.46105</v>
      </c>
      <c r="E15" s="4">
        <v>95.133449999999996</v>
      </c>
      <c r="F15" s="4">
        <v>96.788350000000008</v>
      </c>
      <c r="G15" s="4">
        <v>80.548699999999997</v>
      </c>
      <c r="H15" s="4">
        <v>91.455450000000013</v>
      </c>
      <c r="I15" s="4">
        <v>97.562600000000003</v>
      </c>
      <c r="J15" s="4">
        <v>96.055300000000003</v>
      </c>
      <c r="K15" s="4">
        <v>0.50416550000000004</v>
      </c>
      <c r="L15" s="4">
        <v>0.45412449999999999</v>
      </c>
      <c r="M15" s="4">
        <v>0.36539050000000001</v>
      </c>
      <c r="N15" s="4">
        <v>0.4496965</v>
      </c>
      <c r="O15" s="4">
        <v>0.54647350000000006</v>
      </c>
      <c r="P15" s="4">
        <v>0.58073649999999999</v>
      </c>
      <c r="Q15" s="4">
        <v>0.65664699999999998</v>
      </c>
      <c r="R15" s="4">
        <v>0.54228150000000008</v>
      </c>
      <c r="S15" s="4">
        <v>1.1775</v>
      </c>
      <c r="T15" s="4">
        <v>1.57</v>
      </c>
      <c r="U15" s="4">
        <v>1.2625000000000002</v>
      </c>
      <c r="V15" s="4">
        <v>1.24</v>
      </c>
      <c r="W15" s="4">
        <v>1.4975000000000001</v>
      </c>
      <c r="X15" s="4">
        <v>1.3125</v>
      </c>
      <c r="Y15" s="4">
        <v>1.23</v>
      </c>
      <c r="Z15" s="4">
        <v>1.25</v>
      </c>
      <c r="AA15" s="4">
        <v>0.60000000000000009</v>
      </c>
      <c r="AB15" s="4">
        <v>0.77</v>
      </c>
      <c r="AC15" s="4">
        <v>0.65</v>
      </c>
      <c r="AD15" s="4">
        <v>0.62749999999999995</v>
      </c>
      <c r="AE15" s="4">
        <v>0.69500000000000006</v>
      </c>
      <c r="AF15" s="4">
        <v>0.64500000000000002</v>
      </c>
      <c r="AG15" s="4">
        <v>0.61749999999999994</v>
      </c>
      <c r="AH15" s="4">
        <v>0.61</v>
      </c>
      <c r="AI15" s="4">
        <v>0.38749999999999996</v>
      </c>
      <c r="AJ15" s="4">
        <v>0.4825005</v>
      </c>
      <c r="AK15" s="4">
        <v>0.33250000000000002</v>
      </c>
      <c r="AL15" s="4">
        <v>0.31250049999999996</v>
      </c>
      <c r="AM15" s="4">
        <v>0.46499999999999997</v>
      </c>
      <c r="AN15" s="4">
        <v>0.38250000000000001</v>
      </c>
      <c r="AO15" s="4">
        <v>0.38750000000000001</v>
      </c>
      <c r="AP15" s="4">
        <v>0.35</v>
      </c>
      <c r="AQ15" s="4">
        <v>0.39749999999999996</v>
      </c>
      <c r="AR15" s="4">
        <v>0.6374995</v>
      </c>
      <c r="AS15" s="4">
        <v>0.59499999999999997</v>
      </c>
      <c r="AT15" s="4">
        <v>0.59999899999999995</v>
      </c>
      <c r="AU15" s="4">
        <v>0.61499950000000003</v>
      </c>
      <c r="AV15" s="4">
        <v>0.53749999999999998</v>
      </c>
      <c r="AW15" s="4">
        <v>0.45250000000000001</v>
      </c>
      <c r="AX15" s="4">
        <v>0.5625</v>
      </c>
      <c r="AY15" s="4">
        <v>0.59328150000000002</v>
      </c>
      <c r="AZ15" s="4">
        <v>0.712839</v>
      </c>
      <c r="BA15" s="4">
        <v>0.46079349999999997</v>
      </c>
      <c r="BB15" s="4">
        <v>0.55777600000000005</v>
      </c>
      <c r="BC15" s="4">
        <v>0.81399949999999999</v>
      </c>
      <c r="BD15" s="4">
        <v>0.76154600000000006</v>
      </c>
      <c r="BE15" s="4">
        <v>0.80762400000000001</v>
      </c>
      <c r="BF15" s="4">
        <v>0.67705149999999992</v>
      </c>
      <c r="BG15" s="4">
        <v>0.29870350000000001</v>
      </c>
      <c r="BH15" s="4">
        <v>0.36166949999999998</v>
      </c>
      <c r="BI15" s="4">
        <v>0.22452</v>
      </c>
      <c r="BJ15" s="4">
        <v>0.288825</v>
      </c>
      <c r="BK15" s="4">
        <v>0.40905599999999998</v>
      </c>
      <c r="BL15" s="4">
        <v>0.390461</v>
      </c>
      <c r="BM15" s="4">
        <v>0.40033200000000002</v>
      </c>
      <c r="BN15" s="4">
        <v>0.34509400000000001</v>
      </c>
      <c r="BO15" s="4">
        <v>69.08635000000001</v>
      </c>
      <c r="BP15" s="4">
        <v>71.315899999999999</v>
      </c>
      <c r="BQ15" s="4">
        <v>68.395800000000008</v>
      </c>
      <c r="BR15" s="4">
        <v>68.341100000000012</v>
      </c>
      <c r="BS15" s="4">
        <v>70.229150000000004</v>
      </c>
      <c r="BT15" s="4">
        <v>70.608599999999996</v>
      </c>
      <c r="BU15" s="4">
        <v>73.076350000000005</v>
      </c>
      <c r="BV15" s="4">
        <v>69.545349999999999</v>
      </c>
      <c r="BW15" s="4">
        <f t="shared" si="0"/>
        <v>33.757961783439491</v>
      </c>
      <c r="BX15" s="4">
        <f t="shared" si="1"/>
        <v>40.605063694267514</v>
      </c>
      <c r="BY15" s="4">
        <f t="shared" si="2"/>
        <v>47.128712871287121</v>
      </c>
      <c r="BZ15" s="4">
        <f t="shared" si="3"/>
        <v>48.387016129032254</v>
      </c>
      <c r="CA15" s="4">
        <f t="shared" si="4"/>
        <v>41.068414023372291</v>
      </c>
      <c r="CB15" s="4">
        <f t="shared" si="5"/>
        <v>40.952380952380949</v>
      </c>
      <c r="CC15" s="4">
        <f t="shared" si="6"/>
        <v>36.788617886178862</v>
      </c>
      <c r="CD15" s="4">
        <f t="shared" si="7"/>
        <v>45</v>
      </c>
      <c r="CE15" s="4">
        <f t="shared" si="8"/>
        <v>66.242038216560502</v>
      </c>
      <c r="CF15" s="4">
        <f t="shared" si="9"/>
        <v>59.394936305732486</v>
      </c>
      <c r="CG15" s="4">
        <f t="shared" si="10"/>
        <v>52.871287128712879</v>
      </c>
      <c r="CH15" s="4">
        <f t="shared" si="11"/>
        <v>51.612983870967746</v>
      </c>
      <c r="CI15" s="4">
        <f t="shared" si="12"/>
        <v>58.931585976627709</v>
      </c>
      <c r="CJ15" s="4">
        <f t="shared" si="13"/>
        <v>59.047619047619051</v>
      </c>
      <c r="CK15" s="4">
        <f t="shared" si="14"/>
        <v>63.211382113821138</v>
      </c>
      <c r="CL15" s="4">
        <f t="shared" si="15"/>
        <v>55</v>
      </c>
      <c r="CM15" s="4">
        <f t="shared" si="16"/>
        <v>33.121019108280258</v>
      </c>
      <c r="CN15" s="4">
        <f t="shared" si="17"/>
        <v>29.697468152866239</v>
      </c>
      <c r="CO15" s="4">
        <f t="shared" si="18"/>
        <v>26.435643564356443</v>
      </c>
      <c r="CP15" s="4">
        <f t="shared" si="19"/>
        <v>25.806491935483873</v>
      </c>
      <c r="CQ15" s="4">
        <f t="shared" si="20"/>
        <v>29.465792988313854</v>
      </c>
      <c r="CR15" s="4">
        <f t="shared" si="21"/>
        <v>29.523809523809526</v>
      </c>
      <c r="CS15" s="4">
        <f t="shared" si="22"/>
        <v>31.605691056910569</v>
      </c>
      <c r="CT15" s="4">
        <f t="shared" si="23"/>
        <v>27.500000000000004</v>
      </c>
      <c r="CU15" s="4">
        <f t="shared" si="24"/>
        <v>66.878980891719749</v>
      </c>
      <c r="CV15" s="4">
        <f t="shared" si="25"/>
        <v>70.302531847133764</v>
      </c>
      <c r="CW15" s="4">
        <f t="shared" si="26"/>
        <v>73.56435643564356</v>
      </c>
      <c r="CX15" s="4">
        <f t="shared" si="27"/>
        <v>74.193508064516124</v>
      </c>
      <c r="CY15" s="4">
        <f t="shared" si="28"/>
        <v>70.534207011686149</v>
      </c>
      <c r="CZ15" s="4">
        <f t="shared" si="28"/>
        <v>70.476190476190482</v>
      </c>
      <c r="DA15" s="4">
        <f t="shared" si="28"/>
        <v>68.394308943089428</v>
      </c>
      <c r="DB15" s="11">
        <f t="shared" si="28"/>
        <v>72.5</v>
      </c>
    </row>
    <row r="16" spans="1:106" x14ac:dyDescent="0.2">
      <c r="A16" s="27"/>
      <c r="B16" s="61">
        <v>12</v>
      </c>
      <c r="C16" s="10">
        <v>90.763499999999993</v>
      </c>
      <c r="D16" s="4">
        <v>84.473550000000003</v>
      </c>
      <c r="E16" s="4">
        <v>83.771899999999988</v>
      </c>
      <c r="F16" s="4">
        <v>82.49860000000001</v>
      </c>
      <c r="G16" s="4">
        <v>95.427800000000005</v>
      </c>
      <c r="H16" s="4">
        <v>88.858450000000005</v>
      </c>
      <c r="I16" s="4">
        <v>76.548649999999995</v>
      </c>
      <c r="J16" s="4">
        <v>94.407849999999996</v>
      </c>
      <c r="K16" s="4">
        <v>0.80927349999999998</v>
      </c>
      <c r="L16" s="4">
        <v>0.75843700000000003</v>
      </c>
      <c r="M16" s="4">
        <v>0.72565450000000009</v>
      </c>
      <c r="N16" s="4">
        <v>0.68302450000000003</v>
      </c>
      <c r="O16" s="4">
        <v>0.80643799999999999</v>
      </c>
      <c r="P16" s="4">
        <v>0.71486749999999999</v>
      </c>
      <c r="Q16" s="4">
        <v>0.64564449999999995</v>
      </c>
      <c r="R16" s="4">
        <v>0.87873500000000004</v>
      </c>
      <c r="S16" s="4">
        <v>1.3225</v>
      </c>
      <c r="T16" s="4">
        <v>1.4225000000000001</v>
      </c>
      <c r="U16" s="4">
        <v>1.4325000000000001</v>
      </c>
      <c r="V16" s="4">
        <v>1.4550000000000001</v>
      </c>
      <c r="W16" s="4">
        <v>1.2574999999999998</v>
      </c>
      <c r="X16" s="4">
        <v>1.3525</v>
      </c>
      <c r="Y16" s="4">
        <v>1.5725</v>
      </c>
      <c r="Z16" s="4">
        <v>1.2725</v>
      </c>
      <c r="AA16" s="4">
        <v>0.6725000000000001</v>
      </c>
      <c r="AB16" s="4">
        <v>0.68500000000000005</v>
      </c>
      <c r="AC16" s="4">
        <v>0.71249999999999991</v>
      </c>
      <c r="AD16" s="4">
        <v>0.74</v>
      </c>
      <c r="AE16" s="4">
        <v>0.62749999999999995</v>
      </c>
      <c r="AF16" s="4">
        <v>0.70250000000000001</v>
      </c>
      <c r="AG16" s="4">
        <v>0.74249999999999994</v>
      </c>
      <c r="AH16" s="4">
        <v>0.61499999999999999</v>
      </c>
      <c r="AI16" s="4">
        <v>0.45750000000000002</v>
      </c>
      <c r="AJ16" s="4">
        <v>0.53749999999999998</v>
      </c>
      <c r="AK16" s="4">
        <v>0.47749999999999998</v>
      </c>
      <c r="AL16" s="4">
        <v>0.50750000000000006</v>
      </c>
      <c r="AM16" s="4">
        <v>0.41749999999999998</v>
      </c>
      <c r="AN16" s="4">
        <v>0.45500000000000002</v>
      </c>
      <c r="AO16" s="4">
        <v>0.57499999999999996</v>
      </c>
      <c r="AP16" s="4">
        <v>0.39750000000000002</v>
      </c>
      <c r="AQ16" s="4">
        <v>0.39749999999999996</v>
      </c>
      <c r="AR16" s="4">
        <v>0.40250000000000002</v>
      </c>
      <c r="AS16" s="4">
        <v>0.48499999999999999</v>
      </c>
      <c r="AT16" s="4">
        <v>0.44499999999999995</v>
      </c>
      <c r="AU16" s="4">
        <v>0.4375</v>
      </c>
      <c r="AV16" s="4">
        <v>0.39750000000000002</v>
      </c>
      <c r="AW16" s="4">
        <v>0.46499999999999997</v>
      </c>
      <c r="AX16" s="4">
        <v>0.47750000000000004</v>
      </c>
      <c r="AY16" s="4">
        <v>1.06985</v>
      </c>
      <c r="AZ16" s="4">
        <v>1.076395</v>
      </c>
      <c r="BA16" s="4">
        <v>1.039515</v>
      </c>
      <c r="BB16" s="4">
        <v>0.99296399999999996</v>
      </c>
      <c r="BC16" s="4">
        <v>1.0141520000000002</v>
      </c>
      <c r="BD16" s="4">
        <v>0.9639565000000001</v>
      </c>
      <c r="BE16" s="4">
        <v>1.0098365</v>
      </c>
      <c r="BF16" s="4">
        <v>1.1179000000000001</v>
      </c>
      <c r="BG16" s="4">
        <v>0.53354100000000004</v>
      </c>
      <c r="BH16" s="4">
        <v>0.55080299999999993</v>
      </c>
      <c r="BI16" s="4">
        <v>0.51480649999999994</v>
      </c>
      <c r="BJ16" s="4">
        <v>0.48321599999999998</v>
      </c>
      <c r="BK16" s="4">
        <v>0.4926355</v>
      </c>
      <c r="BL16" s="4">
        <v>0.46463500000000002</v>
      </c>
      <c r="BM16" s="4">
        <v>0.5248505</v>
      </c>
      <c r="BN16" s="4">
        <v>0.5448655</v>
      </c>
      <c r="BO16" s="4">
        <v>77.91794999999999</v>
      </c>
      <c r="BP16" s="4">
        <v>78.859650000000002</v>
      </c>
      <c r="BQ16" s="4">
        <v>78.60114999999999</v>
      </c>
      <c r="BR16" s="4">
        <v>80.289900000000003</v>
      </c>
      <c r="BS16" s="4">
        <v>74.805049999999994</v>
      </c>
      <c r="BT16" s="4">
        <v>79.381650000000008</v>
      </c>
      <c r="BU16" s="4">
        <v>78.030050000000003</v>
      </c>
      <c r="BV16" s="4">
        <v>77.091350000000006</v>
      </c>
      <c r="BW16" s="4">
        <f t="shared" si="0"/>
        <v>30.056710775047257</v>
      </c>
      <c r="BX16" s="4">
        <f t="shared" si="1"/>
        <v>28.295254833040424</v>
      </c>
      <c r="BY16" s="4">
        <f t="shared" si="2"/>
        <v>33.856893542757419</v>
      </c>
      <c r="BZ16" s="4">
        <f t="shared" si="3"/>
        <v>30.584192439862541</v>
      </c>
      <c r="CA16" s="4">
        <f t="shared" si="4"/>
        <v>34.791252485089466</v>
      </c>
      <c r="CB16" s="4">
        <f t="shared" si="5"/>
        <v>29.390018484288355</v>
      </c>
      <c r="CC16" s="4">
        <f t="shared" si="6"/>
        <v>29.570747217806037</v>
      </c>
      <c r="CD16" s="4">
        <f t="shared" si="7"/>
        <v>37.524557956777997</v>
      </c>
      <c r="CE16" s="4">
        <f t="shared" si="8"/>
        <v>69.943289224952736</v>
      </c>
      <c r="CF16" s="4">
        <f t="shared" si="9"/>
        <v>71.704745166959583</v>
      </c>
      <c r="CG16" s="4">
        <f t="shared" si="10"/>
        <v>66.143106457242581</v>
      </c>
      <c r="CH16" s="4">
        <f t="shared" si="11"/>
        <v>69.415807560137466</v>
      </c>
      <c r="CI16" s="4">
        <f t="shared" si="12"/>
        <v>65.208747514910527</v>
      </c>
      <c r="CJ16" s="4">
        <f t="shared" si="13"/>
        <v>70.609981515711638</v>
      </c>
      <c r="CK16" s="4">
        <f t="shared" si="14"/>
        <v>70.42925278219397</v>
      </c>
      <c r="CL16" s="4">
        <f t="shared" si="15"/>
        <v>62.475442043222003</v>
      </c>
      <c r="CM16" s="4">
        <f t="shared" si="16"/>
        <v>34.971644612476368</v>
      </c>
      <c r="CN16" s="4">
        <f t="shared" si="17"/>
        <v>35.852372583479784</v>
      </c>
      <c r="CO16" s="4">
        <f t="shared" si="18"/>
        <v>33.071553228621291</v>
      </c>
      <c r="CP16" s="4">
        <f t="shared" si="19"/>
        <v>34.707903780068733</v>
      </c>
      <c r="CQ16" s="4">
        <f t="shared" si="20"/>
        <v>32.604373757455271</v>
      </c>
      <c r="CR16" s="4">
        <f t="shared" si="21"/>
        <v>35.304990757855826</v>
      </c>
      <c r="CS16" s="4">
        <f t="shared" si="22"/>
        <v>35.214626391096978</v>
      </c>
      <c r="CT16" s="4">
        <f t="shared" si="23"/>
        <v>31.237721021610998</v>
      </c>
      <c r="CU16" s="4">
        <f t="shared" si="24"/>
        <v>65.028355387523632</v>
      </c>
      <c r="CV16" s="4">
        <f t="shared" si="25"/>
        <v>64.147627416520208</v>
      </c>
      <c r="CW16" s="4">
        <f t="shared" si="26"/>
        <v>66.928446771378702</v>
      </c>
      <c r="CX16" s="4">
        <f t="shared" si="27"/>
        <v>65.292096219931267</v>
      </c>
      <c r="CY16" s="4">
        <f t="shared" si="28"/>
        <v>67.395626242544722</v>
      </c>
      <c r="CZ16" s="4">
        <f t="shared" si="28"/>
        <v>64.695009242144181</v>
      </c>
      <c r="DA16" s="4">
        <f t="shared" si="28"/>
        <v>64.785373608903029</v>
      </c>
      <c r="DB16" s="11">
        <f t="shared" si="28"/>
        <v>68.762278978389006</v>
      </c>
    </row>
    <row r="17" spans="1:106" x14ac:dyDescent="0.2">
      <c r="A17" s="27"/>
      <c r="B17" s="61">
        <v>13</v>
      </c>
      <c r="C17" s="10">
        <v>82.618349999999992</v>
      </c>
      <c r="D17" s="4">
        <v>69.164850000000001</v>
      </c>
      <c r="E17" s="4">
        <v>73.507049999999992</v>
      </c>
      <c r="F17" s="4">
        <v>73.173450000000003</v>
      </c>
      <c r="G17" s="4">
        <v>107.14500000000001</v>
      </c>
      <c r="H17" s="4">
        <v>111.88900000000001</v>
      </c>
      <c r="I17" s="4">
        <v>108.59699999999999</v>
      </c>
      <c r="J17" s="4">
        <v>109.34</v>
      </c>
      <c r="K17" s="4">
        <v>0.74040649999999997</v>
      </c>
      <c r="L17" s="4">
        <v>0.57783999999999991</v>
      </c>
      <c r="M17" s="4">
        <v>0.66635599999999995</v>
      </c>
      <c r="N17" s="4">
        <v>0.65603400000000001</v>
      </c>
      <c r="O17" s="4">
        <v>1.10467</v>
      </c>
      <c r="P17" s="4">
        <v>1.2020949999999999</v>
      </c>
      <c r="Q17" s="4">
        <v>1.1395599999999999</v>
      </c>
      <c r="R17" s="4">
        <v>1.1386850000000002</v>
      </c>
      <c r="S17" s="4">
        <v>1.4525000000000001</v>
      </c>
      <c r="T17" s="4">
        <v>1.7349999999999999</v>
      </c>
      <c r="U17" s="4">
        <v>1.6324999999999998</v>
      </c>
      <c r="V17" s="4">
        <v>1.64</v>
      </c>
      <c r="W17" s="4">
        <v>1.1200000000000001</v>
      </c>
      <c r="X17" s="4">
        <v>1.0725</v>
      </c>
      <c r="Y17" s="4">
        <v>1.105</v>
      </c>
      <c r="Z17" s="4">
        <v>1.0975000000000001</v>
      </c>
      <c r="AA17" s="4">
        <v>0.72250000000000003</v>
      </c>
      <c r="AB17" s="4">
        <v>0.87000049999999995</v>
      </c>
      <c r="AC17" s="4">
        <v>0.81500050000000002</v>
      </c>
      <c r="AD17" s="4">
        <v>0.82499999999999996</v>
      </c>
      <c r="AE17" s="4">
        <v>0.55749950000000004</v>
      </c>
      <c r="AF17" s="4">
        <v>0.53500000000000003</v>
      </c>
      <c r="AG17" s="4">
        <v>0.55249999999999999</v>
      </c>
      <c r="AH17" s="4">
        <v>0.55000000000000004</v>
      </c>
      <c r="AI17" s="4">
        <v>0.50999950000000005</v>
      </c>
      <c r="AJ17" s="4">
        <v>0.63749900000000004</v>
      </c>
      <c r="AK17" s="4">
        <v>0.58250000000000002</v>
      </c>
      <c r="AL17" s="4">
        <v>0.57750000000000001</v>
      </c>
      <c r="AM17" s="4">
        <v>0.41749999999999998</v>
      </c>
      <c r="AN17" s="4">
        <v>0.38</v>
      </c>
      <c r="AO17" s="4">
        <v>0.375</v>
      </c>
      <c r="AP17" s="4">
        <v>0.41749999999999998</v>
      </c>
      <c r="AQ17" s="4">
        <v>0.43500050000000001</v>
      </c>
      <c r="AR17" s="4">
        <v>0.47750100000000001</v>
      </c>
      <c r="AS17" s="4">
        <v>0.46499999999999997</v>
      </c>
      <c r="AT17" s="4">
        <v>0.47249999999999998</v>
      </c>
      <c r="AU17" s="4">
        <v>0.28000000000000003</v>
      </c>
      <c r="AV17" s="4">
        <v>0.3125</v>
      </c>
      <c r="AW17" s="4">
        <v>0.35</v>
      </c>
      <c r="AX17" s="4">
        <v>0.26750000000000002</v>
      </c>
      <c r="AY17" s="4">
        <v>1.0754900000000001</v>
      </c>
      <c r="AZ17" s="4">
        <v>1.0025089999999999</v>
      </c>
      <c r="BA17" s="4">
        <v>1.08782</v>
      </c>
      <c r="BB17" s="4">
        <v>1.075745</v>
      </c>
      <c r="BC17" s="4">
        <v>1.237255</v>
      </c>
      <c r="BD17" s="4">
        <v>1.2892199999999998</v>
      </c>
      <c r="BE17" s="4">
        <v>1.2592099999999999</v>
      </c>
      <c r="BF17" s="4">
        <v>1.2497099999999999</v>
      </c>
      <c r="BG17" s="4">
        <v>0.52835149999999997</v>
      </c>
      <c r="BH17" s="4">
        <v>0.49766350000000004</v>
      </c>
      <c r="BI17" s="4">
        <v>0.54557</v>
      </c>
      <c r="BJ17" s="4">
        <v>0.532586</v>
      </c>
      <c r="BK17" s="4">
        <v>0.61396200000000001</v>
      </c>
      <c r="BL17" s="4">
        <v>0.64795699999999989</v>
      </c>
      <c r="BM17" s="4">
        <v>0.63453249999999994</v>
      </c>
      <c r="BN17" s="4">
        <v>0.62661300000000009</v>
      </c>
      <c r="BO17" s="4">
        <v>70.233949999999993</v>
      </c>
      <c r="BP17" s="4">
        <v>67.685000000000002</v>
      </c>
      <c r="BQ17" s="4">
        <v>69.9161</v>
      </c>
      <c r="BR17" s="4">
        <v>69.254099999999994</v>
      </c>
      <c r="BS17" s="4">
        <v>79.207999999999998</v>
      </c>
      <c r="BT17" s="4">
        <v>78.154899999999998</v>
      </c>
      <c r="BU17" s="4">
        <v>76.979500000000002</v>
      </c>
      <c r="BV17" s="4">
        <v>78.50515</v>
      </c>
      <c r="BW17" s="4">
        <f t="shared" si="0"/>
        <v>29.948399311531844</v>
      </c>
      <c r="BX17" s="4">
        <f t="shared" si="1"/>
        <v>27.521671469740639</v>
      </c>
      <c r="BY17" s="4">
        <f t="shared" si="2"/>
        <v>28.483920367534459</v>
      </c>
      <c r="BZ17" s="4">
        <f t="shared" si="3"/>
        <v>28.810975609756095</v>
      </c>
      <c r="CA17" s="4">
        <f t="shared" si="4"/>
        <v>25</v>
      </c>
      <c r="CB17" s="4">
        <f t="shared" si="5"/>
        <v>29.137529137529139</v>
      </c>
      <c r="CC17" s="4">
        <f t="shared" si="6"/>
        <v>31.674208144796378</v>
      </c>
      <c r="CD17" s="4">
        <f t="shared" si="7"/>
        <v>24.373576309794988</v>
      </c>
      <c r="CE17" s="4">
        <f t="shared" si="8"/>
        <v>70.051600688468156</v>
      </c>
      <c r="CF17" s="4">
        <f t="shared" si="9"/>
        <v>72.478328530259361</v>
      </c>
      <c r="CG17" s="4">
        <f t="shared" si="10"/>
        <v>71.516079632465534</v>
      </c>
      <c r="CH17" s="4">
        <f t="shared" si="11"/>
        <v>71.189024390243901</v>
      </c>
      <c r="CI17" s="4">
        <f t="shared" si="12"/>
        <v>75</v>
      </c>
      <c r="CJ17" s="4">
        <f t="shared" si="13"/>
        <v>70.862470862470857</v>
      </c>
      <c r="CK17" s="4">
        <f t="shared" si="14"/>
        <v>68.325791855203619</v>
      </c>
      <c r="CL17" s="4">
        <f t="shared" si="15"/>
        <v>75.626423690205016</v>
      </c>
      <c r="CM17" s="4">
        <f t="shared" si="16"/>
        <v>35.025800344234078</v>
      </c>
      <c r="CN17" s="4">
        <f t="shared" si="17"/>
        <v>36.239164265129681</v>
      </c>
      <c r="CO17" s="4">
        <f t="shared" si="18"/>
        <v>35.758039816232774</v>
      </c>
      <c r="CP17" s="4">
        <f t="shared" si="19"/>
        <v>35.594512195121951</v>
      </c>
      <c r="CQ17" s="4">
        <f t="shared" si="20"/>
        <v>37.5</v>
      </c>
      <c r="CR17" s="4">
        <f t="shared" si="21"/>
        <v>35.431235431235429</v>
      </c>
      <c r="CS17" s="4">
        <f t="shared" si="22"/>
        <v>34.162895927601809</v>
      </c>
      <c r="CT17" s="4">
        <f t="shared" si="23"/>
        <v>37.813211845102508</v>
      </c>
      <c r="CU17" s="4">
        <f t="shared" si="24"/>
        <v>64.974199655765915</v>
      </c>
      <c r="CV17" s="4">
        <f t="shared" si="25"/>
        <v>63.760835734870319</v>
      </c>
      <c r="CW17" s="4">
        <f t="shared" si="26"/>
        <v>64.241960183767219</v>
      </c>
      <c r="CX17" s="4">
        <f t="shared" si="27"/>
        <v>64.405487804878049</v>
      </c>
      <c r="CY17" s="4">
        <f t="shared" si="28"/>
        <v>62.5</v>
      </c>
      <c r="CZ17" s="4">
        <f t="shared" si="28"/>
        <v>64.568764568764578</v>
      </c>
      <c r="DA17" s="4">
        <f t="shared" si="28"/>
        <v>65.837104072398191</v>
      </c>
      <c r="DB17" s="11">
        <f t="shared" si="28"/>
        <v>62.186788154897492</v>
      </c>
    </row>
    <row r="18" spans="1:106" x14ac:dyDescent="0.2">
      <c r="A18" s="27"/>
      <c r="B18" s="61">
        <v>14</v>
      </c>
      <c r="C18" s="10">
        <v>92.309049999999999</v>
      </c>
      <c r="D18" s="4">
        <v>92.130849999999995</v>
      </c>
      <c r="E18" s="4">
        <v>74.440249999999992</v>
      </c>
      <c r="F18" s="2">
        <v>89.722399999999993</v>
      </c>
      <c r="G18" s="2">
        <v>89.388249999999999</v>
      </c>
      <c r="H18" s="2">
        <v>101.71100000000001</v>
      </c>
      <c r="I18" s="2">
        <v>93.936700000000002</v>
      </c>
      <c r="J18" s="2">
        <v>85.426549999999992</v>
      </c>
      <c r="K18" s="2">
        <v>0.84824750000000004</v>
      </c>
      <c r="L18" s="2">
        <v>0.86123450000000001</v>
      </c>
      <c r="M18" s="2">
        <v>0.58018800000000004</v>
      </c>
      <c r="N18" s="2">
        <v>0.7871205</v>
      </c>
      <c r="O18" s="2">
        <v>0.79938449999999994</v>
      </c>
      <c r="P18" s="2">
        <v>0.9338805</v>
      </c>
      <c r="Q18" s="2">
        <v>0.86213549999999994</v>
      </c>
      <c r="R18" s="2">
        <v>0.67284149999999998</v>
      </c>
      <c r="S18" s="2">
        <v>1.2999999999999998</v>
      </c>
      <c r="T18" s="2">
        <v>1.3025</v>
      </c>
      <c r="U18" s="2">
        <v>1.6124999999999998</v>
      </c>
      <c r="V18" s="2">
        <v>1.3374999999999999</v>
      </c>
      <c r="W18" s="2">
        <v>1.3425</v>
      </c>
      <c r="X18" s="2">
        <v>1.1800000000000002</v>
      </c>
      <c r="Y18" s="2">
        <v>1.2774999999999999</v>
      </c>
      <c r="Z18" s="2">
        <v>1.405</v>
      </c>
      <c r="AA18" s="2">
        <v>0.64750050000000003</v>
      </c>
      <c r="AB18" s="2">
        <v>0.65</v>
      </c>
      <c r="AC18" s="2">
        <v>0.79249999999999998</v>
      </c>
      <c r="AD18" s="2">
        <v>0.66500000000000004</v>
      </c>
      <c r="AE18" s="2">
        <v>0.66749999999999998</v>
      </c>
      <c r="AF18" s="2">
        <v>0.58250000000000002</v>
      </c>
      <c r="AG18" s="2">
        <v>0.64250000000000007</v>
      </c>
      <c r="AH18" s="2">
        <v>0.71250000000000002</v>
      </c>
      <c r="AI18" s="2">
        <v>0.47249949999999996</v>
      </c>
      <c r="AJ18" s="2">
        <v>0.45750000000000002</v>
      </c>
      <c r="AK18" s="2">
        <v>0.54</v>
      </c>
      <c r="AL18" s="2">
        <v>0.46750049999999999</v>
      </c>
      <c r="AM18" s="2">
        <v>0.45250000000000001</v>
      </c>
      <c r="AN18" s="2">
        <v>0.4375</v>
      </c>
      <c r="AO18" s="2">
        <v>0.42500000000000004</v>
      </c>
      <c r="AP18" s="2">
        <v>0.41749999999999998</v>
      </c>
      <c r="AQ18" s="2">
        <v>0.342501</v>
      </c>
      <c r="AR18" s="2">
        <v>0.39500000000000002</v>
      </c>
      <c r="AS18" s="2">
        <v>0.55750000000000011</v>
      </c>
      <c r="AT18" s="2">
        <v>0.39499949999999995</v>
      </c>
      <c r="AU18" s="2">
        <v>0.44</v>
      </c>
      <c r="AV18" s="2">
        <v>0.32750000000000001</v>
      </c>
      <c r="AW18" s="2">
        <v>0.42750050000000001</v>
      </c>
      <c r="AX18" s="2">
        <v>0.57250000000000001</v>
      </c>
      <c r="AY18" s="2">
        <v>1.1026750000000001</v>
      </c>
      <c r="AZ18" s="2">
        <v>1.1217700000000002</v>
      </c>
      <c r="BA18" s="2">
        <v>0.93582799999999999</v>
      </c>
      <c r="BB18" s="2">
        <v>1.0528249999999999</v>
      </c>
      <c r="BC18" s="2">
        <v>1.07324</v>
      </c>
      <c r="BD18" s="2">
        <v>1.1018949999999998</v>
      </c>
      <c r="BE18" s="2">
        <v>1.1014699999999999</v>
      </c>
      <c r="BF18" s="2">
        <v>0.94510300000000003</v>
      </c>
      <c r="BG18" s="2">
        <v>0.554925</v>
      </c>
      <c r="BH18" s="2">
        <v>0.55615700000000001</v>
      </c>
      <c r="BI18" s="2">
        <v>0.45249600000000001</v>
      </c>
      <c r="BJ18" s="2">
        <v>0.51705400000000001</v>
      </c>
      <c r="BK18" s="2">
        <v>0.52960750000000001</v>
      </c>
      <c r="BL18" s="2">
        <v>0.54941649999999997</v>
      </c>
      <c r="BM18" s="2">
        <v>0.56365050000000005</v>
      </c>
      <c r="BN18" s="2">
        <v>0.47343749999999996</v>
      </c>
      <c r="BO18" s="2">
        <v>86.253799999999998</v>
      </c>
      <c r="BP18" s="2">
        <v>85.161450000000002</v>
      </c>
      <c r="BQ18" s="2">
        <v>80.7928</v>
      </c>
      <c r="BR18" s="2">
        <v>83.639250000000004</v>
      </c>
      <c r="BS18" s="2">
        <v>75.4285</v>
      </c>
      <c r="BT18" s="2">
        <v>78.283600000000007</v>
      </c>
      <c r="BU18" s="2">
        <v>74.257400000000004</v>
      </c>
      <c r="BV18" s="2">
        <v>74.592800000000011</v>
      </c>
      <c r="BW18" s="2">
        <f t="shared" si="0"/>
        <v>26.346230769230772</v>
      </c>
      <c r="BX18" s="2">
        <f t="shared" si="1"/>
        <v>30.326295585412673</v>
      </c>
      <c r="BY18" s="2">
        <f t="shared" si="2"/>
        <v>34.573643410852725</v>
      </c>
      <c r="BZ18" s="2">
        <f t="shared" si="3"/>
        <v>29.53267289719626</v>
      </c>
      <c r="CA18" s="2">
        <f t="shared" si="4"/>
        <v>32.774674115456236</v>
      </c>
      <c r="CB18" s="2">
        <f t="shared" si="5"/>
        <v>27.754237288135592</v>
      </c>
      <c r="CC18" s="2">
        <f t="shared" si="6"/>
        <v>33.463835616438359</v>
      </c>
      <c r="CD18" s="2">
        <f t="shared" si="7"/>
        <v>40.747330960854093</v>
      </c>
      <c r="CE18" s="2">
        <f t="shared" si="8"/>
        <v>73.653769230769228</v>
      </c>
      <c r="CF18" s="2">
        <f t="shared" si="9"/>
        <v>69.67370441458732</v>
      </c>
      <c r="CG18" s="2">
        <f t="shared" si="10"/>
        <v>65.426356589147275</v>
      </c>
      <c r="CH18" s="2">
        <f t="shared" si="11"/>
        <v>70.467327102803736</v>
      </c>
      <c r="CI18" s="2">
        <f t="shared" si="12"/>
        <v>67.225325884543764</v>
      </c>
      <c r="CJ18" s="2">
        <f t="shared" si="13"/>
        <v>72.245762711864415</v>
      </c>
      <c r="CK18" s="2">
        <f t="shared" si="14"/>
        <v>66.536164383561641</v>
      </c>
      <c r="CL18" s="2">
        <f t="shared" si="15"/>
        <v>59.252669039145907</v>
      </c>
      <c r="CM18" s="2">
        <f t="shared" si="16"/>
        <v>36.826884615384614</v>
      </c>
      <c r="CN18" s="2">
        <f t="shared" si="17"/>
        <v>34.836852207293667</v>
      </c>
      <c r="CO18" s="2">
        <f t="shared" si="18"/>
        <v>32.713178294573638</v>
      </c>
      <c r="CP18" s="2">
        <f t="shared" si="19"/>
        <v>35.233663551401875</v>
      </c>
      <c r="CQ18" s="2">
        <f t="shared" si="20"/>
        <v>33.612662942271882</v>
      </c>
      <c r="CR18" s="2">
        <f t="shared" si="21"/>
        <v>36.122881355932208</v>
      </c>
      <c r="CS18" s="2">
        <f t="shared" si="22"/>
        <v>33.26808219178082</v>
      </c>
      <c r="CT18" s="2">
        <f t="shared" si="23"/>
        <v>29.626334519572957</v>
      </c>
      <c r="CU18" s="2">
        <f t="shared" si="24"/>
        <v>63.173115384615386</v>
      </c>
      <c r="CV18" s="2">
        <f t="shared" si="25"/>
        <v>65.163147792706326</v>
      </c>
      <c r="CW18" s="2">
        <f t="shared" si="26"/>
        <v>67.286821705426362</v>
      </c>
      <c r="CX18" s="2">
        <f t="shared" si="27"/>
        <v>64.766336448598125</v>
      </c>
      <c r="CY18" s="2">
        <f t="shared" si="28"/>
        <v>66.387337057728118</v>
      </c>
      <c r="CZ18" s="2">
        <f t="shared" si="28"/>
        <v>63.877118644067792</v>
      </c>
      <c r="DA18" s="2">
        <f t="shared" si="28"/>
        <v>66.73191780821918</v>
      </c>
      <c r="DB18" s="22">
        <f t="shared" si="28"/>
        <v>70.373665480427036</v>
      </c>
    </row>
    <row r="19" spans="1:106" x14ac:dyDescent="0.2">
      <c r="A19" s="27"/>
      <c r="B19" s="61">
        <v>15</v>
      </c>
      <c r="C19" s="10">
        <v>95.196150000000003</v>
      </c>
      <c r="D19" s="4">
        <v>86.813199999999995</v>
      </c>
      <c r="E19" s="4">
        <v>97.769800000000004</v>
      </c>
      <c r="F19" s="4">
        <v>92.902050000000003</v>
      </c>
      <c r="G19" s="4">
        <v>107.143</v>
      </c>
      <c r="H19" s="4">
        <v>101.93299999999999</v>
      </c>
      <c r="I19" s="4">
        <v>111.977</v>
      </c>
      <c r="J19" s="4">
        <v>109.4085</v>
      </c>
      <c r="K19" s="4">
        <v>0.517042</v>
      </c>
      <c r="L19" s="4">
        <v>0.476933</v>
      </c>
      <c r="M19" s="4">
        <v>0.57935300000000001</v>
      </c>
      <c r="N19" s="4">
        <v>0.5076465</v>
      </c>
      <c r="O19" s="4">
        <v>0.68486550000000002</v>
      </c>
      <c r="P19" s="4">
        <v>0.63409749999999998</v>
      </c>
      <c r="Q19" s="4">
        <v>0.65944400000000003</v>
      </c>
      <c r="R19" s="4">
        <v>0.70565499999999992</v>
      </c>
      <c r="S19" s="4">
        <v>1.2650000000000001</v>
      </c>
      <c r="T19" s="4">
        <v>1.3824999999999998</v>
      </c>
      <c r="U19" s="4">
        <v>1.2275</v>
      </c>
      <c r="V19" s="4">
        <v>1.2925</v>
      </c>
      <c r="W19" s="4">
        <v>1.1200000000000001</v>
      </c>
      <c r="X19" s="4">
        <v>1.1775</v>
      </c>
      <c r="Y19" s="4">
        <v>1.075</v>
      </c>
      <c r="Z19" s="4">
        <v>1.0975000000000001</v>
      </c>
      <c r="AA19" s="4">
        <v>0.66999949999999997</v>
      </c>
      <c r="AB19" s="4">
        <v>0.7</v>
      </c>
      <c r="AC19" s="4">
        <v>0.60749999999999993</v>
      </c>
      <c r="AD19" s="4">
        <v>0.63</v>
      </c>
      <c r="AE19" s="4">
        <v>0.56000000000000005</v>
      </c>
      <c r="AF19" s="4">
        <v>0.59749999999999992</v>
      </c>
      <c r="AG19" s="4">
        <v>0.50750000000000006</v>
      </c>
      <c r="AH19" s="4">
        <v>0.53500000000000003</v>
      </c>
      <c r="AI19" s="4">
        <v>0.40250049999999998</v>
      </c>
      <c r="AJ19" s="4">
        <v>0.45999999999999996</v>
      </c>
      <c r="AK19" s="4">
        <v>0.40500049999999999</v>
      </c>
      <c r="AL19" s="4">
        <v>0.41249999999999998</v>
      </c>
      <c r="AM19" s="4">
        <v>0.42499999999999999</v>
      </c>
      <c r="AN19" s="4">
        <v>0.41249999999999998</v>
      </c>
      <c r="AO19" s="4">
        <v>0.38250000000000001</v>
      </c>
      <c r="AP19" s="4">
        <v>0.43</v>
      </c>
      <c r="AQ19" s="4">
        <v>0.44749899999999998</v>
      </c>
      <c r="AR19" s="4">
        <v>0.48</v>
      </c>
      <c r="AS19" s="4">
        <v>0.44249949999999999</v>
      </c>
      <c r="AT19" s="4">
        <v>0.48749999999999999</v>
      </c>
      <c r="AU19" s="4">
        <v>0.26750000000000002</v>
      </c>
      <c r="AV19" s="4">
        <v>0.33</v>
      </c>
      <c r="AW19" s="4">
        <v>0.34249950000000001</v>
      </c>
      <c r="AX19" s="4">
        <v>0.26</v>
      </c>
      <c r="AY19" s="4">
        <v>0.64894450000000004</v>
      </c>
      <c r="AZ19" s="4">
        <v>0.65910150000000001</v>
      </c>
      <c r="BA19" s="4">
        <v>0.71108649999999995</v>
      </c>
      <c r="BB19" s="4">
        <v>0.6556305</v>
      </c>
      <c r="BC19" s="4">
        <v>0.76704899999999998</v>
      </c>
      <c r="BD19" s="4">
        <v>0.74650149999999993</v>
      </c>
      <c r="BE19" s="4">
        <v>0.70924549999999997</v>
      </c>
      <c r="BF19" s="4">
        <v>0.77464200000000005</v>
      </c>
      <c r="BG19" s="4">
        <v>0.30244749999999998</v>
      </c>
      <c r="BH19" s="4">
        <v>0.3247505</v>
      </c>
      <c r="BI19" s="4">
        <v>0.357543</v>
      </c>
      <c r="BJ19" s="4">
        <v>0.32962199999999997</v>
      </c>
      <c r="BK19" s="4">
        <v>0.39440700000000001</v>
      </c>
      <c r="BL19" s="4">
        <v>0.37236199999999997</v>
      </c>
      <c r="BM19" s="4">
        <v>0.33339950000000002</v>
      </c>
      <c r="BN19" s="4">
        <v>0.37486350000000002</v>
      </c>
      <c r="BO19" s="4">
        <v>76.3703</v>
      </c>
      <c r="BP19" s="4">
        <v>79.699700000000007</v>
      </c>
      <c r="BQ19" s="4">
        <v>78.320099999999996</v>
      </c>
      <c r="BR19" s="4">
        <v>75.550899999999999</v>
      </c>
      <c r="BS19" s="4">
        <v>80.184449999999998</v>
      </c>
      <c r="BT19" s="4">
        <v>81.968100000000007</v>
      </c>
      <c r="BU19" s="4">
        <v>78.77655</v>
      </c>
      <c r="BV19" s="4">
        <v>79.829900000000009</v>
      </c>
      <c r="BW19" s="4">
        <f t="shared" si="0"/>
        <v>35.375415019762841</v>
      </c>
      <c r="BX19" s="4">
        <f t="shared" si="1"/>
        <v>34.719710669077756</v>
      </c>
      <c r="BY19" s="4">
        <f t="shared" si="2"/>
        <v>36.048839103869653</v>
      </c>
      <c r="BZ19" s="4">
        <f t="shared" si="3"/>
        <v>37.717601547388782</v>
      </c>
      <c r="CA19" s="4">
        <f t="shared" si="4"/>
        <v>23.883928571428569</v>
      </c>
      <c r="CB19" s="4">
        <f t="shared" si="5"/>
        <v>28.02547770700637</v>
      </c>
      <c r="CC19" s="4">
        <f t="shared" si="6"/>
        <v>31.860418604651166</v>
      </c>
      <c r="CD19" s="4">
        <f t="shared" si="7"/>
        <v>23.690205011389519</v>
      </c>
      <c r="CE19" s="4">
        <f t="shared" si="8"/>
        <v>64.624584980237159</v>
      </c>
      <c r="CF19" s="4">
        <f t="shared" si="9"/>
        <v>65.280289330922244</v>
      </c>
      <c r="CG19" s="4">
        <f t="shared" si="10"/>
        <v>63.951160896130347</v>
      </c>
      <c r="CH19" s="4">
        <f t="shared" si="11"/>
        <v>62.282398452611218</v>
      </c>
      <c r="CI19" s="4">
        <f t="shared" si="12"/>
        <v>76.116071428571431</v>
      </c>
      <c r="CJ19" s="4">
        <f t="shared" si="13"/>
        <v>71.974522292993626</v>
      </c>
      <c r="CK19" s="4">
        <f t="shared" si="14"/>
        <v>68.139581395348841</v>
      </c>
      <c r="CL19" s="4">
        <f t="shared" si="15"/>
        <v>76.309794988610477</v>
      </c>
      <c r="CM19" s="4">
        <f t="shared" si="16"/>
        <v>32.31229249011858</v>
      </c>
      <c r="CN19" s="4">
        <f t="shared" si="17"/>
        <v>32.640144665461115</v>
      </c>
      <c r="CO19" s="4">
        <f t="shared" si="18"/>
        <v>31.975580448065173</v>
      </c>
      <c r="CP19" s="4">
        <f t="shared" si="19"/>
        <v>31.141199226305606</v>
      </c>
      <c r="CQ19" s="4">
        <f t="shared" si="20"/>
        <v>38.058035714285708</v>
      </c>
      <c r="CR19" s="4">
        <f t="shared" si="21"/>
        <v>35.987261146496813</v>
      </c>
      <c r="CS19" s="4">
        <f t="shared" si="22"/>
        <v>34.069790697674421</v>
      </c>
      <c r="CT19" s="4">
        <f t="shared" si="23"/>
        <v>38.154897494305239</v>
      </c>
      <c r="CU19" s="4">
        <f t="shared" si="24"/>
        <v>67.68770750988142</v>
      </c>
      <c r="CV19" s="4">
        <f t="shared" si="25"/>
        <v>67.359855334538878</v>
      </c>
      <c r="CW19" s="4">
        <f t="shared" si="26"/>
        <v>68.024419551934827</v>
      </c>
      <c r="CX19" s="4">
        <f t="shared" si="27"/>
        <v>68.858800773694398</v>
      </c>
      <c r="CY19" s="4">
        <f t="shared" si="28"/>
        <v>61.941964285714292</v>
      </c>
      <c r="CZ19" s="4">
        <f t="shared" si="28"/>
        <v>64.01273885350318</v>
      </c>
      <c r="DA19" s="4">
        <f t="shared" si="28"/>
        <v>65.930209302325579</v>
      </c>
      <c r="DB19" s="11">
        <f t="shared" si="28"/>
        <v>61.845102505694761</v>
      </c>
    </row>
    <row r="20" spans="1:106" x14ac:dyDescent="0.2">
      <c r="A20" s="27"/>
      <c r="B20" s="61">
        <v>16</v>
      </c>
      <c r="C20" s="10">
        <v>100.209</v>
      </c>
      <c r="D20" s="4">
        <v>89.949449999999999</v>
      </c>
      <c r="E20" s="4">
        <v>100.00155000000001</v>
      </c>
      <c r="F20" s="4">
        <v>85.133150000000001</v>
      </c>
      <c r="G20" s="4">
        <v>109.3445</v>
      </c>
      <c r="H20" s="4">
        <v>111.12100000000001</v>
      </c>
      <c r="I20" s="4">
        <v>103.898</v>
      </c>
      <c r="J20" s="4">
        <v>110.60849999999999</v>
      </c>
      <c r="K20" s="4">
        <v>0.84975149999999999</v>
      </c>
      <c r="L20" s="4">
        <v>0.76865150000000004</v>
      </c>
      <c r="M20" s="4">
        <v>0.8675775</v>
      </c>
      <c r="N20" s="4">
        <v>0.71914750000000005</v>
      </c>
      <c r="O20" s="4">
        <v>1.1957200000000001</v>
      </c>
      <c r="P20" s="4">
        <v>1.2128999999999999</v>
      </c>
      <c r="Q20" s="4">
        <v>1.012235</v>
      </c>
      <c r="R20" s="4">
        <v>1.1807300000000001</v>
      </c>
      <c r="S20" s="4">
        <v>1.1975</v>
      </c>
      <c r="T20" s="4">
        <v>1.335</v>
      </c>
      <c r="U20" s="4">
        <v>1.2000000000000002</v>
      </c>
      <c r="V20" s="4">
        <v>1.4100000000000001</v>
      </c>
      <c r="W20" s="4">
        <v>1.0975000000000001</v>
      </c>
      <c r="X20" s="4">
        <v>1.08</v>
      </c>
      <c r="Y20" s="4">
        <v>1.1549999999999998</v>
      </c>
      <c r="Z20" s="4">
        <v>1.085</v>
      </c>
      <c r="AA20" s="4">
        <v>0.59749999999999992</v>
      </c>
      <c r="AB20" s="4">
        <v>0.68500000000000005</v>
      </c>
      <c r="AC20" s="4">
        <v>0.60250000000000004</v>
      </c>
      <c r="AD20" s="4">
        <v>0.6925</v>
      </c>
      <c r="AE20" s="4">
        <v>0.54499999999999993</v>
      </c>
      <c r="AF20" s="4">
        <v>0.54499999999999993</v>
      </c>
      <c r="AG20" s="4">
        <v>0.58000000000000007</v>
      </c>
      <c r="AH20" s="4">
        <v>0.53750000000000009</v>
      </c>
      <c r="AI20" s="4">
        <v>0.4425</v>
      </c>
      <c r="AJ20" s="4">
        <v>0.44500000000000001</v>
      </c>
      <c r="AK20" s="4">
        <v>0.42249999999999999</v>
      </c>
      <c r="AL20" s="4">
        <v>0.49249949999999998</v>
      </c>
      <c r="AM20" s="4">
        <v>0.38750000000000001</v>
      </c>
      <c r="AN20" s="4">
        <v>0.36249999999999999</v>
      </c>
      <c r="AO20" s="4">
        <v>0.4375</v>
      </c>
      <c r="AP20" s="4">
        <v>0.36499999999999999</v>
      </c>
      <c r="AQ20" s="4">
        <v>0.33750049999999998</v>
      </c>
      <c r="AR20" s="4">
        <v>0.40250050000000004</v>
      </c>
      <c r="AS20" s="4">
        <v>0.36749949999999998</v>
      </c>
      <c r="AT20" s="4">
        <v>0.44750049999999997</v>
      </c>
      <c r="AU20" s="4">
        <v>0.32250000000000001</v>
      </c>
      <c r="AV20" s="4">
        <v>0.34499999999999997</v>
      </c>
      <c r="AW20" s="4">
        <v>0.28000000000000003</v>
      </c>
      <c r="AX20" s="4">
        <v>0.34750000000000003</v>
      </c>
      <c r="AY20" s="4">
        <v>1.01759</v>
      </c>
      <c r="AZ20" s="4">
        <v>1.02565</v>
      </c>
      <c r="BA20" s="4">
        <v>1.0411550000000001</v>
      </c>
      <c r="BB20" s="4">
        <v>1.0137749999999999</v>
      </c>
      <c r="BC20" s="4">
        <v>1.3121100000000001</v>
      </c>
      <c r="BD20" s="4">
        <v>1.3096950000000001</v>
      </c>
      <c r="BE20" s="4">
        <v>1.1690499999999999</v>
      </c>
      <c r="BF20" s="4">
        <v>1.2811250000000001</v>
      </c>
      <c r="BG20" s="4">
        <v>0.50469149999999996</v>
      </c>
      <c r="BH20" s="4">
        <v>0.5183875</v>
      </c>
      <c r="BI20" s="4">
        <v>0.53075150000000004</v>
      </c>
      <c r="BJ20" s="4">
        <v>0.50447649999999999</v>
      </c>
      <c r="BK20" s="4">
        <v>0.66424700000000003</v>
      </c>
      <c r="BL20" s="4">
        <v>0.64862599999999992</v>
      </c>
      <c r="BM20" s="4">
        <v>0.57956000000000008</v>
      </c>
      <c r="BN20" s="4">
        <v>0.63077849999999991</v>
      </c>
      <c r="BO20" s="4">
        <v>71.710550000000012</v>
      </c>
      <c r="BP20" s="4">
        <v>72.311900000000009</v>
      </c>
      <c r="BQ20" s="4">
        <v>70.387149999999991</v>
      </c>
      <c r="BR20" s="4">
        <v>71.594250000000002</v>
      </c>
      <c r="BS20" s="4">
        <v>85.584249999999997</v>
      </c>
      <c r="BT20" s="4">
        <v>87.019100000000009</v>
      </c>
      <c r="BU20" s="4">
        <v>87.138900000000007</v>
      </c>
      <c r="BV20" s="4">
        <v>83.711299999999994</v>
      </c>
      <c r="BW20" s="4">
        <f t="shared" si="0"/>
        <v>28.18375782881002</v>
      </c>
      <c r="BX20" s="4">
        <f t="shared" si="1"/>
        <v>30.149850187265919</v>
      </c>
      <c r="BY20" s="4">
        <f t="shared" si="2"/>
        <v>30.624958333333328</v>
      </c>
      <c r="BZ20" s="4">
        <f t="shared" si="3"/>
        <v>31.737624113475171</v>
      </c>
      <c r="CA20" s="4">
        <f t="shared" si="4"/>
        <v>29.384965831435078</v>
      </c>
      <c r="CB20" s="4">
        <f t="shared" si="5"/>
        <v>31.944444444444443</v>
      </c>
      <c r="CC20" s="4">
        <f t="shared" si="6"/>
        <v>24.242424242424249</v>
      </c>
      <c r="CD20" s="4">
        <f t="shared" si="7"/>
        <v>32.02764976958526</v>
      </c>
      <c r="CE20" s="4">
        <f t="shared" si="8"/>
        <v>71.816242171189984</v>
      </c>
      <c r="CF20" s="4">
        <f t="shared" si="9"/>
        <v>69.850149812734088</v>
      </c>
      <c r="CG20" s="4">
        <f t="shared" si="10"/>
        <v>69.375041666666675</v>
      </c>
      <c r="CH20" s="4">
        <f t="shared" si="11"/>
        <v>68.262375886524836</v>
      </c>
      <c r="CI20" s="4">
        <f t="shared" si="12"/>
        <v>70.615034168564918</v>
      </c>
      <c r="CJ20" s="4">
        <f t="shared" si="13"/>
        <v>68.055555555555557</v>
      </c>
      <c r="CK20" s="4">
        <f t="shared" si="14"/>
        <v>75.757575757575751</v>
      </c>
      <c r="CL20" s="4">
        <f t="shared" si="15"/>
        <v>67.972350230414747</v>
      </c>
      <c r="CM20" s="4">
        <f t="shared" si="16"/>
        <v>35.908121085594992</v>
      </c>
      <c r="CN20" s="4">
        <f t="shared" si="17"/>
        <v>34.925074906367037</v>
      </c>
      <c r="CO20" s="4">
        <f t="shared" si="18"/>
        <v>34.687520833333338</v>
      </c>
      <c r="CP20" s="4">
        <f t="shared" si="19"/>
        <v>34.131187943262411</v>
      </c>
      <c r="CQ20" s="4">
        <f t="shared" si="20"/>
        <v>35.307517084282466</v>
      </c>
      <c r="CR20" s="4">
        <f t="shared" si="21"/>
        <v>34.027777777777779</v>
      </c>
      <c r="CS20" s="4">
        <f t="shared" si="22"/>
        <v>37.878787878787875</v>
      </c>
      <c r="CT20" s="4">
        <f t="shared" si="23"/>
        <v>33.986175115207374</v>
      </c>
      <c r="CU20" s="4">
        <f t="shared" si="24"/>
        <v>64.091878914405015</v>
      </c>
      <c r="CV20" s="4">
        <f t="shared" si="25"/>
        <v>65.07492509363297</v>
      </c>
      <c r="CW20" s="4">
        <f t="shared" si="26"/>
        <v>65.312479166666662</v>
      </c>
      <c r="CX20" s="4">
        <f t="shared" si="27"/>
        <v>65.868812056737596</v>
      </c>
      <c r="CY20" s="4">
        <f t="shared" si="28"/>
        <v>64.692482915717534</v>
      </c>
      <c r="CZ20" s="4">
        <f t="shared" si="28"/>
        <v>65.972222222222229</v>
      </c>
      <c r="DA20" s="4">
        <f t="shared" si="28"/>
        <v>62.121212121212125</v>
      </c>
      <c r="DB20" s="11">
        <f t="shared" si="28"/>
        <v>66.013824884792626</v>
      </c>
    </row>
    <row r="21" spans="1:106" ht="16" thickBot="1" x14ac:dyDescent="0.25">
      <c r="A21" s="27"/>
      <c r="B21" s="61">
        <v>17</v>
      </c>
      <c r="C21" s="12">
        <v>98.3673</v>
      </c>
      <c r="D21" s="13">
        <v>105.77799999999999</v>
      </c>
      <c r="E21" s="13">
        <v>103.03450000000001</v>
      </c>
      <c r="F21" s="13">
        <v>101.2675</v>
      </c>
      <c r="G21" s="13">
        <v>89.393249999999995</v>
      </c>
      <c r="H21" s="13">
        <v>92.513350000000003</v>
      </c>
      <c r="I21" s="13">
        <v>86.176199999999994</v>
      </c>
      <c r="J21" s="13">
        <v>94.885400000000004</v>
      </c>
      <c r="K21" s="13">
        <v>0.83351850000000005</v>
      </c>
      <c r="L21" s="13">
        <v>0.91106399999999998</v>
      </c>
      <c r="M21" s="13">
        <v>0.80964150000000001</v>
      </c>
      <c r="N21" s="13">
        <v>0.94256699999999993</v>
      </c>
      <c r="O21" s="13">
        <v>0.84280149999999998</v>
      </c>
      <c r="P21" s="13">
        <v>0.74728649999999996</v>
      </c>
      <c r="Q21" s="13">
        <v>0.73856049999999995</v>
      </c>
      <c r="R21" s="13">
        <v>0.85390350000000004</v>
      </c>
      <c r="S21" s="13">
        <v>1.22</v>
      </c>
      <c r="T21" s="13">
        <v>1.135</v>
      </c>
      <c r="U21" s="13">
        <v>1.165</v>
      </c>
      <c r="V21" s="13">
        <v>1.1850000000000001</v>
      </c>
      <c r="W21" s="13">
        <v>1.3425</v>
      </c>
      <c r="X21" s="13">
        <v>1.2974999999999999</v>
      </c>
      <c r="Y21" s="13">
        <v>1.3925000000000001</v>
      </c>
      <c r="Z21" s="13">
        <v>1.2650000000000001</v>
      </c>
      <c r="AA21" s="13">
        <v>0.61499999999999999</v>
      </c>
      <c r="AB21" s="13">
        <v>0.57999999999999996</v>
      </c>
      <c r="AC21" s="13">
        <v>0.59250000000000003</v>
      </c>
      <c r="AD21" s="13">
        <v>0.59000000000000008</v>
      </c>
      <c r="AE21" s="13">
        <v>0.66500000000000004</v>
      </c>
      <c r="AF21" s="13">
        <v>0.65999999999999992</v>
      </c>
      <c r="AG21" s="13">
        <v>0.69750000000000001</v>
      </c>
      <c r="AH21" s="13">
        <v>0.62250000000000005</v>
      </c>
      <c r="AI21" s="13">
        <v>0.41500000000000004</v>
      </c>
      <c r="AJ21" s="13">
        <v>0.375</v>
      </c>
      <c r="AK21" s="13">
        <v>0.45500000000000002</v>
      </c>
      <c r="AL21" s="13">
        <v>0.39500000000000002</v>
      </c>
      <c r="AM21" s="13">
        <v>0.46250000000000002</v>
      </c>
      <c r="AN21" s="13">
        <v>0.40249999999999997</v>
      </c>
      <c r="AO21" s="13">
        <v>0.46499999999999997</v>
      </c>
      <c r="AP21" s="13">
        <v>0.39</v>
      </c>
      <c r="AQ21" s="13">
        <v>0.38</v>
      </c>
      <c r="AR21" s="13">
        <v>0.375</v>
      </c>
      <c r="AS21" s="13">
        <v>0.27749999999999997</v>
      </c>
      <c r="AT21" s="13">
        <v>0.3775</v>
      </c>
      <c r="AU21" s="13">
        <v>0.42</v>
      </c>
      <c r="AV21" s="13">
        <v>0.48249999999999998</v>
      </c>
      <c r="AW21" s="13">
        <v>0.46</v>
      </c>
      <c r="AX21" s="13">
        <v>0.48</v>
      </c>
      <c r="AY21" s="13">
        <v>1.0171074999999998</v>
      </c>
      <c r="AZ21" s="13">
        <v>1.0336650000000001</v>
      </c>
      <c r="BA21" s="13">
        <v>0.94279999999999997</v>
      </c>
      <c r="BB21" s="13">
        <v>1.1168</v>
      </c>
      <c r="BC21" s="13">
        <v>1.1317600000000001</v>
      </c>
      <c r="BD21" s="13">
        <v>0.96912149999999997</v>
      </c>
      <c r="BE21" s="13">
        <v>1.0284200000000001</v>
      </c>
      <c r="BF21" s="13">
        <v>1.0803050000000001</v>
      </c>
      <c r="BG21" s="13">
        <v>0.52466400000000002</v>
      </c>
      <c r="BH21" s="13">
        <v>0.52339950000000002</v>
      </c>
      <c r="BI21" s="13">
        <v>0.46363849999999995</v>
      </c>
      <c r="BJ21" s="13">
        <v>0.57556099999999999</v>
      </c>
      <c r="BK21" s="13">
        <v>0.54266049999999999</v>
      </c>
      <c r="BL21" s="13">
        <v>0.47708499999999998</v>
      </c>
      <c r="BM21" s="13">
        <v>0.50890650000000004</v>
      </c>
      <c r="BN21" s="13">
        <v>0.52846000000000004</v>
      </c>
      <c r="BO21" s="13">
        <v>86.370450000000005</v>
      </c>
      <c r="BP21" s="13">
        <v>82.618700000000004</v>
      </c>
      <c r="BQ21" s="13">
        <v>87.602000000000004</v>
      </c>
      <c r="BR21" s="13">
        <v>85.750249999999994</v>
      </c>
      <c r="BS21" s="13">
        <v>78.365350000000007</v>
      </c>
      <c r="BT21" s="13">
        <v>76.847949999999997</v>
      </c>
      <c r="BU21" s="13">
        <v>79.217000000000013</v>
      </c>
      <c r="BV21" s="13">
        <v>76.991849999999999</v>
      </c>
      <c r="BW21" s="14">
        <f t="shared" si="0"/>
        <v>31.147540983606557</v>
      </c>
      <c r="BX21" s="14">
        <f t="shared" si="1"/>
        <v>33.039647577092509</v>
      </c>
      <c r="BY21" s="14">
        <f t="shared" si="2"/>
        <v>23.819742489270382</v>
      </c>
      <c r="BZ21" s="14">
        <f t="shared" si="3"/>
        <v>31.856540084388186</v>
      </c>
      <c r="CA21" s="14">
        <f t="shared" si="4"/>
        <v>31.284916201117319</v>
      </c>
      <c r="CB21" s="14">
        <f t="shared" si="5"/>
        <v>37.186897880539497</v>
      </c>
      <c r="CC21" s="14">
        <f t="shared" si="6"/>
        <v>33.034111310592458</v>
      </c>
      <c r="CD21" s="14">
        <f t="shared" si="7"/>
        <v>37.944664031620547</v>
      </c>
      <c r="CE21" s="14">
        <f t="shared" si="8"/>
        <v>68.852459016393439</v>
      </c>
      <c r="CF21" s="14">
        <f t="shared" si="9"/>
        <v>66.960352422907491</v>
      </c>
      <c r="CG21" s="14">
        <f t="shared" si="10"/>
        <v>76.180257510729618</v>
      </c>
      <c r="CH21" s="14">
        <f t="shared" si="11"/>
        <v>68.143459915611814</v>
      </c>
      <c r="CI21" s="14">
        <f t="shared" si="12"/>
        <v>68.715083798882688</v>
      </c>
      <c r="CJ21" s="14">
        <f t="shared" si="13"/>
        <v>62.813102119460503</v>
      </c>
      <c r="CK21" s="14">
        <f t="shared" si="14"/>
        <v>66.965888689407535</v>
      </c>
      <c r="CL21" s="14">
        <f t="shared" si="15"/>
        <v>62.055335968379453</v>
      </c>
      <c r="CM21" s="14">
        <f t="shared" si="16"/>
        <v>34.42622950819672</v>
      </c>
      <c r="CN21" s="14">
        <f t="shared" si="17"/>
        <v>33.480176211453745</v>
      </c>
      <c r="CO21" s="14">
        <f t="shared" si="18"/>
        <v>38.090128755364809</v>
      </c>
      <c r="CP21" s="14">
        <f t="shared" si="19"/>
        <v>34.071729957805907</v>
      </c>
      <c r="CQ21" s="14">
        <f t="shared" si="20"/>
        <v>34.357541899441344</v>
      </c>
      <c r="CR21" s="14">
        <f t="shared" si="21"/>
        <v>31.406551059730255</v>
      </c>
      <c r="CS21" s="14">
        <f t="shared" si="22"/>
        <v>33.482944344703775</v>
      </c>
      <c r="CT21" s="14">
        <f t="shared" si="23"/>
        <v>31.027667984189726</v>
      </c>
      <c r="CU21" s="14">
        <f t="shared" si="24"/>
        <v>65.573770491803288</v>
      </c>
      <c r="CV21" s="14">
        <f t="shared" si="25"/>
        <v>66.519823788546262</v>
      </c>
      <c r="CW21" s="14">
        <f t="shared" si="26"/>
        <v>61.909871244635191</v>
      </c>
      <c r="CX21" s="14">
        <f t="shared" si="27"/>
        <v>65.9282700421941</v>
      </c>
      <c r="CY21" s="14">
        <f t="shared" ref="CY21:DB21" si="29">100-CQ21</f>
        <v>65.642458100558656</v>
      </c>
      <c r="CZ21" s="14">
        <f t="shared" si="29"/>
        <v>68.593448940269752</v>
      </c>
      <c r="DA21" s="14">
        <f t="shared" si="29"/>
        <v>66.517055655296218</v>
      </c>
      <c r="DB21" s="15">
        <f t="shared" si="29"/>
        <v>68.972332015810281</v>
      </c>
    </row>
    <row r="22" spans="1:106" x14ac:dyDescent="0.2">
      <c r="A22" s="28" t="s">
        <v>2</v>
      </c>
      <c r="B22" s="61">
        <v>18</v>
      </c>
      <c r="C22" s="6">
        <v>103.226</v>
      </c>
      <c r="D22" s="7">
        <v>108.60599999999999</v>
      </c>
      <c r="E22" s="7">
        <v>107.16200000000001</v>
      </c>
      <c r="F22" s="7">
        <v>104.803</v>
      </c>
      <c r="G22" s="7">
        <v>99.180300000000003</v>
      </c>
      <c r="H22" s="7">
        <v>93.246399999999994</v>
      </c>
      <c r="I22" s="7">
        <v>96.410449999999997</v>
      </c>
      <c r="J22" s="7">
        <v>89.557199999999995</v>
      </c>
      <c r="K22" s="7">
        <v>0.91558249999999997</v>
      </c>
      <c r="L22" s="7">
        <v>1.0064025000000001</v>
      </c>
      <c r="M22" s="7">
        <v>0.96900049999999993</v>
      </c>
      <c r="N22" s="7">
        <v>0.96379750000000008</v>
      </c>
      <c r="O22" s="7">
        <v>0.87916050000000001</v>
      </c>
      <c r="P22" s="7">
        <v>0.83567899999999995</v>
      </c>
      <c r="Q22" s="7">
        <v>0.84957199999999999</v>
      </c>
      <c r="R22" s="7">
        <v>0.82190300000000005</v>
      </c>
      <c r="S22" s="7">
        <v>1.1625000000000001</v>
      </c>
      <c r="T22" s="7">
        <v>1.105</v>
      </c>
      <c r="U22" s="7">
        <v>1.1200000000000001</v>
      </c>
      <c r="V22" s="7">
        <v>1.145</v>
      </c>
      <c r="W22" s="7">
        <v>1.21</v>
      </c>
      <c r="X22" s="7">
        <v>1.2875000000000001</v>
      </c>
      <c r="Y22" s="7">
        <v>1.2450000000000001</v>
      </c>
      <c r="Z22" s="7">
        <v>1.34</v>
      </c>
      <c r="AA22" s="7">
        <v>0.58000000000000007</v>
      </c>
      <c r="AB22" s="7">
        <v>0.54749999999999999</v>
      </c>
      <c r="AC22" s="7">
        <v>0.55249999999999999</v>
      </c>
      <c r="AD22" s="7">
        <v>0.57250000000000001</v>
      </c>
      <c r="AE22" s="7">
        <v>0.6</v>
      </c>
      <c r="AF22" s="7">
        <v>0.63</v>
      </c>
      <c r="AG22" s="7">
        <v>0.61250000000000004</v>
      </c>
      <c r="AH22" s="7">
        <v>0.66500000000000004</v>
      </c>
      <c r="AI22" s="7">
        <v>0.42749999999999999</v>
      </c>
      <c r="AJ22" s="7">
        <v>0.41000000000000003</v>
      </c>
      <c r="AK22" s="7">
        <v>0.41749999999999998</v>
      </c>
      <c r="AL22" s="7">
        <v>0.44750000000000001</v>
      </c>
      <c r="AM22" s="7">
        <v>0.46</v>
      </c>
      <c r="AN22" s="7">
        <v>0.5</v>
      </c>
      <c r="AO22" s="7">
        <v>0.45750000000000002</v>
      </c>
      <c r="AP22" s="7">
        <v>0.45</v>
      </c>
      <c r="AQ22" s="7">
        <v>0.30499999999999999</v>
      </c>
      <c r="AR22" s="7">
        <v>0.28000000000000003</v>
      </c>
      <c r="AS22" s="7">
        <v>0.29000000000000004</v>
      </c>
      <c r="AT22" s="7">
        <v>0.2475</v>
      </c>
      <c r="AU22" s="7">
        <v>0.30250050000000001</v>
      </c>
      <c r="AV22" s="7">
        <v>0.29000000000000004</v>
      </c>
      <c r="AW22" s="7">
        <v>0.34250000000000003</v>
      </c>
      <c r="AX22" s="7">
        <v>0.42749999999999999</v>
      </c>
      <c r="AY22" s="7">
        <v>1.0643750000000001</v>
      </c>
      <c r="AZ22" s="7">
        <v>1.1120049999999999</v>
      </c>
      <c r="BA22" s="7">
        <v>1.08514</v>
      </c>
      <c r="BB22" s="7">
        <v>1.1035499999999998</v>
      </c>
      <c r="BC22" s="7">
        <v>1.063785</v>
      </c>
      <c r="BD22" s="7">
        <v>1.07578</v>
      </c>
      <c r="BE22" s="7">
        <v>1.0575749999999999</v>
      </c>
      <c r="BF22" s="7">
        <v>1.1013899999999999</v>
      </c>
      <c r="BG22" s="7">
        <v>0.52534100000000006</v>
      </c>
      <c r="BH22" s="7">
        <v>0.5545755</v>
      </c>
      <c r="BI22" s="7">
        <v>0.54037200000000007</v>
      </c>
      <c r="BJ22" s="7">
        <v>0.54883250000000006</v>
      </c>
      <c r="BK22" s="7">
        <v>0.52622750000000007</v>
      </c>
      <c r="BL22" s="7">
        <v>0.52762750000000003</v>
      </c>
      <c r="BM22" s="7">
        <v>0.52607249999999994</v>
      </c>
      <c r="BN22" s="7">
        <v>0.54236299999999993</v>
      </c>
      <c r="BO22" s="7">
        <v>81.797750000000008</v>
      </c>
      <c r="BP22" s="20"/>
      <c r="BQ22" s="20"/>
      <c r="BR22" s="20"/>
      <c r="BS22" s="7">
        <v>85.948000000000008</v>
      </c>
      <c r="BT22" s="7">
        <v>84.346800000000002</v>
      </c>
      <c r="BU22" s="7">
        <v>85.349299999999999</v>
      </c>
      <c r="BV22" s="7">
        <v>82.896299999999997</v>
      </c>
      <c r="BW22" s="8">
        <f t="shared" si="0"/>
        <v>26.236559139784944</v>
      </c>
      <c r="BX22" s="8">
        <f t="shared" si="1"/>
        <v>25.33936651583711</v>
      </c>
      <c r="BY22" s="8">
        <f t="shared" si="2"/>
        <v>25.892857142857146</v>
      </c>
      <c r="BZ22" s="8">
        <f t="shared" si="3"/>
        <v>21.615720524017469</v>
      </c>
      <c r="CA22" s="8">
        <f t="shared" si="4"/>
        <v>25.000041322314047</v>
      </c>
      <c r="CB22" s="8">
        <f t="shared" si="5"/>
        <v>22.524271844660195</v>
      </c>
      <c r="CC22" s="8">
        <f t="shared" si="6"/>
        <v>27.510040160642568</v>
      </c>
      <c r="CD22" s="8">
        <f t="shared" si="7"/>
        <v>31.902985074626862</v>
      </c>
      <c r="CE22" s="8">
        <f t="shared" si="8"/>
        <v>73.763440860215056</v>
      </c>
      <c r="CF22" s="8">
        <f t="shared" si="9"/>
        <v>74.660633484162886</v>
      </c>
      <c r="CG22" s="8">
        <f t="shared" si="10"/>
        <v>74.107142857142861</v>
      </c>
      <c r="CH22" s="8">
        <f t="shared" si="11"/>
        <v>78.384279475982538</v>
      </c>
      <c r="CI22" s="8">
        <f t="shared" si="12"/>
        <v>74.999958677685953</v>
      </c>
      <c r="CJ22" s="8">
        <f t="shared" si="13"/>
        <v>77.475728155339809</v>
      </c>
      <c r="CK22" s="8">
        <f t="shared" si="14"/>
        <v>72.489959839357425</v>
      </c>
      <c r="CL22" s="8">
        <f t="shared" si="15"/>
        <v>68.097014925373145</v>
      </c>
      <c r="CM22" s="8">
        <f t="shared" si="16"/>
        <v>36.881720430107528</v>
      </c>
      <c r="CN22" s="8">
        <f t="shared" si="17"/>
        <v>37.33031674208145</v>
      </c>
      <c r="CO22" s="8">
        <f t="shared" si="18"/>
        <v>37.053571428571431</v>
      </c>
      <c r="CP22" s="8">
        <f t="shared" si="19"/>
        <v>39.192139737991269</v>
      </c>
      <c r="CQ22" s="8">
        <f t="shared" si="20"/>
        <v>37.499979338842969</v>
      </c>
      <c r="CR22" s="8">
        <f t="shared" si="21"/>
        <v>38.737864077669904</v>
      </c>
      <c r="CS22" s="8">
        <f t="shared" si="22"/>
        <v>36.244979919678713</v>
      </c>
      <c r="CT22" s="8">
        <f t="shared" si="23"/>
        <v>34.048507462686565</v>
      </c>
      <c r="CU22" s="8">
        <f t="shared" si="24"/>
        <v>63.118279569892472</v>
      </c>
      <c r="CV22" s="8">
        <f t="shared" si="25"/>
        <v>62.66968325791855</v>
      </c>
      <c r="CW22" s="8">
        <f t="shared" si="26"/>
        <v>62.946428571428569</v>
      </c>
      <c r="CX22" s="8">
        <f t="shared" si="27"/>
        <v>60.807860262008731</v>
      </c>
      <c r="CY22" s="8">
        <f t="shared" ref="CY22:DB37" si="30">100-CQ22</f>
        <v>62.500020661157031</v>
      </c>
      <c r="CZ22" s="8">
        <f t="shared" si="30"/>
        <v>61.262135922330096</v>
      </c>
      <c r="DA22" s="8">
        <f t="shared" si="30"/>
        <v>63.755020080321287</v>
      </c>
      <c r="DB22" s="9">
        <f t="shared" si="30"/>
        <v>65.951492537313442</v>
      </c>
    </row>
    <row r="23" spans="1:106" x14ac:dyDescent="0.2">
      <c r="A23" s="28"/>
      <c r="B23" s="61">
        <v>19</v>
      </c>
      <c r="C23" s="10">
        <v>96.589250000000007</v>
      </c>
      <c r="D23" s="2">
        <v>97.363500000000002</v>
      </c>
      <c r="E23" s="2">
        <v>99.7958</v>
      </c>
      <c r="F23" s="2">
        <v>96.055350000000004</v>
      </c>
      <c r="G23" s="2">
        <v>96.192800000000005</v>
      </c>
      <c r="H23" s="2">
        <v>99.81335</v>
      </c>
      <c r="I23" s="2">
        <v>98.362300000000005</v>
      </c>
      <c r="J23" s="2">
        <v>96.195850000000007</v>
      </c>
      <c r="K23" s="2">
        <v>0.95932550000000005</v>
      </c>
      <c r="L23" s="2">
        <v>0.95069349999999997</v>
      </c>
      <c r="M23" s="2">
        <v>1.0129285000000001</v>
      </c>
      <c r="N23" s="2">
        <v>0.94399549999999999</v>
      </c>
      <c r="O23" s="2">
        <v>0.8392234999999999</v>
      </c>
      <c r="P23" s="2">
        <v>0.91475850000000003</v>
      </c>
      <c r="Q23" s="2">
        <v>0.88281950000000009</v>
      </c>
      <c r="R23" s="2">
        <v>0.81842999999999999</v>
      </c>
      <c r="S23" s="2">
        <v>1.2424999999999999</v>
      </c>
      <c r="T23" s="2">
        <v>1.2324999999999999</v>
      </c>
      <c r="U23" s="2">
        <v>1.2025000000000001</v>
      </c>
      <c r="V23" s="2">
        <v>1.25</v>
      </c>
      <c r="W23" s="2">
        <v>1.2475000000000001</v>
      </c>
      <c r="X23" s="2">
        <v>1.2025000000000001</v>
      </c>
      <c r="Y23" s="2">
        <v>1.2200000000000002</v>
      </c>
      <c r="Z23" s="2">
        <v>1.2475000000000001</v>
      </c>
      <c r="AA23" s="2">
        <v>0.62749999999999995</v>
      </c>
      <c r="AB23" s="2">
        <v>0.61749999999999994</v>
      </c>
      <c r="AC23" s="2">
        <v>0.59750000000000003</v>
      </c>
      <c r="AD23" s="2">
        <v>0.61</v>
      </c>
      <c r="AE23" s="2">
        <v>0.625</v>
      </c>
      <c r="AF23" s="2">
        <v>0.59250000000000003</v>
      </c>
      <c r="AG23" s="2">
        <v>0.60749999999999993</v>
      </c>
      <c r="AH23" s="2">
        <v>0.62</v>
      </c>
      <c r="AI23" s="2">
        <v>0.4325</v>
      </c>
      <c r="AJ23" s="2">
        <v>0.45999999999999996</v>
      </c>
      <c r="AK23" s="2">
        <v>0.43</v>
      </c>
      <c r="AL23" s="2">
        <v>0.48749999999999999</v>
      </c>
      <c r="AM23" s="2">
        <v>0.43000000000000005</v>
      </c>
      <c r="AN23" s="2">
        <v>0.39500000000000002</v>
      </c>
      <c r="AO23" s="2">
        <v>0.39</v>
      </c>
      <c r="AP23" s="2">
        <v>0.41249999999999998</v>
      </c>
      <c r="AQ23" s="2">
        <v>0.34749949999999996</v>
      </c>
      <c r="AR23" s="2">
        <v>0.32</v>
      </c>
      <c r="AS23" s="2">
        <v>0.34749999999999998</v>
      </c>
      <c r="AT23" s="2">
        <v>0.30249999999999999</v>
      </c>
      <c r="AU23" s="2">
        <v>0.40249999999999997</v>
      </c>
      <c r="AV23" s="2">
        <v>0.39500000000000002</v>
      </c>
      <c r="AW23" s="2">
        <v>0.4325</v>
      </c>
      <c r="AX23" s="2">
        <v>0.42499999999999999</v>
      </c>
      <c r="AY23" s="2">
        <v>1.1917949999999999</v>
      </c>
      <c r="AZ23" s="2">
        <v>1.1717249999999999</v>
      </c>
      <c r="BA23" s="2">
        <v>1.2178499999999999</v>
      </c>
      <c r="BB23" s="2">
        <v>1.1802000000000001</v>
      </c>
      <c r="BC23" s="2">
        <v>1.046945</v>
      </c>
      <c r="BD23" s="2">
        <v>1.0998350000000001</v>
      </c>
      <c r="BE23" s="2">
        <v>1.077045</v>
      </c>
      <c r="BF23" s="2">
        <v>1.0207920000000001</v>
      </c>
      <c r="BG23" s="2">
        <v>0.59147050000000001</v>
      </c>
      <c r="BH23" s="2">
        <v>0.5911185000000001</v>
      </c>
      <c r="BI23" s="2">
        <v>0.62077749999999998</v>
      </c>
      <c r="BJ23" s="2">
        <v>0.57230749999999997</v>
      </c>
      <c r="BK23" s="2">
        <v>0.52836400000000006</v>
      </c>
      <c r="BL23" s="2">
        <v>0.5410045</v>
      </c>
      <c r="BM23" s="2">
        <v>0.53434000000000004</v>
      </c>
      <c r="BN23" s="2">
        <v>0.52470850000000002</v>
      </c>
      <c r="BO23" s="2">
        <v>90.249400000000009</v>
      </c>
      <c r="BP23" s="2">
        <v>89.6417</v>
      </c>
      <c r="BQ23" s="2">
        <v>87.767700000000005</v>
      </c>
      <c r="BR23" s="2">
        <v>91.731300000000005</v>
      </c>
      <c r="BS23" s="2">
        <v>83.460650000000001</v>
      </c>
      <c r="BT23" s="2">
        <v>82.252900000000011</v>
      </c>
      <c r="BU23" s="2">
        <v>82.418400000000005</v>
      </c>
      <c r="BV23" s="2">
        <v>80.505149999999986</v>
      </c>
      <c r="BW23" s="4">
        <f t="shared" si="0"/>
        <v>27.967766599597581</v>
      </c>
      <c r="BX23" s="4">
        <f t="shared" si="1"/>
        <v>25.963488843813387</v>
      </c>
      <c r="BY23" s="4">
        <f t="shared" si="2"/>
        <v>28.898128898128896</v>
      </c>
      <c r="BZ23" s="4">
        <f t="shared" si="3"/>
        <v>24.2</v>
      </c>
      <c r="CA23" s="4">
        <f t="shared" si="4"/>
        <v>32.264529058116224</v>
      </c>
      <c r="CB23" s="4">
        <f t="shared" si="5"/>
        <v>32.848232848232847</v>
      </c>
      <c r="CC23" s="4">
        <f t="shared" si="6"/>
        <v>35.450819672131139</v>
      </c>
      <c r="CD23" s="4">
        <f t="shared" si="7"/>
        <v>34.068136272545082</v>
      </c>
      <c r="CE23" s="4">
        <f t="shared" si="8"/>
        <v>72.032233400402419</v>
      </c>
      <c r="CF23" s="4">
        <f t="shared" si="9"/>
        <v>74.036511156186606</v>
      </c>
      <c r="CG23" s="4">
        <f t="shared" si="10"/>
        <v>71.101871101871097</v>
      </c>
      <c r="CH23" s="4">
        <f t="shared" si="11"/>
        <v>75.8</v>
      </c>
      <c r="CI23" s="4">
        <f t="shared" si="12"/>
        <v>67.735470941883776</v>
      </c>
      <c r="CJ23" s="4">
        <f t="shared" si="13"/>
        <v>67.15176715176716</v>
      </c>
      <c r="CK23" s="4">
        <f t="shared" si="14"/>
        <v>64.549180327868868</v>
      </c>
      <c r="CL23" s="4">
        <f t="shared" si="15"/>
        <v>65.931863727454925</v>
      </c>
      <c r="CM23" s="4">
        <f t="shared" si="16"/>
        <v>36.016116700201209</v>
      </c>
      <c r="CN23" s="4">
        <f t="shared" si="17"/>
        <v>37.018255578093303</v>
      </c>
      <c r="CO23" s="4">
        <f t="shared" si="18"/>
        <v>35.550935550935556</v>
      </c>
      <c r="CP23" s="4">
        <f t="shared" si="19"/>
        <v>37.9</v>
      </c>
      <c r="CQ23" s="4">
        <f t="shared" si="20"/>
        <v>33.867735470941881</v>
      </c>
      <c r="CR23" s="4">
        <f t="shared" si="21"/>
        <v>33.575883575883573</v>
      </c>
      <c r="CS23" s="4">
        <f t="shared" si="22"/>
        <v>32.274590163934427</v>
      </c>
      <c r="CT23" s="4">
        <f t="shared" si="23"/>
        <v>32.965931863727455</v>
      </c>
      <c r="CU23" s="4">
        <f t="shared" ref="CU23:CU37" si="31">100-CM23</f>
        <v>63.983883299798791</v>
      </c>
      <c r="CV23" s="4">
        <f t="shared" ref="CV23:CV37" si="32">100-CN23</f>
        <v>62.981744421906697</v>
      </c>
      <c r="CW23" s="4">
        <f t="shared" ref="CW23:CW37" si="33">100-CO23</f>
        <v>64.449064449064451</v>
      </c>
      <c r="CX23" s="4">
        <f t="shared" ref="CX23:CX37" si="34">100-CP23</f>
        <v>62.1</v>
      </c>
      <c r="CY23" s="4">
        <f t="shared" si="30"/>
        <v>66.132264529058119</v>
      </c>
      <c r="CZ23" s="4">
        <f t="shared" si="30"/>
        <v>66.42411642411642</v>
      </c>
      <c r="DA23" s="4">
        <f t="shared" si="30"/>
        <v>67.72540983606558</v>
      </c>
      <c r="DB23" s="11">
        <f t="shared" si="30"/>
        <v>67.034068136272538</v>
      </c>
    </row>
    <row r="24" spans="1:106" x14ac:dyDescent="0.2">
      <c r="A24" s="28"/>
      <c r="B24" s="61">
        <v>20</v>
      </c>
      <c r="C24" s="10">
        <v>101.282</v>
      </c>
      <c r="D24" s="2">
        <v>102.7955</v>
      </c>
      <c r="E24" s="2">
        <v>95.623649999999998</v>
      </c>
      <c r="F24" s="2">
        <v>92.309049999999999</v>
      </c>
      <c r="G24" s="2">
        <v>103.676</v>
      </c>
      <c r="H24" s="2">
        <v>109.2435</v>
      </c>
      <c r="I24" s="2">
        <v>108.8575</v>
      </c>
      <c r="J24" s="2">
        <v>98.573049999999995</v>
      </c>
      <c r="K24" s="2">
        <v>0.821712</v>
      </c>
      <c r="L24" s="2">
        <v>0.884992</v>
      </c>
      <c r="M24" s="2">
        <v>0.83533449999999998</v>
      </c>
      <c r="N24" s="2">
        <v>0.77466199999999996</v>
      </c>
      <c r="O24" s="2">
        <v>0.95550950000000001</v>
      </c>
      <c r="P24" s="2">
        <v>1.0687150000000001</v>
      </c>
      <c r="Q24" s="2">
        <v>1.04958</v>
      </c>
      <c r="R24" s="2">
        <v>0.85255999999999998</v>
      </c>
      <c r="S24" s="2">
        <v>1.1850000000000001</v>
      </c>
      <c r="T24" s="2">
        <v>1.1675</v>
      </c>
      <c r="U24" s="2">
        <v>1.2549999999999999</v>
      </c>
      <c r="V24" s="2">
        <v>1.2999999999999998</v>
      </c>
      <c r="W24" s="2">
        <v>1.1575</v>
      </c>
      <c r="X24" s="2">
        <v>1.0985</v>
      </c>
      <c r="Y24" s="2">
        <v>1.1025</v>
      </c>
      <c r="Z24" s="2">
        <v>1.2175</v>
      </c>
      <c r="AA24" s="2">
        <v>0.6</v>
      </c>
      <c r="AB24" s="2">
        <v>0.59</v>
      </c>
      <c r="AC24" s="2">
        <v>0.63250000000000006</v>
      </c>
      <c r="AD24" s="2">
        <v>0.65250000000000008</v>
      </c>
      <c r="AE24" s="2">
        <v>0.58250000000000002</v>
      </c>
      <c r="AF24" s="2">
        <v>0.54600000000000004</v>
      </c>
      <c r="AG24" s="2">
        <v>0.54500000000000004</v>
      </c>
      <c r="AH24" s="2">
        <v>0.61499999999999999</v>
      </c>
      <c r="AI24" s="2">
        <v>0.41749999999999998</v>
      </c>
      <c r="AJ24" s="2">
        <v>0.43</v>
      </c>
      <c r="AK24" s="2">
        <v>0.44500000000000001</v>
      </c>
      <c r="AL24" s="2">
        <v>0.45999999999999996</v>
      </c>
      <c r="AM24" s="2">
        <v>0.42749999999999999</v>
      </c>
      <c r="AN24" s="2">
        <v>0.4375</v>
      </c>
      <c r="AO24" s="2">
        <v>0.435</v>
      </c>
      <c r="AP24" s="2">
        <v>0.41249999999999998</v>
      </c>
      <c r="AQ24" s="2">
        <v>0.3600005</v>
      </c>
      <c r="AR24" s="2">
        <v>0.3075</v>
      </c>
      <c r="AS24" s="2">
        <v>0.31999999999999995</v>
      </c>
      <c r="AT24" s="2">
        <v>0.38750000000000001</v>
      </c>
      <c r="AU24" s="2">
        <v>0.30500050000000001</v>
      </c>
      <c r="AV24" s="2">
        <v>0.23499999999999999</v>
      </c>
      <c r="AW24" s="2">
        <v>0.24249999999999999</v>
      </c>
      <c r="AX24" s="2">
        <v>0.3725</v>
      </c>
      <c r="AY24" s="2">
        <v>0.97341999999999995</v>
      </c>
      <c r="AZ24" s="2">
        <v>1.0331399999999999</v>
      </c>
      <c r="BA24" s="2">
        <v>1.04813</v>
      </c>
      <c r="BB24" s="2">
        <v>1.0071145000000001</v>
      </c>
      <c r="BC24" s="2">
        <v>1.1058749999999999</v>
      </c>
      <c r="BD24" s="2">
        <v>1.173915</v>
      </c>
      <c r="BE24" s="2">
        <v>1.157165</v>
      </c>
      <c r="BF24" s="2">
        <v>1.0380750000000001</v>
      </c>
      <c r="BG24" s="2">
        <v>0.47919649999999997</v>
      </c>
      <c r="BH24" s="2">
        <v>0.51623949999999996</v>
      </c>
      <c r="BI24" s="2">
        <v>0.51349599999999995</v>
      </c>
      <c r="BJ24" s="2">
        <v>0.51049650000000002</v>
      </c>
      <c r="BK24" s="2">
        <v>0.54542800000000002</v>
      </c>
      <c r="BL24" s="2">
        <v>0.58808400000000005</v>
      </c>
      <c r="BM24" s="2">
        <v>0.57198299999999991</v>
      </c>
      <c r="BN24" s="2">
        <v>0.52743549999999995</v>
      </c>
      <c r="BO24" s="2">
        <v>90.710599999999999</v>
      </c>
      <c r="BP24" s="2">
        <v>90.872299999999996</v>
      </c>
      <c r="BQ24" s="2">
        <v>92.388999999999996</v>
      </c>
      <c r="BR24" s="2">
        <v>89.767899999999997</v>
      </c>
      <c r="BS24" s="2">
        <v>90.308150000000012</v>
      </c>
      <c r="BT24" s="2">
        <v>91.348399999999998</v>
      </c>
      <c r="BU24" s="2">
        <v>92.235849999999999</v>
      </c>
      <c r="BV24" s="2">
        <v>88.233249999999998</v>
      </c>
      <c r="BW24" s="4">
        <f t="shared" si="0"/>
        <v>30.379789029535864</v>
      </c>
      <c r="BX24" s="4">
        <f t="shared" si="1"/>
        <v>26.33832976445396</v>
      </c>
      <c r="BY24" s="4">
        <f t="shared" si="2"/>
        <v>25.498007968127489</v>
      </c>
      <c r="BZ24" s="4">
        <f t="shared" si="3"/>
        <v>29.807692307692314</v>
      </c>
      <c r="CA24" s="4">
        <f t="shared" si="4"/>
        <v>26.349935205183588</v>
      </c>
      <c r="CB24" s="4">
        <f t="shared" si="5"/>
        <v>21.392808375056894</v>
      </c>
      <c r="CC24" s="4">
        <f t="shared" si="6"/>
        <v>21.995464852607707</v>
      </c>
      <c r="CD24" s="4">
        <f t="shared" si="7"/>
        <v>30.595482546201229</v>
      </c>
      <c r="CE24" s="4">
        <f t="shared" si="8"/>
        <v>69.620210970464143</v>
      </c>
      <c r="CF24" s="4">
        <f t="shared" si="9"/>
        <v>73.66167023554604</v>
      </c>
      <c r="CG24" s="4">
        <f t="shared" si="10"/>
        <v>74.501992031872504</v>
      </c>
      <c r="CH24" s="4">
        <f t="shared" si="11"/>
        <v>70.192307692307679</v>
      </c>
      <c r="CI24" s="4">
        <f t="shared" si="12"/>
        <v>73.650064794816416</v>
      </c>
      <c r="CJ24" s="4">
        <f t="shared" si="13"/>
        <v>78.607191624943113</v>
      </c>
      <c r="CK24" s="4">
        <f t="shared" si="14"/>
        <v>78.004535147392289</v>
      </c>
      <c r="CL24" s="4">
        <f t="shared" si="15"/>
        <v>69.404517453798775</v>
      </c>
      <c r="CM24" s="4">
        <f t="shared" si="16"/>
        <v>34.810105485232071</v>
      </c>
      <c r="CN24" s="4">
        <f t="shared" si="17"/>
        <v>36.83083511777302</v>
      </c>
      <c r="CO24" s="4">
        <f t="shared" si="18"/>
        <v>37.250996015936252</v>
      </c>
      <c r="CP24" s="4">
        <f t="shared" si="19"/>
        <v>35.096153846153847</v>
      </c>
      <c r="CQ24" s="4">
        <f t="shared" si="20"/>
        <v>36.825032397408208</v>
      </c>
      <c r="CR24" s="4">
        <f t="shared" si="21"/>
        <v>39.303595812471556</v>
      </c>
      <c r="CS24" s="4">
        <f t="shared" si="22"/>
        <v>39.002267573696145</v>
      </c>
      <c r="CT24" s="4">
        <f t="shared" si="23"/>
        <v>34.70225872689938</v>
      </c>
      <c r="CU24" s="4">
        <f t="shared" si="31"/>
        <v>65.189894514767929</v>
      </c>
      <c r="CV24" s="4">
        <f t="shared" si="32"/>
        <v>63.16916488222698</v>
      </c>
      <c r="CW24" s="4">
        <f t="shared" si="33"/>
        <v>62.749003984063748</v>
      </c>
      <c r="CX24" s="4">
        <f t="shared" si="34"/>
        <v>64.90384615384616</v>
      </c>
      <c r="CY24" s="4">
        <f t="shared" si="30"/>
        <v>63.174967602591792</v>
      </c>
      <c r="CZ24" s="4">
        <f t="shared" si="30"/>
        <v>60.696404187528444</v>
      </c>
      <c r="DA24" s="4">
        <f t="shared" si="30"/>
        <v>60.997732426303855</v>
      </c>
      <c r="DB24" s="11">
        <f t="shared" si="30"/>
        <v>65.297741273100627</v>
      </c>
    </row>
    <row r="25" spans="1:106" x14ac:dyDescent="0.2">
      <c r="A25" s="28"/>
      <c r="B25" s="61">
        <v>21</v>
      </c>
      <c r="C25" s="10">
        <v>118.812</v>
      </c>
      <c r="D25" s="2">
        <v>111.41749999999999</v>
      </c>
      <c r="E25" s="2">
        <v>120.003</v>
      </c>
      <c r="F25" s="2">
        <v>118.52500000000001</v>
      </c>
      <c r="G25" s="2">
        <v>127.343</v>
      </c>
      <c r="H25" s="2">
        <v>122.13800000000001</v>
      </c>
      <c r="I25" s="2">
        <v>123.39400000000001</v>
      </c>
      <c r="J25" s="2">
        <v>117.9425</v>
      </c>
      <c r="K25" s="2">
        <v>1.13151</v>
      </c>
      <c r="L25" s="2">
        <v>0.98240700000000003</v>
      </c>
      <c r="M25" s="2">
        <v>1.1630849999999999</v>
      </c>
      <c r="N25" s="2">
        <v>1.1669499999999999</v>
      </c>
      <c r="O25" s="2">
        <v>1.25288</v>
      </c>
      <c r="P25" s="2">
        <v>1.221905</v>
      </c>
      <c r="Q25" s="2">
        <v>1.20204</v>
      </c>
      <c r="R25" s="2">
        <v>1.167095</v>
      </c>
      <c r="S25" s="2">
        <v>1.01</v>
      </c>
      <c r="T25" s="2">
        <v>1.0775000000000001</v>
      </c>
      <c r="U25" s="2">
        <v>1</v>
      </c>
      <c r="V25" s="2">
        <v>1.0125</v>
      </c>
      <c r="W25" s="2">
        <v>0.9425</v>
      </c>
      <c r="X25" s="2">
        <v>0.98249999999999993</v>
      </c>
      <c r="Y25" s="2">
        <v>0.97249999999999992</v>
      </c>
      <c r="Z25" s="2">
        <v>1.0175000000000001</v>
      </c>
      <c r="AA25" s="2">
        <v>0.505</v>
      </c>
      <c r="AB25" s="2">
        <v>0.55000000000000004</v>
      </c>
      <c r="AC25" s="2">
        <v>0.50249999999999995</v>
      </c>
      <c r="AD25" s="2">
        <v>0.50249999999999995</v>
      </c>
      <c r="AE25" s="2">
        <v>0.46500000000000002</v>
      </c>
      <c r="AF25" s="2">
        <v>0.49249999999999999</v>
      </c>
      <c r="AG25" s="2">
        <v>0.48749999999999999</v>
      </c>
      <c r="AH25" s="2">
        <v>0.51249999999999996</v>
      </c>
      <c r="AI25" s="2">
        <v>0.36249999999999999</v>
      </c>
      <c r="AJ25" s="2">
        <v>0.39249999999999996</v>
      </c>
      <c r="AK25" s="2">
        <v>0.37</v>
      </c>
      <c r="AL25" s="2">
        <v>0.37</v>
      </c>
      <c r="AM25" s="2">
        <v>0.36250000000000004</v>
      </c>
      <c r="AN25" s="2">
        <v>0.36499999999999999</v>
      </c>
      <c r="AO25" s="2">
        <v>0.36749999999999999</v>
      </c>
      <c r="AP25" s="2">
        <v>0.37</v>
      </c>
      <c r="AQ25" s="2">
        <v>0.28499999999999998</v>
      </c>
      <c r="AR25" s="2">
        <v>0.30249999999999999</v>
      </c>
      <c r="AS25" s="2">
        <v>0.26</v>
      </c>
      <c r="AT25" s="2">
        <v>0.27750000000000002</v>
      </c>
      <c r="AU25" s="2">
        <v>0.23749999999999999</v>
      </c>
      <c r="AV25" s="2">
        <v>0.25750000000000001</v>
      </c>
      <c r="AW25" s="2">
        <v>0.25</v>
      </c>
      <c r="AX25" s="2">
        <v>0.27500000000000002</v>
      </c>
      <c r="AY25" s="2">
        <v>1.1428250000000002</v>
      </c>
      <c r="AZ25" s="2">
        <v>1.0581800000000001</v>
      </c>
      <c r="BA25" s="2">
        <v>1.1630199999999999</v>
      </c>
      <c r="BB25" s="2">
        <v>1.1815099999999998</v>
      </c>
      <c r="BC25" s="2">
        <v>1.1807349999999999</v>
      </c>
      <c r="BD25" s="2">
        <v>1.2005349999999999</v>
      </c>
      <c r="BE25" s="2">
        <v>1.16899</v>
      </c>
      <c r="BF25" s="2">
        <v>1.1874799999999999</v>
      </c>
      <c r="BG25" s="2">
        <v>0.56360600000000005</v>
      </c>
      <c r="BH25" s="2">
        <v>0.53173800000000004</v>
      </c>
      <c r="BI25" s="2">
        <v>0.57655650000000003</v>
      </c>
      <c r="BJ25" s="2">
        <v>0.58710899999999999</v>
      </c>
      <c r="BK25" s="2">
        <v>0.59063500000000002</v>
      </c>
      <c r="BL25" s="2">
        <v>0.60334449999999995</v>
      </c>
      <c r="BM25" s="2">
        <v>0.59246399999999999</v>
      </c>
      <c r="BN25" s="2">
        <v>0.59166549999999996</v>
      </c>
      <c r="BO25" s="2">
        <v>82.889350000000007</v>
      </c>
      <c r="BP25" s="2">
        <v>81.983599999999996</v>
      </c>
      <c r="BQ25" s="2">
        <v>83.210250000000002</v>
      </c>
      <c r="BR25" s="2">
        <v>82.48415</v>
      </c>
      <c r="BS25" s="2">
        <v>86.977900000000005</v>
      </c>
      <c r="BT25" s="2">
        <v>87.327650000000006</v>
      </c>
      <c r="BU25" s="2">
        <v>84.88015</v>
      </c>
      <c r="BV25" s="2">
        <v>86.098399999999998</v>
      </c>
      <c r="BW25" s="4">
        <f t="shared" si="0"/>
        <v>28.217821782178216</v>
      </c>
      <c r="BX25" s="4">
        <f t="shared" si="1"/>
        <v>28.074245939675169</v>
      </c>
      <c r="BY25" s="4">
        <f t="shared" si="2"/>
        <v>26</v>
      </c>
      <c r="BZ25" s="4">
        <f t="shared" si="3"/>
        <v>27.407407407407412</v>
      </c>
      <c r="CA25" s="4">
        <f t="shared" si="4"/>
        <v>25.198938992042443</v>
      </c>
      <c r="CB25" s="4">
        <f t="shared" si="5"/>
        <v>26.208651399491096</v>
      </c>
      <c r="CC25" s="4">
        <f t="shared" si="6"/>
        <v>25.706940874035993</v>
      </c>
      <c r="CD25" s="4">
        <f t="shared" si="7"/>
        <v>27.027027027027028</v>
      </c>
      <c r="CE25" s="4">
        <f t="shared" si="8"/>
        <v>71.78217821782178</v>
      </c>
      <c r="CF25" s="4">
        <f t="shared" si="9"/>
        <v>71.925754060324834</v>
      </c>
      <c r="CG25" s="4">
        <f t="shared" si="10"/>
        <v>74</v>
      </c>
      <c r="CH25" s="4">
        <f t="shared" si="11"/>
        <v>72.592592592592581</v>
      </c>
      <c r="CI25" s="4">
        <f t="shared" si="12"/>
        <v>74.801061007957557</v>
      </c>
      <c r="CJ25" s="4">
        <f t="shared" si="13"/>
        <v>73.791348600508911</v>
      </c>
      <c r="CK25" s="4">
        <f t="shared" si="14"/>
        <v>74.293059125964007</v>
      </c>
      <c r="CL25" s="4">
        <f t="shared" si="15"/>
        <v>72.972972972972968</v>
      </c>
      <c r="CM25" s="4">
        <f t="shared" si="16"/>
        <v>35.891089108910897</v>
      </c>
      <c r="CN25" s="4">
        <f t="shared" si="17"/>
        <v>35.962877030162417</v>
      </c>
      <c r="CO25" s="4">
        <f t="shared" si="18"/>
        <v>37</v>
      </c>
      <c r="CP25" s="4">
        <f t="shared" si="19"/>
        <v>36.296296296296291</v>
      </c>
      <c r="CQ25" s="4">
        <f t="shared" si="20"/>
        <v>37.400530503978786</v>
      </c>
      <c r="CR25" s="4">
        <f t="shared" si="21"/>
        <v>36.895674300254448</v>
      </c>
      <c r="CS25" s="4">
        <f t="shared" si="22"/>
        <v>37.146529562982003</v>
      </c>
      <c r="CT25" s="4">
        <f t="shared" si="23"/>
        <v>36.486486486486484</v>
      </c>
      <c r="CU25" s="4">
        <f t="shared" si="31"/>
        <v>64.108910891089096</v>
      </c>
      <c r="CV25" s="4">
        <f t="shared" si="32"/>
        <v>64.037122969837583</v>
      </c>
      <c r="CW25" s="4">
        <f t="shared" si="33"/>
        <v>63</v>
      </c>
      <c r="CX25" s="4">
        <f t="shared" si="34"/>
        <v>63.703703703703709</v>
      </c>
      <c r="CY25" s="4">
        <f t="shared" si="30"/>
        <v>62.599469496021214</v>
      </c>
      <c r="CZ25" s="4">
        <f t="shared" si="30"/>
        <v>63.104325699745552</v>
      </c>
      <c r="DA25" s="4">
        <f t="shared" si="30"/>
        <v>62.853470437017997</v>
      </c>
      <c r="DB25" s="11">
        <f t="shared" si="30"/>
        <v>63.513513513513516</v>
      </c>
    </row>
    <row r="26" spans="1:106" x14ac:dyDescent="0.2">
      <c r="A26" s="28"/>
      <c r="B26" s="61">
        <v>22</v>
      </c>
      <c r="C26" s="10">
        <v>92.485900000000001</v>
      </c>
      <c r="D26" s="2">
        <v>95.811849999999993</v>
      </c>
      <c r="E26" s="2">
        <v>92.133600000000001</v>
      </c>
      <c r="F26" s="2">
        <v>98.772149999999996</v>
      </c>
      <c r="G26" s="2">
        <v>89.572199999999995</v>
      </c>
      <c r="H26" s="2">
        <v>87.480699999999999</v>
      </c>
      <c r="I26" s="2">
        <v>89.892650000000003</v>
      </c>
      <c r="J26" s="2">
        <v>88.412450000000007</v>
      </c>
      <c r="K26" s="2">
        <v>0.98469600000000002</v>
      </c>
      <c r="L26" s="2">
        <v>1.04087</v>
      </c>
      <c r="M26" s="2">
        <v>0.97353900000000004</v>
      </c>
      <c r="N26" s="2">
        <v>1.07274</v>
      </c>
      <c r="O26" s="2">
        <v>0.92167200000000005</v>
      </c>
      <c r="P26" s="2">
        <v>0.91457100000000002</v>
      </c>
      <c r="Q26" s="2">
        <v>0.98159700000000005</v>
      </c>
      <c r="R26" s="2">
        <v>0.91146050000000001</v>
      </c>
      <c r="S26" s="2">
        <v>1.2974999999999999</v>
      </c>
      <c r="T26" s="2">
        <v>1.2524999999999999</v>
      </c>
      <c r="U26" s="2">
        <v>1.3025</v>
      </c>
      <c r="V26" s="2">
        <v>1.2150000000000001</v>
      </c>
      <c r="W26" s="2">
        <v>1.34</v>
      </c>
      <c r="X26" s="2">
        <v>1.3725000000000001</v>
      </c>
      <c r="Y26" s="2">
        <v>1.335</v>
      </c>
      <c r="Z26" s="2">
        <v>1.3574999999999999</v>
      </c>
      <c r="AA26" s="2">
        <v>0.64749999999999996</v>
      </c>
      <c r="AB26" s="2">
        <v>0.62250000000000005</v>
      </c>
      <c r="AC26" s="2">
        <v>0.64749999999999996</v>
      </c>
      <c r="AD26" s="2">
        <v>0.61250000000000004</v>
      </c>
      <c r="AE26" s="2">
        <v>0.66</v>
      </c>
      <c r="AF26" s="2">
        <v>0.67</v>
      </c>
      <c r="AG26" s="2">
        <v>0.6725000000000001</v>
      </c>
      <c r="AH26" s="2">
        <v>0.67</v>
      </c>
      <c r="AI26" s="2">
        <v>0.44500000000000001</v>
      </c>
      <c r="AJ26" s="2">
        <v>0.4375</v>
      </c>
      <c r="AK26" s="2">
        <v>0.48499999999999999</v>
      </c>
      <c r="AL26" s="2">
        <v>0.45750000000000002</v>
      </c>
      <c r="AM26" s="2">
        <v>0.48624999999999996</v>
      </c>
      <c r="AN26" s="2">
        <v>0.51249999999999996</v>
      </c>
      <c r="AO26" s="2">
        <v>0.416875</v>
      </c>
      <c r="AP26" s="2">
        <v>0.48624999999999996</v>
      </c>
      <c r="AQ26" s="2">
        <v>0.4</v>
      </c>
      <c r="AR26" s="2">
        <v>0.38</v>
      </c>
      <c r="AS26" s="2">
        <v>0.34499999999999997</v>
      </c>
      <c r="AT26" s="2">
        <v>0.32999999999999996</v>
      </c>
      <c r="AU26" s="2">
        <v>0.37375000000000003</v>
      </c>
      <c r="AV26" s="2">
        <v>0.39500000000000002</v>
      </c>
      <c r="AW26" s="2">
        <v>0.45312450000000004</v>
      </c>
      <c r="AX26" s="2">
        <v>0.40375000000000005</v>
      </c>
      <c r="AY26" s="2">
        <v>1.277585</v>
      </c>
      <c r="AZ26" s="2">
        <v>1.30358</v>
      </c>
      <c r="BA26" s="2">
        <v>1.2679800000000001</v>
      </c>
      <c r="BB26" s="2">
        <v>1.3033700000000001</v>
      </c>
      <c r="BC26" s="2">
        <v>1.234845</v>
      </c>
      <c r="BD26" s="2">
        <v>1.25502</v>
      </c>
      <c r="BE26" s="2">
        <v>1.3105150000000001</v>
      </c>
      <c r="BF26" s="2">
        <v>1.2373050000000001</v>
      </c>
      <c r="BG26" s="2">
        <v>0.64793450000000008</v>
      </c>
      <c r="BH26" s="2">
        <v>0.66115900000000005</v>
      </c>
      <c r="BI26" s="2">
        <v>0.63326900000000008</v>
      </c>
      <c r="BJ26" s="2">
        <v>0.65369250000000001</v>
      </c>
      <c r="BK26" s="2">
        <v>0.61655400000000005</v>
      </c>
      <c r="BL26" s="2">
        <v>0.62133149999999993</v>
      </c>
      <c r="BM26" s="2">
        <v>0.66291450000000007</v>
      </c>
      <c r="BN26" s="2">
        <v>0.61309950000000002</v>
      </c>
      <c r="BO26" s="2">
        <v>82.610399999999998</v>
      </c>
      <c r="BP26" s="2">
        <v>82.2483</v>
      </c>
      <c r="BQ26" s="2">
        <v>88.189050000000009</v>
      </c>
      <c r="BR26" s="2">
        <v>84.618300000000005</v>
      </c>
      <c r="BS26" s="2">
        <v>91.884700000000009</v>
      </c>
      <c r="BT26" s="2">
        <v>85.644800000000004</v>
      </c>
      <c r="BU26" s="2">
        <v>90.586199999999991</v>
      </c>
      <c r="BV26" s="2">
        <v>86.280749999999998</v>
      </c>
      <c r="BW26" s="4">
        <f t="shared" si="0"/>
        <v>30.828516377649329</v>
      </c>
      <c r="BX26" s="4">
        <f t="shared" si="1"/>
        <v>30.339321357285431</v>
      </c>
      <c r="BY26" s="4">
        <f t="shared" si="2"/>
        <v>26.487523992322455</v>
      </c>
      <c r="BZ26" s="4">
        <f t="shared" si="3"/>
        <v>27.160493827160487</v>
      </c>
      <c r="CA26" s="4">
        <f t="shared" si="4"/>
        <v>27.89179104477612</v>
      </c>
      <c r="CB26" s="4">
        <f t="shared" si="5"/>
        <v>28.779599271402549</v>
      </c>
      <c r="CC26" s="4">
        <f t="shared" si="6"/>
        <v>33.941910112359551</v>
      </c>
      <c r="CD26" s="4">
        <f t="shared" si="7"/>
        <v>29.742173112338865</v>
      </c>
      <c r="CE26" s="4">
        <f t="shared" si="8"/>
        <v>69.171483622350678</v>
      </c>
      <c r="CF26" s="4">
        <f t="shared" si="9"/>
        <v>69.660678642714572</v>
      </c>
      <c r="CG26" s="4">
        <f t="shared" si="10"/>
        <v>73.512476007677549</v>
      </c>
      <c r="CH26" s="4">
        <f t="shared" si="11"/>
        <v>72.839506172839521</v>
      </c>
      <c r="CI26" s="4">
        <f t="shared" si="12"/>
        <v>72.108208955223887</v>
      </c>
      <c r="CJ26" s="4">
        <f t="shared" si="13"/>
        <v>71.220400728597454</v>
      </c>
      <c r="CK26" s="4">
        <f t="shared" si="14"/>
        <v>66.058089887640449</v>
      </c>
      <c r="CL26" s="4">
        <f t="shared" si="15"/>
        <v>70.257826887661139</v>
      </c>
      <c r="CM26" s="4">
        <f t="shared" si="16"/>
        <v>34.585741811175339</v>
      </c>
      <c r="CN26" s="4">
        <f t="shared" si="17"/>
        <v>34.830339321357286</v>
      </c>
      <c r="CO26" s="4">
        <f t="shared" si="18"/>
        <v>36.756238003838767</v>
      </c>
      <c r="CP26" s="4">
        <f t="shared" si="19"/>
        <v>36.419753086419753</v>
      </c>
      <c r="CQ26" s="4">
        <f t="shared" si="20"/>
        <v>36.054104477611943</v>
      </c>
      <c r="CR26" s="4">
        <f t="shared" si="21"/>
        <v>35.610200364298727</v>
      </c>
      <c r="CS26" s="4">
        <f t="shared" si="22"/>
        <v>33.029044943820224</v>
      </c>
      <c r="CT26" s="4">
        <f t="shared" si="23"/>
        <v>35.128913443830569</v>
      </c>
      <c r="CU26" s="4">
        <f t="shared" si="31"/>
        <v>65.414258188824661</v>
      </c>
      <c r="CV26" s="4">
        <f t="shared" si="32"/>
        <v>65.169660678642714</v>
      </c>
      <c r="CW26" s="4">
        <f t="shared" si="33"/>
        <v>63.243761996161233</v>
      </c>
      <c r="CX26" s="4">
        <f t="shared" si="34"/>
        <v>63.580246913580247</v>
      </c>
      <c r="CY26" s="4">
        <f t="shared" si="30"/>
        <v>63.945895522388057</v>
      </c>
      <c r="CZ26" s="4">
        <f t="shared" si="30"/>
        <v>64.38979963570128</v>
      </c>
      <c r="DA26" s="4">
        <f t="shared" si="30"/>
        <v>66.970955056179776</v>
      </c>
      <c r="DB26" s="11">
        <f t="shared" si="30"/>
        <v>64.871086556169431</v>
      </c>
    </row>
    <row r="27" spans="1:106" x14ac:dyDescent="0.2">
      <c r="A27" s="28"/>
      <c r="B27" s="61">
        <v>23</v>
      </c>
      <c r="C27" s="10">
        <v>96.598649999999992</v>
      </c>
      <c r="D27" s="2">
        <v>94.30295000000001</v>
      </c>
      <c r="E27" s="2">
        <v>92.843700000000013</v>
      </c>
      <c r="F27" s="2">
        <v>96.195850000000007</v>
      </c>
      <c r="G27" s="2">
        <v>93.772899999999993</v>
      </c>
      <c r="H27" s="2">
        <v>89.734999999999999</v>
      </c>
      <c r="I27" s="2">
        <v>96.788350000000008</v>
      </c>
      <c r="J27" s="2">
        <v>96.931650000000005</v>
      </c>
      <c r="K27" s="2">
        <v>0.63795350000000006</v>
      </c>
      <c r="L27" s="2">
        <v>0.61182000000000003</v>
      </c>
      <c r="M27" s="2">
        <v>0.51478950000000001</v>
      </c>
      <c r="N27" s="2">
        <v>0.60945700000000003</v>
      </c>
      <c r="O27" s="2">
        <v>0.47542150000000005</v>
      </c>
      <c r="P27" s="2">
        <v>0.39977799999999997</v>
      </c>
      <c r="Q27" s="2">
        <v>0.51189600000000002</v>
      </c>
      <c r="R27" s="2">
        <v>0.55006749999999993</v>
      </c>
      <c r="S27" s="2">
        <v>1.2425000000000002</v>
      </c>
      <c r="T27" s="2">
        <v>1.2725</v>
      </c>
      <c r="U27" s="2">
        <v>1.2925</v>
      </c>
      <c r="V27" s="2">
        <v>1.2475000000000001</v>
      </c>
      <c r="W27" s="2">
        <v>1.28</v>
      </c>
      <c r="X27" s="2">
        <v>1.3374999999999999</v>
      </c>
      <c r="Y27" s="2">
        <v>1.24</v>
      </c>
      <c r="Z27" s="2">
        <v>1.24</v>
      </c>
      <c r="AA27" s="2">
        <v>0.63000049999999996</v>
      </c>
      <c r="AB27" s="2">
        <v>0.63500000000000001</v>
      </c>
      <c r="AC27" s="2">
        <v>0.64500000000000002</v>
      </c>
      <c r="AD27" s="2">
        <v>0.62749999999999995</v>
      </c>
      <c r="AE27" s="2">
        <v>0.63</v>
      </c>
      <c r="AF27" s="2">
        <v>0.65999999999999992</v>
      </c>
      <c r="AG27" s="2">
        <v>0.61250000000000004</v>
      </c>
      <c r="AH27" s="2">
        <v>0.59499999999999997</v>
      </c>
      <c r="AI27" s="2">
        <v>0.37000050000000001</v>
      </c>
      <c r="AJ27" s="2">
        <v>0.32750000000000001</v>
      </c>
      <c r="AK27" s="2">
        <v>0.36249999999999999</v>
      </c>
      <c r="AL27" s="2">
        <v>0.37</v>
      </c>
      <c r="AM27" s="2">
        <v>0.34250000000000003</v>
      </c>
      <c r="AN27" s="2">
        <v>0.35499950000000002</v>
      </c>
      <c r="AO27" s="2">
        <v>0.33250000000000002</v>
      </c>
      <c r="AP27" s="2">
        <v>0.35</v>
      </c>
      <c r="AQ27" s="2">
        <v>0.49749949999999998</v>
      </c>
      <c r="AR27" s="2">
        <v>0.59749999999999992</v>
      </c>
      <c r="AS27" s="2">
        <v>0.58500050000000003</v>
      </c>
      <c r="AT27" s="2">
        <v>0.4975</v>
      </c>
      <c r="AU27" s="2">
        <v>0.57499999999999996</v>
      </c>
      <c r="AV27" s="2">
        <v>0.63000049999999996</v>
      </c>
      <c r="AW27" s="2">
        <v>0.57249949999999994</v>
      </c>
      <c r="AX27" s="2">
        <v>0.54</v>
      </c>
      <c r="AY27" s="2">
        <v>0.79254150000000001</v>
      </c>
      <c r="AZ27" s="2">
        <v>0.77854250000000003</v>
      </c>
      <c r="BA27" s="2">
        <v>0.6654255</v>
      </c>
      <c r="BB27" s="2">
        <v>0.76026949999999993</v>
      </c>
      <c r="BC27" s="2">
        <v>0.6078905</v>
      </c>
      <c r="BD27" s="2">
        <v>0.53411300000000006</v>
      </c>
      <c r="BE27" s="2">
        <v>0.63487399999999994</v>
      </c>
      <c r="BF27" s="2">
        <v>0.68117399999999995</v>
      </c>
      <c r="BG27" s="2">
        <v>0.39410049999999996</v>
      </c>
      <c r="BH27" s="2">
        <v>0.38647749999999997</v>
      </c>
      <c r="BI27" s="2">
        <v>0.316417</v>
      </c>
      <c r="BJ27" s="2">
        <v>0.38056449999999997</v>
      </c>
      <c r="BK27" s="2">
        <v>0.32256300000000004</v>
      </c>
      <c r="BL27" s="2">
        <v>0.283943</v>
      </c>
      <c r="BM27" s="2">
        <v>0.31144349999999998</v>
      </c>
      <c r="BN27" s="2">
        <v>0.34217049999999999</v>
      </c>
      <c r="BO27" s="2">
        <v>73.676299999999998</v>
      </c>
      <c r="BP27" s="2">
        <v>71.413650000000004</v>
      </c>
      <c r="BQ27" s="2">
        <v>71.060249999999996</v>
      </c>
      <c r="BR27" s="2">
        <v>73.242199999999997</v>
      </c>
      <c r="BS27" s="2">
        <v>62.997300000000003</v>
      </c>
      <c r="BT27" s="2">
        <v>62.122050000000002</v>
      </c>
      <c r="BU27" s="2">
        <v>63.303100000000001</v>
      </c>
      <c r="BV27" s="2">
        <v>63.580649999999999</v>
      </c>
      <c r="BW27" s="4">
        <f t="shared" si="0"/>
        <v>40.040201207243456</v>
      </c>
      <c r="BX27" s="4">
        <f t="shared" si="1"/>
        <v>46.95481335952848</v>
      </c>
      <c r="BY27" s="4">
        <f t="shared" si="2"/>
        <v>45.261160541586079</v>
      </c>
      <c r="BZ27" s="4">
        <f t="shared" si="3"/>
        <v>39.879759519038075</v>
      </c>
      <c r="CA27" s="4">
        <f t="shared" si="4"/>
        <v>44.921874999999993</v>
      </c>
      <c r="CB27" s="4">
        <f t="shared" si="5"/>
        <v>47.102841121495324</v>
      </c>
      <c r="CC27" s="4">
        <f t="shared" si="6"/>
        <v>46.169314516129027</v>
      </c>
      <c r="CD27" s="4">
        <f t="shared" si="7"/>
        <v>43.548387096774199</v>
      </c>
      <c r="CE27" s="4">
        <f t="shared" si="8"/>
        <v>59.959798792756544</v>
      </c>
      <c r="CF27" s="4">
        <f t="shared" si="9"/>
        <v>53.04518664047152</v>
      </c>
      <c r="CG27" s="4">
        <f t="shared" si="10"/>
        <v>54.738839458413921</v>
      </c>
      <c r="CH27" s="4">
        <f t="shared" si="11"/>
        <v>60.120240480961925</v>
      </c>
      <c r="CI27" s="4">
        <f t="shared" si="12"/>
        <v>55.078125000000007</v>
      </c>
      <c r="CJ27" s="4">
        <f t="shared" si="13"/>
        <v>52.897158878504676</v>
      </c>
      <c r="CK27" s="4">
        <f t="shared" si="14"/>
        <v>53.830685483870973</v>
      </c>
      <c r="CL27" s="4">
        <f t="shared" si="15"/>
        <v>56.451612903225801</v>
      </c>
      <c r="CM27" s="4">
        <f t="shared" si="16"/>
        <v>29.979899396378272</v>
      </c>
      <c r="CN27" s="4">
        <f t="shared" si="17"/>
        <v>26.52259332023576</v>
      </c>
      <c r="CO27" s="4">
        <f t="shared" si="18"/>
        <v>27.36941972920696</v>
      </c>
      <c r="CP27" s="4">
        <f t="shared" si="19"/>
        <v>30.060120240480959</v>
      </c>
      <c r="CQ27" s="4">
        <f t="shared" si="20"/>
        <v>27.5390625</v>
      </c>
      <c r="CR27" s="4">
        <f t="shared" si="21"/>
        <v>26.448579439252335</v>
      </c>
      <c r="CS27" s="4">
        <f t="shared" si="22"/>
        <v>26.91534274193549</v>
      </c>
      <c r="CT27" s="4">
        <f t="shared" si="23"/>
        <v>28.2258064516129</v>
      </c>
      <c r="CU27" s="4">
        <f t="shared" si="31"/>
        <v>70.020100603621728</v>
      </c>
      <c r="CV27" s="4">
        <f t="shared" si="32"/>
        <v>73.477406679764243</v>
      </c>
      <c r="CW27" s="4">
        <f t="shared" si="33"/>
        <v>72.630580270793047</v>
      </c>
      <c r="CX27" s="4">
        <f t="shared" si="34"/>
        <v>69.939879759519044</v>
      </c>
      <c r="CY27" s="4">
        <f t="shared" si="30"/>
        <v>72.4609375</v>
      </c>
      <c r="CZ27" s="4">
        <f t="shared" si="30"/>
        <v>73.551420560747658</v>
      </c>
      <c r="DA27" s="4">
        <f t="shared" si="30"/>
        <v>73.08465725806451</v>
      </c>
      <c r="DB27" s="11">
        <f t="shared" si="30"/>
        <v>71.774193548387103</v>
      </c>
    </row>
    <row r="28" spans="1:106" x14ac:dyDescent="0.2">
      <c r="A28" s="28"/>
      <c r="B28" s="61">
        <v>24</v>
      </c>
      <c r="C28" s="10">
        <v>108.91149999999999</v>
      </c>
      <c r="D28" s="2">
        <v>101.91149999999999</v>
      </c>
      <c r="E28" s="2">
        <v>109.09299999999999</v>
      </c>
      <c r="F28" s="2">
        <v>108.88900000000001</v>
      </c>
      <c r="G28" s="2">
        <v>102.68429999999999</v>
      </c>
      <c r="H28" s="2">
        <v>102.12949999999999</v>
      </c>
      <c r="I28" s="2">
        <v>103.711</v>
      </c>
      <c r="J28" s="2">
        <v>93.584699999999998</v>
      </c>
      <c r="K28" s="2">
        <v>0.8932985</v>
      </c>
      <c r="L28" s="2">
        <v>0.81530499999999995</v>
      </c>
      <c r="M28" s="2">
        <v>0.84532300000000005</v>
      </c>
      <c r="N28" s="2">
        <v>0.94077349999999993</v>
      </c>
      <c r="O28" s="2">
        <v>0.78779550000000009</v>
      </c>
      <c r="P28" s="2">
        <v>0.82321899999999992</v>
      </c>
      <c r="Q28" s="2">
        <v>0.83083550000000006</v>
      </c>
      <c r="R28" s="2">
        <v>0.684446</v>
      </c>
      <c r="S28" s="2">
        <v>1.1025</v>
      </c>
      <c r="T28" s="2">
        <v>1.1775</v>
      </c>
      <c r="U28" s="2">
        <v>1.1000000000000001</v>
      </c>
      <c r="V28" s="2">
        <v>1.1025</v>
      </c>
      <c r="W28" s="2">
        <v>1.17</v>
      </c>
      <c r="X28" s="2">
        <v>1.1749999999999998</v>
      </c>
      <c r="Y28" s="2">
        <v>1.1575</v>
      </c>
      <c r="Z28" s="2">
        <v>1.2825</v>
      </c>
      <c r="AA28" s="2">
        <v>0.56499999999999995</v>
      </c>
      <c r="AB28" s="2">
        <v>0.58749999999999991</v>
      </c>
      <c r="AC28" s="2">
        <v>0.55249999999999999</v>
      </c>
      <c r="AD28" s="2">
        <v>0.5625</v>
      </c>
      <c r="AE28" s="2">
        <v>0.60499999999999998</v>
      </c>
      <c r="AF28" s="2">
        <v>0.59</v>
      </c>
      <c r="AG28" s="2">
        <v>0.59000000000000008</v>
      </c>
      <c r="AH28" s="2">
        <v>0.63250000000000006</v>
      </c>
      <c r="AI28" s="2">
        <v>0.37</v>
      </c>
      <c r="AJ28" s="2">
        <v>0.38750000000000001</v>
      </c>
      <c r="AK28" s="2">
        <v>0.34499999999999997</v>
      </c>
      <c r="AL28" s="2">
        <v>0.33750000000000002</v>
      </c>
      <c r="AM28" s="2">
        <v>0.39250000000000002</v>
      </c>
      <c r="AN28" s="2">
        <v>0.36</v>
      </c>
      <c r="AO28" s="2">
        <v>0.39500000000000002</v>
      </c>
      <c r="AP28" s="2">
        <v>0.41000000000000003</v>
      </c>
      <c r="AQ28" s="2">
        <v>0.34499999999999997</v>
      </c>
      <c r="AR28" s="2">
        <v>0.38750000000000001</v>
      </c>
      <c r="AS28" s="2">
        <v>0.38750000000000001</v>
      </c>
      <c r="AT28" s="2">
        <v>0.38500000000000001</v>
      </c>
      <c r="AU28" s="2">
        <v>0.3725</v>
      </c>
      <c r="AV28" s="2">
        <v>0.44</v>
      </c>
      <c r="AW28" s="2">
        <v>0.37</v>
      </c>
      <c r="AX28" s="2">
        <v>0.48</v>
      </c>
      <c r="AY28" s="2">
        <v>0.98491299999999993</v>
      </c>
      <c r="AZ28" s="2">
        <v>0.95997850000000007</v>
      </c>
      <c r="BA28" s="2">
        <v>0.92984549999999999</v>
      </c>
      <c r="BB28" s="2">
        <v>1.0366599999999999</v>
      </c>
      <c r="BC28" s="2">
        <v>0.92131699999999994</v>
      </c>
      <c r="BD28" s="2">
        <v>0.96721950000000001</v>
      </c>
      <c r="BE28" s="2">
        <v>0.96115349999999999</v>
      </c>
      <c r="BF28" s="2">
        <v>0.87767499999999998</v>
      </c>
      <c r="BG28" s="2">
        <v>0.50319899999999995</v>
      </c>
      <c r="BH28" s="2">
        <v>0.48757899999999998</v>
      </c>
      <c r="BI28" s="2">
        <v>0.45898450000000002</v>
      </c>
      <c r="BJ28" s="2">
        <v>0.51161450000000008</v>
      </c>
      <c r="BK28" s="2">
        <v>0.46627550000000001</v>
      </c>
      <c r="BL28" s="2">
        <v>0.47726350000000001</v>
      </c>
      <c r="BM28" s="2">
        <v>0.47776200000000002</v>
      </c>
      <c r="BN28" s="2">
        <v>0.44111899999999998</v>
      </c>
      <c r="BO28" s="2">
        <v>86.032350000000008</v>
      </c>
      <c r="BP28" s="2">
        <v>82.501550000000009</v>
      </c>
      <c r="BQ28" s="2">
        <v>83.536649999999995</v>
      </c>
      <c r="BR28" s="2">
        <v>84.715350000000001</v>
      </c>
      <c r="BS28" s="2">
        <v>82.794350000000009</v>
      </c>
      <c r="BT28" s="2">
        <v>82.163349999999994</v>
      </c>
      <c r="BU28" s="2">
        <v>81.992549999999994</v>
      </c>
      <c r="BV28" s="2">
        <v>78.012249999999995</v>
      </c>
      <c r="BW28" s="4">
        <f t="shared" si="0"/>
        <v>31.292517006802719</v>
      </c>
      <c r="BX28" s="4">
        <f t="shared" si="1"/>
        <v>32.90870488322718</v>
      </c>
      <c r="BY28" s="4">
        <f t="shared" si="2"/>
        <v>35.227272727272727</v>
      </c>
      <c r="BZ28" s="4">
        <f t="shared" si="3"/>
        <v>34.920634920634917</v>
      </c>
      <c r="CA28" s="4">
        <f t="shared" si="4"/>
        <v>31.837606837606842</v>
      </c>
      <c r="CB28" s="4">
        <f t="shared" si="5"/>
        <v>37.446808510638299</v>
      </c>
      <c r="CC28" s="4">
        <f t="shared" si="6"/>
        <v>31.965442764578832</v>
      </c>
      <c r="CD28" s="4">
        <f t="shared" si="7"/>
        <v>37.42690058479532</v>
      </c>
      <c r="CE28" s="4">
        <f t="shared" si="8"/>
        <v>68.707482993197289</v>
      </c>
      <c r="CF28" s="4">
        <f t="shared" si="9"/>
        <v>67.091295116772812</v>
      </c>
      <c r="CG28" s="4">
        <f t="shared" si="10"/>
        <v>64.77272727272728</v>
      </c>
      <c r="CH28" s="4">
        <f t="shared" si="11"/>
        <v>65.07936507936509</v>
      </c>
      <c r="CI28" s="4">
        <f t="shared" si="12"/>
        <v>68.162393162393158</v>
      </c>
      <c r="CJ28" s="4">
        <f t="shared" si="13"/>
        <v>62.553191489361701</v>
      </c>
      <c r="CK28" s="4">
        <f t="shared" si="14"/>
        <v>68.034557235421175</v>
      </c>
      <c r="CL28" s="4">
        <f t="shared" si="15"/>
        <v>62.57309941520468</v>
      </c>
      <c r="CM28" s="4">
        <f t="shared" si="16"/>
        <v>34.353741496598637</v>
      </c>
      <c r="CN28" s="4">
        <f t="shared" si="17"/>
        <v>33.545647558386413</v>
      </c>
      <c r="CO28" s="4">
        <f t="shared" si="18"/>
        <v>32.38636363636364</v>
      </c>
      <c r="CP28" s="4">
        <f t="shared" si="19"/>
        <v>32.539682539682538</v>
      </c>
      <c r="CQ28" s="4">
        <f t="shared" si="20"/>
        <v>34.081196581196579</v>
      </c>
      <c r="CR28" s="4">
        <f t="shared" si="21"/>
        <v>31.276595744680851</v>
      </c>
      <c r="CS28" s="4">
        <f t="shared" si="22"/>
        <v>34.017278617710581</v>
      </c>
      <c r="CT28" s="4">
        <f t="shared" si="23"/>
        <v>31.28654970760234</v>
      </c>
      <c r="CU28" s="4">
        <f t="shared" si="31"/>
        <v>65.646258503401356</v>
      </c>
      <c r="CV28" s="4">
        <f t="shared" si="32"/>
        <v>66.454352441613594</v>
      </c>
      <c r="CW28" s="4">
        <f t="shared" si="33"/>
        <v>67.61363636363636</v>
      </c>
      <c r="CX28" s="4">
        <f t="shared" si="34"/>
        <v>67.460317460317469</v>
      </c>
      <c r="CY28" s="4">
        <f t="shared" si="30"/>
        <v>65.918803418803421</v>
      </c>
      <c r="CZ28" s="4">
        <f t="shared" si="30"/>
        <v>68.723404255319153</v>
      </c>
      <c r="DA28" s="4">
        <f t="shared" si="30"/>
        <v>65.982721382289412</v>
      </c>
      <c r="DB28" s="11">
        <f t="shared" si="30"/>
        <v>68.713450292397653</v>
      </c>
    </row>
    <row r="29" spans="1:106" x14ac:dyDescent="0.2">
      <c r="A29" s="28"/>
      <c r="B29" s="61">
        <v>25</v>
      </c>
      <c r="C29" s="10">
        <v>93.567599999999999</v>
      </c>
      <c r="D29" s="2">
        <v>105.961</v>
      </c>
      <c r="E29" s="2">
        <v>100.21254999999999</v>
      </c>
      <c r="F29" s="2">
        <v>100.2825</v>
      </c>
      <c r="G29" s="2">
        <v>92.676549999999992</v>
      </c>
      <c r="H29" s="2">
        <v>93.977000000000004</v>
      </c>
      <c r="I29" s="2">
        <v>92.309049999999999</v>
      </c>
      <c r="J29" s="2">
        <v>94.140800000000013</v>
      </c>
      <c r="K29" s="2">
        <v>0.81424949999999996</v>
      </c>
      <c r="L29" s="2">
        <v>1.1051250000000001</v>
      </c>
      <c r="M29" s="2">
        <v>0.99226349999999996</v>
      </c>
      <c r="N29" s="2">
        <v>0.98887250000000004</v>
      </c>
      <c r="O29" s="2">
        <v>0.8830325</v>
      </c>
      <c r="P29" s="2">
        <v>0.88515699999999997</v>
      </c>
      <c r="Q29" s="2">
        <v>0.83102600000000004</v>
      </c>
      <c r="R29" s="2">
        <v>0.88291199999999992</v>
      </c>
      <c r="S29" s="2">
        <v>1.2825</v>
      </c>
      <c r="T29" s="2">
        <v>1.1324999999999998</v>
      </c>
      <c r="U29" s="2">
        <v>1.1975</v>
      </c>
      <c r="V29" s="2">
        <v>1.1975</v>
      </c>
      <c r="W29" s="2">
        <v>1.2949999999999999</v>
      </c>
      <c r="X29" s="2">
        <v>1.2774999999999999</v>
      </c>
      <c r="Y29" s="2">
        <v>1.2999999999999998</v>
      </c>
      <c r="Z29" s="2">
        <v>1.2749999999999999</v>
      </c>
      <c r="AA29" s="2">
        <v>0.64250000000000007</v>
      </c>
      <c r="AB29" s="2">
        <v>0.56499999999999995</v>
      </c>
      <c r="AC29" s="2">
        <v>0.59499999999999997</v>
      </c>
      <c r="AD29" s="2">
        <v>0.58250000000000002</v>
      </c>
      <c r="AE29" s="2">
        <v>0.65500000000000003</v>
      </c>
      <c r="AF29" s="2">
        <v>0.625</v>
      </c>
      <c r="AG29" s="2">
        <v>0.65250000000000008</v>
      </c>
      <c r="AH29" s="2">
        <v>0.64749999999999996</v>
      </c>
      <c r="AI29" s="2">
        <v>0.435</v>
      </c>
      <c r="AJ29" s="2">
        <v>0.41000000000000003</v>
      </c>
      <c r="AK29" s="2">
        <v>0.44750000000000001</v>
      </c>
      <c r="AL29" s="2">
        <v>0.4325</v>
      </c>
      <c r="AM29" s="2">
        <v>0.45999999999999996</v>
      </c>
      <c r="AN29" s="2">
        <v>0.44750000000000001</v>
      </c>
      <c r="AO29" s="2">
        <v>0.4325</v>
      </c>
      <c r="AP29" s="2">
        <v>0.4425</v>
      </c>
      <c r="AQ29" s="2">
        <v>0.41499999999999998</v>
      </c>
      <c r="AR29" s="2">
        <v>0.30249999999999999</v>
      </c>
      <c r="AS29" s="2">
        <v>0.30499949999999998</v>
      </c>
      <c r="AT29" s="2">
        <v>0.34499950000000001</v>
      </c>
      <c r="AU29" s="2">
        <v>0.36249999999999999</v>
      </c>
      <c r="AV29" s="2">
        <v>0.39749999999999996</v>
      </c>
      <c r="AW29" s="2">
        <v>0.41249999999999998</v>
      </c>
      <c r="AX29" s="2">
        <v>0.3775</v>
      </c>
      <c r="AY29" s="2">
        <v>1.0442100000000001</v>
      </c>
      <c r="AZ29" s="2">
        <v>1.251595</v>
      </c>
      <c r="BA29" s="2">
        <v>1.1883650000000001</v>
      </c>
      <c r="BB29" s="2">
        <v>1.1834449999999999</v>
      </c>
      <c r="BC29" s="2">
        <v>1.143435</v>
      </c>
      <c r="BD29" s="2">
        <v>1.1304449999999999</v>
      </c>
      <c r="BE29" s="2">
        <v>1.08047</v>
      </c>
      <c r="BF29" s="2">
        <v>1.1252900000000001</v>
      </c>
      <c r="BG29" s="2">
        <v>0.50565550000000004</v>
      </c>
      <c r="BH29" s="2">
        <v>0.61629</v>
      </c>
      <c r="BI29" s="2">
        <v>0.58111399999999991</v>
      </c>
      <c r="BJ29" s="2">
        <v>0.58986899999999998</v>
      </c>
      <c r="BK29" s="2">
        <v>0.57040899999999994</v>
      </c>
      <c r="BL29" s="2">
        <v>0.56120499999999995</v>
      </c>
      <c r="BM29" s="2">
        <v>0.56011199999999994</v>
      </c>
      <c r="BN29" s="2">
        <v>0.55603599999999997</v>
      </c>
      <c r="BO29" s="2">
        <v>79.178850000000011</v>
      </c>
      <c r="BP29" s="2">
        <v>82.614249999999998</v>
      </c>
      <c r="BQ29" s="2">
        <v>81.47475</v>
      </c>
      <c r="BR29" s="2">
        <v>80.234350000000006</v>
      </c>
      <c r="BS29" s="2">
        <v>75.085800000000006</v>
      </c>
      <c r="BT29" s="2">
        <v>71.932999999999993</v>
      </c>
      <c r="BU29" s="2">
        <v>71.736750000000001</v>
      </c>
      <c r="BV29" s="2">
        <v>72.278149999999997</v>
      </c>
      <c r="BW29" s="4">
        <f t="shared" si="0"/>
        <v>32.358674463937618</v>
      </c>
      <c r="BX29" s="4">
        <f t="shared" si="1"/>
        <v>26.710816777041945</v>
      </c>
      <c r="BY29" s="4">
        <f t="shared" si="2"/>
        <v>25.469686847599167</v>
      </c>
      <c r="BZ29" s="4">
        <f t="shared" si="3"/>
        <v>28.809979123173278</v>
      </c>
      <c r="CA29" s="4">
        <f t="shared" si="4"/>
        <v>27.992277992277991</v>
      </c>
      <c r="CB29" s="4">
        <f t="shared" si="5"/>
        <v>31.115459882583167</v>
      </c>
      <c r="CC29" s="4">
        <f t="shared" si="6"/>
        <v>31.730769230769234</v>
      </c>
      <c r="CD29" s="4">
        <f t="shared" si="7"/>
        <v>29.607843137254903</v>
      </c>
      <c r="CE29" s="4">
        <f t="shared" si="8"/>
        <v>67.641325536062382</v>
      </c>
      <c r="CF29" s="4">
        <f t="shared" si="9"/>
        <v>73.289183222958059</v>
      </c>
      <c r="CG29" s="4">
        <f t="shared" si="10"/>
        <v>74.530313152400836</v>
      </c>
      <c r="CH29" s="4">
        <f t="shared" si="11"/>
        <v>71.190020876826722</v>
      </c>
      <c r="CI29" s="4">
        <f t="shared" si="12"/>
        <v>72.007722007722009</v>
      </c>
      <c r="CJ29" s="4">
        <f t="shared" si="13"/>
        <v>68.884540117416833</v>
      </c>
      <c r="CK29" s="4">
        <f t="shared" si="14"/>
        <v>68.269230769230774</v>
      </c>
      <c r="CL29" s="4">
        <f t="shared" si="15"/>
        <v>70.392156862745097</v>
      </c>
      <c r="CM29" s="4">
        <f t="shared" si="16"/>
        <v>33.820662768031191</v>
      </c>
      <c r="CN29" s="4">
        <f t="shared" si="17"/>
        <v>36.644591611479029</v>
      </c>
      <c r="CO29" s="4">
        <f t="shared" si="18"/>
        <v>37.265156576200418</v>
      </c>
      <c r="CP29" s="4">
        <f t="shared" si="19"/>
        <v>35.595010438413361</v>
      </c>
      <c r="CQ29" s="4">
        <f t="shared" si="20"/>
        <v>36.003861003861005</v>
      </c>
      <c r="CR29" s="4">
        <f t="shared" si="21"/>
        <v>34.442270058708417</v>
      </c>
      <c r="CS29" s="4">
        <f t="shared" si="22"/>
        <v>34.134615384615387</v>
      </c>
      <c r="CT29" s="4">
        <f t="shared" si="23"/>
        <v>35.196078431372548</v>
      </c>
      <c r="CU29" s="4">
        <f t="shared" si="31"/>
        <v>66.179337231968816</v>
      </c>
      <c r="CV29" s="4">
        <f t="shared" si="32"/>
        <v>63.355408388520971</v>
      </c>
      <c r="CW29" s="4">
        <f t="shared" si="33"/>
        <v>62.734843423799582</v>
      </c>
      <c r="CX29" s="4">
        <f t="shared" si="34"/>
        <v>64.404989561586632</v>
      </c>
      <c r="CY29" s="4">
        <f t="shared" si="30"/>
        <v>63.996138996138995</v>
      </c>
      <c r="CZ29" s="4">
        <f t="shared" si="30"/>
        <v>65.557729941291583</v>
      </c>
      <c r="DA29" s="4">
        <f t="shared" si="30"/>
        <v>65.865384615384613</v>
      </c>
      <c r="DB29" s="11">
        <f t="shared" si="30"/>
        <v>64.803921568627459</v>
      </c>
    </row>
    <row r="30" spans="1:106" x14ac:dyDescent="0.2">
      <c r="A30" s="28"/>
      <c r="B30" s="61">
        <v>26</v>
      </c>
      <c r="C30" s="10">
        <v>103.479</v>
      </c>
      <c r="D30" s="2">
        <v>107.988</v>
      </c>
      <c r="E30" s="2">
        <v>107.1515</v>
      </c>
      <c r="F30" s="2">
        <v>104.122</v>
      </c>
      <c r="G30" s="2">
        <v>111.88900000000001</v>
      </c>
      <c r="H30" s="2">
        <v>106.435</v>
      </c>
      <c r="I30" s="2">
        <v>107.1515</v>
      </c>
      <c r="J30" s="2">
        <v>110.599</v>
      </c>
      <c r="K30" s="2">
        <v>0.86427399999999999</v>
      </c>
      <c r="L30" s="2">
        <v>0.934674</v>
      </c>
      <c r="M30" s="2">
        <v>0.92630600000000007</v>
      </c>
      <c r="N30" s="2">
        <v>0.87771549999999998</v>
      </c>
      <c r="O30" s="2">
        <v>0.93484849999999997</v>
      </c>
      <c r="P30" s="2">
        <v>1.0076799999999999</v>
      </c>
      <c r="Q30" s="2">
        <v>0.97760200000000008</v>
      </c>
      <c r="R30" s="2">
        <v>1.0005694999999999</v>
      </c>
      <c r="S30" s="2">
        <v>1.1599999999999999</v>
      </c>
      <c r="T30" s="2">
        <v>1.1124999999999998</v>
      </c>
      <c r="U30" s="2">
        <v>1.1200000000000001</v>
      </c>
      <c r="V30" s="2">
        <v>1.1524999999999999</v>
      </c>
      <c r="W30" s="2">
        <v>1.0725</v>
      </c>
      <c r="X30" s="2">
        <v>1.1274999999999999</v>
      </c>
      <c r="Y30" s="2">
        <v>1.1200000000000001</v>
      </c>
      <c r="Z30" s="2">
        <v>1.085</v>
      </c>
      <c r="AA30" s="2">
        <v>0.56999999999999995</v>
      </c>
      <c r="AB30" s="2">
        <v>0.53750000000000009</v>
      </c>
      <c r="AC30" s="2">
        <v>0.56499999999999995</v>
      </c>
      <c r="AD30" s="2">
        <v>0.57499999999999996</v>
      </c>
      <c r="AE30" s="2">
        <v>0.53500000000000003</v>
      </c>
      <c r="AF30" s="2">
        <v>0.56000000000000005</v>
      </c>
      <c r="AG30" s="2">
        <v>0.55499999999999994</v>
      </c>
      <c r="AH30" s="2">
        <v>0.54249999999999998</v>
      </c>
      <c r="AI30" s="2">
        <v>0.44</v>
      </c>
      <c r="AJ30" s="2">
        <v>0.4375</v>
      </c>
      <c r="AK30" s="2">
        <v>0.4375</v>
      </c>
      <c r="AL30" s="2">
        <v>0.40749999999999997</v>
      </c>
      <c r="AM30" s="2">
        <v>0.41499999999999998</v>
      </c>
      <c r="AN30" s="2">
        <v>0.41000000000000003</v>
      </c>
      <c r="AO30" s="2">
        <v>0.43</v>
      </c>
      <c r="AP30" s="2">
        <v>0.40749999999999997</v>
      </c>
      <c r="AQ30" s="2">
        <v>0.29499999999999998</v>
      </c>
      <c r="AR30" s="2">
        <v>0.26500000000000001</v>
      </c>
      <c r="AS30" s="2">
        <v>0.26500000000000001</v>
      </c>
      <c r="AT30" s="2">
        <v>0.32500000000000001</v>
      </c>
      <c r="AU30" s="2">
        <v>0.2475</v>
      </c>
      <c r="AV30" s="2">
        <v>0.31</v>
      </c>
      <c r="AW30" s="2">
        <v>0.27</v>
      </c>
      <c r="AX30" s="2">
        <v>0.26750000000000002</v>
      </c>
      <c r="AY30" s="2">
        <v>1.0026554999999999</v>
      </c>
      <c r="AZ30" s="2">
        <v>1.039615</v>
      </c>
      <c r="BA30" s="2">
        <v>1.0373999999999999</v>
      </c>
      <c r="BB30" s="2">
        <v>1.0115500000000002</v>
      </c>
      <c r="BC30" s="2">
        <v>1.0026254999999999</v>
      </c>
      <c r="BD30" s="2">
        <v>1.13612</v>
      </c>
      <c r="BE30" s="2">
        <v>1.094935</v>
      </c>
      <c r="BF30" s="2">
        <v>1.08562</v>
      </c>
      <c r="BG30" s="2">
        <v>0.48929999999999996</v>
      </c>
      <c r="BH30" s="2">
        <v>0.50747500000000001</v>
      </c>
      <c r="BI30" s="2">
        <v>0.52142299999999997</v>
      </c>
      <c r="BJ30" s="2">
        <v>0.50959750000000004</v>
      </c>
      <c r="BK30" s="2">
        <v>0.49732100000000001</v>
      </c>
      <c r="BL30" s="2">
        <v>0.56767999999999996</v>
      </c>
      <c r="BM30" s="2">
        <v>0.54149099999999994</v>
      </c>
      <c r="BN30" s="2">
        <v>0.53818600000000005</v>
      </c>
      <c r="BO30" s="2">
        <v>90.685050000000004</v>
      </c>
      <c r="BP30" s="2">
        <v>89.502350000000007</v>
      </c>
      <c r="BQ30" s="2">
        <v>90.790449999999993</v>
      </c>
      <c r="BR30" s="2">
        <v>90.712050000000005</v>
      </c>
      <c r="BS30" s="2">
        <v>71.220799999999997</v>
      </c>
      <c r="BT30" s="2">
        <v>71.465850000000003</v>
      </c>
      <c r="BU30" s="2">
        <v>71.597749999999991</v>
      </c>
      <c r="BV30" s="2">
        <v>70.187650000000005</v>
      </c>
      <c r="BW30" s="4">
        <f t="shared" si="0"/>
        <v>25.431034482758619</v>
      </c>
      <c r="BX30" s="4">
        <f t="shared" si="1"/>
        <v>23.82022471910113</v>
      </c>
      <c r="BY30" s="4">
        <f t="shared" si="2"/>
        <v>23.660714285714285</v>
      </c>
      <c r="BZ30" s="4">
        <f t="shared" si="3"/>
        <v>28.199566160520611</v>
      </c>
      <c r="CA30" s="4">
        <f t="shared" si="4"/>
        <v>23.076923076923077</v>
      </c>
      <c r="CB30" s="4">
        <f t="shared" si="5"/>
        <v>27.494456762749447</v>
      </c>
      <c r="CC30" s="4">
        <f t="shared" si="6"/>
        <v>24.107142857142858</v>
      </c>
      <c r="CD30" s="4">
        <f t="shared" si="7"/>
        <v>24.654377880184335</v>
      </c>
      <c r="CE30" s="4">
        <f t="shared" si="8"/>
        <v>74.568965517241381</v>
      </c>
      <c r="CF30" s="4">
        <f t="shared" si="9"/>
        <v>76.179775280898866</v>
      </c>
      <c r="CG30" s="4">
        <f t="shared" si="10"/>
        <v>76.339285714285722</v>
      </c>
      <c r="CH30" s="4">
        <f t="shared" si="11"/>
        <v>71.800433839479382</v>
      </c>
      <c r="CI30" s="4">
        <f t="shared" si="12"/>
        <v>76.92307692307692</v>
      </c>
      <c r="CJ30" s="4">
        <f t="shared" si="13"/>
        <v>72.505543237250549</v>
      </c>
      <c r="CK30" s="4">
        <f t="shared" si="14"/>
        <v>75.892857142857139</v>
      </c>
      <c r="CL30" s="4">
        <f t="shared" si="15"/>
        <v>75.345622119815658</v>
      </c>
      <c r="CM30" s="4">
        <f t="shared" si="16"/>
        <v>37.28448275862069</v>
      </c>
      <c r="CN30" s="4">
        <f t="shared" si="17"/>
        <v>38.08988764044944</v>
      </c>
      <c r="CO30" s="4">
        <f t="shared" si="18"/>
        <v>38.169642857142861</v>
      </c>
      <c r="CP30" s="4">
        <f t="shared" si="19"/>
        <v>35.900216919739698</v>
      </c>
      <c r="CQ30" s="4">
        <f t="shared" si="20"/>
        <v>38.46153846153846</v>
      </c>
      <c r="CR30" s="4">
        <f t="shared" si="21"/>
        <v>36.252771618625275</v>
      </c>
      <c r="CS30" s="4">
        <f t="shared" si="22"/>
        <v>37.946428571428569</v>
      </c>
      <c r="CT30" s="4">
        <f t="shared" si="23"/>
        <v>37.672811059907829</v>
      </c>
      <c r="CU30" s="4">
        <f t="shared" si="31"/>
        <v>62.71551724137931</v>
      </c>
      <c r="CV30" s="4">
        <f t="shared" si="32"/>
        <v>61.91011235955056</v>
      </c>
      <c r="CW30" s="4">
        <f t="shared" si="33"/>
        <v>61.830357142857139</v>
      </c>
      <c r="CX30" s="4">
        <f t="shared" si="34"/>
        <v>64.099783080260295</v>
      </c>
      <c r="CY30" s="4">
        <f t="shared" si="30"/>
        <v>61.53846153846154</v>
      </c>
      <c r="CZ30" s="4">
        <f t="shared" si="30"/>
        <v>63.747228381374725</v>
      </c>
      <c r="DA30" s="4">
        <f t="shared" si="30"/>
        <v>62.053571428571431</v>
      </c>
      <c r="DB30" s="11">
        <f t="shared" si="30"/>
        <v>62.327188940092171</v>
      </c>
    </row>
    <row r="31" spans="1:106" x14ac:dyDescent="0.2">
      <c r="A31" s="28"/>
      <c r="B31" s="61">
        <v>27</v>
      </c>
      <c r="C31" s="10">
        <v>117.17349999999999</v>
      </c>
      <c r="D31" s="2">
        <v>121.526</v>
      </c>
      <c r="E31" s="2">
        <v>120.94450000000001</v>
      </c>
      <c r="F31" s="2">
        <v>125.01349999999999</v>
      </c>
      <c r="G31" s="2">
        <v>115.38749999999999</v>
      </c>
      <c r="H31" s="2">
        <v>111.88900000000001</v>
      </c>
      <c r="I31" s="2">
        <v>119.73699999999999</v>
      </c>
      <c r="J31" s="2">
        <v>120.3075</v>
      </c>
      <c r="K31" s="2">
        <v>0.74029750000000005</v>
      </c>
      <c r="L31" s="2">
        <v>0.78798500000000005</v>
      </c>
      <c r="M31" s="2">
        <v>0.81421650000000001</v>
      </c>
      <c r="N31" s="2">
        <v>0.83721500000000004</v>
      </c>
      <c r="O31" s="2">
        <v>0.69465900000000003</v>
      </c>
      <c r="P31" s="2">
        <v>0.7087485</v>
      </c>
      <c r="Q31" s="2">
        <v>0.77900150000000001</v>
      </c>
      <c r="R31" s="2">
        <v>0.81862649999999992</v>
      </c>
      <c r="S31" s="2">
        <v>1.0249999999999999</v>
      </c>
      <c r="T31" s="2">
        <v>0.98750000000000004</v>
      </c>
      <c r="U31" s="2">
        <v>0.99249999999999994</v>
      </c>
      <c r="V31" s="2">
        <v>0.96</v>
      </c>
      <c r="W31" s="2">
        <v>1.04</v>
      </c>
      <c r="X31" s="2">
        <v>1.0725</v>
      </c>
      <c r="Y31" s="2">
        <v>1.0024999999999999</v>
      </c>
      <c r="Z31" s="2">
        <v>0.99749999999999994</v>
      </c>
      <c r="AA31" s="2">
        <v>0.52750000000000008</v>
      </c>
      <c r="AB31" s="2">
        <v>0.49</v>
      </c>
      <c r="AC31" s="2">
        <v>0.50499950000000005</v>
      </c>
      <c r="AD31" s="2">
        <v>0.48499999999999999</v>
      </c>
      <c r="AE31" s="2">
        <v>0.51750000000000007</v>
      </c>
      <c r="AF31" s="2">
        <v>0.53750000000000009</v>
      </c>
      <c r="AG31" s="2">
        <v>0.51</v>
      </c>
      <c r="AH31" s="2">
        <v>0.495</v>
      </c>
      <c r="AI31" s="2">
        <v>0.3125</v>
      </c>
      <c r="AJ31" s="2">
        <v>0.3125</v>
      </c>
      <c r="AK31" s="2">
        <v>0.32750000000000001</v>
      </c>
      <c r="AL31" s="2">
        <v>0.3175</v>
      </c>
      <c r="AM31" s="2">
        <v>0.32999999999999996</v>
      </c>
      <c r="AN31" s="2">
        <v>0.35</v>
      </c>
      <c r="AO31" s="2">
        <v>0.32</v>
      </c>
      <c r="AP31" s="2">
        <v>0.33499999999999996</v>
      </c>
      <c r="AQ31" s="2">
        <v>0.38750000000000001</v>
      </c>
      <c r="AR31" s="2">
        <v>0.35499999999999998</v>
      </c>
      <c r="AS31" s="2">
        <v>0.3324995</v>
      </c>
      <c r="AT31" s="2">
        <v>0.32999999999999996</v>
      </c>
      <c r="AU31" s="2">
        <v>0.3899995</v>
      </c>
      <c r="AV31" s="2">
        <v>0.375</v>
      </c>
      <c r="AW31" s="2">
        <v>0.35749999999999998</v>
      </c>
      <c r="AX31" s="2">
        <v>0.32</v>
      </c>
      <c r="AY31" s="2">
        <v>0.758633</v>
      </c>
      <c r="AZ31" s="2">
        <v>0.77806500000000001</v>
      </c>
      <c r="BA31" s="2">
        <v>0.80815750000000008</v>
      </c>
      <c r="BB31" s="2">
        <v>0.80370150000000007</v>
      </c>
      <c r="BC31" s="2">
        <v>0.72248800000000002</v>
      </c>
      <c r="BD31" s="2">
        <v>0.76012349999999995</v>
      </c>
      <c r="BE31" s="2">
        <v>0.7806225</v>
      </c>
      <c r="BF31" s="2">
        <v>0.81643849999999996</v>
      </c>
      <c r="BG31" s="2">
        <v>0.38121649999999996</v>
      </c>
      <c r="BH31" s="2">
        <v>0.394868</v>
      </c>
      <c r="BI31" s="2">
        <v>0.41167600000000004</v>
      </c>
      <c r="BJ31" s="2">
        <v>0.40796250000000001</v>
      </c>
      <c r="BK31" s="2">
        <v>0.35961900000000002</v>
      </c>
      <c r="BL31" s="2">
        <v>0.38020549999999997</v>
      </c>
      <c r="BM31" s="2">
        <v>0.38771349999999999</v>
      </c>
      <c r="BN31" s="2">
        <v>0.4140625</v>
      </c>
      <c r="BO31" s="2">
        <v>84.96405</v>
      </c>
      <c r="BP31" s="2">
        <v>85.766549999999995</v>
      </c>
      <c r="BQ31" s="2">
        <v>84.888049999999993</v>
      </c>
      <c r="BR31" s="2">
        <v>86.815650000000005</v>
      </c>
      <c r="BS31" s="2">
        <v>75.994399999999999</v>
      </c>
      <c r="BT31" s="2">
        <v>77.247</v>
      </c>
      <c r="BU31" s="2">
        <v>77.121499999999997</v>
      </c>
      <c r="BV31" s="2">
        <v>78.378</v>
      </c>
      <c r="BW31" s="4">
        <f t="shared" si="0"/>
        <v>37.804878048780495</v>
      </c>
      <c r="BX31" s="4">
        <f t="shared" si="1"/>
        <v>35.949367088607595</v>
      </c>
      <c r="BY31" s="4">
        <f t="shared" si="2"/>
        <v>33.501209068010077</v>
      </c>
      <c r="BZ31" s="4">
        <f t="shared" si="3"/>
        <v>34.374999999999993</v>
      </c>
      <c r="CA31" s="4">
        <f t="shared" si="4"/>
        <v>37.499951923076921</v>
      </c>
      <c r="CB31" s="4">
        <f t="shared" si="5"/>
        <v>34.965034965034967</v>
      </c>
      <c r="CC31" s="4">
        <f t="shared" si="6"/>
        <v>35.660847880299251</v>
      </c>
      <c r="CD31" s="4">
        <f t="shared" si="7"/>
        <v>32.080200501253138</v>
      </c>
      <c r="CE31" s="4">
        <f t="shared" si="8"/>
        <v>62.195121951219505</v>
      </c>
      <c r="CF31" s="4">
        <f t="shared" si="9"/>
        <v>64.050632911392398</v>
      </c>
      <c r="CG31" s="4">
        <f t="shared" si="10"/>
        <v>66.49879093198993</v>
      </c>
      <c r="CH31" s="4">
        <f t="shared" si="11"/>
        <v>65.625</v>
      </c>
      <c r="CI31" s="4">
        <f t="shared" si="12"/>
        <v>62.500048076923079</v>
      </c>
      <c r="CJ31" s="4">
        <f t="shared" si="13"/>
        <v>65.03496503496504</v>
      </c>
      <c r="CK31" s="4">
        <f t="shared" si="14"/>
        <v>64.339152119700742</v>
      </c>
      <c r="CL31" s="4">
        <f t="shared" si="15"/>
        <v>67.919799498746869</v>
      </c>
      <c r="CM31" s="4">
        <f t="shared" si="16"/>
        <v>31.097560975609756</v>
      </c>
      <c r="CN31" s="4">
        <f t="shared" si="17"/>
        <v>32.025316455696206</v>
      </c>
      <c r="CO31" s="4">
        <f t="shared" si="18"/>
        <v>33.249395465994965</v>
      </c>
      <c r="CP31" s="4">
        <f t="shared" si="19"/>
        <v>32.8125</v>
      </c>
      <c r="CQ31" s="4">
        <f t="shared" si="20"/>
        <v>31.25002403846154</v>
      </c>
      <c r="CR31" s="4">
        <f t="shared" si="21"/>
        <v>32.517482517482513</v>
      </c>
      <c r="CS31" s="4">
        <f t="shared" si="22"/>
        <v>32.169576059850371</v>
      </c>
      <c r="CT31" s="4">
        <f t="shared" si="23"/>
        <v>33.959899749373434</v>
      </c>
      <c r="CU31" s="4">
        <f t="shared" si="31"/>
        <v>68.902439024390247</v>
      </c>
      <c r="CV31" s="4">
        <f t="shared" si="32"/>
        <v>67.974683544303787</v>
      </c>
      <c r="CW31" s="4">
        <f t="shared" si="33"/>
        <v>66.750604534005035</v>
      </c>
      <c r="CX31" s="4">
        <f t="shared" si="34"/>
        <v>67.1875</v>
      </c>
      <c r="CY31" s="4">
        <f t="shared" si="30"/>
        <v>68.749975961538468</v>
      </c>
      <c r="CZ31" s="4">
        <f t="shared" si="30"/>
        <v>67.482517482517494</v>
      </c>
      <c r="DA31" s="4">
        <f t="shared" si="30"/>
        <v>67.830423940149629</v>
      </c>
      <c r="DB31" s="11">
        <f t="shared" si="30"/>
        <v>66.040100250626566</v>
      </c>
    </row>
    <row r="32" spans="1:106" x14ac:dyDescent="0.2">
      <c r="A32" s="28"/>
      <c r="B32" s="61">
        <v>28</v>
      </c>
      <c r="C32" s="10">
        <v>114.2885</v>
      </c>
      <c r="D32" s="2">
        <v>114.56450000000001</v>
      </c>
      <c r="E32" s="2">
        <v>112.41300000000001</v>
      </c>
      <c r="F32" s="2">
        <v>109.88650000000001</v>
      </c>
      <c r="G32" s="2">
        <v>109.3445</v>
      </c>
      <c r="H32" s="2">
        <v>111.88900000000001</v>
      </c>
      <c r="I32" s="2">
        <v>107.38300000000001</v>
      </c>
      <c r="J32" s="2">
        <v>106.197</v>
      </c>
      <c r="K32" s="2">
        <v>1.2565249999999999</v>
      </c>
      <c r="L32" s="2">
        <v>1.251725</v>
      </c>
      <c r="M32" s="2">
        <v>1.248785</v>
      </c>
      <c r="N32" s="2">
        <v>1.1770100000000001</v>
      </c>
      <c r="O32" s="2">
        <v>1.1640649999999999</v>
      </c>
      <c r="P32" s="2">
        <v>1.21522</v>
      </c>
      <c r="Q32" s="2">
        <v>1.13618</v>
      </c>
      <c r="R32" s="2">
        <v>1.1383049999999999</v>
      </c>
      <c r="S32" s="2">
        <v>1.0499999999999998</v>
      </c>
      <c r="T32" s="2">
        <v>1.0474999999999999</v>
      </c>
      <c r="U32" s="2">
        <v>1.0674999999999999</v>
      </c>
      <c r="V32" s="2">
        <v>1.0925</v>
      </c>
      <c r="W32" s="2">
        <v>1.0975000000000001</v>
      </c>
      <c r="X32" s="2">
        <v>1.0725</v>
      </c>
      <c r="Y32" s="2">
        <v>1.1175000000000002</v>
      </c>
      <c r="Z32" s="2">
        <v>1.1299999999999999</v>
      </c>
      <c r="AA32" s="2">
        <v>0.52750000000000008</v>
      </c>
      <c r="AB32" s="2">
        <v>0.52</v>
      </c>
      <c r="AC32" s="2">
        <v>0.53249999999999997</v>
      </c>
      <c r="AD32" s="2">
        <v>0.5575</v>
      </c>
      <c r="AE32" s="2">
        <v>0.55249999999999999</v>
      </c>
      <c r="AF32" s="2">
        <v>0.53500000000000003</v>
      </c>
      <c r="AG32" s="2">
        <v>0.56000000000000005</v>
      </c>
      <c r="AH32" s="2">
        <v>0.5625</v>
      </c>
      <c r="AI32" s="2">
        <v>0.38500000000000001</v>
      </c>
      <c r="AJ32" s="2">
        <v>0.4375</v>
      </c>
      <c r="AK32" s="2">
        <v>0.42</v>
      </c>
      <c r="AL32" s="2">
        <v>0.41749999999999998</v>
      </c>
      <c r="AM32" s="2">
        <v>0.40749999999999997</v>
      </c>
      <c r="AN32" s="2">
        <v>0.39250000000000002</v>
      </c>
      <c r="AO32" s="2">
        <v>0.435</v>
      </c>
      <c r="AP32" s="2">
        <v>0.41749999999999998</v>
      </c>
      <c r="AQ32" s="2">
        <v>0.28000000000000003</v>
      </c>
      <c r="AR32" s="2">
        <v>0.18</v>
      </c>
      <c r="AS32" s="2">
        <v>0.22750000000000001</v>
      </c>
      <c r="AT32" s="2">
        <v>0.2475</v>
      </c>
      <c r="AU32" s="2">
        <v>0.28500000000000003</v>
      </c>
      <c r="AV32" s="2">
        <v>0.29749999999999999</v>
      </c>
      <c r="AW32" s="2">
        <v>0.2475</v>
      </c>
      <c r="AX32" s="2">
        <v>0.30249999999999999</v>
      </c>
      <c r="AY32" s="2">
        <v>1.3192349999999999</v>
      </c>
      <c r="AZ32" s="2">
        <v>1.3111950000000001</v>
      </c>
      <c r="BA32" s="2">
        <v>1.3330549999999999</v>
      </c>
      <c r="BB32" s="2">
        <v>1.2852600000000001</v>
      </c>
      <c r="BC32" s="2">
        <v>1.2775099999999999</v>
      </c>
      <c r="BD32" s="2">
        <v>1.3033350000000001</v>
      </c>
      <c r="BE32" s="2">
        <v>1.2696900000000002</v>
      </c>
      <c r="BF32" s="2">
        <v>1.28626</v>
      </c>
      <c r="BG32" s="2">
        <v>0.64941700000000002</v>
      </c>
      <c r="BH32" s="2">
        <v>0.65069949999999999</v>
      </c>
      <c r="BI32" s="2">
        <v>0.66932550000000002</v>
      </c>
      <c r="BJ32" s="2">
        <v>0.63974149999999996</v>
      </c>
      <c r="BK32" s="2">
        <v>0.64119300000000001</v>
      </c>
      <c r="BL32" s="2">
        <v>0.64735849999999995</v>
      </c>
      <c r="BM32" s="2">
        <v>0.63803999999999994</v>
      </c>
      <c r="BN32" s="2">
        <v>0.64261799999999991</v>
      </c>
      <c r="BO32" s="2">
        <v>83.680800000000005</v>
      </c>
      <c r="BP32" s="2">
        <v>89.338449999999995</v>
      </c>
      <c r="BQ32" s="2">
        <v>87.894849999999991</v>
      </c>
      <c r="BR32" s="2">
        <v>89.870999999999995</v>
      </c>
      <c r="BS32" s="2">
        <v>87.798699999999997</v>
      </c>
      <c r="BT32" s="2">
        <v>85.504850000000005</v>
      </c>
      <c r="BU32" s="2">
        <v>88.728549999999998</v>
      </c>
      <c r="BV32" s="2">
        <v>87.549450000000007</v>
      </c>
      <c r="BW32" s="4">
        <f t="shared" si="0"/>
        <v>26.666666666666671</v>
      </c>
      <c r="BX32" s="4">
        <f t="shared" si="1"/>
        <v>17.183770883054894</v>
      </c>
      <c r="BY32" s="4">
        <f t="shared" si="2"/>
        <v>21.311475409836071</v>
      </c>
      <c r="BZ32" s="4">
        <f t="shared" si="3"/>
        <v>22.654462242562929</v>
      </c>
      <c r="CA32" s="4">
        <f t="shared" si="4"/>
        <v>25.968109339407746</v>
      </c>
      <c r="CB32" s="4">
        <f t="shared" si="5"/>
        <v>27.738927738927739</v>
      </c>
      <c r="CC32" s="4">
        <f t="shared" si="6"/>
        <v>22.147651006711406</v>
      </c>
      <c r="CD32" s="4">
        <f t="shared" si="7"/>
        <v>26.769911504424783</v>
      </c>
      <c r="CE32" s="4">
        <f t="shared" si="8"/>
        <v>73.333333333333329</v>
      </c>
      <c r="CF32" s="4">
        <f t="shared" si="9"/>
        <v>82.816229116945109</v>
      </c>
      <c r="CG32" s="4">
        <f t="shared" si="10"/>
        <v>78.688524590163922</v>
      </c>
      <c r="CH32" s="4">
        <f t="shared" si="11"/>
        <v>77.345537757437071</v>
      </c>
      <c r="CI32" s="4">
        <f t="shared" si="12"/>
        <v>74.031890660592254</v>
      </c>
      <c r="CJ32" s="4">
        <f t="shared" si="13"/>
        <v>72.261072261072258</v>
      </c>
      <c r="CK32" s="4">
        <f t="shared" si="14"/>
        <v>77.852348993288587</v>
      </c>
      <c r="CL32" s="4">
        <f t="shared" si="15"/>
        <v>73.230088495575217</v>
      </c>
      <c r="CM32" s="4">
        <f t="shared" si="16"/>
        <v>36.666666666666664</v>
      </c>
      <c r="CN32" s="4">
        <f t="shared" si="17"/>
        <v>41.408114558472555</v>
      </c>
      <c r="CO32" s="4">
        <f t="shared" si="18"/>
        <v>39.344262295081968</v>
      </c>
      <c r="CP32" s="4">
        <f t="shared" si="19"/>
        <v>38.672768878718536</v>
      </c>
      <c r="CQ32" s="4">
        <f t="shared" si="20"/>
        <v>37.015945330296127</v>
      </c>
      <c r="CR32" s="4">
        <f t="shared" si="21"/>
        <v>36.130536130536136</v>
      </c>
      <c r="CS32" s="4">
        <f t="shared" si="22"/>
        <v>38.926174496644293</v>
      </c>
      <c r="CT32" s="4">
        <f t="shared" si="23"/>
        <v>36.615044247787608</v>
      </c>
      <c r="CU32" s="4">
        <f t="shared" si="31"/>
        <v>63.333333333333336</v>
      </c>
      <c r="CV32" s="4">
        <f t="shared" si="32"/>
        <v>58.591885441527445</v>
      </c>
      <c r="CW32" s="4">
        <f t="shared" si="33"/>
        <v>60.655737704918032</v>
      </c>
      <c r="CX32" s="4">
        <f t="shared" si="34"/>
        <v>61.327231121281464</v>
      </c>
      <c r="CY32" s="4">
        <f t="shared" si="30"/>
        <v>62.984054669703873</v>
      </c>
      <c r="CZ32" s="4">
        <f t="shared" si="30"/>
        <v>63.869463869463864</v>
      </c>
      <c r="DA32" s="4">
        <f t="shared" si="30"/>
        <v>61.073825503355707</v>
      </c>
      <c r="DB32" s="11">
        <f t="shared" si="30"/>
        <v>63.384955752212392</v>
      </c>
    </row>
    <row r="33" spans="1:106" x14ac:dyDescent="0.2">
      <c r="A33" s="28"/>
      <c r="B33" s="61">
        <v>29</v>
      </c>
      <c r="C33" s="10">
        <v>85.107500000000002</v>
      </c>
      <c r="D33" s="2">
        <v>77.420150000000007</v>
      </c>
      <c r="E33" s="2">
        <v>83.612050000000011</v>
      </c>
      <c r="F33" s="2">
        <v>81.974999999999994</v>
      </c>
      <c r="G33" s="2">
        <v>89.455250000000007</v>
      </c>
      <c r="H33" s="2">
        <v>90.30725000000001</v>
      </c>
      <c r="I33" s="2">
        <v>88.966999999999999</v>
      </c>
      <c r="J33" s="2">
        <v>89.368799999999993</v>
      </c>
      <c r="K33" s="2">
        <v>0.742896</v>
      </c>
      <c r="L33" s="2">
        <v>0.72826250000000003</v>
      </c>
      <c r="M33" s="2">
        <v>0.80167500000000003</v>
      </c>
      <c r="N33" s="2">
        <v>0.76494200000000001</v>
      </c>
      <c r="O33" s="2">
        <v>0.79712899999999998</v>
      </c>
      <c r="P33" s="2">
        <v>0.86080400000000001</v>
      </c>
      <c r="Q33" s="2">
        <v>0.88639950000000001</v>
      </c>
      <c r="R33" s="2">
        <v>0.87760100000000008</v>
      </c>
      <c r="S33" s="2">
        <v>1.4100000000000001</v>
      </c>
      <c r="T33" s="2">
        <v>1.5499999999999998</v>
      </c>
      <c r="U33" s="2">
        <v>1.4375</v>
      </c>
      <c r="V33" s="2">
        <v>1.47</v>
      </c>
      <c r="W33" s="2">
        <v>1.3424999999999998</v>
      </c>
      <c r="X33" s="2">
        <v>1.33</v>
      </c>
      <c r="Y33" s="2">
        <v>1.35</v>
      </c>
      <c r="Z33" s="2">
        <v>1.345</v>
      </c>
      <c r="AA33" s="2">
        <v>0.70250000000000001</v>
      </c>
      <c r="AB33" s="2">
        <v>0.77749999999999997</v>
      </c>
      <c r="AC33" s="2">
        <v>0.74750000000000005</v>
      </c>
      <c r="AD33" s="2">
        <v>0.78249999999999997</v>
      </c>
      <c r="AE33" s="2">
        <v>0.65249999999999997</v>
      </c>
      <c r="AF33" s="2">
        <v>0.68500000000000005</v>
      </c>
      <c r="AG33" s="2">
        <v>0.69499999999999995</v>
      </c>
      <c r="AH33" s="2">
        <v>0.64500000000000002</v>
      </c>
      <c r="AI33" s="2">
        <v>0.48</v>
      </c>
      <c r="AJ33" s="2">
        <v>0.52249950000000001</v>
      </c>
      <c r="AK33" s="2">
        <v>0.47250000000000003</v>
      </c>
      <c r="AL33" s="2">
        <v>0.45499999999999996</v>
      </c>
      <c r="AM33" s="2">
        <v>0.47</v>
      </c>
      <c r="AN33" s="2">
        <v>0.41500000000000004</v>
      </c>
      <c r="AO33" s="2">
        <v>0.49250000000000005</v>
      </c>
      <c r="AP33" s="2">
        <v>0.43</v>
      </c>
      <c r="AQ33" s="2">
        <v>0.49</v>
      </c>
      <c r="AR33" s="2">
        <v>0.50750050000000002</v>
      </c>
      <c r="AS33" s="2">
        <v>0.41500000000000004</v>
      </c>
      <c r="AT33" s="2">
        <v>0.5</v>
      </c>
      <c r="AU33" s="2">
        <v>0.44000050000000002</v>
      </c>
      <c r="AV33" s="2">
        <v>0.46</v>
      </c>
      <c r="AW33" s="2">
        <v>0.34750000000000003</v>
      </c>
      <c r="AX33" s="2">
        <v>0.48</v>
      </c>
      <c r="AY33" s="2">
        <v>1.0474350000000001</v>
      </c>
      <c r="AZ33" s="2">
        <v>1.1288</v>
      </c>
      <c r="BA33" s="2">
        <v>1.1538949999999999</v>
      </c>
      <c r="BB33" s="2">
        <v>1.1253549999999999</v>
      </c>
      <c r="BC33" s="2">
        <v>1.069115</v>
      </c>
      <c r="BD33" s="2">
        <v>1.1464749999999999</v>
      </c>
      <c r="BE33" s="2">
        <v>1.1952500000000001</v>
      </c>
      <c r="BF33" s="2">
        <v>1.1778149999999998</v>
      </c>
      <c r="BG33" s="2">
        <v>0.53150549999999996</v>
      </c>
      <c r="BH33" s="2">
        <v>0.564222</v>
      </c>
      <c r="BI33" s="2">
        <v>0.61228199999999999</v>
      </c>
      <c r="BJ33" s="2">
        <v>0.60182000000000002</v>
      </c>
      <c r="BK33" s="2">
        <v>0.54209450000000003</v>
      </c>
      <c r="BL33" s="2">
        <v>0.61430150000000006</v>
      </c>
      <c r="BM33" s="2">
        <v>0.59360999999999997</v>
      </c>
      <c r="BN33" s="2">
        <v>0.59443950000000001</v>
      </c>
      <c r="BO33" s="2">
        <v>80.101699999999994</v>
      </c>
      <c r="BP33" s="2">
        <v>80.859250000000003</v>
      </c>
      <c r="BQ33" s="2">
        <v>90.175700000000006</v>
      </c>
      <c r="BR33" s="2">
        <v>88.152199999999993</v>
      </c>
      <c r="BS33" s="2">
        <v>82.153150000000011</v>
      </c>
      <c r="BT33" s="2">
        <v>86.555350000000004</v>
      </c>
      <c r="BU33" s="2">
        <v>87.073449999999994</v>
      </c>
      <c r="BV33" s="2">
        <v>83.349950000000007</v>
      </c>
      <c r="BW33" s="4">
        <f t="shared" si="0"/>
        <v>34.751773049645386</v>
      </c>
      <c r="BX33" s="4">
        <f t="shared" si="1"/>
        <v>32.74196774193549</v>
      </c>
      <c r="BY33" s="4">
        <f t="shared" si="2"/>
        <v>28.869565217391308</v>
      </c>
      <c r="BZ33" s="4">
        <f t="shared" si="3"/>
        <v>34.013605442176868</v>
      </c>
      <c r="CA33" s="4">
        <f t="shared" si="4"/>
        <v>32.774711359404101</v>
      </c>
      <c r="CB33" s="4">
        <f t="shared" si="5"/>
        <v>34.586466165413533</v>
      </c>
      <c r="CC33" s="4">
        <f t="shared" si="6"/>
        <v>25.74074074074074</v>
      </c>
      <c r="CD33" s="4">
        <f t="shared" si="7"/>
        <v>35.687732342007436</v>
      </c>
      <c r="CE33" s="4">
        <f t="shared" si="8"/>
        <v>65.248226950354621</v>
      </c>
      <c r="CF33" s="4">
        <f t="shared" si="9"/>
        <v>67.258032258064503</v>
      </c>
      <c r="CG33" s="4">
        <f t="shared" si="10"/>
        <v>71.130434782608688</v>
      </c>
      <c r="CH33" s="4">
        <f t="shared" si="11"/>
        <v>65.986394557823132</v>
      </c>
      <c r="CI33" s="4">
        <f t="shared" si="12"/>
        <v>67.225288640595892</v>
      </c>
      <c r="CJ33" s="4">
        <f t="shared" si="13"/>
        <v>65.413533834586474</v>
      </c>
      <c r="CK33" s="4">
        <f t="shared" si="14"/>
        <v>74.259259259259267</v>
      </c>
      <c r="CL33" s="4">
        <f t="shared" si="15"/>
        <v>64.312267657992564</v>
      </c>
      <c r="CM33" s="4">
        <f t="shared" si="16"/>
        <v>32.62411347517731</v>
      </c>
      <c r="CN33" s="4">
        <f t="shared" si="17"/>
        <v>33.629016129032259</v>
      </c>
      <c r="CO33" s="4">
        <f t="shared" si="18"/>
        <v>35.565217391304351</v>
      </c>
      <c r="CP33" s="4">
        <f t="shared" si="19"/>
        <v>32.993197278911559</v>
      </c>
      <c r="CQ33" s="4">
        <f t="shared" si="20"/>
        <v>33.612644320297946</v>
      </c>
      <c r="CR33" s="4">
        <f t="shared" si="21"/>
        <v>32.706766917293237</v>
      </c>
      <c r="CS33" s="4">
        <f t="shared" si="22"/>
        <v>37.129629629629626</v>
      </c>
      <c r="CT33" s="4">
        <f t="shared" si="23"/>
        <v>32.156133828996282</v>
      </c>
      <c r="CU33" s="4">
        <f t="shared" si="31"/>
        <v>67.37588652482269</v>
      </c>
      <c r="CV33" s="4">
        <f t="shared" si="32"/>
        <v>66.370983870967734</v>
      </c>
      <c r="CW33" s="4">
        <f t="shared" si="33"/>
        <v>64.434782608695656</v>
      </c>
      <c r="CX33" s="4">
        <f t="shared" si="34"/>
        <v>67.006802721088434</v>
      </c>
      <c r="CY33" s="4">
        <f t="shared" si="30"/>
        <v>66.387355679702054</v>
      </c>
      <c r="CZ33" s="4">
        <f t="shared" si="30"/>
        <v>67.293233082706763</v>
      </c>
      <c r="DA33" s="4">
        <f t="shared" si="30"/>
        <v>62.870370370370374</v>
      </c>
      <c r="DB33" s="11">
        <f t="shared" si="30"/>
        <v>67.843866171003725</v>
      </c>
    </row>
    <row r="34" spans="1:106" x14ac:dyDescent="0.2">
      <c r="A34" s="28"/>
      <c r="B34" s="61">
        <v>30</v>
      </c>
      <c r="C34" s="10">
        <v>98.989500000000007</v>
      </c>
      <c r="D34" s="2">
        <v>101.697</v>
      </c>
      <c r="E34" s="2">
        <v>102.6315</v>
      </c>
      <c r="F34" s="2">
        <v>98.163200000000003</v>
      </c>
      <c r="G34" s="2">
        <v>103.45599999999999</v>
      </c>
      <c r="H34" s="2">
        <v>104.8115</v>
      </c>
      <c r="I34" s="2">
        <v>103.45</v>
      </c>
      <c r="J34" s="2">
        <v>96.2577</v>
      </c>
      <c r="K34" s="2">
        <v>0.76730900000000002</v>
      </c>
      <c r="L34" s="2">
        <v>0.8301385</v>
      </c>
      <c r="M34" s="2">
        <v>0.89243899999999998</v>
      </c>
      <c r="N34" s="2">
        <v>0.90556899999999996</v>
      </c>
      <c r="O34" s="2">
        <v>0.87499750000000009</v>
      </c>
      <c r="P34" s="2">
        <v>0.90323799999999999</v>
      </c>
      <c r="Q34" s="2">
        <v>0.84080650000000001</v>
      </c>
      <c r="R34" s="2">
        <v>0.76787549999999993</v>
      </c>
      <c r="S34" s="2">
        <v>1.2124999999999999</v>
      </c>
      <c r="T34" s="2">
        <v>1.1800000000000002</v>
      </c>
      <c r="U34" s="2">
        <v>1.17</v>
      </c>
      <c r="V34" s="2">
        <v>1.2225000000000001</v>
      </c>
      <c r="W34" s="2">
        <v>1.1599999999999999</v>
      </c>
      <c r="X34" s="2">
        <v>1.145</v>
      </c>
      <c r="Y34" s="2">
        <v>1.1600000000000001</v>
      </c>
      <c r="Z34" s="2">
        <v>1.2475000000000001</v>
      </c>
      <c r="AA34" s="2">
        <v>0.61499999999999999</v>
      </c>
      <c r="AB34" s="2">
        <v>0.58749999999999991</v>
      </c>
      <c r="AC34" s="2">
        <v>0.60000000000000009</v>
      </c>
      <c r="AD34" s="2">
        <v>0.61499999999999999</v>
      </c>
      <c r="AE34" s="2">
        <v>0.58499999999999996</v>
      </c>
      <c r="AF34" s="2">
        <v>0.5675</v>
      </c>
      <c r="AG34" s="2">
        <v>0.57750000000000001</v>
      </c>
      <c r="AH34" s="2">
        <v>0.60749999999999993</v>
      </c>
      <c r="AI34" s="2">
        <v>0.4</v>
      </c>
      <c r="AJ34" s="2">
        <v>0.38750000000000001</v>
      </c>
      <c r="AK34" s="2">
        <v>0.3949995</v>
      </c>
      <c r="AL34" s="2">
        <v>0.40749999999999997</v>
      </c>
      <c r="AM34" s="2">
        <v>0.41000000000000003</v>
      </c>
      <c r="AN34" s="2">
        <v>0.41249999999999998</v>
      </c>
      <c r="AO34" s="2">
        <v>0.39</v>
      </c>
      <c r="AP34" s="2">
        <v>0.42249999999999999</v>
      </c>
      <c r="AQ34" s="2">
        <v>0.41749999999999998</v>
      </c>
      <c r="AR34" s="2">
        <v>0.40249999999999997</v>
      </c>
      <c r="AS34" s="2">
        <v>0.37000049999999995</v>
      </c>
      <c r="AT34" s="2">
        <v>0.40250000000000002</v>
      </c>
      <c r="AU34" s="2">
        <v>0.33999999999999997</v>
      </c>
      <c r="AV34" s="2">
        <v>0.3175</v>
      </c>
      <c r="AW34" s="2">
        <v>0.37</v>
      </c>
      <c r="AX34" s="2">
        <v>0.42000000000000004</v>
      </c>
      <c r="AY34" s="2">
        <v>0.93028500000000003</v>
      </c>
      <c r="AZ34" s="2">
        <v>0.97954849999999993</v>
      </c>
      <c r="BA34" s="2">
        <v>1.0433050000000001</v>
      </c>
      <c r="BB34" s="2">
        <v>1.1070500000000001</v>
      </c>
      <c r="BC34" s="2">
        <v>1.0148950000000001</v>
      </c>
      <c r="BD34" s="2">
        <v>1.0340199999999999</v>
      </c>
      <c r="BE34" s="2">
        <v>0.9753274999999999</v>
      </c>
      <c r="BF34" s="2">
        <v>0.95741500000000002</v>
      </c>
      <c r="BG34" s="2">
        <v>0.4699045</v>
      </c>
      <c r="BH34" s="2">
        <v>0.48901499999999998</v>
      </c>
      <c r="BI34" s="2">
        <v>0.51822749999999995</v>
      </c>
      <c r="BJ34" s="2">
        <v>0.55654099999999995</v>
      </c>
      <c r="BK34" s="2">
        <v>0.50407050000000009</v>
      </c>
      <c r="BL34" s="2">
        <v>0.52138700000000004</v>
      </c>
      <c r="BM34" s="2">
        <v>0.4869</v>
      </c>
      <c r="BN34" s="2">
        <v>0.47838749999999997</v>
      </c>
      <c r="BO34" s="2">
        <v>81.449100000000001</v>
      </c>
      <c r="BP34" s="2">
        <v>81.060649999999995</v>
      </c>
      <c r="BQ34" s="2">
        <v>81.194299999999998</v>
      </c>
      <c r="BR34" s="2">
        <v>83.371899999999997</v>
      </c>
      <c r="BS34" s="2">
        <v>88.065250000000006</v>
      </c>
      <c r="BT34" s="2">
        <v>87.768349999999998</v>
      </c>
      <c r="BU34" s="2">
        <v>86.397750000000002</v>
      </c>
      <c r="BV34" s="2">
        <v>83.639049999999997</v>
      </c>
      <c r="BW34" s="4">
        <f t="shared" si="0"/>
        <v>34.432989690721648</v>
      </c>
      <c r="BX34" s="4">
        <f t="shared" si="1"/>
        <v>34.110169491525419</v>
      </c>
      <c r="BY34" s="4">
        <f t="shared" si="2"/>
        <v>31.623974358974355</v>
      </c>
      <c r="BZ34" s="4">
        <f t="shared" si="3"/>
        <v>32.924335378323107</v>
      </c>
      <c r="CA34" s="4">
        <f t="shared" si="4"/>
        <v>29.310344827586203</v>
      </c>
      <c r="CB34" s="4">
        <f t="shared" si="5"/>
        <v>27.729257641921397</v>
      </c>
      <c r="CC34" s="4">
        <f t="shared" si="6"/>
        <v>31.896551724137929</v>
      </c>
      <c r="CD34" s="4">
        <f t="shared" si="7"/>
        <v>33.667334669338679</v>
      </c>
      <c r="CE34" s="4">
        <f t="shared" si="8"/>
        <v>65.567010309278345</v>
      </c>
      <c r="CF34" s="4">
        <f t="shared" si="9"/>
        <v>65.889830508474574</v>
      </c>
      <c r="CG34" s="4">
        <f t="shared" si="10"/>
        <v>68.376025641025649</v>
      </c>
      <c r="CH34" s="4">
        <f t="shared" si="11"/>
        <v>67.075664621676893</v>
      </c>
      <c r="CI34" s="4">
        <f t="shared" si="12"/>
        <v>70.689655172413794</v>
      </c>
      <c r="CJ34" s="4">
        <f t="shared" si="13"/>
        <v>72.270742358078607</v>
      </c>
      <c r="CK34" s="4">
        <f t="shared" si="14"/>
        <v>68.103448275862064</v>
      </c>
      <c r="CL34" s="4">
        <f t="shared" si="15"/>
        <v>66.332665330661314</v>
      </c>
      <c r="CM34" s="4">
        <f t="shared" si="16"/>
        <v>32.783505154639172</v>
      </c>
      <c r="CN34" s="4">
        <f t="shared" si="17"/>
        <v>32.944915254237287</v>
      </c>
      <c r="CO34" s="4">
        <f t="shared" si="18"/>
        <v>34.188012820512817</v>
      </c>
      <c r="CP34" s="4">
        <f t="shared" si="19"/>
        <v>33.537832310838446</v>
      </c>
      <c r="CQ34" s="4">
        <f t="shared" si="20"/>
        <v>35.344827586206897</v>
      </c>
      <c r="CR34" s="4">
        <f t="shared" si="21"/>
        <v>36.135371179039296</v>
      </c>
      <c r="CS34" s="4">
        <f t="shared" si="22"/>
        <v>34.051724137931039</v>
      </c>
      <c r="CT34" s="4">
        <f t="shared" si="23"/>
        <v>33.166332665330664</v>
      </c>
      <c r="CU34" s="4">
        <f t="shared" si="31"/>
        <v>67.216494845360828</v>
      </c>
      <c r="CV34" s="4">
        <f t="shared" si="32"/>
        <v>67.055084745762713</v>
      </c>
      <c r="CW34" s="4">
        <f t="shared" si="33"/>
        <v>65.811987179487176</v>
      </c>
      <c r="CX34" s="4">
        <f t="shared" si="34"/>
        <v>66.462167689161561</v>
      </c>
      <c r="CY34" s="4">
        <f t="shared" si="30"/>
        <v>64.65517241379311</v>
      </c>
      <c r="CZ34" s="4">
        <f t="shared" si="30"/>
        <v>63.864628820960704</v>
      </c>
      <c r="DA34" s="4">
        <f t="shared" si="30"/>
        <v>65.948275862068954</v>
      </c>
      <c r="DB34" s="11">
        <f t="shared" si="30"/>
        <v>66.833667334669343</v>
      </c>
    </row>
    <row r="35" spans="1:106" x14ac:dyDescent="0.2">
      <c r="A35" s="28"/>
      <c r="B35" s="61">
        <v>31</v>
      </c>
      <c r="C35" s="10">
        <v>85.724150000000009</v>
      </c>
      <c r="D35" s="2">
        <v>78.205749999999995</v>
      </c>
      <c r="E35" s="2">
        <v>83.484549999999999</v>
      </c>
      <c r="F35" s="2">
        <v>81.220399999999998</v>
      </c>
      <c r="G35" s="2">
        <v>97.760099999999994</v>
      </c>
      <c r="H35" s="2">
        <v>97.77955</v>
      </c>
      <c r="I35" s="2">
        <v>103.45</v>
      </c>
      <c r="J35" s="2">
        <v>96.21135000000001</v>
      </c>
      <c r="K35" s="2">
        <v>0.57901800000000003</v>
      </c>
      <c r="L35" s="2">
        <v>0.56077650000000001</v>
      </c>
      <c r="M35" s="2">
        <v>0.66531249999999997</v>
      </c>
      <c r="N35" s="2">
        <v>0.60536800000000002</v>
      </c>
      <c r="O35" s="2">
        <v>0.86286400000000008</v>
      </c>
      <c r="P35" s="2">
        <v>0.86193900000000001</v>
      </c>
      <c r="Q35" s="2">
        <v>0.95573200000000003</v>
      </c>
      <c r="R35" s="2">
        <v>0.8066875</v>
      </c>
      <c r="S35" s="2">
        <v>1.4</v>
      </c>
      <c r="T35" s="2">
        <v>1.5349999999999999</v>
      </c>
      <c r="U35" s="2">
        <v>1.4375</v>
      </c>
      <c r="V35" s="2">
        <v>1.4775</v>
      </c>
      <c r="W35" s="2">
        <v>1.2275</v>
      </c>
      <c r="X35" s="2">
        <v>1.2275</v>
      </c>
      <c r="Y35" s="2">
        <v>1.1600000000000001</v>
      </c>
      <c r="Z35" s="2">
        <v>1.2475000000000001</v>
      </c>
      <c r="AA35" s="2">
        <v>0.6925</v>
      </c>
      <c r="AB35" s="2">
        <v>0.78249999999999997</v>
      </c>
      <c r="AC35" s="2">
        <v>0.71250000000000002</v>
      </c>
      <c r="AD35" s="2">
        <v>0.74249999999999994</v>
      </c>
      <c r="AE35" s="2">
        <v>0.61250000000000004</v>
      </c>
      <c r="AF35" s="2">
        <v>0.60499999999999998</v>
      </c>
      <c r="AG35" s="2">
        <v>0.58250000000000002</v>
      </c>
      <c r="AH35" s="2">
        <v>0.61499999999999999</v>
      </c>
      <c r="AI35" s="2">
        <v>0.46250000000000002</v>
      </c>
      <c r="AJ35" s="2">
        <v>0.48250000000000004</v>
      </c>
      <c r="AK35" s="2">
        <v>0.48750000000000004</v>
      </c>
      <c r="AL35" s="2">
        <v>0.48499999999999999</v>
      </c>
      <c r="AM35" s="2">
        <v>0.41499999999999998</v>
      </c>
      <c r="AN35" s="2">
        <v>0.435</v>
      </c>
      <c r="AO35" s="2">
        <v>0.44500000000000001</v>
      </c>
      <c r="AP35" s="2">
        <v>0.48750000000000004</v>
      </c>
      <c r="AQ35" s="2">
        <v>0.49749949999999998</v>
      </c>
      <c r="AR35" s="2">
        <v>0.56000000000000005</v>
      </c>
      <c r="AS35" s="2">
        <v>0.469999</v>
      </c>
      <c r="AT35" s="2">
        <v>0.49</v>
      </c>
      <c r="AU35" s="2">
        <v>0.41000000000000003</v>
      </c>
      <c r="AV35" s="2">
        <v>0.35499999999999998</v>
      </c>
      <c r="AW35" s="2">
        <v>0.27500049999999998</v>
      </c>
      <c r="AX35" s="2">
        <v>0.30249999999999999</v>
      </c>
      <c r="AY35" s="2">
        <v>0.81053750000000002</v>
      </c>
      <c r="AZ35" s="2">
        <v>0.86077000000000004</v>
      </c>
      <c r="BA35" s="2">
        <v>0.95656099999999999</v>
      </c>
      <c r="BB35" s="2">
        <v>0.89451499999999995</v>
      </c>
      <c r="BC35" s="2">
        <v>1.05914</v>
      </c>
      <c r="BD35" s="2">
        <v>1.0578799999999999</v>
      </c>
      <c r="BE35" s="2">
        <v>1.1086399999999998</v>
      </c>
      <c r="BF35" s="2">
        <v>1.00617</v>
      </c>
      <c r="BG35" s="2">
        <v>0.40875649999999997</v>
      </c>
      <c r="BH35" s="2">
        <v>0.43848549999999997</v>
      </c>
      <c r="BI35" s="2">
        <v>0.46776299999999998</v>
      </c>
      <c r="BJ35" s="2">
        <v>0.45560100000000003</v>
      </c>
      <c r="BK35" s="2">
        <v>0.5383405</v>
      </c>
      <c r="BL35" s="2">
        <v>0.52421549999999995</v>
      </c>
      <c r="BM35" s="2">
        <v>0.55710799999999994</v>
      </c>
      <c r="BN35" s="2">
        <v>0.49673</v>
      </c>
      <c r="BO35" s="2">
        <v>77.860099999999989</v>
      </c>
      <c r="BP35" s="2">
        <v>79.766949999999994</v>
      </c>
      <c r="BQ35" s="2">
        <v>78.869349999999997</v>
      </c>
      <c r="BR35" s="2">
        <v>79.736750000000001</v>
      </c>
      <c r="BS35" s="2">
        <v>75.908649999999994</v>
      </c>
      <c r="BT35" s="2">
        <v>78.543350000000004</v>
      </c>
      <c r="BU35" s="2">
        <v>78.011300000000006</v>
      </c>
      <c r="BV35" s="2">
        <v>78.013900000000007</v>
      </c>
      <c r="BW35" s="4">
        <f t="shared" si="0"/>
        <v>35.535678571428576</v>
      </c>
      <c r="BX35" s="4">
        <f t="shared" si="1"/>
        <v>36.482084690553748</v>
      </c>
      <c r="BY35" s="4">
        <f t="shared" si="2"/>
        <v>32.695582608695652</v>
      </c>
      <c r="BZ35" s="4">
        <f t="shared" si="3"/>
        <v>33.16412859560068</v>
      </c>
      <c r="CA35" s="4">
        <f t="shared" si="4"/>
        <v>33.401221995926683</v>
      </c>
      <c r="CB35" s="4">
        <f t="shared" si="5"/>
        <v>28.920570264765782</v>
      </c>
      <c r="CC35" s="4">
        <f t="shared" si="6"/>
        <v>23.706939655172409</v>
      </c>
      <c r="CD35" s="4">
        <f t="shared" si="7"/>
        <v>24.248496993987974</v>
      </c>
      <c r="CE35" s="4">
        <f t="shared" si="8"/>
        <v>64.464321428571424</v>
      </c>
      <c r="CF35" s="4">
        <f t="shared" si="9"/>
        <v>63.517915309446252</v>
      </c>
      <c r="CG35" s="4">
        <f t="shared" si="10"/>
        <v>67.304417391304355</v>
      </c>
      <c r="CH35" s="4">
        <f t="shared" si="11"/>
        <v>66.835871404399313</v>
      </c>
      <c r="CI35" s="4">
        <f t="shared" si="12"/>
        <v>66.598778004073324</v>
      </c>
      <c r="CJ35" s="4">
        <f t="shared" si="13"/>
        <v>71.079429735234214</v>
      </c>
      <c r="CK35" s="4">
        <f t="shared" si="14"/>
        <v>76.293060344827595</v>
      </c>
      <c r="CL35" s="4">
        <f t="shared" si="15"/>
        <v>75.75150300601203</v>
      </c>
      <c r="CM35" s="4">
        <f t="shared" si="16"/>
        <v>32.232160714285712</v>
      </c>
      <c r="CN35" s="4">
        <f t="shared" si="17"/>
        <v>31.758957654723126</v>
      </c>
      <c r="CO35" s="4">
        <f t="shared" si="18"/>
        <v>33.65220869565217</v>
      </c>
      <c r="CP35" s="4">
        <f t="shared" si="19"/>
        <v>33.417935702199664</v>
      </c>
      <c r="CQ35" s="4">
        <f t="shared" si="20"/>
        <v>33.299389002036662</v>
      </c>
      <c r="CR35" s="4">
        <f t="shared" si="21"/>
        <v>35.539714867617114</v>
      </c>
      <c r="CS35" s="4">
        <f t="shared" si="22"/>
        <v>38.146530172413797</v>
      </c>
      <c r="CT35" s="4">
        <f t="shared" si="23"/>
        <v>37.875751503006008</v>
      </c>
      <c r="CU35" s="4">
        <f t="shared" si="31"/>
        <v>67.767839285714288</v>
      </c>
      <c r="CV35" s="4">
        <f t="shared" si="32"/>
        <v>68.241042345276867</v>
      </c>
      <c r="CW35" s="4">
        <f t="shared" si="33"/>
        <v>66.347791304347822</v>
      </c>
      <c r="CX35" s="4">
        <f t="shared" si="34"/>
        <v>66.582064297800343</v>
      </c>
      <c r="CY35" s="4">
        <f t="shared" si="30"/>
        <v>66.700610997963338</v>
      </c>
      <c r="CZ35" s="4">
        <f t="shared" si="30"/>
        <v>64.460285132382893</v>
      </c>
      <c r="DA35" s="4">
        <f t="shared" si="30"/>
        <v>61.853469827586203</v>
      </c>
      <c r="DB35" s="11">
        <f t="shared" si="30"/>
        <v>62.124248496993992</v>
      </c>
    </row>
    <row r="36" spans="1:106" x14ac:dyDescent="0.2">
      <c r="A36" s="28"/>
      <c r="B36" s="61">
        <v>32</v>
      </c>
      <c r="C36" s="10">
        <v>94.140800000000013</v>
      </c>
      <c r="D36" s="2">
        <v>88.240049999999997</v>
      </c>
      <c r="E36" s="2">
        <v>97.779599999999988</v>
      </c>
      <c r="F36" s="2">
        <v>100.21250000000001</v>
      </c>
      <c r="G36" s="2">
        <v>92.395200000000003</v>
      </c>
      <c r="H36" s="2">
        <v>93.820149999999998</v>
      </c>
      <c r="I36" s="2">
        <v>84.9773</v>
      </c>
      <c r="J36" s="2">
        <v>94.674949999999995</v>
      </c>
      <c r="K36" s="2">
        <v>0.80590499999999998</v>
      </c>
      <c r="L36" s="2">
        <v>0.7398340000000001</v>
      </c>
      <c r="M36" s="2">
        <v>0.77608250000000001</v>
      </c>
      <c r="N36" s="2">
        <v>0.78651549999999992</v>
      </c>
      <c r="O36" s="2">
        <v>0.81376300000000001</v>
      </c>
      <c r="P36" s="2">
        <v>0.8493854999999999</v>
      </c>
      <c r="Q36" s="2">
        <v>0.75931300000000002</v>
      </c>
      <c r="R36" s="2">
        <v>0.85219449999999997</v>
      </c>
      <c r="S36" s="2">
        <v>1.2749999999999999</v>
      </c>
      <c r="T36" s="2">
        <v>1.36</v>
      </c>
      <c r="U36" s="2">
        <v>1.2275</v>
      </c>
      <c r="V36" s="2">
        <v>1.1975</v>
      </c>
      <c r="W36" s="2">
        <v>1.3</v>
      </c>
      <c r="X36" s="2">
        <v>1.28</v>
      </c>
      <c r="Y36" s="2">
        <v>1.4125000000000001</v>
      </c>
      <c r="Z36" s="2">
        <v>1.2675000000000001</v>
      </c>
      <c r="AA36" s="2">
        <v>0.62749999999999995</v>
      </c>
      <c r="AB36" s="2">
        <v>0.68500000000000005</v>
      </c>
      <c r="AC36" s="2">
        <v>0.60499999999999998</v>
      </c>
      <c r="AD36" s="2">
        <v>0.60250049999999999</v>
      </c>
      <c r="AE36" s="2">
        <v>0.63</v>
      </c>
      <c r="AF36" s="2">
        <v>0.65749999999999997</v>
      </c>
      <c r="AG36" s="2">
        <v>0.69500000000000006</v>
      </c>
      <c r="AH36" s="2">
        <v>0.63500000000000001</v>
      </c>
      <c r="AI36" s="2">
        <v>0.46499999999999997</v>
      </c>
      <c r="AJ36" s="2">
        <v>0.43250049999999995</v>
      </c>
      <c r="AK36" s="2">
        <v>0.40749999999999997</v>
      </c>
      <c r="AL36" s="2">
        <v>0.39750050000000003</v>
      </c>
      <c r="AM36" s="2">
        <v>0.4375</v>
      </c>
      <c r="AN36" s="2">
        <v>0.39750000000000002</v>
      </c>
      <c r="AO36" s="2">
        <v>0.4975</v>
      </c>
      <c r="AP36" s="2">
        <v>0.41499999999999998</v>
      </c>
      <c r="AQ36" s="2">
        <v>0.375</v>
      </c>
      <c r="AR36" s="2">
        <v>0.47999950000000002</v>
      </c>
      <c r="AS36" s="2">
        <v>0.42249900000000001</v>
      </c>
      <c r="AT36" s="2">
        <v>0.40499950000000001</v>
      </c>
      <c r="AU36" s="2">
        <v>0.47250000000000003</v>
      </c>
      <c r="AV36" s="2">
        <v>0.45750000000000002</v>
      </c>
      <c r="AW36" s="2">
        <v>0.43750049999999996</v>
      </c>
      <c r="AX36" s="2">
        <v>0.42749999999999999</v>
      </c>
      <c r="AY36" s="2">
        <v>1.0278974999999999</v>
      </c>
      <c r="AZ36" s="2">
        <v>1.0060484999999999</v>
      </c>
      <c r="BA36" s="2">
        <v>0.95263399999999998</v>
      </c>
      <c r="BB36" s="2">
        <v>0.94178300000000004</v>
      </c>
      <c r="BC36" s="2">
        <v>1.0569549999999999</v>
      </c>
      <c r="BD36" s="2">
        <v>1.0865</v>
      </c>
      <c r="BE36" s="2">
        <v>1.0722849999999999</v>
      </c>
      <c r="BF36" s="2">
        <v>1.080155</v>
      </c>
      <c r="BG36" s="2">
        <v>0.49718399999999996</v>
      </c>
      <c r="BH36" s="2">
        <v>0.49627900000000003</v>
      </c>
      <c r="BI36" s="2">
        <v>0.46598050000000002</v>
      </c>
      <c r="BJ36" s="2">
        <v>0.46860400000000002</v>
      </c>
      <c r="BK36" s="2">
        <v>0.53236649999999996</v>
      </c>
      <c r="BL36" s="2">
        <v>0.54044800000000004</v>
      </c>
      <c r="BM36" s="2">
        <v>0.534999</v>
      </c>
      <c r="BN36" s="2">
        <v>0.54063700000000003</v>
      </c>
      <c r="BO36" s="2">
        <v>78.123099999999994</v>
      </c>
      <c r="BP36" s="2">
        <v>78.865200000000002</v>
      </c>
      <c r="BQ36" s="2">
        <v>76.156450000000007</v>
      </c>
      <c r="BR36" s="2">
        <v>76.355850000000004</v>
      </c>
      <c r="BS36" s="2">
        <v>74.502549999999999</v>
      </c>
      <c r="BT36" s="2">
        <v>77.324849999999998</v>
      </c>
      <c r="BU36" s="2">
        <v>77.9773</v>
      </c>
      <c r="BV36" s="2">
        <v>76.876550000000009</v>
      </c>
      <c r="BW36" s="4">
        <f t="shared" si="0"/>
        <v>29.411764705882355</v>
      </c>
      <c r="BX36" s="4">
        <f t="shared" si="1"/>
        <v>35.294080882352944</v>
      </c>
      <c r="BY36" s="4">
        <f t="shared" si="2"/>
        <v>34.419470468431776</v>
      </c>
      <c r="BZ36" s="4">
        <f t="shared" si="3"/>
        <v>33.82041753653445</v>
      </c>
      <c r="CA36" s="4">
        <f t="shared" si="4"/>
        <v>36.346153846153847</v>
      </c>
      <c r="CB36" s="4">
        <f t="shared" si="5"/>
        <v>35.7421875</v>
      </c>
      <c r="CC36" s="4">
        <f t="shared" si="6"/>
        <v>30.973486725663712</v>
      </c>
      <c r="CD36" s="4">
        <f t="shared" si="7"/>
        <v>33.727810650887577</v>
      </c>
      <c r="CE36" s="4">
        <f t="shared" si="8"/>
        <v>70.588235294117652</v>
      </c>
      <c r="CF36" s="4">
        <f t="shared" si="9"/>
        <v>64.705919117647056</v>
      </c>
      <c r="CG36" s="4">
        <f t="shared" si="10"/>
        <v>65.580529531568232</v>
      </c>
      <c r="CH36" s="4">
        <f t="shared" si="11"/>
        <v>66.17958246346555</v>
      </c>
      <c r="CI36" s="4">
        <f t="shared" si="12"/>
        <v>63.653846153846153</v>
      </c>
      <c r="CJ36" s="4">
        <f t="shared" si="13"/>
        <v>64.2578125</v>
      </c>
      <c r="CK36" s="4">
        <f t="shared" si="14"/>
        <v>69.026513274336281</v>
      </c>
      <c r="CL36" s="4">
        <f t="shared" si="15"/>
        <v>66.272189349112423</v>
      </c>
      <c r="CM36" s="4">
        <f t="shared" si="16"/>
        <v>35.294117647058819</v>
      </c>
      <c r="CN36" s="4">
        <f t="shared" si="17"/>
        <v>32.352959558823528</v>
      </c>
      <c r="CO36" s="4">
        <f t="shared" si="18"/>
        <v>32.790264765784116</v>
      </c>
      <c r="CP36" s="4">
        <f t="shared" si="19"/>
        <v>33.089791231732782</v>
      </c>
      <c r="CQ36" s="4">
        <f t="shared" si="20"/>
        <v>31.826923076923073</v>
      </c>
      <c r="CR36" s="4">
        <f t="shared" si="21"/>
        <v>32.12890625</v>
      </c>
      <c r="CS36" s="4">
        <f t="shared" si="22"/>
        <v>34.513256637168141</v>
      </c>
      <c r="CT36" s="4">
        <f t="shared" si="23"/>
        <v>33.136094674556219</v>
      </c>
      <c r="CU36" s="4">
        <f t="shared" si="31"/>
        <v>64.705882352941188</v>
      </c>
      <c r="CV36" s="4">
        <f t="shared" si="32"/>
        <v>67.647040441176472</v>
      </c>
      <c r="CW36" s="4">
        <f t="shared" si="33"/>
        <v>67.209735234215884</v>
      </c>
      <c r="CX36" s="4">
        <f t="shared" si="34"/>
        <v>66.910208768267211</v>
      </c>
      <c r="CY36" s="4">
        <f t="shared" si="30"/>
        <v>68.173076923076934</v>
      </c>
      <c r="CZ36" s="4">
        <f t="shared" si="30"/>
        <v>67.87109375</v>
      </c>
      <c r="DA36" s="4">
        <f t="shared" si="30"/>
        <v>65.486743362831859</v>
      </c>
      <c r="DB36" s="11">
        <f t="shared" si="30"/>
        <v>66.863905325443781</v>
      </c>
    </row>
    <row r="37" spans="1:106" ht="16" thickBot="1" x14ac:dyDescent="0.25">
      <c r="A37" s="28"/>
      <c r="B37" s="61">
        <v>33</v>
      </c>
      <c r="C37" s="12">
        <v>113.218</v>
      </c>
      <c r="D37" s="13">
        <v>118.51949999999999</v>
      </c>
      <c r="E37" s="13">
        <v>111.91800000000001</v>
      </c>
      <c r="F37" s="13">
        <v>120.31950000000001</v>
      </c>
      <c r="G37" s="13">
        <v>111.13249999999999</v>
      </c>
      <c r="H37" s="13">
        <v>112.676</v>
      </c>
      <c r="I37" s="13">
        <v>115.1245</v>
      </c>
      <c r="J37" s="13">
        <v>112.15</v>
      </c>
      <c r="K37" s="13">
        <v>1.0087299999999999</v>
      </c>
      <c r="L37" s="13">
        <v>1.155195</v>
      </c>
      <c r="M37" s="13">
        <v>1.0734650000000001</v>
      </c>
      <c r="N37" s="13">
        <v>1.1719300000000001</v>
      </c>
      <c r="O37" s="13">
        <v>1.0083950000000002</v>
      </c>
      <c r="P37" s="13">
        <v>1.0618350000000001</v>
      </c>
      <c r="Q37" s="13">
        <v>1.1011850000000001</v>
      </c>
      <c r="R37" s="13">
        <v>1.05135</v>
      </c>
      <c r="S37" s="13">
        <v>1.06</v>
      </c>
      <c r="T37" s="13">
        <v>1.0125</v>
      </c>
      <c r="U37" s="13">
        <v>1.0725</v>
      </c>
      <c r="V37" s="13">
        <v>0.99750000000000005</v>
      </c>
      <c r="W37" s="13">
        <v>1.08</v>
      </c>
      <c r="X37" s="13">
        <v>1.0649999999999999</v>
      </c>
      <c r="Y37" s="13">
        <v>1.0425</v>
      </c>
      <c r="Z37" s="13">
        <v>1.07</v>
      </c>
      <c r="AA37" s="13">
        <v>0.53500000000000003</v>
      </c>
      <c r="AB37" s="13">
        <v>0.50750000000000006</v>
      </c>
      <c r="AC37" s="13">
        <v>0.52749999999999997</v>
      </c>
      <c r="AD37" s="13">
        <v>0.505</v>
      </c>
      <c r="AE37" s="13">
        <v>0.53249999999999997</v>
      </c>
      <c r="AF37" s="13">
        <v>0.53249999999999997</v>
      </c>
      <c r="AG37" s="13">
        <v>0.51500000000000001</v>
      </c>
      <c r="AH37" s="13">
        <v>0.53500000000000003</v>
      </c>
      <c r="AI37" s="13">
        <v>0.38500000000000001</v>
      </c>
      <c r="AJ37" s="13">
        <v>0.36</v>
      </c>
      <c r="AK37" s="13">
        <v>0.38249999999999995</v>
      </c>
      <c r="AL37" s="13">
        <v>0.38</v>
      </c>
      <c r="AM37" s="13">
        <v>0.38500000000000001</v>
      </c>
      <c r="AN37" s="13">
        <v>0.35499999999999998</v>
      </c>
      <c r="AO37" s="13">
        <v>0.375</v>
      </c>
      <c r="AP37" s="13">
        <v>0.3725</v>
      </c>
      <c r="AQ37" s="13">
        <v>0.28500000000000003</v>
      </c>
      <c r="AR37" s="13">
        <v>0.29499999999999998</v>
      </c>
      <c r="AS37" s="13">
        <v>0.30499999999999999</v>
      </c>
      <c r="AT37" s="13">
        <v>0.2525</v>
      </c>
      <c r="AU37" s="13">
        <v>0.32750000000000001</v>
      </c>
      <c r="AV37" s="13">
        <v>0.35499999999999998</v>
      </c>
      <c r="AW37" s="13">
        <v>0.28249999999999997</v>
      </c>
      <c r="AX37" s="13">
        <v>0.32</v>
      </c>
      <c r="AY37" s="13">
        <v>1.06924</v>
      </c>
      <c r="AZ37" s="13">
        <v>1.1696200000000001</v>
      </c>
      <c r="BA37" s="13">
        <v>1.1512850000000001</v>
      </c>
      <c r="BB37" s="13">
        <v>1.1688149999999999</v>
      </c>
      <c r="BC37" s="13">
        <v>1.0890200000000001</v>
      </c>
      <c r="BD37" s="13">
        <v>1.1308549999999999</v>
      </c>
      <c r="BE37" s="13">
        <v>1.148115</v>
      </c>
      <c r="BF37" s="13">
        <v>1.1249449999999999</v>
      </c>
      <c r="BG37" s="13">
        <v>0.53798799999999991</v>
      </c>
      <c r="BH37" s="13">
        <v>0.58218149999999991</v>
      </c>
      <c r="BI37" s="13">
        <v>0.56382050000000006</v>
      </c>
      <c r="BJ37" s="13">
        <v>0.58312249999999999</v>
      </c>
      <c r="BK37" s="13">
        <v>0.54172600000000004</v>
      </c>
      <c r="BL37" s="13">
        <v>0.56661399999999995</v>
      </c>
      <c r="BM37" s="13">
        <v>0.56305349999999998</v>
      </c>
      <c r="BN37" s="13">
        <v>0.5587645</v>
      </c>
      <c r="BO37" s="13">
        <v>72.098849999999999</v>
      </c>
      <c r="BP37" s="13">
        <v>69.645600000000002</v>
      </c>
      <c r="BQ37" s="13">
        <v>70.832699999999988</v>
      </c>
      <c r="BR37" s="13">
        <v>70.038200000000003</v>
      </c>
      <c r="BS37" s="13">
        <v>76.959900000000005</v>
      </c>
      <c r="BT37" s="13">
        <v>77.069000000000003</v>
      </c>
      <c r="BU37" s="13">
        <v>77.613799999999998</v>
      </c>
      <c r="BV37" s="13">
        <v>76.448800000000006</v>
      </c>
      <c r="BW37" s="14">
        <f t="shared" si="0"/>
        <v>26.886792452830189</v>
      </c>
      <c r="BX37" s="14">
        <f t="shared" si="1"/>
        <v>29.1358024691358</v>
      </c>
      <c r="BY37" s="14">
        <f t="shared" si="2"/>
        <v>28.438228438228435</v>
      </c>
      <c r="BZ37" s="14">
        <f t="shared" si="3"/>
        <v>25.313283208020049</v>
      </c>
      <c r="CA37" s="14">
        <f t="shared" si="4"/>
        <v>30.324074074074076</v>
      </c>
      <c r="CB37" s="14">
        <f t="shared" si="5"/>
        <v>33.333333333333329</v>
      </c>
      <c r="CC37" s="14">
        <f t="shared" si="6"/>
        <v>27.098321342925658</v>
      </c>
      <c r="CD37" s="14">
        <f t="shared" si="7"/>
        <v>29.906542056074763</v>
      </c>
      <c r="CE37" s="14">
        <f t="shared" si="8"/>
        <v>73.113207547169807</v>
      </c>
      <c r="CF37" s="14">
        <f t="shared" si="9"/>
        <v>70.864197530864203</v>
      </c>
      <c r="CG37" s="14">
        <f t="shared" si="10"/>
        <v>71.561771561771565</v>
      </c>
      <c r="CH37" s="14">
        <f t="shared" si="11"/>
        <v>74.686716791979947</v>
      </c>
      <c r="CI37" s="14">
        <f t="shared" si="12"/>
        <v>69.675925925925924</v>
      </c>
      <c r="CJ37" s="14">
        <f t="shared" si="13"/>
        <v>66.666666666666671</v>
      </c>
      <c r="CK37" s="14">
        <f t="shared" si="14"/>
        <v>72.901678657074342</v>
      </c>
      <c r="CL37" s="14">
        <f t="shared" si="15"/>
        <v>70.093457943925245</v>
      </c>
      <c r="CM37" s="14">
        <f t="shared" si="16"/>
        <v>36.556603773584904</v>
      </c>
      <c r="CN37" s="14">
        <f t="shared" si="17"/>
        <v>35.432098765432102</v>
      </c>
      <c r="CO37" s="14">
        <f t="shared" si="18"/>
        <v>35.780885780885782</v>
      </c>
      <c r="CP37" s="14">
        <f t="shared" si="19"/>
        <v>37.343358395989981</v>
      </c>
      <c r="CQ37" s="14">
        <f t="shared" si="20"/>
        <v>34.837962962962962</v>
      </c>
      <c r="CR37" s="14">
        <f t="shared" si="21"/>
        <v>33.333333333333329</v>
      </c>
      <c r="CS37" s="14">
        <f t="shared" si="22"/>
        <v>36.450839328537171</v>
      </c>
      <c r="CT37" s="14">
        <f t="shared" si="23"/>
        <v>35.046728971962615</v>
      </c>
      <c r="CU37" s="14">
        <f t="shared" si="31"/>
        <v>63.443396226415096</v>
      </c>
      <c r="CV37" s="14">
        <f t="shared" si="32"/>
        <v>64.567901234567898</v>
      </c>
      <c r="CW37" s="14">
        <f t="shared" si="33"/>
        <v>64.219114219114218</v>
      </c>
      <c r="CX37" s="14">
        <f t="shared" si="34"/>
        <v>62.656641604010019</v>
      </c>
      <c r="CY37" s="14">
        <f t="shared" si="30"/>
        <v>65.162037037037038</v>
      </c>
      <c r="CZ37" s="14">
        <f t="shared" si="30"/>
        <v>66.666666666666671</v>
      </c>
      <c r="DA37" s="14">
        <f t="shared" si="30"/>
        <v>63.549160671462829</v>
      </c>
      <c r="DB37" s="15">
        <f t="shared" si="30"/>
        <v>64.953271028037392</v>
      </c>
    </row>
    <row r="40" spans="1:106" x14ac:dyDescent="0.2">
      <c r="C40" s="5"/>
      <c r="D40" s="25" t="s">
        <v>23</v>
      </c>
      <c r="E40" s="26"/>
      <c r="F40" s="26"/>
    </row>
  </sheetData>
  <mergeCells count="44">
    <mergeCell ref="AA3:AD3"/>
    <mergeCell ref="BK3:BN3"/>
    <mergeCell ref="AY2:BF2"/>
    <mergeCell ref="BG2:BN2"/>
    <mergeCell ref="AY3:BB3"/>
    <mergeCell ref="BC3:BF3"/>
    <mergeCell ref="BG3:BJ3"/>
    <mergeCell ref="S2:Z2"/>
    <mergeCell ref="K3:N3"/>
    <mergeCell ref="O3:R3"/>
    <mergeCell ref="S3:V3"/>
    <mergeCell ref="W3:Z3"/>
    <mergeCell ref="CE2:CL2"/>
    <mergeCell ref="CM2:CT2"/>
    <mergeCell ref="B2:B4"/>
    <mergeCell ref="AE3:AH3"/>
    <mergeCell ref="AI3:AL3"/>
    <mergeCell ref="AM3:AP3"/>
    <mergeCell ref="AQ2:AX2"/>
    <mergeCell ref="AQ3:AT3"/>
    <mergeCell ref="AU3:AX3"/>
    <mergeCell ref="AA2:AH2"/>
    <mergeCell ref="AI2:AP2"/>
    <mergeCell ref="G3:J3"/>
    <mergeCell ref="BO3:BR3"/>
    <mergeCell ref="BS3:BV3"/>
    <mergeCell ref="C2:J2"/>
    <mergeCell ref="K2:R2"/>
    <mergeCell ref="A1:XFD1"/>
    <mergeCell ref="D40:F40"/>
    <mergeCell ref="A5:A21"/>
    <mergeCell ref="A22:A37"/>
    <mergeCell ref="CU2:DB2"/>
    <mergeCell ref="BW3:BZ3"/>
    <mergeCell ref="CA3:CD3"/>
    <mergeCell ref="CE3:CH3"/>
    <mergeCell ref="CI3:CL3"/>
    <mergeCell ref="CM3:CP3"/>
    <mergeCell ref="CQ3:CT3"/>
    <mergeCell ref="CU3:CX3"/>
    <mergeCell ref="CY3:DB3"/>
    <mergeCell ref="BO2:BV2"/>
    <mergeCell ref="C3:F3"/>
    <mergeCell ref="BW2:CD2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B40"/>
  <sheetViews>
    <sheetView zoomScale="90" zoomScaleNormal="90" workbookViewId="0">
      <selection activeCell="B2" sqref="B2:B37"/>
    </sheetView>
  </sheetViews>
  <sheetFormatPr baseColWidth="10" defaultColWidth="8.83203125" defaultRowHeight="15" x14ac:dyDescent="0.2"/>
  <cols>
    <col min="2" max="2" width="15.6640625" style="1" customWidth="1"/>
  </cols>
  <sheetData>
    <row r="1" spans="1:106" s="54" customFormat="1" x14ac:dyDescent="0.2">
      <c r="A1" s="54" t="s">
        <v>19</v>
      </c>
    </row>
    <row r="2" spans="1:106" s="3" customFormat="1" x14ac:dyDescent="0.2">
      <c r="B2" s="38" t="s">
        <v>24</v>
      </c>
      <c r="C2" s="51" t="s">
        <v>0</v>
      </c>
      <c r="D2" s="52"/>
      <c r="E2" s="52"/>
      <c r="F2" s="52"/>
      <c r="G2" s="52"/>
      <c r="H2" s="52"/>
      <c r="I2" s="52"/>
      <c r="J2" s="53"/>
      <c r="K2" s="39" t="s">
        <v>3</v>
      </c>
      <c r="L2" s="40"/>
      <c r="M2" s="40"/>
      <c r="N2" s="40"/>
      <c r="O2" s="40"/>
      <c r="P2" s="40"/>
      <c r="Q2" s="40"/>
      <c r="R2" s="41"/>
      <c r="S2" s="51" t="s">
        <v>4</v>
      </c>
      <c r="T2" s="52"/>
      <c r="U2" s="52"/>
      <c r="V2" s="52"/>
      <c r="W2" s="52"/>
      <c r="X2" s="52"/>
      <c r="Y2" s="52"/>
      <c r="Z2" s="53"/>
      <c r="AA2" s="39" t="s">
        <v>5</v>
      </c>
      <c r="AB2" s="40"/>
      <c r="AC2" s="40"/>
      <c r="AD2" s="40"/>
      <c r="AE2" s="40"/>
      <c r="AF2" s="40"/>
      <c r="AG2" s="40"/>
      <c r="AH2" s="41"/>
      <c r="AI2" s="51" t="s">
        <v>6</v>
      </c>
      <c r="AJ2" s="52"/>
      <c r="AK2" s="52"/>
      <c r="AL2" s="52"/>
      <c r="AM2" s="52"/>
      <c r="AN2" s="52"/>
      <c r="AO2" s="52"/>
      <c r="AP2" s="53"/>
      <c r="AQ2" s="39" t="s">
        <v>7</v>
      </c>
      <c r="AR2" s="40"/>
      <c r="AS2" s="40"/>
      <c r="AT2" s="40"/>
      <c r="AU2" s="40"/>
      <c r="AV2" s="40"/>
      <c r="AW2" s="40"/>
      <c r="AX2" s="41"/>
      <c r="AY2" s="51" t="s">
        <v>8</v>
      </c>
      <c r="AZ2" s="52"/>
      <c r="BA2" s="52"/>
      <c r="BB2" s="52"/>
      <c r="BC2" s="52"/>
      <c r="BD2" s="52"/>
      <c r="BE2" s="52"/>
      <c r="BF2" s="53"/>
      <c r="BG2" s="39" t="s">
        <v>9</v>
      </c>
      <c r="BH2" s="40"/>
      <c r="BI2" s="40"/>
      <c r="BJ2" s="40"/>
      <c r="BK2" s="40"/>
      <c r="BL2" s="40"/>
      <c r="BM2" s="40"/>
      <c r="BN2" s="41"/>
      <c r="BO2" s="51" t="s">
        <v>10</v>
      </c>
      <c r="BP2" s="52"/>
      <c r="BQ2" s="52"/>
      <c r="BR2" s="52"/>
      <c r="BS2" s="52"/>
      <c r="BT2" s="52"/>
      <c r="BU2" s="52"/>
      <c r="BV2" s="53"/>
      <c r="BW2" s="58" t="s">
        <v>14</v>
      </c>
      <c r="BX2" s="59"/>
      <c r="BY2" s="59"/>
      <c r="BZ2" s="59"/>
      <c r="CA2" s="59"/>
      <c r="CB2" s="59"/>
      <c r="CC2" s="59"/>
      <c r="CD2" s="60"/>
      <c r="CE2" s="55" t="s">
        <v>13</v>
      </c>
      <c r="CF2" s="56"/>
      <c r="CG2" s="56"/>
      <c r="CH2" s="56"/>
      <c r="CI2" s="56"/>
      <c r="CJ2" s="56"/>
      <c r="CK2" s="56"/>
      <c r="CL2" s="57"/>
      <c r="CM2" s="58" t="s">
        <v>16</v>
      </c>
      <c r="CN2" s="59"/>
      <c r="CO2" s="59"/>
      <c r="CP2" s="59"/>
      <c r="CQ2" s="59"/>
      <c r="CR2" s="59"/>
      <c r="CS2" s="59"/>
      <c r="CT2" s="60"/>
      <c r="CU2" s="55" t="s">
        <v>15</v>
      </c>
      <c r="CV2" s="56"/>
      <c r="CW2" s="56"/>
      <c r="CX2" s="56"/>
      <c r="CY2" s="56"/>
      <c r="CZ2" s="56"/>
      <c r="DA2" s="56"/>
      <c r="DB2" s="57"/>
    </row>
    <row r="3" spans="1:106" x14ac:dyDescent="0.2">
      <c r="B3" s="38"/>
      <c r="C3" s="32" t="s">
        <v>11</v>
      </c>
      <c r="D3" s="33"/>
      <c r="E3" s="33"/>
      <c r="F3" s="34"/>
      <c r="G3" s="35" t="s">
        <v>12</v>
      </c>
      <c r="H3" s="36"/>
      <c r="I3" s="36"/>
      <c r="J3" s="37"/>
      <c r="K3" s="32" t="s">
        <v>11</v>
      </c>
      <c r="L3" s="33"/>
      <c r="M3" s="33"/>
      <c r="N3" s="34"/>
      <c r="O3" s="35" t="s">
        <v>12</v>
      </c>
      <c r="P3" s="36"/>
      <c r="Q3" s="36"/>
      <c r="R3" s="37"/>
      <c r="S3" s="32" t="s">
        <v>11</v>
      </c>
      <c r="T3" s="33"/>
      <c r="U3" s="33"/>
      <c r="V3" s="34"/>
      <c r="W3" s="35" t="s">
        <v>12</v>
      </c>
      <c r="X3" s="36"/>
      <c r="Y3" s="36"/>
      <c r="Z3" s="37"/>
      <c r="AA3" s="32" t="s">
        <v>11</v>
      </c>
      <c r="AB3" s="33"/>
      <c r="AC3" s="33"/>
      <c r="AD3" s="34"/>
      <c r="AE3" s="35" t="s">
        <v>12</v>
      </c>
      <c r="AF3" s="36"/>
      <c r="AG3" s="36"/>
      <c r="AH3" s="37"/>
      <c r="AI3" s="32" t="s">
        <v>11</v>
      </c>
      <c r="AJ3" s="33"/>
      <c r="AK3" s="33"/>
      <c r="AL3" s="34"/>
      <c r="AM3" s="35" t="s">
        <v>12</v>
      </c>
      <c r="AN3" s="36"/>
      <c r="AO3" s="36"/>
      <c r="AP3" s="37"/>
      <c r="AQ3" s="32" t="s">
        <v>11</v>
      </c>
      <c r="AR3" s="33"/>
      <c r="AS3" s="33"/>
      <c r="AT3" s="34"/>
      <c r="AU3" s="35" t="s">
        <v>12</v>
      </c>
      <c r="AV3" s="36"/>
      <c r="AW3" s="36"/>
      <c r="AX3" s="37"/>
      <c r="AY3" s="32" t="s">
        <v>11</v>
      </c>
      <c r="AZ3" s="33"/>
      <c r="BA3" s="33"/>
      <c r="BB3" s="34"/>
      <c r="BC3" s="35" t="s">
        <v>12</v>
      </c>
      <c r="BD3" s="36"/>
      <c r="BE3" s="36"/>
      <c r="BF3" s="37"/>
      <c r="BG3" s="32" t="s">
        <v>11</v>
      </c>
      <c r="BH3" s="33"/>
      <c r="BI3" s="33"/>
      <c r="BJ3" s="34"/>
      <c r="BK3" s="35" t="s">
        <v>12</v>
      </c>
      <c r="BL3" s="36"/>
      <c r="BM3" s="36"/>
      <c r="BN3" s="37"/>
      <c r="BO3" s="32" t="s">
        <v>11</v>
      </c>
      <c r="BP3" s="33"/>
      <c r="BQ3" s="33"/>
      <c r="BR3" s="34"/>
      <c r="BS3" s="35" t="s">
        <v>12</v>
      </c>
      <c r="BT3" s="36"/>
      <c r="BU3" s="36"/>
      <c r="BV3" s="37"/>
      <c r="BW3" s="32" t="s">
        <v>11</v>
      </c>
      <c r="BX3" s="33"/>
      <c r="BY3" s="33"/>
      <c r="BZ3" s="34"/>
      <c r="CA3" s="35" t="s">
        <v>12</v>
      </c>
      <c r="CB3" s="36"/>
      <c r="CC3" s="36"/>
      <c r="CD3" s="37"/>
      <c r="CE3" s="32" t="s">
        <v>11</v>
      </c>
      <c r="CF3" s="33"/>
      <c r="CG3" s="33"/>
      <c r="CH3" s="34"/>
      <c r="CI3" s="35" t="s">
        <v>12</v>
      </c>
      <c r="CJ3" s="36"/>
      <c r="CK3" s="36"/>
      <c r="CL3" s="37"/>
      <c r="CM3" s="32" t="s">
        <v>11</v>
      </c>
      <c r="CN3" s="33"/>
      <c r="CO3" s="33"/>
      <c r="CP3" s="34"/>
      <c r="CQ3" s="35" t="s">
        <v>12</v>
      </c>
      <c r="CR3" s="36"/>
      <c r="CS3" s="36"/>
      <c r="CT3" s="37"/>
      <c r="CU3" s="32" t="s">
        <v>11</v>
      </c>
      <c r="CV3" s="33"/>
      <c r="CW3" s="33"/>
      <c r="CX3" s="34"/>
      <c r="CY3" s="35" t="s">
        <v>12</v>
      </c>
      <c r="CZ3" s="36"/>
      <c r="DA3" s="36"/>
      <c r="DB3" s="37"/>
    </row>
    <row r="4" spans="1:106" ht="16" thickBot="1" x14ac:dyDescent="0.25">
      <c r="B4" s="38"/>
      <c r="C4" s="18">
        <v>1</v>
      </c>
      <c r="D4" s="18">
        <v>2</v>
      </c>
      <c r="E4" s="18">
        <v>3</v>
      </c>
      <c r="F4" s="18">
        <v>4</v>
      </c>
      <c r="G4" s="18">
        <v>1</v>
      </c>
      <c r="H4" s="18">
        <v>2</v>
      </c>
      <c r="I4" s="18">
        <v>3</v>
      </c>
      <c r="J4" s="18">
        <v>4</v>
      </c>
      <c r="K4" s="18">
        <v>1</v>
      </c>
      <c r="L4" s="18">
        <v>2</v>
      </c>
      <c r="M4" s="18">
        <v>3</v>
      </c>
      <c r="N4" s="18">
        <v>4</v>
      </c>
      <c r="O4" s="18">
        <v>1</v>
      </c>
      <c r="P4" s="18">
        <v>2</v>
      </c>
      <c r="Q4" s="18">
        <v>3</v>
      </c>
      <c r="R4" s="18">
        <v>4</v>
      </c>
      <c r="S4" s="18">
        <v>1</v>
      </c>
      <c r="T4" s="18">
        <v>2</v>
      </c>
      <c r="U4" s="18">
        <v>3</v>
      </c>
      <c r="V4" s="18">
        <v>4</v>
      </c>
      <c r="W4" s="18">
        <v>1</v>
      </c>
      <c r="X4" s="18">
        <v>2</v>
      </c>
      <c r="Y4" s="18">
        <v>3</v>
      </c>
      <c r="Z4" s="18">
        <v>4</v>
      </c>
      <c r="AA4" s="18">
        <v>1</v>
      </c>
      <c r="AB4" s="18">
        <v>2</v>
      </c>
      <c r="AC4" s="18">
        <v>3</v>
      </c>
      <c r="AD4" s="18">
        <v>4</v>
      </c>
      <c r="AE4" s="18">
        <v>1</v>
      </c>
      <c r="AF4" s="18">
        <v>2</v>
      </c>
      <c r="AG4" s="18">
        <v>3</v>
      </c>
      <c r="AH4" s="18">
        <v>4</v>
      </c>
      <c r="AI4" s="18">
        <v>1</v>
      </c>
      <c r="AJ4" s="18">
        <v>2</v>
      </c>
      <c r="AK4" s="18">
        <v>3</v>
      </c>
      <c r="AL4" s="18">
        <v>4</v>
      </c>
      <c r="AM4" s="18">
        <v>1</v>
      </c>
      <c r="AN4" s="18">
        <v>2</v>
      </c>
      <c r="AO4" s="18">
        <v>3</v>
      </c>
      <c r="AP4" s="18">
        <v>4</v>
      </c>
      <c r="AQ4" s="18">
        <v>1</v>
      </c>
      <c r="AR4" s="18">
        <v>2</v>
      </c>
      <c r="AS4" s="18">
        <v>3</v>
      </c>
      <c r="AT4" s="18">
        <v>4</v>
      </c>
      <c r="AU4" s="18">
        <v>1</v>
      </c>
      <c r="AV4" s="18">
        <v>2</v>
      </c>
      <c r="AW4" s="18">
        <v>3</v>
      </c>
      <c r="AX4" s="18">
        <v>4</v>
      </c>
      <c r="AY4" s="18">
        <v>1</v>
      </c>
      <c r="AZ4" s="18">
        <v>2</v>
      </c>
      <c r="BA4" s="18">
        <v>3</v>
      </c>
      <c r="BB4" s="18">
        <v>4</v>
      </c>
      <c r="BC4" s="18">
        <v>1</v>
      </c>
      <c r="BD4" s="18">
        <v>2</v>
      </c>
      <c r="BE4" s="18">
        <v>3</v>
      </c>
      <c r="BF4" s="18">
        <v>4</v>
      </c>
      <c r="BG4" s="18">
        <v>1</v>
      </c>
      <c r="BH4" s="18">
        <v>2</v>
      </c>
      <c r="BI4" s="18">
        <v>3</v>
      </c>
      <c r="BJ4" s="18">
        <v>4</v>
      </c>
      <c r="BK4" s="18">
        <v>1</v>
      </c>
      <c r="BL4" s="18">
        <v>2</v>
      </c>
      <c r="BM4" s="18">
        <v>3</v>
      </c>
      <c r="BN4" s="18">
        <v>4</v>
      </c>
      <c r="BO4" s="18">
        <v>1</v>
      </c>
      <c r="BP4" s="18">
        <v>2</v>
      </c>
      <c r="BQ4" s="18">
        <v>3</v>
      </c>
      <c r="BR4" s="18">
        <v>4</v>
      </c>
      <c r="BS4" s="18">
        <v>1</v>
      </c>
      <c r="BT4" s="18">
        <v>2</v>
      </c>
      <c r="BU4" s="18">
        <v>3</v>
      </c>
      <c r="BV4" s="18">
        <v>4</v>
      </c>
      <c r="BW4" s="18">
        <v>1</v>
      </c>
      <c r="BX4" s="18">
        <v>2</v>
      </c>
      <c r="BY4" s="18">
        <v>3</v>
      </c>
      <c r="BZ4" s="18">
        <v>4</v>
      </c>
      <c r="CA4" s="18">
        <v>1</v>
      </c>
      <c r="CB4" s="18">
        <v>2</v>
      </c>
      <c r="CC4" s="18">
        <v>3</v>
      </c>
      <c r="CD4" s="18">
        <v>4</v>
      </c>
      <c r="CE4" s="18">
        <v>1</v>
      </c>
      <c r="CF4" s="18">
        <v>2</v>
      </c>
      <c r="CG4" s="18">
        <v>3</v>
      </c>
      <c r="CH4" s="18">
        <v>4</v>
      </c>
      <c r="CI4" s="18">
        <v>1</v>
      </c>
      <c r="CJ4" s="18">
        <v>2</v>
      </c>
      <c r="CK4" s="18">
        <v>3</v>
      </c>
      <c r="CL4" s="18">
        <v>4</v>
      </c>
      <c r="CM4" s="18">
        <v>1</v>
      </c>
      <c r="CN4" s="18">
        <v>2</v>
      </c>
      <c r="CO4" s="18">
        <v>3</v>
      </c>
      <c r="CP4" s="18">
        <v>4</v>
      </c>
      <c r="CQ4" s="18">
        <v>1</v>
      </c>
      <c r="CR4" s="18">
        <v>2</v>
      </c>
      <c r="CS4" s="18">
        <v>3</v>
      </c>
      <c r="CT4" s="18">
        <v>4</v>
      </c>
      <c r="CU4" s="18">
        <v>1</v>
      </c>
      <c r="CV4" s="18">
        <v>2</v>
      </c>
      <c r="CW4" s="18">
        <v>3</v>
      </c>
      <c r="CX4" s="18">
        <v>4</v>
      </c>
      <c r="CY4" s="18">
        <v>1</v>
      </c>
      <c r="CZ4" s="18">
        <v>2</v>
      </c>
      <c r="DA4" s="18">
        <v>3</v>
      </c>
      <c r="DB4" s="18">
        <v>4</v>
      </c>
    </row>
    <row r="5" spans="1:106" ht="15" customHeight="1" x14ac:dyDescent="0.2">
      <c r="A5" s="27" t="s">
        <v>1</v>
      </c>
      <c r="B5" s="61">
        <v>1</v>
      </c>
      <c r="C5" s="6">
        <v>94.494050000000001</v>
      </c>
      <c r="D5" s="7">
        <v>84.809899999999999</v>
      </c>
      <c r="E5" s="7">
        <v>84.358750000000001</v>
      </c>
      <c r="F5" s="7">
        <v>84.094249999999988</v>
      </c>
      <c r="G5" s="7">
        <v>89.056550000000001</v>
      </c>
      <c r="H5" s="7">
        <v>90.914299999999997</v>
      </c>
      <c r="I5" s="7">
        <v>92.002600000000001</v>
      </c>
      <c r="J5" s="7">
        <v>93.977049999999991</v>
      </c>
      <c r="K5" s="7">
        <v>0.87401249999999997</v>
      </c>
      <c r="L5" s="7">
        <v>0.72974300000000003</v>
      </c>
      <c r="M5" s="7">
        <v>0.7060225</v>
      </c>
      <c r="N5" s="7">
        <v>0.68741999999999992</v>
      </c>
      <c r="O5" s="7">
        <v>0.86284000000000005</v>
      </c>
      <c r="P5" s="7">
        <v>0.83004349999999993</v>
      </c>
      <c r="Q5" s="7">
        <v>0.78880299999999992</v>
      </c>
      <c r="R5" s="7">
        <v>0.8714075</v>
      </c>
      <c r="S5" s="7">
        <v>1.27</v>
      </c>
      <c r="T5" s="7">
        <v>1.415</v>
      </c>
      <c r="U5" s="7">
        <v>1.4224999999999999</v>
      </c>
      <c r="V5" s="7">
        <v>1.4275</v>
      </c>
      <c r="W5" s="7">
        <v>1.3475000000000001</v>
      </c>
      <c r="X5" s="7">
        <v>1.32</v>
      </c>
      <c r="Y5" s="7">
        <v>1.3049999999999999</v>
      </c>
      <c r="Z5" s="7">
        <v>1.2774999999999999</v>
      </c>
      <c r="AA5" s="7">
        <v>0.63</v>
      </c>
      <c r="AB5" s="7">
        <v>0.71250049999999998</v>
      </c>
      <c r="AC5" s="7">
        <v>0.71</v>
      </c>
      <c r="AD5" s="7">
        <v>0.7</v>
      </c>
      <c r="AE5" s="7">
        <v>0.67749949999999992</v>
      </c>
      <c r="AF5" s="7">
        <v>0.66500000000000004</v>
      </c>
      <c r="AG5" s="7">
        <v>0.63749999999999996</v>
      </c>
      <c r="AH5" s="7">
        <v>0.65249950000000001</v>
      </c>
      <c r="AI5" s="7">
        <v>0.38750000000000001</v>
      </c>
      <c r="AJ5" s="7">
        <v>0.49249949999999998</v>
      </c>
      <c r="AK5" s="7">
        <v>0.50750000000000006</v>
      </c>
      <c r="AL5" s="7">
        <v>0.47</v>
      </c>
      <c r="AM5" s="7">
        <v>0.44499999999999995</v>
      </c>
      <c r="AN5" s="7">
        <v>0.43000000000000005</v>
      </c>
      <c r="AO5" s="7">
        <v>0.45750000000000002</v>
      </c>
      <c r="AP5" s="7">
        <v>0.42999949999999998</v>
      </c>
      <c r="AQ5" s="7">
        <v>0.48</v>
      </c>
      <c r="AR5" s="7">
        <v>0.44750049999999997</v>
      </c>
      <c r="AS5" s="7">
        <v>0.43500099999999997</v>
      </c>
      <c r="AT5" s="7">
        <v>0.48499999999999999</v>
      </c>
      <c r="AU5" s="7">
        <v>0.45999950000000001</v>
      </c>
      <c r="AV5" s="7">
        <v>0.4325</v>
      </c>
      <c r="AW5" s="7">
        <v>0.4325</v>
      </c>
      <c r="AX5" s="7">
        <v>0.4175005</v>
      </c>
      <c r="AY5" s="7">
        <v>1.1099349999999999</v>
      </c>
      <c r="AZ5" s="7">
        <v>1.032675</v>
      </c>
      <c r="BA5" s="7">
        <v>1.004302</v>
      </c>
      <c r="BB5" s="7">
        <v>0.98153399999999991</v>
      </c>
      <c r="BC5" s="7">
        <v>1.1629800000000001</v>
      </c>
      <c r="BD5" s="7">
        <v>1.09565</v>
      </c>
      <c r="BE5" s="7">
        <v>1.0293450000000002</v>
      </c>
      <c r="BF5" s="7">
        <v>1.11287</v>
      </c>
      <c r="BG5" s="7">
        <v>0.54839599999999999</v>
      </c>
      <c r="BH5" s="7">
        <v>0.52547549999999998</v>
      </c>
      <c r="BI5" s="7">
        <v>0.51324400000000003</v>
      </c>
      <c r="BJ5" s="7">
        <v>0.47147749999999999</v>
      </c>
      <c r="BK5" s="7">
        <v>0.60904849999999999</v>
      </c>
      <c r="BL5" s="7">
        <v>0.54619899999999999</v>
      </c>
      <c r="BM5" s="7">
        <v>0.51001300000000005</v>
      </c>
      <c r="BN5" s="7">
        <v>0.56167250000000002</v>
      </c>
      <c r="BO5" s="7">
        <v>84.221499999999992</v>
      </c>
      <c r="BP5" s="7">
        <v>81.481099999999998</v>
      </c>
      <c r="BQ5" s="7">
        <v>83.738349999999997</v>
      </c>
      <c r="BR5" s="7">
        <v>82.032049999999998</v>
      </c>
      <c r="BS5" s="7">
        <v>82.510050000000007</v>
      </c>
      <c r="BT5" s="7">
        <v>83.685000000000002</v>
      </c>
      <c r="BU5" s="7">
        <v>79.932199999999995</v>
      </c>
      <c r="BV5" s="7">
        <v>84.863849999999999</v>
      </c>
      <c r="BW5" s="8">
        <f t="shared" ref="BW5:CD12" si="0">AQ5/S5*100</f>
        <v>37.795275590551178</v>
      </c>
      <c r="BX5" s="8">
        <f t="shared" si="0"/>
        <v>31.62547703180212</v>
      </c>
      <c r="BY5" s="8">
        <f t="shared" si="0"/>
        <v>30.580035149384887</v>
      </c>
      <c r="BZ5" s="8">
        <f t="shared" si="0"/>
        <v>33.975481611208409</v>
      </c>
      <c r="CA5" s="8">
        <f t="shared" si="0"/>
        <v>34.137254174397029</v>
      </c>
      <c r="CB5" s="8">
        <f t="shared" si="0"/>
        <v>32.765151515151516</v>
      </c>
      <c r="CC5" s="8">
        <f t="shared" si="0"/>
        <v>33.14176245210728</v>
      </c>
      <c r="CD5" s="8">
        <f t="shared" si="0"/>
        <v>32.681056751467715</v>
      </c>
      <c r="CE5" s="8">
        <f t="shared" ref="CE5:CL12" si="1">100-BW5</f>
        <v>62.204724409448822</v>
      </c>
      <c r="CF5" s="8">
        <f t="shared" si="1"/>
        <v>68.37452296819788</v>
      </c>
      <c r="CG5" s="8">
        <f t="shared" si="1"/>
        <v>69.419964850615116</v>
      </c>
      <c r="CH5" s="8">
        <f t="shared" si="1"/>
        <v>66.024518388791591</v>
      </c>
      <c r="CI5" s="8">
        <f t="shared" si="1"/>
        <v>65.862745825602971</v>
      </c>
      <c r="CJ5" s="8">
        <f t="shared" si="1"/>
        <v>67.234848484848484</v>
      </c>
      <c r="CK5" s="8">
        <f t="shared" si="1"/>
        <v>66.858237547892713</v>
      </c>
      <c r="CL5" s="8">
        <f t="shared" si="1"/>
        <v>67.318943248532293</v>
      </c>
      <c r="CM5" s="8">
        <f t="shared" ref="CM5:CT12" si="2">((S5-(AQ5))/2)/S5*100</f>
        <v>31.102362204724411</v>
      </c>
      <c r="CN5" s="8">
        <f t="shared" si="2"/>
        <v>34.18726148409894</v>
      </c>
      <c r="CO5" s="8">
        <f t="shared" si="2"/>
        <v>34.709982425307558</v>
      </c>
      <c r="CP5" s="8">
        <f t="shared" si="2"/>
        <v>33.012259194395796</v>
      </c>
      <c r="CQ5" s="8">
        <f t="shared" si="2"/>
        <v>32.931372912801486</v>
      </c>
      <c r="CR5" s="8">
        <f t="shared" si="2"/>
        <v>33.617424242424242</v>
      </c>
      <c r="CS5" s="8">
        <f t="shared" si="2"/>
        <v>33.429118773946357</v>
      </c>
      <c r="CT5" s="8">
        <f t="shared" si="2"/>
        <v>33.659471624266139</v>
      </c>
      <c r="CU5" s="8">
        <f t="shared" ref="CU5:CX12" si="3">100-CM5</f>
        <v>68.897637795275585</v>
      </c>
      <c r="CV5" s="8">
        <f t="shared" si="3"/>
        <v>65.81273851590106</v>
      </c>
      <c r="CW5" s="8">
        <f t="shared" si="3"/>
        <v>65.290017574692442</v>
      </c>
      <c r="CX5" s="8">
        <f t="shared" si="3"/>
        <v>66.987740805604204</v>
      </c>
      <c r="CY5" s="8">
        <f t="shared" ref="CY5:CY30" si="4">100-CQ5</f>
        <v>67.068627087198507</v>
      </c>
      <c r="CZ5" s="8">
        <f t="shared" ref="CZ5:CZ30" si="5">100-CR5</f>
        <v>66.382575757575751</v>
      </c>
      <c r="DA5" s="8">
        <f t="shared" ref="DA5:DA30" si="6">100-CS5</f>
        <v>66.570881226053643</v>
      </c>
      <c r="DB5" s="9">
        <f t="shared" ref="DB5:DB30" si="7">100-CT5</f>
        <v>66.340528375733868</v>
      </c>
    </row>
    <row r="6" spans="1:106" x14ac:dyDescent="0.2">
      <c r="A6" s="27"/>
      <c r="B6" s="61">
        <v>2</v>
      </c>
      <c r="C6" s="10">
        <v>103.90350000000001</v>
      </c>
      <c r="D6" s="2">
        <v>104.63550000000001</v>
      </c>
      <c r="E6" s="2">
        <v>108.366</v>
      </c>
      <c r="F6" s="2">
        <v>109.38550000000001</v>
      </c>
      <c r="G6" s="2">
        <v>107.623</v>
      </c>
      <c r="H6" s="2">
        <v>107.39599999999999</v>
      </c>
      <c r="I6" s="2">
        <v>107.3875</v>
      </c>
      <c r="J6" s="2">
        <v>111.14949999999999</v>
      </c>
      <c r="K6" s="2">
        <v>1.0426799999999998</v>
      </c>
      <c r="L6" s="2">
        <v>1.0301899999999999</v>
      </c>
      <c r="M6" s="2">
        <v>1.1364800000000002</v>
      </c>
      <c r="N6" s="2">
        <v>1.19767</v>
      </c>
      <c r="O6" s="2">
        <v>1.1331100000000001</v>
      </c>
      <c r="P6" s="2">
        <v>1.14161</v>
      </c>
      <c r="Q6" s="2">
        <v>1.1092749999999998</v>
      </c>
      <c r="R6" s="2">
        <v>1.1694499999999999</v>
      </c>
      <c r="S6" s="2">
        <v>1.155</v>
      </c>
      <c r="T6" s="2">
        <v>1.1475</v>
      </c>
      <c r="U6" s="2">
        <v>1.1074999999999999</v>
      </c>
      <c r="V6" s="2">
        <v>1.0975000000000001</v>
      </c>
      <c r="W6" s="2">
        <v>1.115</v>
      </c>
      <c r="X6" s="2">
        <v>1.1174999999999999</v>
      </c>
      <c r="Y6" s="2">
        <v>1.1175000000000002</v>
      </c>
      <c r="Z6" s="2">
        <v>1.08</v>
      </c>
      <c r="AA6" s="2">
        <v>0.58250000000000002</v>
      </c>
      <c r="AB6" s="2">
        <v>0.58750000000000002</v>
      </c>
      <c r="AC6" s="2">
        <v>0.56000000000000005</v>
      </c>
      <c r="AD6" s="2">
        <v>0.53750000000000009</v>
      </c>
      <c r="AE6" s="2">
        <v>0.5575</v>
      </c>
      <c r="AF6" s="2">
        <v>0.56499999999999995</v>
      </c>
      <c r="AG6" s="2">
        <v>0.5625</v>
      </c>
      <c r="AH6" s="2">
        <v>0.55000000000000004</v>
      </c>
      <c r="AI6" s="2">
        <v>0.42</v>
      </c>
      <c r="AJ6" s="2">
        <v>0.40749999999999997</v>
      </c>
      <c r="AK6" s="2">
        <v>0.42499999999999999</v>
      </c>
      <c r="AL6" s="2">
        <v>0.41500000000000004</v>
      </c>
      <c r="AM6" s="2">
        <v>0.4</v>
      </c>
      <c r="AN6" s="2">
        <v>0.39249999999999996</v>
      </c>
      <c r="AO6" s="2">
        <v>0.4</v>
      </c>
      <c r="AP6" s="2">
        <v>0.36249999999999999</v>
      </c>
      <c r="AQ6" s="2">
        <v>0.3075</v>
      </c>
      <c r="AR6" s="2">
        <v>0.32750000000000001</v>
      </c>
      <c r="AS6" s="2">
        <v>0.26</v>
      </c>
      <c r="AT6" s="2">
        <v>0.27</v>
      </c>
      <c r="AU6" s="2">
        <v>0.32500000000000001</v>
      </c>
      <c r="AV6" s="2">
        <v>0.32250000000000001</v>
      </c>
      <c r="AW6" s="2">
        <v>0.3175</v>
      </c>
      <c r="AX6" s="2">
        <v>0.35250000000000004</v>
      </c>
      <c r="AY6" s="2">
        <v>1.20418</v>
      </c>
      <c r="AZ6" s="2">
        <v>1.1821600000000001</v>
      </c>
      <c r="BA6" s="2">
        <v>1.25857</v>
      </c>
      <c r="BB6" s="2">
        <v>1.3141750000000001</v>
      </c>
      <c r="BC6" s="2">
        <v>1.263415</v>
      </c>
      <c r="BD6" s="2">
        <v>1.275665</v>
      </c>
      <c r="BE6" s="2">
        <v>1.2395350000000001</v>
      </c>
      <c r="BF6" s="2">
        <v>1.262605</v>
      </c>
      <c r="BG6" s="2">
        <v>0.60036699999999998</v>
      </c>
      <c r="BH6" s="2">
        <v>0.60503449999999992</v>
      </c>
      <c r="BI6" s="2">
        <v>0.6317045</v>
      </c>
      <c r="BJ6" s="2">
        <v>0.64649449999999997</v>
      </c>
      <c r="BK6" s="2">
        <v>0.63982150000000004</v>
      </c>
      <c r="BL6" s="2">
        <v>0.64192549999999993</v>
      </c>
      <c r="BM6" s="2">
        <v>0.61843700000000001</v>
      </c>
      <c r="BN6" s="2">
        <v>0.63265150000000003</v>
      </c>
      <c r="BO6" s="2">
        <v>89.103049999999996</v>
      </c>
      <c r="BP6" s="2">
        <v>86.983350000000002</v>
      </c>
      <c r="BQ6" s="2">
        <v>86.815599999999989</v>
      </c>
      <c r="BR6" s="2">
        <v>86.247600000000006</v>
      </c>
      <c r="BS6" s="2">
        <v>85.331850000000003</v>
      </c>
      <c r="BT6" s="2">
        <v>86.494399999999999</v>
      </c>
      <c r="BU6" s="2">
        <v>87.1126</v>
      </c>
      <c r="BV6" s="2">
        <v>85.711199999999991</v>
      </c>
      <c r="BW6" s="4">
        <f t="shared" si="0"/>
        <v>26.623376623376622</v>
      </c>
      <c r="BX6" s="4">
        <f t="shared" si="0"/>
        <v>28.540305010893245</v>
      </c>
      <c r="BY6" s="4">
        <f t="shared" si="0"/>
        <v>23.476297968397294</v>
      </c>
      <c r="BZ6" s="4">
        <f t="shared" si="0"/>
        <v>24.601366742596809</v>
      </c>
      <c r="CA6" s="4">
        <f t="shared" si="0"/>
        <v>29.147982062780269</v>
      </c>
      <c r="CB6" s="4">
        <f t="shared" si="0"/>
        <v>28.859060402684566</v>
      </c>
      <c r="CC6" s="4">
        <f t="shared" si="0"/>
        <v>28.411633109619682</v>
      </c>
      <c r="CD6" s="4">
        <f t="shared" si="0"/>
        <v>32.638888888888893</v>
      </c>
      <c r="CE6" s="4">
        <f t="shared" si="1"/>
        <v>73.376623376623371</v>
      </c>
      <c r="CF6" s="4">
        <f t="shared" si="1"/>
        <v>71.459694989106751</v>
      </c>
      <c r="CG6" s="4">
        <f t="shared" si="1"/>
        <v>76.52370203160271</v>
      </c>
      <c r="CH6" s="4">
        <f t="shared" si="1"/>
        <v>75.398633257403191</v>
      </c>
      <c r="CI6" s="4">
        <f t="shared" si="1"/>
        <v>70.852017937219728</v>
      </c>
      <c r="CJ6" s="4">
        <f t="shared" si="1"/>
        <v>71.140939597315437</v>
      </c>
      <c r="CK6" s="4">
        <f t="shared" si="1"/>
        <v>71.588366890380314</v>
      </c>
      <c r="CL6" s="4">
        <f t="shared" si="1"/>
        <v>67.361111111111114</v>
      </c>
      <c r="CM6" s="4">
        <f t="shared" si="2"/>
        <v>36.688311688311686</v>
      </c>
      <c r="CN6" s="4">
        <f t="shared" si="2"/>
        <v>35.729847494553375</v>
      </c>
      <c r="CO6" s="4">
        <f t="shared" si="2"/>
        <v>38.261851015801355</v>
      </c>
      <c r="CP6" s="4">
        <f t="shared" si="2"/>
        <v>37.699316628701595</v>
      </c>
      <c r="CQ6" s="4">
        <f t="shared" si="2"/>
        <v>35.426008968609871</v>
      </c>
      <c r="CR6" s="4">
        <f t="shared" si="2"/>
        <v>35.570469798657719</v>
      </c>
      <c r="CS6" s="4">
        <f t="shared" si="2"/>
        <v>35.794183445190157</v>
      </c>
      <c r="CT6" s="4">
        <f t="shared" si="2"/>
        <v>33.68055555555555</v>
      </c>
      <c r="CU6" s="4">
        <f t="shared" si="3"/>
        <v>63.311688311688314</v>
      </c>
      <c r="CV6" s="4">
        <f t="shared" si="3"/>
        <v>64.270152505446617</v>
      </c>
      <c r="CW6" s="4">
        <f t="shared" si="3"/>
        <v>61.738148984198645</v>
      </c>
      <c r="CX6" s="4">
        <f t="shared" si="3"/>
        <v>62.300683371298405</v>
      </c>
      <c r="CY6" s="4">
        <f t="shared" si="4"/>
        <v>64.573991031390136</v>
      </c>
      <c r="CZ6" s="4">
        <f t="shared" si="5"/>
        <v>64.429530201342288</v>
      </c>
      <c r="DA6" s="4">
        <f t="shared" si="6"/>
        <v>64.205816554809843</v>
      </c>
      <c r="DB6" s="11">
        <f t="shared" si="7"/>
        <v>66.319444444444457</v>
      </c>
    </row>
    <row r="7" spans="1:106" x14ac:dyDescent="0.2">
      <c r="A7" s="27"/>
      <c r="B7" s="61">
        <v>3</v>
      </c>
      <c r="C7" s="10">
        <v>85.354749999999996</v>
      </c>
      <c r="D7" s="2">
        <v>89.989900000000006</v>
      </c>
      <c r="E7" s="2">
        <v>94.092349999999996</v>
      </c>
      <c r="F7" s="2">
        <v>91.608399999999989</v>
      </c>
      <c r="G7" s="2">
        <v>92.502399999999994</v>
      </c>
      <c r="H7" s="2">
        <v>97.619050000000001</v>
      </c>
      <c r="I7" s="2">
        <v>95.827100000000002</v>
      </c>
      <c r="J7" s="2">
        <v>102.48025</v>
      </c>
      <c r="K7" s="2">
        <v>0.45150000000000001</v>
      </c>
      <c r="L7" s="2">
        <v>0.57276000000000005</v>
      </c>
      <c r="M7" s="2">
        <v>0.59808850000000002</v>
      </c>
      <c r="N7" s="2">
        <v>0.52047749999999993</v>
      </c>
      <c r="O7" s="2">
        <v>0.59640000000000004</v>
      </c>
      <c r="P7" s="2">
        <v>0.58553750000000004</v>
      </c>
      <c r="Q7" s="2">
        <v>0.59985549999999999</v>
      </c>
      <c r="R7" s="2">
        <v>0.56447550000000002</v>
      </c>
      <c r="S7" s="2">
        <v>1.4075000000000002</v>
      </c>
      <c r="T7" s="2">
        <v>1.335</v>
      </c>
      <c r="U7" s="2">
        <v>1.2775000000000001</v>
      </c>
      <c r="V7" s="2">
        <v>1.31</v>
      </c>
      <c r="W7" s="2">
        <v>1.2974999999999999</v>
      </c>
      <c r="X7" s="2">
        <v>1.23</v>
      </c>
      <c r="Y7" s="2">
        <v>1.2524999999999999</v>
      </c>
      <c r="Z7" s="2">
        <v>1.1724999999999999</v>
      </c>
      <c r="AA7" s="2">
        <v>0.67999949999999998</v>
      </c>
      <c r="AB7" s="2">
        <v>0.64500000000000002</v>
      </c>
      <c r="AC7" s="2">
        <v>0.61250000000000004</v>
      </c>
      <c r="AD7" s="2">
        <v>0.64999999999999991</v>
      </c>
      <c r="AE7" s="2">
        <v>0.6399999999999999</v>
      </c>
      <c r="AF7" s="2">
        <v>0.63</v>
      </c>
      <c r="AG7" s="2">
        <v>0.63500000000000001</v>
      </c>
      <c r="AH7" s="2">
        <v>0.56499999999999995</v>
      </c>
      <c r="AI7" s="2">
        <v>0.40749999999999997</v>
      </c>
      <c r="AJ7" s="2">
        <v>0.42499999999999999</v>
      </c>
      <c r="AK7" s="2">
        <v>0.39</v>
      </c>
      <c r="AL7" s="2">
        <v>0.38000049999999996</v>
      </c>
      <c r="AM7" s="2">
        <v>0.40749999999999997</v>
      </c>
      <c r="AN7" s="2">
        <v>0.41000000000000003</v>
      </c>
      <c r="AO7" s="2">
        <v>0.38749999999999996</v>
      </c>
      <c r="AP7" s="2">
        <v>0.34750000000000003</v>
      </c>
      <c r="AQ7" s="2">
        <v>0.61499999999999999</v>
      </c>
      <c r="AR7" s="2">
        <v>0.495</v>
      </c>
      <c r="AS7" s="2">
        <v>0.49999950000000004</v>
      </c>
      <c r="AT7" s="2">
        <v>0.55499900000000002</v>
      </c>
      <c r="AU7" s="2">
        <v>0.47749950000000002</v>
      </c>
      <c r="AV7" s="2">
        <v>0.40749999999999997</v>
      </c>
      <c r="AW7" s="2">
        <v>0.47250000000000003</v>
      </c>
      <c r="AX7" s="2">
        <v>0.49250000000000005</v>
      </c>
      <c r="AY7" s="2">
        <v>0.63559149999999998</v>
      </c>
      <c r="AZ7" s="2">
        <v>0.76388349999999994</v>
      </c>
      <c r="BA7" s="2">
        <v>0.76338100000000009</v>
      </c>
      <c r="BB7" s="2">
        <v>0.68197399999999997</v>
      </c>
      <c r="BC7" s="2">
        <v>0.77349800000000002</v>
      </c>
      <c r="BD7" s="2">
        <v>0.71979250000000006</v>
      </c>
      <c r="BE7" s="2">
        <v>0.75138400000000005</v>
      </c>
      <c r="BF7" s="2">
        <v>0.66227750000000007</v>
      </c>
      <c r="BG7" s="2">
        <v>0.30849599999999999</v>
      </c>
      <c r="BH7" s="2">
        <v>0.3811235</v>
      </c>
      <c r="BI7" s="2">
        <v>0.3748225</v>
      </c>
      <c r="BJ7" s="2">
        <v>0.32985200000000003</v>
      </c>
      <c r="BK7" s="2">
        <v>0.39426949999999999</v>
      </c>
      <c r="BL7" s="2">
        <v>0.360433</v>
      </c>
      <c r="BM7" s="2">
        <v>0.38470850000000001</v>
      </c>
      <c r="BN7" s="2">
        <v>0.31438250000000001</v>
      </c>
      <c r="BO7" s="2">
        <v>82.583550000000002</v>
      </c>
      <c r="BP7" s="2">
        <v>82.706549999999993</v>
      </c>
      <c r="BQ7" s="2">
        <v>82.191299999999998</v>
      </c>
      <c r="BR7" s="2">
        <v>81.317100000000011</v>
      </c>
      <c r="BS7" s="2">
        <v>73.3733</v>
      </c>
      <c r="BT7" s="2">
        <v>76.902199999999993</v>
      </c>
      <c r="BU7" s="2">
        <v>74.102249999999998</v>
      </c>
      <c r="BV7" s="2">
        <v>74.620750000000001</v>
      </c>
      <c r="BW7" s="4">
        <f t="shared" si="0"/>
        <v>43.69449378330372</v>
      </c>
      <c r="BX7" s="4">
        <f t="shared" si="0"/>
        <v>37.078651685393261</v>
      </c>
      <c r="BY7" s="4">
        <f t="shared" si="0"/>
        <v>39.138904109589042</v>
      </c>
      <c r="BZ7" s="4">
        <f t="shared" si="0"/>
        <v>42.366335877862596</v>
      </c>
      <c r="CA7" s="4">
        <f t="shared" si="0"/>
        <v>36.801502890173417</v>
      </c>
      <c r="CB7" s="4">
        <f t="shared" si="0"/>
        <v>33.130081300813011</v>
      </c>
      <c r="CC7" s="4">
        <f t="shared" si="0"/>
        <v>37.724550898203596</v>
      </c>
      <c r="CD7" s="4">
        <f t="shared" si="0"/>
        <v>42.004264392324103</v>
      </c>
      <c r="CE7" s="4">
        <f t="shared" si="1"/>
        <v>56.30550621669628</v>
      </c>
      <c r="CF7" s="4">
        <f t="shared" si="1"/>
        <v>62.921348314606739</v>
      </c>
      <c r="CG7" s="4">
        <f t="shared" si="1"/>
        <v>60.861095890410958</v>
      </c>
      <c r="CH7" s="4">
        <f t="shared" si="1"/>
        <v>57.633664122137404</v>
      </c>
      <c r="CI7" s="4">
        <f t="shared" si="1"/>
        <v>63.198497109826583</v>
      </c>
      <c r="CJ7" s="4">
        <f t="shared" si="1"/>
        <v>66.869918699186996</v>
      </c>
      <c r="CK7" s="4">
        <f t="shared" si="1"/>
        <v>62.275449101796404</v>
      </c>
      <c r="CL7" s="4">
        <f t="shared" si="1"/>
        <v>57.995735607675897</v>
      </c>
      <c r="CM7" s="4">
        <f t="shared" si="2"/>
        <v>28.15275310834814</v>
      </c>
      <c r="CN7" s="4">
        <f t="shared" si="2"/>
        <v>31.460674157303369</v>
      </c>
      <c r="CO7" s="4">
        <f t="shared" si="2"/>
        <v>30.430547945205475</v>
      </c>
      <c r="CP7" s="4">
        <f t="shared" si="2"/>
        <v>28.816832061068702</v>
      </c>
      <c r="CQ7" s="4">
        <f t="shared" si="2"/>
        <v>31.599248554913295</v>
      </c>
      <c r="CR7" s="4">
        <f t="shared" si="2"/>
        <v>33.434959349593498</v>
      </c>
      <c r="CS7" s="4">
        <f t="shared" si="2"/>
        <v>31.137724550898199</v>
      </c>
      <c r="CT7" s="4">
        <f t="shared" si="2"/>
        <v>28.997867803837952</v>
      </c>
      <c r="CU7" s="4">
        <f t="shared" si="3"/>
        <v>71.847246891651864</v>
      </c>
      <c r="CV7" s="4">
        <f t="shared" si="3"/>
        <v>68.539325842696627</v>
      </c>
      <c r="CW7" s="4">
        <f t="shared" si="3"/>
        <v>69.569452054794525</v>
      </c>
      <c r="CX7" s="4">
        <f t="shared" si="3"/>
        <v>71.183167938931291</v>
      </c>
      <c r="CY7" s="4">
        <f t="shared" si="4"/>
        <v>68.400751445086712</v>
      </c>
      <c r="CZ7" s="4">
        <f t="shared" si="5"/>
        <v>66.565040650406502</v>
      </c>
      <c r="DA7" s="4">
        <f t="shared" si="6"/>
        <v>68.862275449101801</v>
      </c>
      <c r="DB7" s="11">
        <f t="shared" si="7"/>
        <v>71.002132196162052</v>
      </c>
    </row>
    <row r="8" spans="1:106" x14ac:dyDescent="0.2">
      <c r="A8" s="27"/>
      <c r="B8" s="61">
        <v>4</v>
      </c>
      <c r="C8" s="10">
        <v>100.9276</v>
      </c>
      <c r="D8" s="2">
        <v>100.84</v>
      </c>
      <c r="E8" s="2">
        <v>100.8475</v>
      </c>
      <c r="F8" s="2">
        <v>103.012</v>
      </c>
      <c r="G8" s="2">
        <v>105.735</v>
      </c>
      <c r="H8" s="2">
        <v>109.845</v>
      </c>
      <c r="I8" s="2">
        <v>107.87899999999999</v>
      </c>
      <c r="J8" s="2">
        <v>107.14500000000001</v>
      </c>
      <c r="K8" s="2">
        <v>0.88242399999999999</v>
      </c>
      <c r="L8" s="2">
        <v>0.85626550000000001</v>
      </c>
      <c r="M8" s="2">
        <v>0.81755050000000007</v>
      </c>
      <c r="N8" s="2">
        <v>0.90201850000000006</v>
      </c>
      <c r="O8" s="2">
        <v>1.168315</v>
      </c>
      <c r="P8" s="2">
        <v>1.1847850000000002</v>
      </c>
      <c r="Q8" s="2">
        <v>1.1559349999999999</v>
      </c>
      <c r="R8" s="2">
        <v>1.15724</v>
      </c>
      <c r="S8" s="2">
        <v>1.19</v>
      </c>
      <c r="T8" s="2">
        <v>1.19</v>
      </c>
      <c r="U8" s="2">
        <v>1.19</v>
      </c>
      <c r="V8" s="2">
        <v>1.165</v>
      </c>
      <c r="W8" s="2">
        <v>1.135</v>
      </c>
      <c r="X8" s="2">
        <v>1.0925</v>
      </c>
      <c r="Y8" s="2">
        <v>1.1125</v>
      </c>
      <c r="Z8" s="2">
        <v>1.1200000000000001</v>
      </c>
      <c r="AA8" s="2">
        <v>0.57750000000000001</v>
      </c>
      <c r="AB8" s="2">
        <v>0.59499999999999997</v>
      </c>
      <c r="AC8" s="2">
        <v>0.59</v>
      </c>
      <c r="AD8" s="2">
        <v>0.5774999999999999</v>
      </c>
      <c r="AE8" s="2">
        <v>0.5625</v>
      </c>
      <c r="AF8" s="2">
        <v>0.54249999999999998</v>
      </c>
      <c r="AG8" s="2">
        <v>0.55000000000000004</v>
      </c>
      <c r="AH8" s="2">
        <v>0.5625</v>
      </c>
      <c r="AI8" s="2">
        <v>0.39500000000000002</v>
      </c>
      <c r="AJ8" s="2">
        <v>0.42749999999999999</v>
      </c>
      <c r="AK8" s="2">
        <v>0.40749999999999997</v>
      </c>
      <c r="AL8" s="2">
        <v>0.41249999999999998</v>
      </c>
      <c r="AM8" s="2">
        <v>0.40749999999999997</v>
      </c>
      <c r="AN8" s="2">
        <v>0.4</v>
      </c>
      <c r="AO8" s="2">
        <v>0.40249999999999997</v>
      </c>
      <c r="AP8" s="2">
        <v>0.39750000000000002</v>
      </c>
      <c r="AQ8" s="2">
        <v>0.41749999999999998</v>
      </c>
      <c r="AR8" s="2">
        <v>0.34750000000000003</v>
      </c>
      <c r="AS8" s="2">
        <v>0.39</v>
      </c>
      <c r="AT8" s="2">
        <v>0.34749949999999996</v>
      </c>
      <c r="AU8" s="2">
        <v>0.3125</v>
      </c>
      <c r="AV8" s="2">
        <v>0.3</v>
      </c>
      <c r="AW8" s="2">
        <v>0.3075</v>
      </c>
      <c r="AX8" s="2">
        <v>0.33</v>
      </c>
      <c r="AY8" s="2">
        <v>1.0501199999999999</v>
      </c>
      <c r="AZ8" s="2">
        <v>1.0189550000000001</v>
      </c>
      <c r="BA8" s="2">
        <v>0.9730335</v>
      </c>
      <c r="BB8" s="2">
        <v>1.050875</v>
      </c>
      <c r="BC8" s="2">
        <v>1.3261700000000001</v>
      </c>
      <c r="BD8" s="2">
        <v>1.2944100000000001</v>
      </c>
      <c r="BE8" s="2">
        <v>1.28606</v>
      </c>
      <c r="BF8" s="2">
        <v>1.2960750000000001</v>
      </c>
      <c r="BG8" s="2">
        <v>0.51102449999999999</v>
      </c>
      <c r="BH8" s="2">
        <v>0.50139599999999995</v>
      </c>
      <c r="BI8" s="2">
        <v>0.47425200000000001</v>
      </c>
      <c r="BJ8" s="2">
        <v>0.51987849999999991</v>
      </c>
      <c r="BK8" s="2">
        <v>0.64695950000000002</v>
      </c>
      <c r="BL8" s="2">
        <v>0.64085950000000003</v>
      </c>
      <c r="BM8" s="2">
        <v>0.629247</v>
      </c>
      <c r="BN8" s="2">
        <v>0.64828350000000001</v>
      </c>
      <c r="BO8" s="2">
        <v>82.766850000000005</v>
      </c>
      <c r="BP8" s="2">
        <v>85.737850000000009</v>
      </c>
      <c r="BQ8" s="2">
        <v>84.422599999999989</v>
      </c>
      <c r="BR8" s="2">
        <v>85.549900000000008</v>
      </c>
      <c r="BS8" s="2">
        <v>87.944749999999999</v>
      </c>
      <c r="BT8" s="5"/>
      <c r="BU8" s="2">
        <v>87.287849999999992</v>
      </c>
      <c r="BV8" s="2">
        <v>85.781400000000005</v>
      </c>
      <c r="BW8" s="4">
        <f t="shared" si="0"/>
        <v>35.084033613445378</v>
      </c>
      <c r="BX8" s="4">
        <f t="shared" si="0"/>
        <v>29.20168067226891</v>
      </c>
      <c r="BY8" s="4">
        <f t="shared" si="0"/>
        <v>32.773109243697476</v>
      </c>
      <c r="BZ8" s="4">
        <f t="shared" si="0"/>
        <v>29.828283261802568</v>
      </c>
      <c r="CA8" s="4">
        <f t="shared" si="0"/>
        <v>27.533039647577091</v>
      </c>
      <c r="CB8" s="4">
        <f t="shared" si="0"/>
        <v>27.459954233409611</v>
      </c>
      <c r="CC8" s="4">
        <f t="shared" si="0"/>
        <v>27.640449438202246</v>
      </c>
      <c r="CD8" s="4">
        <f t="shared" si="0"/>
        <v>29.464285714285715</v>
      </c>
      <c r="CE8" s="4">
        <f t="shared" si="1"/>
        <v>64.915966386554629</v>
      </c>
      <c r="CF8" s="4">
        <f t="shared" si="1"/>
        <v>70.798319327731093</v>
      </c>
      <c r="CG8" s="4">
        <f t="shared" si="1"/>
        <v>67.226890756302524</v>
      </c>
      <c r="CH8" s="4">
        <f t="shared" si="1"/>
        <v>70.171716738197432</v>
      </c>
      <c r="CI8" s="4">
        <f t="shared" si="1"/>
        <v>72.466960352422916</v>
      </c>
      <c r="CJ8" s="4">
        <f t="shared" si="1"/>
        <v>72.540045766590396</v>
      </c>
      <c r="CK8" s="4">
        <f t="shared" si="1"/>
        <v>72.359550561797761</v>
      </c>
      <c r="CL8" s="4">
        <f t="shared" si="1"/>
        <v>70.535714285714278</v>
      </c>
      <c r="CM8" s="4">
        <f t="shared" si="2"/>
        <v>32.457983193277315</v>
      </c>
      <c r="CN8" s="4">
        <f t="shared" si="2"/>
        <v>35.399159663865539</v>
      </c>
      <c r="CO8" s="4">
        <f t="shared" si="2"/>
        <v>33.613445378151255</v>
      </c>
      <c r="CP8" s="4">
        <f t="shared" si="2"/>
        <v>35.085858369098716</v>
      </c>
      <c r="CQ8" s="4">
        <f t="shared" si="2"/>
        <v>36.233480176211451</v>
      </c>
      <c r="CR8" s="4">
        <f t="shared" si="2"/>
        <v>36.270022883295198</v>
      </c>
      <c r="CS8" s="4">
        <f t="shared" si="2"/>
        <v>36.17977528089888</v>
      </c>
      <c r="CT8" s="4">
        <f t="shared" si="2"/>
        <v>35.267857142857139</v>
      </c>
      <c r="CU8" s="4">
        <f t="shared" si="3"/>
        <v>67.542016806722685</v>
      </c>
      <c r="CV8" s="4">
        <f t="shared" si="3"/>
        <v>64.600840336134468</v>
      </c>
      <c r="CW8" s="4">
        <f t="shared" si="3"/>
        <v>66.386554621848745</v>
      </c>
      <c r="CX8" s="4">
        <f t="shared" si="3"/>
        <v>64.914141630901284</v>
      </c>
      <c r="CY8" s="4">
        <f t="shared" si="4"/>
        <v>63.766519823788549</v>
      </c>
      <c r="CZ8" s="4">
        <f t="shared" si="5"/>
        <v>63.729977116704802</v>
      </c>
      <c r="DA8" s="4">
        <f t="shared" si="6"/>
        <v>63.82022471910112</v>
      </c>
      <c r="DB8" s="11">
        <f t="shared" si="7"/>
        <v>64.732142857142861</v>
      </c>
    </row>
    <row r="9" spans="1:106" x14ac:dyDescent="0.2">
      <c r="A9" s="27"/>
      <c r="B9" s="61">
        <v>5</v>
      </c>
      <c r="C9" s="10">
        <v>96.788350000000008</v>
      </c>
      <c r="D9" s="2">
        <v>100.86879999999999</v>
      </c>
      <c r="E9" s="2">
        <v>101.91499999999999</v>
      </c>
      <c r="F9" s="2">
        <v>102.12949999999999</v>
      </c>
      <c r="G9" s="2">
        <v>114.61150000000001</v>
      </c>
      <c r="H9" s="2">
        <v>117.9425</v>
      </c>
      <c r="I9" s="2">
        <v>111.14949999999999</v>
      </c>
      <c r="J9" s="2">
        <v>111.1135</v>
      </c>
      <c r="K9" s="2">
        <v>0.74367450000000002</v>
      </c>
      <c r="L9" s="2">
        <v>0.79894399999999999</v>
      </c>
      <c r="M9" s="2">
        <v>0.77311350000000001</v>
      </c>
      <c r="N9" s="2">
        <v>0.74626999999999999</v>
      </c>
      <c r="O9" s="2">
        <v>1.0376650000000001</v>
      </c>
      <c r="P9" s="2">
        <v>1.02965</v>
      </c>
      <c r="Q9" s="2">
        <v>0.97301099999999996</v>
      </c>
      <c r="R9" s="2">
        <v>0.94716549999999999</v>
      </c>
      <c r="S9" s="2">
        <v>1.24</v>
      </c>
      <c r="T9" s="2">
        <v>1.19</v>
      </c>
      <c r="U9" s="2">
        <v>1.1775</v>
      </c>
      <c r="V9" s="2">
        <v>1.1749999999999998</v>
      </c>
      <c r="W9" s="2">
        <v>1.0474999999999999</v>
      </c>
      <c r="X9" s="2">
        <v>1.0175000000000001</v>
      </c>
      <c r="Y9" s="2">
        <v>1.08</v>
      </c>
      <c r="Z9" s="2">
        <v>1.08</v>
      </c>
      <c r="AA9" s="2">
        <v>0.61250000000000004</v>
      </c>
      <c r="AB9" s="2">
        <v>0.60499999999999998</v>
      </c>
      <c r="AC9" s="2">
        <v>0.58499999999999996</v>
      </c>
      <c r="AD9" s="2">
        <v>0.58499999999999996</v>
      </c>
      <c r="AE9" s="2">
        <v>0.51249999999999996</v>
      </c>
      <c r="AF9" s="2">
        <v>0.505</v>
      </c>
      <c r="AG9" s="2">
        <v>0.55000000000000004</v>
      </c>
      <c r="AH9" s="2">
        <v>0.53749999999999998</v>
      </c>
      <c r="AI9" s="2">
        <v>0.39749999999999996</v>
      </c>
      <c r="AJ9" s="2">
        <v>0.39</v>
      </c>
      <c r="AK9" s="2">
        <v>0.38750000000000001</v>
      </c>
      <c r="AL9" s="2">
        <v>0.40500000000000003</v>
      </c>
      <c r="AM9" s="2">
        <v>0.3775</v>
      </c>
      <c r="AN9" s="2">
        <v>0.36749999999999999</v>
      </c>
      <c r="AO9" s="2">
        <v>0.3725</v>
      </c>
      <c r="AP9" s="2">
        <v>0.39</v>
      </c>
      <c r="AQ9" s="2">
        <v>0.44</v>
      </c>
      <c r="AR9" s="2">
        <v>0.39500000000000002</v>
      </c>
      <c r="AS9" s="2">
        <v>0.38249999999999995</v>
      </c>
      <c r="AT9" s="2">
        <v>0.38</v>
      </c>
      <c r="AU9" s="2">
        <v>0.3075</v>
      </c>
      <c r="AV9" s="2">
        <v>0.29499999999999998</v>
      </c>
      <c r="AW9" s="2">
        <v>0.30750049999999995</v>
      </c>
      <c r="AX9" s="2">
        <v>0.32</v>
      </c>
      <c r="AY9" s="2">
        <v>0.92200499999999996</v>
      </c>
      <c r="AZ9" s="2">
        <v>0.95084349999999995</v>
      </c>
      <c r="BA9" s="2">
        <v>0.91027499999999995</v>
      </c>
      <c r="BB9" s="2">
        <v>0.87685349999999995</v>
      </c>
      <c r="BC9" s="2">
        <v>1.0870899999999999</v>
      </c>
      <c r="BD9" s="2">
        <v>1.0477449999999999</v>
      </c>
      <c r="BE9" s="2">
        <v>1.050665</v>
      </c>
      <c r="BF9" s="2">
        <v>1.02285</v>
      </c>
      <c r="BG9" s="2">
        <v>0.46038050000000003</v>
      </c>
      <c r="BH9" s="2">
        <v>0.48724349999999994</v>
      </c>
      <c r="BI9" s="2">
        <v>0.45693299999999998</v>
      </c>
      <c r="BJ9" s="2">
        <v>0.43934850000000003</v>
      </c>
      <c r="BK9" s="2">
        <v>0.5311015</v>
      </c>
      <c r="BL9" s="2">
        <v>0.51360700000000004</v>
      </c>
      <c r="BM9" s="2">
        <v>0.53035549999999998</v>
      </c>
      <c r="BN9" s="2">
        <v>0.51782050000000002</v>
      </c>
      <c r="BO9" s="2">
        <v>80.141400000000004</v>
      </c>
      <c r="BP9" s="2">
        <v>79.876300000000001</v>
      </c>
      <c r="BQ9" s="2">
        <v>80.719200000000001</v>
      </c>
      <c r="BR9" s="2">
        <v>80.286799999999999</v>
      </c>
      <c r="BS9" s="2">
        <v>79.10745</v>
      </c>
      <c r="BT9" s="2">
        <v>76.146899999999988</v>
      </c>
      <c r="BU9" s="2">
        <v>78.989750000000001</v>
      </c>
      <c r="BV9" s="2">
        <v>77.449150000000003</v>
      </c>
      <c r="BW9" s="4">
        <f t="shared" si="0"/>
        <v>35.483870967741936</v>
      </c>
      <c r="BX9" s="4">
        <f t="shared" si="0"/>
        <v>33.193277310924373</v>
      </c>
      <c r="BY9" s="4">
        <f t="shared" si="0"/>
        <v>32.484076433121018</v>
      </c>
      <c r="BZ9" s="4">
        <f t="shared" si="0"/>
        <v>32.340425531914903</v>
      </c>
      <c r="CA9" s="4">
        <f t="shared" si="0"/>
        <v>29.355608591885446</v>
      </c>
      <c r="CB9" s="4">
        <f t="shared" si="0"/>
        <v>28.992628992628987</v>
      </c>
      <c r="CC9" s="4">
        <f t="shared" si="0"/>
        <v>28.472268518518511</v>
      </c>
      <c r="CD9" s="4">
        <f t="shared" si="0"/>
        <v>29.629629629629626</v>
      </c>
      <c r="CE9" s="4">
        <f t="shared" si="1"/>
        <v>64.516129032258064</v>
      </c>
      <c r="CF9" s="4">
        <f t="shared" si="1"/>
        <v>66.806722689075627</v>
      </c>
      <c r="CG9" s="4">
        <f t="shared" si="1"/>
        <v>67.515923566878982</v>
      </c>
      <c r="CH9" s="4">
        <f t="shared" si="1"/>
        <v>67.659574468085097</v>
      </c>
      <c r="CI9" s="4">
        <f t="shared" si="1"/>
        <v>70.644391408114558</v>
      </c>
      <c r="CJ9" s="4">
        <f t="shared" si="1"/>
        <v>71.007371007371006</v>
      </c>
      <c r="CK9" s="4">
        <f t="shared" si="1"/>
        <v>71.527731481481482</v>
      </c>
      <c r="CL9" s="4">
        <f t="shared" si="1"/>
        <v>70.370370370370381</v>
      </c>
      <c r="CM9" s="4">
        <f t="shared" si="2"/>
        <v>32.258064516129039</v>
      </c>
      <c r="CN9" s="4">
        <f t="shared" si="2"/>
        <v>33.403361344537814</v>
      </c>
      <c r="CO9" s="4">
        <f t="shared" si="2"/>
        <v>33.757961783439491</v>
      </c>
      <c r="CP9" s="4">
        <f t="shared" si="2"/>
        <v>33.829787234042556</v>
      </c>
      <c r="CQ9" s="4">
        <f t="shared" si="2"/>
        <v>35.322195704057279</v>
      </c>
      <c r="CR9" s="4">
        <f t="shared" si="2"/>
        <v>35.503685503685503</v>
      </c>
      <c r="CS9" s="4">
        <f t="shared" si="2"/>
        <v>35.763865740740741</v>
      </c>
      <c r="CT9" s="4">
        <f t="shared" si="2"/>
        <v>35.185185185185183</v>
      </c>
      <c r="CU9" s="4">
        <f t="shared" si="3"/>
        <v>67.741935483870961</v>
      </c>
      <c r="CV9" s="4">
        <f t="shared" si="3"/>
        <v>66.596638655462186</v>
      </c>
      <c r="CW9" s="4">
        <f t="shared" si="3"/>
        <v>66.242038216560502</v>
      </c>
      <c r="CX9" s="4">
        <f t="shared" si="3"/>
        <v>66.170212765957444</v>
      </c>
      <c r="CY9" s="4">
        <f t="shared" si="4"/>
        <v>64.677804295942721</v>
      </c>
      <c r="CZ9" s="4">
        <f t="shared" si="5"/>
        <v>64.496314496314497</v>
      </c>
      <c r="DA9" s="4">
        <f t="shared" si="6"/>
        <v>64.236134259259259</v>
      </c>
      <c r="DB9" s="11">
        <f t="shared" si="7"/>
        <v>64.81481481481481</v>
      </c>
    </row>
    <row r="10" spans="1:106" x14ac:dyDescent="0.2">
      <c r="A10" s="27"/>
      <c r="B10" s="61">
        <v>6</v>
      </c>
      <c r="C10" s="10">
        <v>84.933949999999996</v>
      </c>
      <c r="D10" s="2">
        <v>81.533749999999998</v>
      </c>
      <c r="E10" s="2">
        <v>81.811849999999993</v>
      </c>
      <c r="F10" s="2">
        <v>89.719899999999996</v>
      </c>
      <c r="G10" s="2">
        <v>106.905</v>
      </c>
      <c r="H10" s="2">
        <v>100.08500000000001</v>
      </c>
      <c r="I10" s="2">
        <v>102.566</v>
      </c>
      <c r="J10" s="2">
        <v>104.8115</v>
      </c>
      <c r="K10" s="2">
        <v>0.40325449999999996</v>
      </c>
      <c r="L10" s="2">
        <v>0.41499649999999999</v>
      </c>
      <c r="M10" s="2">
        <v>0.43133699999999997</v>
      </c>
      <c r="N10" s="2">
        <v>0.6001129999999999</v>
      </c>
      <c r="O10" s="2">
        <v>0.6630625</v>
      </c>
      <c r="P10" s="2">
        <v>0.55377750000000003</v>
      </c>
      <c r="Q10" s="2">
        <v>0.6784675</v>
      </c>
      <c r="R10" s="2">
        <v>0.72288350000000001</v>
      </c>
      <c r="S10" s="2">
        <v>1.415</v>
      </c>
      <c r="T10" s="2">
        <v>1.4724999999999999</v>
      </c>
      <c r="U10" s="2">
        <v>1.4675</v>
      </c>
      <c r="V10" s="2">
        <v>1.3374999999999999</v>
      </c>
      <c r="W10" s="2">
        <v>1.1225000000000001</v>
      </c>
      <c r="X10" s="2">
        <v>1.2000000000000002</v>
      </c>
      <c r="Y10" s="2">
        <v>1.17</v>
      </c>
      <c r="Z10" s="2">
        <v>1.145</v>
      </c>
      <c r="AA10" s="2">
        <v>0.68</v>
      </c>
      <c r="AB10" s="2">
        <v>0.72</v>
      </c>
      <c r="AC10" s="2">
        <v>0.71750049999999999</v>
      </c>
      <c r="AD10" s="2">
        <v>0.66999999999999993</v>
      </c>
      <c r="AE10" s="2">
        <v>0.56000050000000001</v>
      </c>
      <c r="AF10" s="2">
        <v>0.61749999999999994</v>
      </c>
      <c r="AG10" s="2">
        <v>0.58250000000000002</v>
      </c>
      <c r="AH10" s="2">
        <v>0.5774999999999999</v>
      </c>
      <c r="AI10" s="2">
        <v>0.44249950000000005</v>
      </c>
      <c r="AJ10" s="2">
        <v>0.4</v>
      </c>
      <c r="AK10" s="2">
        <v>0.47499950000000002</v>
      </c>
      <c r="AL10" s="2">
        <v>0.47750049999999999</v>
      </c>
      <c r="AM10" s="2">
        <v>0.37</v>
      </c>
      <c r="AN10" s="2">
        <v>0.3725</v>
      </c>
      <c r="AO10" s="2">
        <v>0.31</v>
      </c>
      <c r="AP10" s="2">
        <v>0.35750000000000004</v>
      </c>
      <c r="AQ10" s="2">
        <v>0.53250050000000004</v>
      </c>
      <c r="AR10" s="2">
        <v>0.6925</v>
      </c>
      <c r="AS10" s="2">
        <v>0.56500050000000002</v>
      </c>
      <c r="AT10" s="2">
        <v>0.3924995</v>
      </c>
      <c r="AU10" s="2">
        <v>0.37</v>
      </c>
      <c r="AV10" s="2">
        <v>0.45499999999999996</v>
      </c>
      <c r="AW10" s="2">
        <v>0.53500000000000003</v>
      </c>
      <c r="AX10" s="2">
        <v>0.40249999999999997</v>
      </c>
      <c r="AY10" s="2">
        <v>0.56869900000000007</v>
      </c>
      <c r="AZ10" s="2">
        <v>0.61111099999999996</v>
      </c>
      <c r="BA10" s="2">
        <v>0.63313149999999996</v>
      </c>
      <c r="BB10" s="2">
        <v>0.80269499999999994</v>
      </c>
      <c r="BC10" s="2">
        <v>0.74433649999999996</v>
      </c>
      <c r="BD10" s="2">
        <v>0.6646685</v>
      </c>
      <c r="BE10" s="2">
        <v>0.79369299999999998</v>
      </c>
      <c r="BF10" s="2">
        <v>0.827874</v>
      </c>
      <c r="BG10" s="2">
        <v>0.29405500000000001</v>
      </c>
      <c r="BH10" s="2">
        <v>0.29814450000000003</v>
      </c>
      <c r="BI10" s="2">
        <v>0.31115749999999998</v>
      </c>
      <c r="BJ10" s="2">
        <v>0.41065600000000002</v>
      </c>
      <c r="BK10" s="2">
        <v>0.35760950000000002</v>
      </c>
      <c r="BL10" s="2">
        <v>0.34403399999999995</v>
      </c>
      <c r="BM10" s="2">
        <v>0.40705049999999998</v>
      </c>
      <c r="BN10" s="2">
        <v>0.42006250000000001</v>
      </c>
      <c r="BO10" s="2">
        <v>68.352900000000005</v>
      </c>
      <c r="BP10" s="2">
        <v>64.410700000000006</v>
      </c>
      <c r="BQ10" s="2">
        <v>65.003450000000001</v>
      </c>
      <c r="BR10" s="2">
        <v>68.725200000000001</v>
      </c>
      <c r="BS10" s="2">
        <v>74.4649</v>
      </c>
      <c r="BT10" s="2">
        <v>73.908799999999999</v>
      </c>
      <c r="BU10" s="2">
        <v>71.841099999999997</v>
      </c>
      <c r="BV10" s="2">
        <v>75.268150000000006</v>
      </c>
      <c r="BW10" s="4">
        <f t="shared" si="0"/>
        <v>37.632544169611307</v>
      </c>
      <c r="BX10" s="4">
        <f t="shared" si="0"/>
        <v>47.028862478777597</v>
      </c>
      <c r="BY10" s="4">
        <f t="shared" si="0"/>
        <v>38.500885860306646</v>
      </c>
      <c r="BZ10" s="4">
        <f t="shared" si="0"/>
        <v>29.345757009345796</v>
      </c>
      <c r="CA10" s="4">
        <f t="shared" si="0"/>
        <v>32.962138084632514</v>
      </c>
      <c r="CB10" s="4">
        <f t="shared" si="0"/>
        <v>37.916666666666657</v>
      </c>
      <c r="CC10" s="4">
        <f t="shared" si="0"/>
        <v>45.726495726495727</v>
      </c>
      <c r="CD10" s="4">
        <f t="shared" si="0"/>
        <v>35.1528384279476</v>
      </c>
      <c r="CE10" s="4">
        <f t="shared" si="1"/>
        <v>62.367455830388693</v>
      </c>
      <c r="CF10" s="4">
        <f t="shared" si="1"/>
        <v>52.971137521222403</v>
      </c>
      <c r="CG10" s="4">
        <f t="shared" si="1"/>
        <v>61.499114139693354</v>
      </c>
      <c r="CH10" s="4">
        <f t="shared" si="1"/>
        <v>70.654242990654211</v>
      </c>
      <c r="CI10" s="4">
        <f t="shared" si="1"/>
        <v>67.037861915367486</v>
      </c>
      <c r="CJ10" s="4">
        <f t="shared" si="1"/>
        <v>62.083333333333343</v>
      </c>
      <c r="CK10" s="4">
        <f t="shared" si="1"/>
        <v>54.273504273504273</v>
      </c>
      <c r="CL10" s="4">
        <f t="shared" si="1"/>
        <v>64.8471615720524</v>
      </c>
      <c r="CM10" s="4">
        <f t="shared" si="2"/>
        <v>31.183727915194343</v>
      </c>
      <c r="CN10" s="4">
        <f t="shared" si="2"/>
        <v>26.485568760611205</v>
      </c>
      <c r="CO10" s="4">
        <f t="shared" si="2"/>
        <v>30.749557069846677</v>
      </c>
      <c r="CP10" s="4">
        <f t="shared" si="2"/>
        <v>35.327121495327098</v>
      </c>
      <c r="CQ10" s="4">
        <f t="shared" si="2"/>
        <v>33.518930957683743</v>
      </c>
      <c r="CR10" s="4">
        <f t="shared" si="2"/>
        <v>31.041666666666671</v>
      </c>
      <c r="CS10" s="4">
        <f t="shared" si="2"/>
        <v>27.136752136752136</v>
      </c>
      <c r="CT10" s="4">
        <f t="shared" si="2"/>
        <v>32.4235807860262</v>
      </c>
      <c r="CU10" s="4">
        <f t="shared" si="3"/>
        <v>68.816272084805661</v>
      </c>
      <c r="CV10" s="4">
        <f t="shared" si="3"/>
        <v>73.514431239388799</v>
      </c>
      <c r="CW10" s="4">
        <f t="shared" si="3"/>
        <v>69.250442930153326</v>
      </c>
      <c r="CX10" s="4">
        <f t="shared" si="3"/>
        <v>64.672878504672894</v>
      </c>
      <c r="CY10" s="4">
        <f t="shared" si="4"/>
        <v>66.48106904231625</v>
      </c>
      <c r="CZ10" s="4">
        <f t="shared" si="5"/>
        <v>68.958333333333329</v>
      </c>
      <c r="DA10" s="4">
        <f t="shared" si="6"/>
        <v>72.863247863247864</v>
      </c>
      <c r="DB10" s="11">
        <f t="shared" si="7"/>
        <v>67.576419213973793</v>
      </c>
    </row>
    <row r="11" spans="1:106" x14ac:dyDescent="0.2">
      <c r="A11" s="27"/>
      <c r="B11" s="61">
        <v>7</v>
      </c>
      <c r="C11" s="10">
        <v>119.40600000000001</v>
      </c>
      <c r="D11" s="2">
        <v>112.947</v>
      </c>
      <c r="E11" s="2">
        <v>111.6375</v>
      </c>
      <c r="F11" s="2">
        <v>112.42750000000001</v>
      </c>
      <c r="G11" s="2">
        <v>119.70150000000001</v>
      </c>
      <c r="H11" s="2">
        <v>118.238</v>
      </c>
      <c r="I11" s="2">
        <v>117.07599999999999</v>
      </c>
      <c r="J11" s="2">
        <v>117.07599999999999</v>
      </c>
      <c r="K11" s="2">
        <v>0.97153500000000004</v>
      </c>
      <c r="L11" s="2">
        <v>0.83248450000000007</v>
      </c>
      <c r="M11" s="2">
        <v>0.81902800000000009</v>
      </c>
      <c r="N11" s="2">
        <v>0.82173699999999994</v>
      </c>
      <c r="O11" s="2">
        <v>0.99152499999999999</v>
      </c>
      <c r="P11" s="2">
        <v>0.97677349999999996</v>
      </c>
      <c r="Q11" s="2">
        <v>0.96962799999999993</v>
      </c>
      <c r="R11" s="2">
        <v>0.9605785</v>
      </c>
      <c r="S11" s="2">
        <v>1.0049999999999999</v>
      </c>
      <c r="T11" s="2">
        <v>1.0625</v>
      </c>
      <c r="U11" s="2">
        <v>1.075</v>
      </c>
      <c r="V11" s="2">
        <v>1.0674999999999999</v>
      </c>
      <c r="W11" s="2">
        <v>1.0024999999999999</v>
      </c>
      <c r="X11" s="2">
        <v>1.0149999999999999</v>
      </c>
      <c r="Y11" s="2">
        <v>1.0249999999999999</v>
      </c>
      <c r="Z11" s="2">
        <v>1.0249999999999999</v>
      </c>
      <c r="AA11" s="2">
        <v>0.5</v>
      </c>
      <c r="AB11" s="2">
        <v>0.52750000000000008</v>
      </c>
      <c r="AC11" s="2">
        <v>0.53249999999999997</v>
      </c>
      <c r="AD11" s="2">
        <v>0.54</v>
      </c>
      <c r="AE11" s="2">
        <v>0.5</v>
      </c>
      <c r="AF11" s="2">
        <v>0.51249999999999996</v>
      </c>
      <c r="AG11" s="2">
        <v>0.51</v>
      </c>
      <c r="AH11" s="2">
        <v>0.51</v>
      </c>
      <c r="AI11" s="2">
        <v>0.3775</v>
      </c>
      <c r="AJ11" s="2">
        <v>0.34499999999999997</v>
      </c>
      <c r="AK11" s="2">
        <v>0.39749999999999996</v>
      </c>
      <c r="AL11" s="2">
        <v>0.35749999999999998</v>
      </c>
      <c r="AM11" s="2">
        <v>0.33999999999999997</v>
      </c>
      <c r="AN11" s="2">
        <v>0.35250000000000004</v>
      </c>
      <c r="AO11" s="2">
        <v>0.33750000000000002</v>
      </c>
      <c r="AP11" s="2">
        <v>0.34499999999999997</v>
      </c>
      <c r="AQ11" s="2">
        <v>0.26</v>
      </c>
      <c r="AR11" s="2">
        <v>0.38750000000000001</v>
      </c>
      <c r="AS11" s="2">
        <v>0.29499999999999998</v>
      </c>
      <c r="AT11" s="2">
        <v>0.35</v>
      </c>
      <c r="AU11" s="2">
        <v>0.32</v>
      </c>
      <c r="AV11" s="2">
        <v>0.31</v>
      </c>
      <c r="AW11" s="2">
        <v>0.35499999999999998</v>
      </c>
      <c r="AX11" s="2">
        <v>0.33500000000000002</v>
      </c>
      <c r="AY11" s="2">
        <v>0.97637649999999998</v>
      </c>
      <c r="AZ11" s="2">
        <v>0.8844495</v>
      </c>
      <c r="BA11" s="2">
        <v>0.88051049999999997</v>
      </c>
      <c r="BB11" s="2">
        <v>0.87712900000000005</v>
      </c>
      <c r="BC11" s="2">
        <v>0.99397000000000002</v>
      </c>
      <c r="BD11" s="2">
        <v>0.9912725</v>
      </c>
      <c r="BE11" s="2">
        <v>0.99388450000000006</v>
      </c>
      <c r="BF11" s="2">
        <v>0.98451200000000005</v>
      </c>
      <c r="BG11" s="2">
        <v>0.49039350000000004</v>
      </c>
      <c r="BH11" s="2">
        <v>0.44444450000000002</v>
      </c>
      <c r="BI11" s="2">
        <v>0.43563050000000003</v>
      </c>
      <c r="BJ11" s="2">
        <v>0.44177500000000003</v>
      </c>
      <c r="BK11" s="2">
        <v>0.49879249999999997</v>
      </c>
      <c r="BL11" s="2">
        <v>0.49165199999999998</v>
      </c>
      <c r="BM11" s="2">
        <v>0.49452299999999999</v>
      </c>
      <c r="BN11" s="2">
        <v>0.49892449999999999</v>
      </c>
      <c r="BO11" s="2">
        <v>79.079250000000002</v>
      </c>
      <c r="BP11" s="2">
        <v>75.894350000000003</v>
      </c>
      <c r="BQ11" s="2">
        <v>78.425049999999999</v>
      </c>
      <c r="BR11" s="2">
        <v>77.1297</v>
      </c>
      <c r="BS11" s="2">
        <v>82.346850000000003</v>
      </c>
      <c r="BT11" s="2">
        <v>82.376549999999995</v>
      </c>
      <c r="BU11" s="2">
        <v>82.411149999999992</v>
      </c>
      <c r="BV11" s="2">
        <v>81.968500000000006</v>
      </c>
      <c r="BW11" s="4">
        <f t="shared" si="0"/>
        <v>25.870646766169159</v>
      </c>
      <c r="BX11" s="4">
        <f t="shared" si="0"/>
        <v>36.470588235294123</v>
      </c>
      <c r="BY11" s="4">
        <f t="shared" si="0"/>
        <v>27.441860465116282</v>
      </c>
      <c r="BZ11" s="4">
        <f t="shared" si="0"/>
        <v>32.786885245901644</v>
      </c>
      <c r="CA11" s="4">
        <f t="shared" si="0"/>
        <v>31.920199501246888</v>
      </c>
      <c r="CB11" s="4">
        <f t="shared" si="0"/>
        <v>30.541871921182267</v>
      </c>
      <c r="CC11" s="4">
        <f t="shared" si="0"/>
        <v>34.634146341463421</v>
      </c>
      <c r="CD11" s="4">
        <f t="shared" si="0"/>
        <v>32.682926829268297</v>
      </c>
      <c r="CE11" s="4">
        <f t="shared" si="1"/>
        <v>74.129353233830841</v>
      </c>
      <c r="CF11" s="4">
        <f t="shared" si="1"/>
        <v>63.529411764705877</v>
      </c>
      <c r="CG11" s="4">
        <f t="shared" si="1"/>
        <v>72.558139534883722</v>
      </c>
      <c r="CH11" s="4">
        <f t="shared" si="1"/>
        <v>67.213114754098356</v>
      </c>
      <c r="CI11" s="4">
        <f t="shared" si="1"/>
        <v>68.079800498753116</v>
      </c>
      <c r="CJ11" s="4">
        <f t="shared" si="1"/>
        <v>69.458128078817737</v>
      </c>
      <c r="CK11" s="4">
        <f t="shared" si="1"/>
        <v>65.365853658536579</v>
      </c>
      <c r="CL11" s="4">
        <f t="shared" si="1"/>
        <v>67.317073170731703</v>
      </c>
      <c r="CM11" s="4">
        <f t="shared" si="2"/>
        <v>37.06467661691542</v>
      </c>
      <c r="CN11" s="4">
        <f t="shared" si="2"/>
        <v>31.764705882352946</v>
      </c>
      <c r="CO11" s="4">
        <f t="shared" si="2"/>
        <v>36.279069767441861</v>
      </c>
      <c r="CP11" s="4">
        <f t="shared" si="2"/>
        <v>33.606557377049178</v>
      </c>
      <c r="CQ11" s="4">
        <f t="shared" si="2"/>
        <v>34.039900249376551</v>
      </c>
      <c r="CR11" s="4">
        <f t="shared" si="2"/>
        <v>34.729064039408861</v>
      </c>
      <c r="CS11" s="4">
        <f t="shared" si="2"/>
        <v>32.682926829268297</v>
      </c>
      <c r="CT11" s="4">
        <f t="shared" si="2"/>
        <v>33.658536585365859</v>
      </c>
      <c r="CU11" s="4">
        <f t="shared" si="3"/>
        <v>62.93532338308458</v>
      </c>
      <c r="CV11" s="4">
        <f t="shared" si="3"/>
        <v>68.235294117647058</v>
      </c>
      <c r="CW11" s="4">
        <f t="shared" si="3"/>
        <v>63.720930232558139</v>
      </c>
      <c r="CX11" s="4">
        <f t="shared" si="3"/>
        <v>66.393442622950829</v>
      </c>
      <c r="CY11" s="4">
        <f t="shared" si="4"/>
        <v>65.960099750623442</v>
      </c>
      <c r="CZ11" s="4">
        <f t="shared" si="5"/>
        <v>65.270935960591146</v>
      </c>
      <c r="DA11" s="4">
        <f t="shared" si="6"/>
        <v>67.317073170731703</v>
      </c>
      <c r="DB11" s="11">
        <f t="shared" si="7"/>
        <v>66.341463414634148</v>
      </c>
    </row>
    <row r="12" spans="1:106" x14ac:dyDescent="0.2">
      <c r="A12" s="27"/>
      <c r="B12" s="61">
        <v>8</v>
      </c>
      <c r="C12" s="10">
        <v>109.84049999999999</v>
      </c>
      <c r="D12" s="2">
        <v>103.0975</v>
      </c>
      <c r="E12" s="2">
        <v>108.84399999999999</v>
      </c>
      <c r="F12" s="2">
        <v>110.129</v>
      </c>
      <c r="G12" s="2">
        <v>113.248</v>
      </c>
      <c r="H12" s="2">
        <v>114.56450000000001</v>
      </c>
      <c r="I12" s="2">
        <v>115.67949999999999</v>
      </c>
      <c r="J12" s="2">
        <v>115.94199999999999</v>
      </c>
      <c r="K12" s="2">
        <v>1.0374400000000001</v>
      </c>
      <c r="L12" s="2">
        <v>0.99641749999999996</v>
      </c>
      <c r="M12" s="2">
        <v>1.0317500000000002</v>
      </c>
      <c r="N12" s="2">
        <v>1.0877400000000002</v>
      </c>
      <c r="O12" s="2">
        <v>1.1322300000000001</v>
      </c>
      <c r="P12" s="2">
        <v>1.16245</v>
      </c>
      <c r="Q12" s="2">
        <v>1.17794</v>
      </c>
      <c r="R12" s="2">
        <v>1.197705</v>
      </c>
      <c r="S12" s="2">
        <v>1.0925</v>
      </c>
      <c r="T12" s="2">
        <v>1.165</v>
      </c>
      <c r="U12" s="2">
        <v>1.1025</v>
      </c>
      <c r="V12" s="2">
        <v>1.0900000000000001</v>
      </c>
      <c r="W12" s="2">
        <v>1.06</v>
      </c>
      <c r="X12" s="2">
        <v>1.0474999999999999</v>
      </c>
      <c r="Y12" s="2">
        <v>1.0375000000000001</v>
      </c>
      <c r="Z12" s="2">
        <v>1.0349999999999999</v>
      </c>
      <c r="AA12" s="2">
        <v>0.5475000000000001</v>
      </c>
      <c r="AB12" s="2">
        <v>0.56499999999999995</v>
      </c>
      <c r="AC12" s="2">
        <v>0.55249999999999999</v>
      </c>
      <c r="AD12" s="2">
        <v>0.53500000000000003</v>
      </c>
      <c r="AE12" s="2">
        <v>0.52</v>
      </c>
      <c r="AF12" s="2">
        <v>0.52750000000000008</v>
      </c>
      <c r="AG12" s="2">
        <v>0.51249999999999996</v>
      </c>
      <c r="AH12" s="2">
        <v>0.51750000000000007</v>
      </c>
      <c r="AI12" s="2">
        <v>0.41000000000000003</v>
      </c>
      <c r="AJ12" s="2">
        <v>0.435</v>
      </c>
      <c r="AK12" s="2">
        <v>0.4</v>
      </c>
      <c r="AL12" s="2">
        <v>0.4</v>
      </c>
      <c r="AM12" s="2">
        <v>0.39750000000000002</v>
      </c>
      <c r="AN12" s="2">
        <v>0.38750000000000001</v>
      </c>
      <c r="AO12" s="2">
        <v>0.3775</v>
      </c>
      <c r="AP12" s="2">
        <v>0.37</v>
      </c>
      <c r="AQ12" s="2">
        <v>0.28249999999999997</v>
      </c>
      <c r="AR12" s="2">
        <v>0.29500000000000004</v>
      </c>
      <c r="AS12" s="2">
        <v>0.30249999999999999</v>
      </c>
      <c r="AT12" s="2">
        <v>0.29500000000000004</v>
      </c>
      <c r="AU12" s="2">
        <v>0.28000000000000003</v>
      </c>
      <c r="AV12" s="2">
        <v>0.26750000000000002</v>
      </c>
      <c r="AW12" s="2">
        <v>0.28999999999999998</v>
      </c>
      <c r="AX12" s="2">
        <v>0.28750100000000001</v>
      </c>
      <c r="AY12" s="2">
        <v>1.1334550000000001</v>
      </c>
      <c r="AZ12" s="2">
        <v>1.16072</v>
      </c>
      <c r="BA12" s="2">
        <v>1.1375500000000001</v>
      </c>
      <c r="BB12" s="2">
        <v>1.18547</v>
      </c>
      <c r="BC12" s="2">
        <v>1.200135</v>
      </c>
      <c r="BD12" s="2">
        <v>1.21766</v>
      </c>
      <c r="BE12" s="2">
        <v>1.2219</v>
      </c>
      <c r="BF12" s="2">
        <v>1.2396199999999999</v>
      </c>
      <c r="BG12" s="2">
        <v>0.57795799999999997</v>
      </c>
      <c r="BH12" s="2">
        <v>0.56528850000000008</v>
      </c>
      <c r="BI12" s="2">
        <v>0.57990450000000004</v>
      </c>
      <c r="BJ12" s="2">
        <v>0.58499049999999997</v>
      </c>
      <c r="BK12" s="2">
        <v>0.590387</v>
      </c>
      <c r="BL12" s="2">
        <v>0.61288000000000009</v>
      </c>
      <c r="BM12" s="2">
        <v>0.613487</v>
      </c>
      <c r="BN12" s="2">
        <v>0.62235649999999998</v>
      </c>
      <c r="BO12" s="2">
        <v>82.212999999999994</v>
      </c>
      <c r="BP12" s="2">
        <v>83.093299999999999</v>
      </c>
      <c r="BQ12" s="2">
        <v>83.818349999999995</v>
      </c>
      <c r="BR12" s="2">
        <v>82.956150000000008</v>
      </c>
      <c r="BS12" s="2">
        <v>100.47750000000001</v>
      </c>
      <c r="BT12" s="2">
        <v>100.49164999999999</v>
      </c>
      <c r="BU12" s="2">
        <v>99.98060000000001</v>
      </c>
      <c r="BV12" s="2">
        <v>99.585599999999999</v>
      </c>
      <c r="BW12" s="4">
        <f t="shared" si="0"/>
        <v>25.858123569794046</v>
      </c>
      <c r="BX12" s="4">
        <f t="shared" si="0"/>
        <v>25.321888412017167</v>
      </c>
      <c r="BY12" s="4">
        <f t="shared" si="0"/>
        <v>27.437641723356009</v>
      </c>
      <c r="BZ12" s="4">
        <f t="shared" si="0"/>
        <v>27.064220183486242</v>
      </c>
      <c r="CA12" s="4">
        <f t="shared" si="0"/>
        <v>26.415094339622641</v>
      </c>
      <c r="CB12" s="4">
        <f t="shared" si="0"/>
        <v>25.536992840095468</v>
      </c>
      <c r="CC12" s="4">
        <f t="shared" si="0"/>
        <v>27.951807228915658</v>
      </c>
      <c r="CD12" s="4">
        <f t="shared" si="0"/>
        <v>27.777874396135267</v>
      </c>
      <c r="CE12" s="4">
        <f t="shared" si="1"/>
        <v>74.141876430205954</v>
      </c>
      <c r="CF12" s="4">
        <f t="shared" si="1"/>
        <v>74.678111587982841</v>
      </c>
      <c r="CG12" s="4">
        <f t="shared" si="1"/>
        <v>72.562358276643991</v>
      </c>
      <c r="CH12" s="4">
        <f t="shared" si="1"/>
        <v>72.935779816513758</v>
      </c>
      <c r="CI12" s="4">
        <f t="shared" si="1"/>
        <v>73.584905660377359</v>
      </c>
      <c r="CJ12" s="4">
        <f t="shared" si="1"/>
        <v>74.463007159904535</v>
      </c>
      <c r="CK12" s="4">
        <f t="shared" si="1"/>
        <v>72.048192771084345</v>
      </c>
      <c r="CL12" s="4">
        <f t="shared" si="1"/>
        <v>72.222125603864725</v>
      </c>
      <c r="CM12" s="4">
        <f t="shared" si="2"/>
        <v>37.070938215102977</v>
      </c>
      <c r="CN12" s="4">
        <f t="shared" si="2"/>
        <v>37.339055793991413</v>
      </c>
      <c r="CO12" s="4">
        <f t="shared" si="2"/>
        <v>36.281179138321995</v>
      </c>
      <c r="CP12" s="4">
        <f t="shared" si="2"/>
        <v>36.467889908256879</v>
      </c>
      <c r="CQ12" s="4">
        <f t="shared" si="2"/>
        <v>36.79245283018868</v>
      </c>
      <c r="CR12" s="4">
        <f t="shared" si="2"/>
        <v>37.23150357995226</v>
      </c>
      <c r="CS12" s="4">
        <f t="shared" si="2"/>
        <v>36.024096385542173</v>
      </c>
      <c r="CT12" s="4">
        <f t="shared" si="2"/>
        <v>36.111062801932363</v>
      </c>
      <c r="CU12" s="4">
        <f t="shared" si="3"/>
        <v>62.929061784897023</v>
      </c>
      <c r="CV12" s="4">
        <f t="shared" si="3"/>
        <v>62.660944206008587</v>
      </c>
      <c r="CW12" s="4">
        <f t="shared" si="3"/>
        <v>63.718820861678005</v>
      </c>
      <c r="CX12" s="4">
        <f t="shared" si="3"/>
        <v>63.532110091743121</v>
      </c>
      <c r="CY12" s="4">
        <f t="shared" si="4"/>
        <v>63.20754716981132</v>
      </c>
      <c r="CZ12" s="4">
        <f t="shared" si="5"/>
        <v>62.76849642004774</v>
      </c>
      <c r="DA12" s="4">
        <f t="shared" si="6"/>
        <v>63.975903614457827</v>
      </c>
      <c r="DB12" s="11">
        <f t="shared" si="7"/>
        <v>63.888937198067637</v>
      </c>
    </row>
    <row r="13" spans="1:106" x14ac:dyDescent="0.2">
      <c r="A13" s="27"/>
      <c r="B13" s="61">
        <v>9</v>
      </c>
      <c r="C13" s="10">
        <v>80.420249999999996</v>
      </c>
      <c r="D13" s="2">
        <v>81.647750000000002</v>
      </c>
      <c r="E13" s="5"/>
      <c r="F13" s="5"/>
      <c r="G13" s="2">
        <v>89.056550000000001</v>
      </c>
      <c r="H13" s="2">
        <v>86.957650000000001</v>
      </c>
      <c r="I13" s="2">
        <v>79.349500000000006</v>
      </c>
      <c r="J13" s="2">
        <v>90.566000000000003</v>
      </c>
      <c r="K13" s="2">
        <v>0.5809455</v>
      </c>
      <c r="L13" s="2">
        <v>0.54751249999999996</v>
      </c>
      <c r="M13" s="5"/>
      <c r="N13" s="5"/>
      <c r="O13" s="2">
        <v>0.60471549999999996</v>
      </c>
      <c r="P13" s="2">
        <v>0.63424349999999996</v>
      </c>
      <c r="Q13" s="2">
        <v>0.58643350000000005</v>
      </c>
      <c r="R13" s="2">
        <v>0.68482700000000007</v>
      </c>
      <c r="S13" s="2">
        <v>1.4924999999999999</v>
      </c>
      <c r="T13" s="2">
        <v>1.47</v>
      </c>
      <c r="U13" s="5"/>
      <c r="V13" s="5"/>
      <c r="W13" s="2">
        <v>1.3475000000000001</v>
      </c>
      <c r="X13" s="2">
        <v>1.38</v>
      </c>
      <c r="Y13" s="2">
        <v>1.5125000000000002</v>
      </c>
      <c r="Z13" s="2">
        <v>1.325</v>
      </c>
      <c r="AA13" s="2">
        <v>0.73499999999999999</v>
      </c>
      <c r="AB13" s="2">
        <v>0.72500000000000009</v>
      </c>
      <c r="AC13" s="5"/>
      <c r="AD13" s="5"/>
      <c r="AE13" s="2">
        <v>0.67749950000000003</v>
      </c>
      <c r="AF13" s="2">
        <v>0.6875</v>
      </c>
      <c r="AG13" s="2">
        <v>0.74750000000000005</v>
      </c>
      <c r="AH13" s="2">
        <v>0.66250000000000009</v>
      </c>
      <c r="AI13" s="2">
        <v>0.44750000000000001</v>
      </c>
      <c r="AJ13" s="2">
        <v>0.4425</v>
      </c>
      <c r="AK13" s="5"/>
      <c r="AL13" s="5"/>
      <c r="AM13" s="2">
        <v>0.43000000000000005</v>
      </c>
      <c r="AN13" s="2">
        <v>0.41249999999999998</v>
      </c>
      <c r="AO13" s="2">
        <v>0.46250000000000002</v>
      </c>
      <c r="AP13" s="2">
        <v>0.42249999999999999</v>
      </c>
      <c r="AQ13" s="2">
        <v>0.6</v>
      </c>
      <c r="AR13" s="2">
        <v>0.59</v>
      </c>
      <c r="AS13" s="5"/>
      <c r="AT13" s="5"/>
      <c r="AU13" s="2">
        <v>0.495</v>
      </c>
      <c r="AV13" s="2">
        <v>0.5675</v>
      </c>
      <c r="AW13" s="2">
        <v>0.58000000000000007</v>
      </c>
      <c r="AX13" s="2">
        <v>0.47499950000000002</v>
      </c>
      <c r="AY13" s="2">
        <v>0.86676050000000004</v>
      </c>
      <c r="AZ13" s="2">
        <v>0.80474250000000003</v>
      </c>
      <c r="BA13" s="5"/>
      <c r="BB13" s="5"/>
      <c r="BC13" s="2">
        <v>0.814747</v>
      </c>
      <c r="BD13" s="2">
        <v>0.87530050000000004</v>
      </c>
      <c r="BE13" s="2">
        <v>0.88666900000000004</v>
      </c>
      <c r="BF13" s="2">
        <v>0.90739599999999998</v>
      </c>
      <c r="BG13" s="2">
        <v>0.43219399999999997</v>
      </c>
      <c r="BH13" s="2">
        <v>0.402644</v>
      </c>
      <c r="BI13" s="5"/>
      <c r="BJ13" s="5"/>
      <c r="BK13" s="2">
        <v>0.40180649999999996</v>
      </c>
      <c r="BL13" s="2">
        <v>0.43166850000000001</v>
      </c>
      <c r="BM13" s="2">
        <v>0.44883899999999999</v>
      </c>
      <c r="BN13" s="2">
        <v>0.45669499999999996</v>
      </c>
      <c r="BO13" s="2">
        <v>77.410149999999987</v>
      </c>
      <c r="BP13" s="2">
        <v>75.783450000000002</v>
      </c>
      <c r="BQ13" s="5"/>
      <c r="BR13" s="5"/>
      <c r="BS13" s="2">
        <v>83.009899999999988</v>
      </c>
      <c r="BT13" s="2">
        <v>62.420199999999994</v>
      </c>
      <c r="BU13" s="2">
        <v>83.641300000000001</v>
      </c>
      <c r="BV13" s="2">
        <v>83.286650000000009</v>
      </c>
      <c r="BW13" s="4">
        <f t="shared" ref="BW13:BW37" si="8">AQ13/S13*100</f>
        <v>40.201005025125632</v>
      </c>
      <c r="BX13" s="4">
        <f t="shared" ref="BX13:BX37" si="9">AR13/T13*100</f>
        <v>40.136054421768705</v>
      </c>
      <c r="BY13" s="5"/>
      <c r="BZ13" s="5"/>
      <c r="CA13" s="4">
        <f t="shared" ref="CA13:CA30" si="10">AU13/W13*100</f>
        <v>36.734693877551017</v>
      </c>
      <c r="CB13" s="4">
        <f t="shared" ref="CB13:CB30" si="11">AV13/X13*100</f>
        <v>41.123188405797109</v>
      </c>
      <c r="CC13" s="4">
        <f t="shared" ref="CC13:CC30" si="12">AW13/Y13*100</f>
        <v>38.347107438016529</v>
      </c>
      <c r="CD13" s="4">
        <f t="shared" ref="CD13:CD30" si="13">AX13/Z13*100</f>
        <v>35.849018867924528</v>
      </c>
      <c r="CE13" s="4">
        <f t="shared" ref="CE13:CE37" si="14">100-BW13</f>
        <v>59.798994974874368</v>
      </c>
      <c r="CF13" s="4">
        <f t="shared" ref="CF13:CF37" si="15">100-BX13</f>
        <v>59.863945578231295</v>
      </c>
      <c r="CG13" s="5"/>
      <c r="CH13" s="5"/>
      <c r="CI13" s="4">
        <f t="shared" ref="CI13:CI30" si="16">100-CA13</f>
        <v>63.265306122448983</v>
      </c>
      <c r="CJ13" s="4">
        <f t="shared" ref="CJ13:CJ30" si="17">100-CB13</f>
        <v>58.876811594202891</v>
      </c>
      <c r="CK13" s="4">
        <f t="shared" ref="CK13:CK30" si="18">100-CC13</f>
        <v>61.652892561983471</v>
      </c>
      <c r="CL13" s="4">
        <f t="shared" ref="CL13:CL30" si="19">100-CD13</f>
        <v>64.150981132075472</v>
      </c>
      <c r="CM13" s="4">
        <f t="shared" ref="CM13:CM37" si="20">((S13-(AQ13))/2)/S13*100</f>
        <v>29.899497487437188</v>
      </c>
      <c r="CN13" s="4">
        <f t="shared" ref="CN13:CN37" si="21">((T13-(AR13))/2)/T13*100</f>
        <v>29.931972789115648</v>
      </c>
      <c r="CO13" s="5"/>
      <c r="CP13" s="5"/>
      <c r="CQ13" s="4">
        <f t="shared" ref="CQ13:CQ30" si="22">((W13-(AU13))/2)/W13*100</f>
        <v>31.632653061224492</v>
      </c>
      <c r="CR13" s="4">
        <f t="shared" ref="CR13:CR30" si="23">((X13-(AV13))/2)/X13*100</f>
        <v>29.438405797101446</v>
      </c>
      <c r="CS13" s="4">
        <f t="shared" ref="CS13:CS30" si="24">((Y13-(AW13))/2)/Y13*100</f>
        <v>30.826446280991739</v>
      </c>
      <c r="CT13" s="4">
        <f t="shared" ref="CT13:CT30" si="25">((Z13-(AX13))/2)/Z13*100</f>
        <v>32.075490566037736</v>
      </c>
      <c r="CU13" s="4">
        <f t="shared" ref="CU13:CU37" si="26">100-CM13</f>
        <v>70.100502512562812</v>
      </c>
      <c r="CV13" s="4">
        <f t="shared" ref="CV13:CV37" si="27">100-CN13</f>
        <v>70.068027210884352</v>
      </c>
      <c r="CW13" s="5"/>
      <c r="CX13" s="5"/>
      <c r="CY13" s="4">
        <f t="shared" si="4"/>
        <v>68.367346938775512</v>
      </c>
      <c r="CZ13" s="4">
        <f t="shared" si="5"/>
        <v>70.561594202898561</v>
      </c>
      <c r="DA13" s="4">
        <f t="shared" si="6"/>
        <v>69.173553719008254</v>
      </c>
      <c r="DB13" s="11">
        <f t="shared" si="7"/>
        <v>67.924509433962271</v>
      </c>
    </row>
    <row r="14" spans="1:106" x14ac:dyDescent="0.2">
      <c r="A14" s="27"/>
      <c r="B14" s="61">
        <v>10</v>
      </c>
      <c r="C14" s="10">
        <v>122.76900000000001</v>
      </c>
      <c r="D14" s="2">
        <v>111.628</v>
      </c>
      <c r="E14" s="2">
        <v>117.366</v>
      </c>
      <c r="F14" s="2">
        <v>115.42750000000001</v>
      </c>
      <c r="G14" s="2">
        <v>120.03</v>
      </c>
      <c r="H14" s="2">
        <v>120.9075</v>
      </c>
      <c r="I14" s="2">
        <v>112.17150000000001</v>
      </c>
      <c r="J14" s="2">
        <v>126.33</v>
      </c>
      <c r="K14" s="2">
        <v>0.93941249999999998</v>
      </c>
      <c r="L14" s="2">
        <v>0.81327499999999997</v>
      </c>
      <c r="M14" s="2">
        <v>0.90478749999999997</v>
      </c>
      <c r="N14" s="2">
        <v>0.88297749999999997</v>
      </c>
      <c r="O14" s="2">
        <v>0.90653150000000005</v>
      </c>
      <c r="P14" s="2">
        <v>0.93605700000000003</v>
      </c>
      <c r="Q14" s="2">
        <v>0.87460150000000003</v>
      </c>
      <c r="R14" s="2">
        <v>1.0475950000000001</v>
      </c>
      <c r="S14" s="2">
        <v>0.97750000000000004</v>
      </c>
      <c r="T14" s="2">
        <v>1.075</v>
      </c>
      <c r="U14" s="2">
        <v>1.0225</v>
      </c>
      <c r="V14" s="2">
        <v>1.04</v>
      </c>
      <c r="W14" s="2">
        <v>1.0024999999999999</v>
      </c>
      <c r="X14" s="2">
        <v>0.99249999999999994</v>
      </c>
      <c r="Y14" s="2">
        <v>1.0699999999999998</v>
      </c>
      <c r="Z14" s="2">
        <v>0.95</v>
      </c>
      <c r="AA14" s="2">
        <v>0.49249999999999999</v>
      </c>
      <c r="AB14" s="2">
        <v>0.53750000000000009</v>
      </c>
      <c r="AC14" s="2">
        <v>0.50750000000000006</v>
      </c>
      <c r="AD14" s="2">
        <v>0.51</v>
      </c>
      <c r="AE14" s="2">
        <v>0.47500000000000003</v>
      </c>
      <c r="AF14" s="2">
        <v>0.4975</v>
      </c>
      <c r="AG14" s="2">
        <v>0.54249999999999998</v>
      </c>
      <c r="AH14" s="2">
        <v>0.47</v>
      </c>
      <c r="AI14" s="2">
        <v>0.36749999999999999</v>
      </c>
      <c r="AJ14" s="2">
        <v>0.3775</v>
      </c>
      <c r="AK14" s="2">
        <v>0.40249999999999997</v>
      </c>
      <c r="AL14" s="2">
        <v>0.38750000000000001</v>
      </c>
      <c r="AM14" s="2">
        <v>0.36749949999999998</v>
      </c>
      <c r="AN14" s="2">
        <v>0.36</v>
      </c>
      <c r="AO14" s="2">
        <v>0.39000049999999997</v>
      </c>
      <c r="AP14" s="2">
        <v>0.34750000000000003</v>
      </c>
      <c r="AQ14" s="2">
        <v>0.2525</v>
      </c>
      <c r="AR14" s="2">
        <v>0.31499949999999999</v>
      </c>
      <c r="AS14" s="2">
        <v>0.245</v>
      </c>
      <c r="AT14" s="2">
        <v>0.28749999999999998</v>
      </c>
      <c r="AU14" s="2">
        <v>0.28249999999999997</v>
      </c>
      <c r="AV14" s="2">
        <v>0.28749999999999998</v>
      </c>
      <c r="AW14" s="2">
        <v>0.27750000000000002</v>
      </c>
      <c r="AX14" s="2">
        <v>0.26250000000000001</v>
      </c>
      <c r="AY14" s="2">
        <v>0.91816000000000009</v>
      </c>
      <c r="AZ14" s="2">
        <v>0.87427049999999995</v>
      </c>
      <c r="BA14" s="2">
        <v>0.925064</v>
      </c>
      <c r="BB14" s="2">
        <v>0.91859049999999998</v>
      </c>
      <c r="BC14" s="2">
        <v>0.905559</v>
      </c>
      <c r="BD14" s="2">
        <v>0.92902899999999999</v>
      </c>
      <c r="BE14" s="2">
        <v>0.93539450000000002</v>
      </c>
      <c r="BF14" s="2">
        <v>0.99519299999999999</v>
      </c>
      <c r="BG14" s="2">
        <v>0.45330500000000001</v>
      </c>
      <c r="BH14" s="2">
        <v>0.42886099999999999</v>
      </c>
      <c r="BI14" s="2">
        <v>0.46389000000000002</v>
      </c>
      <c r="BJ14" s="2">
        <v>0.44877400000000001</v>
      </c>
      <c r="BK14" s="2">
        <v>0.46106200000000003</v>
      </c>
      <c r="BL14" s="2">
        <v>0.46166200000000002</v>
      </c>
      <c r="BM14" s="2">
        <v>0.4555555</v>
      </c>
      <c r="BN14" s="2">
        <v>0.49502699999999999</v>
      </c>
      <c r="BO14" s="2">
        <v>67.760149999999996</v>
      </c>
      <c r="BP14" s="2">
        <v>68.53864999999999</v>
      </c>
      <c r="BQ14" s="2">
        <v>67.726950000000002</v>
      </c>
      <c r="BR14" s="2">
        <v>69.058400000000006</v>
      </c>
      <c r="BS14" s="2">
        <v>78.560249999999996</v>
      </c>
      <c r="BT14" s="5"/>
      <c r="BU14" s="2">
        <v>83.996250000000003</v>
      </c>
      <c r="BV14" s="2">
        <v>84.817250000000001</v>
      </c>
      <c r="BW14" s="4">
        <f t="shared" si="8"/>
        <v>25.831202046035806</v>
      </c>
      <c r="BX14" s="4">
        <f t="shared" si="9"/>
        <v>29.30227906976744</v>
      </c>
      <c r="BY14" s="4">
        <f t="shared" ref="BY14:BY37" si="28">AS14/U14*100</f>
        <v>23.960880195599021</v>
      </c>
      <c r="BZ14" s="4">
        <f t="shared" ref="BZ14:BZ37" si="29">AT14/V14*100</f>
        <v>27.644230769230766</v>
      </c>
      <c r="CA14" s="4">
        <f t="shared" si="10"/>
        <v>28.179551122194514</v>
      </c>
      <c r="CB14" s="4">
        <f t="shared" si="11"/>
        <v>28.967254408060455</v>
      </c>
      <c r="CC14" s="4">
        <f t="shared" si="12"/>
        <v>25.934579439252342</v>
      </c>
      <c r="CD14" s="4">
        <f t="shared" si="13"/>
        <v>27.631578947368425</v>
      </c>
      <c r="CE14" s="4">
        <f t="shared" si="14"/>
        <v>74.168797953964201</v>
      </c>
      <c r="CF14" s="4">
        <f t="shared" si="15"/>
        <v>70.697720930232563</v>
      </c>
      <c r="CG14" s="4">
        <f t="shared" ref="CG14:CG37" si="30">100-BY14</f>
        <v>76.039119804400983</v>
      </c>
      <c r="CH14" s="4">
        <f t="shared" ref="CH14:CH37" si="31">100-BZ14</f>
        <v>72.355769230769226</v>
      </c>
      <c r="CI14" s="4">
        <f t="shared" si="16"/>
        <v>71.820448877805489</v>
      </c>
      <c r="CJ14" s="4">
        <f t="shared" si="17"/>
        <v>71.032745591939545</v>
      </c>
      <c r="CK14" s="4">
        <f t="shared" si="18"/>
        <v>74.065420560747654</v>
      </c>
      <c r="CL14" s="4">
        <f t="shared" si="19"/>
        <v>72.368421052631575</v>
      </c>
      <c r="CM14" s="4">
        <f t="shared" si="20"/>
        <v>37.084398976982101</v>
      </c>
      <c r="CN14" s="4">
        <f t="shared" si="21"/>
        <v>35.348860465116275</v>
      </c>
      <c r="CO14" s="4">
        <f t="shared" ref="CO14:CO37" si="32">((U14-(AS14))/2)/U14*100</f>
        <v>38.019559902200491</v>
      </c>
      <c r="CP14" s="4">
        <f t="shared" ref="CP14:CP37" si="33">((V14-(AT14))/2)/V14*100</f>
        <v>36.177884615384613</v>
      </c>
      <c r="CQ14" s="4">
        <f t="shared" si="22"/>
        <v>35.910224438902745</v>
      </c>
      <c r="CR14" s="4">
        <f t="shared" si="23"/>
        <v>35.516372795969772</v>
      </c>
      <c r="CS14" s="4">
        <f t="shared" si="24"/>
        <v>37.032710280373827</v>
      </c>
      <c r="CT14" s="4">
        <f t="shared" si="25"/>
        <v>36.184210526315788</v>
      </c>
      <c r="CU14" s="4">
        <f t="shared" si="26"/>
        <v>62.915601023017899</v>
      </c>
      <c r="CV14" s="4">
        <f t="shared" si="27"/>
        <v>64.651139534883725</v>
      </c>
      <c r="CW14" s="4">
        <f t="shared" ref="CW14:CW37" si="34">100-CO14</f>
        <v>61.980440097799509</v>
      </c>
      <c r="CX14" s="4">
        <f t="shared" ref="CX14:CX37" si="35">100-CP14</f>
        <v>63.822115384615387</v>
      </c>
      <c r="CY14" s="4">
        <f t="shared" si="4"/>
        <v>64.089775561097255</v>
      </c>
      <c r="CZ14" s="4">
        <f t="shared" si="5"/>
        <v>64.483627204030228</v>
      </c>
      <c r="DA14" s="4">
        <f t="shared" si="6"/>
        <v>62.967289719626173</v>
      </c>
      <c r="DB14" s="11">
        <f t="shared" si="7"/>
        <v>63.815789473684212</v>
      </c>
    </row>
    <row r="15" spans="1:106" x14ac:dyDescent="0.2">
      <c r="A15" s="27"/>
      <c r="B15" s="61">
        <v>11</v>
      </c>
      <c r="C15" s="10">
        <v>90.226799999999997</v>
      </c>
      <c r="D15" s="2">
        <v>89.056550000000001</v>
      </c>
      <c r="E15" s="2">
        <v>92.902050000000003</v>
      </c>
      <c r="F15" s="2">
        <v>96.075299999999999</v>
      </c>
      <c r="G15" s="2">
        <v>99.389300000000006</v>
      </c>
      <c r="H15" s="2">
        <v>91.668450000000007</v>
      </c>
      <c r="I15" s="2">
        <v>90.571150000000003</v>
      </c>
      <c r="J15" s="2">
        <v>103.7535</v>
      </c>
      <c r="K15" s="2">
        <v>0.55829949999999995</v>
      </c>
      <c r="L15" s="2">
        <v>0.48035300000000003</v>
      </c>
      <c r="M15" s="2">
        <v>0.528779</v>
      </c>
      <c r="N15" s="2">
        <v>0.53147999999999995</v>
      </c>
      <c r="O15" s="2">
        <v>0.57730300000000001</v>
      </c>
      <c r="P15" s="2">
        <v>0.35617949999999998</v>
      </c>
      <c r="Q15" s="2">
        <v>0.57194699999999998</v>
      </c>
      <c r="R15" s="2">
        <v>0.60284700000000002</v>
      </c>
      <c r="S15" s="2">
        <v>1.33</v>
      </c>
      <c r="T15" s="2">
        <v>1.3475000000000001</v>
      </c>
      <c r="U15" s="2">
        <v>1.2925</v>
      </c>
      <c r="V15" s="2">
        <v>1.25</v>
      </c>
      <c r="W15" s="2">
        <v>1.2075</v>
      </c>
      <c r="X15" s="2">
        <v>1.31</v>
      </c>
      <c r="Y15" s="2">
        <v>1.325</v>
      </c>
      <c r="Z15" s="2">
        <v>1.1575</v>
      </c>
      <c r="AA15" s="2">
        <v>0.66250050000000005</v>
      </c>
      <c r="AB15" s="2">
        <v>0.66999999999999993</v>
      </c>
      <c r="AC15" s="2">
        <v>0.66250049999999994</v>
      </c>
      <c r="AD15" s="2">
        <v>0.64250000000000007</v>
      </c>
      <c r="AE15" s="2">
        <v>0.61</v>
      </c>
      <c r="AF15" s="2">
        <v>0.67249999999999999</v>
      </c>
      <c r="AG15" s="2">
        <v>0.65749999999999997</v>
      </c>
      <c r="AH15" s="2">
        <v>0.5625</v>
      </c>
      <c r="AI15" s="2">
        <v>0.38500000000000001</v>
      </c>
      <c r="AJ15" s="2">
        <v>0.36749999999999999</v>
      </c>
      <c r="AK15" s="2">
        <v>0.38750000000000001</v>
      </c>
      <c r="AL15" s="2">
        <v>0.41250049999999999</v>
      </c>
      <c r="AM15" s="2">
        <v>0.34499999999999997</v>
      </c>
      <c r="AN15" s="2">
        <v>0.36499999999999999</v>
      </c>
      <c r="AO15" s="2">
        <v>0.38500000000000001</v>
      </c>
      <c r="AP15" s="2">
        <v>0.38250000000000001</v>
      </c>
      <c r="AQ15" s="2">
        <v>0.56000050000000001</v>
      </c>
      <c r="AR15" s="2">
        <v>0.61500050000000006</v>
      </c>
      <c r="AS15" s="2">
        <v>0.5</v>
      </c>
      <c r="AT15" s="2">
        <v>0.44499949999999999</v>
      </c>
      <c r="AU15" s="2">
        <v>0.51249999999999996</v>
      </c>
      <c r="AV15" s="2">
        <v>0.58750000000000002</v>
      </c>
      <c r="AW15" s="2">
        <v>0.57750049999999997</v>
      </c>
      <c r="AX15" s="2">
        <v>0.407499</v>
      </c>
      <c r="AY15" s="2">
        <v>0.74254850000000006</v>
      </c>
      <c r="AZ15" s="2">
        <v>0.64724099999999996</v>
      </c>
      <c r="BA15" s="2">
        <v>0.68318499999999993</v>
      </c>
      <c r="BB15" s="2">
        <v>0.6633095</v>
      </c>
      <c r="BC15" s="2">
        <v>0.69698149999999992</v>
      </c>
      <c r="BD15" s="2">
        <v>0.46692049999999996</v>
      </c>
      <c r="BE15" s="2">
        <v>0.75789449999999992</v>
      </c>
      <c r="BF15" s="2">
        <v>0.697932</v>
      </c>
      <c r="BG15" s="2">
        <v>0.37258349999999996</v>
      </c>
      <c r="BH15" s="2">
        <v>0.32567849999999998</v>
      </c>
      <c r="BI15" s="2">
        <v>0.34854950000000001</v>
      </c>
      <c r="BJ15" s="2">
        <v>0.32553699999999997</v>
      </c>
      <c r="BK15" s="2">
        <v>0.33261750000000001</v>
      </c>
      <c r="BL15" s="2">
        <v>0.23971500000000001</v>
      </c>
      <c r="BM15" s="2">
        <v>0.38109349999999997</v>
      </c>
      <c r="BN15" s="2">
        <v>0.33133750000000001</v>
      </c>
      <c r="BO15" s="2">
        <v>70.126199999999997</v>
      </c>
      <c r="BP15" s="2">
        <v>70.436700000000002</v>
      </c>
      <c r="BQ15" s="2">
        <v>69.873850000000004</v>
      </c>
      <c r="BR15" s="2">
        <v>72.557400000000001</v>
      </c>
      <c r="BS15" s="2">
        <v>72.444199999999995</v>
      </c>
      <c r="BT15" s="2">
        <v>68.163700000000006</v>
      </c>
      <c r="BU15" s="2">
        <v>70.715149999999994</v>
      </c>
      <c r="BV15" s="2">
        <v>70.731200000000001</v>
      </c>
      <c r="BW15" s="4">
        <f t="shared" si="8"/>
        <v>42.105300751879696</v>
      </c>
      <c r="BX15" s="4">
        <f t="shared" si="9"/>
        <v>45.640111317254174</v>
      </c>
      <c r="BY15" s="4">
        <f t="shared" si="28"/>
        <v>38.684719535783366</v>
      </c>
      <c r="BZ15" s="4">
        <f t="shared" si="29"/>
        <v>35.599959999999996</v>
      </c>
      <c r="CA15" s="4">
        <f t="shared" si="10"/>
        <v>42.443064182194611</v>
      </c>
      <c r="CB15" s="4">
        <f t="shared" si="11"/>
        <v>44.847328244274806</v>
      </c>
      <c r="CC15" s="4">
        <f t="shared" si="12"/>
        <v>43.584943396226414</v>
      </c>
      <c r="CD15" s="4">
        <f t="shared" si="13"/>
        <v>35.205097192224621</v>
      </c>
      <c r="CE15" s="4">
        <f t="shared" si="14"/>
        <v>57.894699248120304</v>
      </c>
      <c r="CF15" s="4">
        <f t="shared" si="15"/>
        <v>54.359888682745826</v>
      </c>
      <c r="CG15" s="4">
        <f t="shared" si="30"/>
        <v>61.315280464216634</v>
      </c>
      <c r="CH15" s="4">
        <f t="shared" si="31"/>
        <v>64.400040000000004</v>
      </c>
      <c r="CI15" s="4">
        <f t="shared" si="16"/>
        <v>57.556935817805389</v>
      </c>
      <c r="CJ15" s="4">
        <f t="shared" si="17"/>
        <v>55.152671755725194</v>
      </c>
      <c r="CK15" s="4">
        <f t="shared" si="18"/>
        <v>56.415056603773586</v>
      </c>
      <c r="CL15" s="4">
        <f t="shared" si="19"/>
        <v>64.794902807775372</v>
      </c>
      <c r="CM15" s="4">
        <f t="shared" si="20"/>
        <v>28.947349624060152</v>
      </c>
      <c r="CN15" s="4">
        <f t="shared" si="21"/>
        <v>27.179944341372913</v>
      </c>
      <c r="CO15" s="4">
        <f t="shared" si="32"/>
        <v>30.657640232108317</v>
      </c>
      <c r="CP15" s="4">
        <f t="shared" si="33"/>
        <v>32.200020000000002</v>
      </c>
      <c r="CQ15" s="4">
        <f t="shared" si="22"/>
        <v>28.778467908902694</v>
      </c>
      <c r="CR15" s="4">
        <f t="shared" si="23"/>
        <v>27.576335877862597</v>
      </c>
      <c r="CS15" s="4">
        <f t="shared" si="24"/>
        <v>28.207528301886793</v>
      </c>
      <c r="CT15" s="4">
        <f t="shared" si="25"/>
        <v>32.397451403887686</v>
      </c>
      <c r="CU15" s="4">
        <f t="shared" si="26"/>
        <v>71.052650375939848</v>
      </c>
      <c r="CV15" s="4">
        <f t="shared" si="27"/>
        <v>72.820055658627084</v>
      </c>
      <c r="CW15" s="4">
        <f t="shared" si="34"/>
        <v>69.342359767891679</v>
      </c>
      <c r="CX15" s="4">
        <f t="shared" si="35"/>
        <v>67.799980000000005</v>
      </c>
      <c r="CY15" s="4">
        <f t="shared" si="4"/>
        <v>71.221532091097302</v>
      </c>
      <c r="CZ15" s="4">
        <f t="shared" si="5"/>
        <v>72.42366412213741</v>
      </c>
      <c r="DA15" s="4">
        <f t="shared" si="6"/>
        <v>71.792471698113204</v>
      </c>
      <c r="DB15" s="11">
        <f t="shared" si="7"/>
        <v>67.602548596112314</v>
      </c>
    </row>
    <row r="16" spans="1:106" x14ac:dyDescent="0.2">
      <c r="A16" s="27"/>
      <c r="B16" s="61">
        <v>12</v>
      </c>
      <c r="C16" s="10">
        <v>83.769900000000007</v>
      </c>
      <c r="D16" s="4">
        <v>81.126450000000006</v>
      </c>
      <c r="E16" s="4">
        <v>75.354900000000001</v>
      </c>
      <c r="F16" s="4">
        <v>75.238100000000003</v>
      </c>
      <c r="G16" s="4">
        <v>94.867549999999994</v>
      </c>
      <c r="H16" s="4">
        <v>93.567599999999999</v>
      </c>
      <c r="I16" s="4">
        <v>83.790300000000002</v>
      </c>
      <c r="J16" s="4">
        <v>93.024650000000008</v>
      </c>
      <c r="K16" s="4">
        <v>0.74391499999999999</v>
      </c>
      <c r="L16" s="4">
        <v>0.71149949999999995</v>
      </c>
      <c r="M16" s="4">
        <v>0.65931399999999996</v>
      </c>
      <c r="N16" s="4">
        <v>0.64205899999999994</v>
      </c>
      <c r="O16" s="4">
        <v>0.84872199999999998</v>
      </c>
      <c r="P16" s="4">
        <v>0.8553925</v>
      </c>
      <c r="Q16" s="4">
        <v>0.75278100000000003</v>
      </c>
      <c r="R16" s="4">
        <v>0.80596749999999995</v>
      </c>
      <c r="S16" s="4">
        <v>1.4325000000000001</v>
      </c>
      <c r="T16" s="4">
        <v>1.48</v>
      </c>
      <c r="U16" s="4">
        <v>1.5925</v>
      </c>
      <c r="V16" s="4">
        <v>1.595</v>
      </c>
      <c r="W16" s="4">
        <v>1.2649999999999999</v>
      </c>
      <c r="X16" s="4">
        <v>1.2825</v>
      </c>
      <c r="Y16" s="4">
        <v>1.4325000000000001</v>
      </c>
      <c r="Z16" s="4">
        <v>1.29</v>
      </c>
      <c r="AA16" s="4">
        <v>0.71750000000000003</v>
      </c>
      <c r="AB16" s="4">
        <v>0.72250000000000003</v>
      </c>
      <c r="AC16" s="4">
        <v>0.79249999999999998</v>
      </c>
      <c r="AD16" s="4">
        <v>0.80249999999999999</v>
      </c>
      <c r="AE16" s="4">
        <v>0.62749999999999995</v>
      </c>
      <c r="AF16" s="4">
        <v>0.64</v>
      </c>
      <c r="AG16" s="4">
        <v>0.72750000000000004</v>
      </c>
      <c r="AH16" s="4">
        <v>0.64749999999999996</v>
      </c>
      <c r="AI16" s="4">
        <v>0.48</v>
      </c>
      <c r="AJ16" s="4">
        <v>0.51500000000000001</v>
      </c>
      <c r="AK16" s="4">
        <v>0.57000000000000006</v>
      </c>
      <c r="AL16" s="4">
        <v>0.57999999999999996</v>
      </c>
      <c r="AM16" s="4">
        <v>0.42749999999999999</v>
      </c>
      <c r="AN16" s="4">
        <v>0.50750000000000006</v>
      </c>
      <c r="AO16" s="4">
        <v>0.43</v>
      </c>
      <c r="AP16" s="4">
        <v>0.45750000000000002</v>
      </c>
      <c r="AQ16" s="4">
        <v>0.4524995</v>
      </c>
      <c r="AR16" s="4">
        <v>0.5</v>
      </c>
      <c r="AS16" s="4">
        <v>0.46250000000000002</v>
      </c>
      <c r="AT16" s="4">
        <v>0.44999999999999996</v>
      </c>
      <c r="AU16" s="4">
        <v>0.4</v>
      </c>
      <c r="AV16" s="4">
        <v>0.30249999999999999</v>
      </c>
      <c r="AW16" s="4">
        <v>0.54</v>
      </c>
      <c r="AX16" s="4">
        <v>0.39500000000000002</v>
      </c>
      <c r="AY16" s="4">
        <v>1.065685</v>
      </c>
      <c r="AZ16" s="4">
        <v>1.052765</v>
      </c>
      <c r="BA16" s="4">
        <v>1.04993</v>
      </c>
      <c r="BB16" s="4">
        <v>1.0240049999999998</v>
      </c>
      <c r="BC16" s="4">
        <v>1.07382</v>
      </c>
      <c r="BD16" s="4">
        <v>1.09704</v>
      </c>
      <c r="BE16" s="4">
        <v>1.0776599999999998</v>
      </c>
      <c r="BF16" s="4">
        <v>1.0396749999999999</v>
      </c>
      <c r="BG16" s="4">
        <v>0.54142650000000003</v>
      </c>
      <c r="BH16" s="4">
        <v>0.51854049999999996</v>
      </c>
      <c r="BI16" s="4">
        <v>0.52420500000000003</v>
      </c>
      <c r="BJ16" s="4">
        <v>0.51191849999999994</v>
      </c>
      <c r="BK16" s="4">
        <v>0.518146</v>
      </c>
      <c r="BL16" s="4">
        <v>0.54775700000000005</v>
      </c>
      <c r="BM16" s="4">
        <v>0.52251200000000009</v>
      </c>
      <c r="BN16" s="4">
        <v>0.51765400000000006</v>
      </c>
      <c r="BO16" s="4">
        <v>79.984499999999997</v>
      </c>
      <c r="BP16" s="4">
        <v>77.126100000000008</v>
      </c>
      <c r="BQ16" s="4">
        <v>81.924800000000005</v>
      </c>
      <c r="BR16" s="4">
        <v>79.17240000000001</v>
      </c>
      <c r="BS16" s="4">
        <v>78.226850000000013</v>
      </c>
      <c r="BT16" s="4">
        <v>81.294200000000004</v>
      </c>
      <c r="BU16" s="4">
        <v>78.815449999999998</v>
      </c>
      <c r="BV16" s="4">
        <v>78.270800000000008</v>
      </c>
      <c r="BW16" s="4">
        <f t="shared" si="8"/>
        <v>31.588097731239088</v>
      </c>
      <c r="BX16" s="4">
        <f t="shared" si="9"/>
        <v>33.783783783783782</v>
      </c>
      <c r="BY16" s="4">
        <f t="shared" si="28"/>
        <v>29.04238618524333</v>
      </c>
      <c r="BZ16" s="4">
        <f t="shared" si="29"/>
        <v>28.213166144200624</v>
      </c>
      <c r="CA16" s="4">
        <f t="shared" si="10"/>
        <v>31.6205533596838</v>
      </c>
      <c r="CB16" s="4">
        <f t="shared" si="11"/>
        <v>23.586744639376217</v>
      </c>
      <c r="CC16" s="4">
        <f t="shared" si="12"/>
        <v>37.696335078534034</v>
      </c>
      <c r="CD16" s="4">
        <f t="shared" si="13"/>
        <v>30.620155038759687</v>
      </c>
      <c r="CE16" s="4">
        <f t="shared" si="14"/>
        <v>68.411902268760912</v>
      </c>
      <c r="CF16" s="4">
        <f t="shared" si="15"/>
        <v>66.216216216216225</v>
      </c>
      <c r="CG16" s="4">
        <f t="shared" si="30"/>
        <v>70.95761381475667</v>
      </c>
      <c r="CH16" s="4">
        <f t="shared" si="31"/>
        <v>71.786833855799372</v>
      </c>
      <c r="CI16" s="4">
        <f t="shared" si="16"/>
        <v>68.379446640316203</v>
      </c>
      <c r="CJ16" s="4">
        <f t="shared" si="17"/>
        <v>76.413255360623779</v>
      </c>
      <c r="CK16" s="4">
        <f t="shared" si="18"/>
        <v>62.303664921465966</v>
      </c>
      <c r="CL16" s="4">
        <f t="shared" si="19"/>
        <v>69.379844961240309</v>
      </c>
      <c r="CM16" s="4">
        <f t="shared" si="20"/>
        <v>34.205951134380456</v>
      </c>
      <c r="CN16" s="4">
        <f t="shared" si="21"/>
        <v>33.108108108108105</v>
      </c>
      <c r="CO16" s="4">
        <f t="shared" si="32"/>
        <v>35.478806907378328</v>
      </c>
      <c r="CP16" s="4">
        <f t="shared" si="33"/>
        <v>35.893416927899686</v>
      </c>
      <c r="CQ16" s="4">
        <f t="shared" si="22"/>
        <v>34.189723320158102</v>
      </c>
      <c r="CR16" s="4">
        <f t="shared" si="23"/>
        <v>38.20662768031189</v>
      </c>
      <c r="CS16" s="4">
        <f t="shared" si="24"/>
        <v>31.151832460732987</v>
      </c>
      <c r="CT16" s="4">
        <f t="shared" si="25"/>
        <v>34.689922480620154</v>
      </c>
      <c r="CU16" s="4">
        <f t="shared" si="26"/>
        <v>65.794048865619544</v>
      </c>
      <c r="CV16" s="4">
        <f t="shared" si="27"/>
        <v>66.891891891891902</v>
      </c>
      <c r="CW16" s="4">
        <f t="shared" si="34"/>
        <v>64.521193092621672</v>
      </c>
      <c r="CX16" s="4">
        <f t="shared" si="35"/>
        <v>64.106583072100307</v>
      </c>
      <c r="CY16" s="4">
        <f t="shared" si="4"/>
        <v>65.810276679841905</v>
      </c>
      <c r="CZ16" s="4">
        <f t="shared" si="5"/>
        <v>61.79337231968811</v>
      </c>
      <c r="DA16" s="4">
        <f t="shared" si="6"/>
        <v>68.84816753926701</v>
      </c>
      <c r="DB16" s="11">
        <f t="shared" si="7"/>
        <v>65.310077519379846</v>
      </c>
    </row>
    <row r="17" spans="1:106" x14ac:dyDescent="0.2">
      <c r="A17" s="27"/>
      <c r="B17" s="61">
        <v>13</v>
      </c>
      <c r="C17" s="10">
        <v>79.263199999999998</v>
      </c>
      <c r="D17" s="4">
        <v>93.386650000000003</v>
      </c>
      <c r="E17" s="4">
        <v>100.629</v>
      </c>
      <c r="F17" s="4">
        <v>92.731799999999993</v>
      </c>
      <c r="G17" s="4">
        <v>112.6785</v>
      </c>
      <c r="H17" s="4">
        <v>109.845</v>
      </c>
      <c r="I17" s="4">
        <v>108.59699999999999</v>
      </c>
      <c r="J17" s="4">
        <v>111.3695</v>
      </c>
      <c r="K17" s="4">
        <v>0.75198750000000003</v>
      </c>
      <c r="L17" s="4">
        <v>0.90053549999999993</v>
      </c>
      <c r="M17" s="4">
        <v>0.97842000000000007</v>
      </c>
      <c r="N17" s="4">
        <v>0.90468199999999999</v>
      </c>
      <c r="O17" s="4">
        <v>1.2360249999999999</v>
      </c>
      <c r="P17" s="4">
        <v>1.2012900000000002</v>
      </c>
      <c r="Q17" s="4">
        <v>1.13835</v>
      </c>
      <c r="R17" s="4">
        <v>1.2049099999999999</v>
      </c>
      <c r="S17" s="4">
        <v>1.5150000000000001</v>
      </c>
      <c r="T17" s="4">
        <v>1.2850000000000001</v>
      </c>
      <c r="U17" s="4">
        <v>1.1924999999999999</v>
      </c>
      <c r="V17" s="4">
        <v>1.2949999999999999</v>
      </c>
      <c r="W17" s="4">
        <v>1.0649999999999999</v>
      </c>
      <c r="X17" s="4">
        <v>1.0925</v>
      </c>
      <c r="Y17" s="4">
        <v>1.105</v>
      </c>
      <c r="Z17" s="4">
        <v>1.0775000000000001</v>
      </c>
      <c r="AA17" s="4">
        <v>0.73749949999999997</v>
      </c>
      <c r="AB17" s="4">
        <v>0.64</v>
      </c>
      <c r="AC17" s="4">
        <v>0.59499999999999997</v>
      </c>
      <c r="AD17" s="4">
        <v>0.63</v>
      </c>
      <c r="AE17" s="4">
        <v>0.52999949999999996</v>
      </c>
      <c r="AF17" s="4">
        <v>0.54249999999999998</v>
      </c>
      <c r="AG17" s="4">
        <v>0.55249999999999999</v>
      </c>
      <c r="AH17" s="4">
        <v>0.53750000000000009</v>
      </c>
      <c r="AI17" s="4">
        <v>0.53249999999999997</v>
      </c>
      <c r="AJ17" s="4">
        <v>0.44750000000000001</v>
      </c>
      <c r="AK17" s="4">
        <v>0.4375</v>
      </c>
      <c r="AL17" s="4">
        <v>0.50750000000000006</v>
      </c>
      <c r="AM17" s="4">
        <v>0.39750050000000003</v>
      </c>
      <c r="AN17" s="4">
        <v>0.40750049999999999</v>
      </c>
      <c r="AO17" s="4">
        <v>0.39</v>
      </c>
      <c r="AP17" s="4">
        <v>0.39249999999999996</v>
      </c>
      <c r="AQ17" s="4">
        <v>0.47</v>
      </c>
      <c r="AR17" s="4">
        <v>0.39250000000000002</v>
      </c>
      <c r="AS17" s="4">
        <v>0.32750000000000001</v>
      </c>
      <c r="AT17" s="4">
        <v>0.30250049999999995</v>
      </c>
      <c r="AU17" s="4">
        <v>0.2699995</v>
      </c>
      <c r="AV17" s="4">
        <v>0.28000000000000003</v>
      </c>
      <c r="AW17" s="4">
        <v>0.32250000000000001</v>
      </c>
      <c r="AX17" s="4">
        <v>0.29499999999999998</v>
      </c>
      <c r="AY17" s="4">
        <v>1.138865</v>
      </c>
      <c r="AZ17" s="4">
        <v>1.1571400000000001</v>
      </c>
      <c r="BA17" s="4">
        <v>1.16675</v>
      </c>
      <c r="BB17" s="4">
        <v>1.170525</v>
      </c>
      <c r="BC17" s="4">
        <v>1.3163499999999999</v>
      </c>
      <c r="BD17" s="4">
        <v>1.3123499999999999</v>
      </c>
      <c r="BE17" s="4">
        <v>1.2578750000000001</v>
      </c>
      <c r="BF17" s="4">
        <v>1.298305</v>
      </c>
      <c r="BG17" s="4">
        <v>0.56419200000000003</v>
      </c>
      <c r="BH17" s="4">
        <v>0.58236500000000002</v>
      </c>
      <c r="BI17" s="4">
        <v>0.58547250000000006</v>
      </c>
      <c r="BJ17" s="4">
        <v>0.59264800000000006</v>
      </c>
      <c r="BK17" s="4">
        <v>0.65806000000000009</v>
      </c>
      <c r="BL17" s="4">
        <v>0.65503599999999995</v>
      </c>
      <c r="BM17" s="4">
        <v>0.62817349999999994</v>
      </c>
      <c r="BN17" s="4">
        <v>0.64715499999999992</v>
      </c>
      <c r="BO17" s="4">
        <v>69.809400000000011</v>
      </c>
      <c r="BP17" s="4">
        <v>69.311250000000001</v>
      </c>
      <c r="BQ17" s="4">
        <v>71.141899999999993</v>
      </c>
      <c r="BR17" s="4">
        <v>70.11645</v>
      </c>
      <c r="BS17" s="4">
        <v>78.70304999999999</v>
      </c>
      <c r="BT17" s="4">
        <v>78.145250000000004</v>
      </c>
      <c r="BU17" s="4">
        <v>75.361449999999991</v>
      </c>
      <c r="BV17" s="4">
        <v>76.832650000000001</v>
      </c>
      <c r="BW17" s="4">
        <f t="shared" si="8"/>
        <v>31.023102310231021</v>
      </c>
      <c r="BX17" s="4">
        <f t="shared" si="9"/>
        <v>30.54474708171206</v>
      </c>
      <c r="BY17" s="4">
        <f t="shared" si="28"/>
        <v>27.463312368972748</v>
      </c>
      <c r="BZ17" s="4">
        <f t="shared" si="29"/>
        <v>23.359111969111968</v>
      </c>
      <c r="CA17" s="4">
        <f t="shared" si="10"/>
        <v>25.352065727699529</v>
      </c>
      <c r="CB17" s="4">
        <f t="shared" si="11"/>
        <v>25.629290617848969</v>
      </c>
      <c r="CC17" s="4">
        <f t="shared" si="12"/>
        <v>29.185520361990953</v>
      </c>
      <c r="CD17" s="4">
        <f t="shared" si="13"/>
        <v>27.378190255220414</v>
      </c>
      <c r="CE17" s="4">
        <f t="shared" si="14"/>
        <v>68.976897689768975</v>
      </c>
      <c r="CF17" s="4">
        <f t="shared" si="15"/>
        <v>69.45525291828794</v>
      </c>
      <c r="CG17" s="4">
        <f t="shared" si="30"/>
        <v>72.536687631027249</v>
      </c>
      <c r="CH17" s="4">
        <f t="shared" si="31"/>
        <v>76.640888030888036</v>
      </c>
      <c r="CI17" s="4">
        <f t="shared" si="16"/>
        <v>74.647934272300475</v>
      </c>
      <c r="CJ17" s="4">
        <f t="shared" si="17"/>
        <v>74.370709382151034</v>
      </c>
      <c r="CK17" s="4">
        <f t="shared" si="18"/>
        <v>70.814479638009047</v>
      </c>
      <c r="CL17" s="4">
        <f t="shared" si="19"/>
        <v>72.621809744779583</v>
      </c>
      <c r="CM17" s="4">
        <f t="shared" si="20"/>
        <v>34.488448844884488</v>
      </c>
      <c r="CN17" s="4">
        <f t="shared" si="21"/>
        <v>34.72762645914397</v>
      </c>
      <c r="CO17" s="4">
        <f t="shared" si="32"/>
        <v>36.268343815513624</v>
      </c>
      <c r="CP17" s="4">
        <f t="shared" si="33"/>
        <v>38.320444015444018</v>
      </c>
      <c r="CQ17" s="4">
        <f t="shared" si="22"/>
        <v>37.323967136150237</v>
      </c>
      <c r="CR17" s="4">
        <f t="shared" si="23"/>
        <v>37.18535469107551</v>
      </c>
      <c r="CS17" s="4">
        <f t="shared" si="24"/>
        <v>35.407239819004523</v>
      </c>
      <c r="CT17" s="4">
        <f t="shared" si="25"/>
        <v>36.310904872389798</v>
      </c>
      <c r="CU17" s="4">
        <f t="shared" si="26"/>
        <v>65.511551155115512</v>
      </c>
      <c r="CV17" s="4">
        <f t="shared" si="27"/>
        <v>65.272373540856023</v>
      </c>
      <c r="CW17" s="4">
        <f t="shared" si="34"/>
        <v>63.731656184486376</v>
      </c>
      <c r="CX17" s="4">
        <f t="shared" si="35"/>
        <v>61.679555984555982</v>
      </c>
      <c r="CY17" s="4">
        <f t="shared" si="4"/>
        <v>62.676032863849763</v>
      </c>
      <c r="CZ17" s="4">
        <f t="shared" si="5"/>
        <v>62.81464530892449</v>
      </c>
      <c r="DA17" s="4">
        <f t="shared" si="6"/>
        <v>64.592760180995469</v>
      </c>
      <c r="DB17" s="11">
        <f t="shared" si="7"/>
        <v>63.689095127610202</v>
      </c>
    </row>
    <row r="18" spans="1:106" x14ac:dyDescent="0.2">
      <c r="A18" s="27"/>
      <c r="B18" s="61">
        <v>14</v>
      </c>
      <c r="C18" s="10">
        <v>90.909099999999995</v>
      </c>
      <c r="D18" s="2">
        <v>79.40155</v>
      </c>
      <c r="E18" s="2">
        <v>70.913550000000001</v>
      </c>
      <c r="F18" s="2">
        <v>78.96105</v>
      </c>
      <c r="G18" s="2">
        <v>94.683700000000002</v>
      </c>
      <c r="H18" s="2">
        <v>98.566399999999987</v>
      </c>
      <c r="I18" s="2">
        <v>92.669600000000003</v>
      </c>
      <c r="J18" s="2">
        <v>98.159899999999993</v>
      </c>
      <c r="K18" s="2">
        <v>0.80374799999999991</v>
      </c>
      <c r="L18" s="2">
        <v>0.7087604999999999</v>
      </c>
      <c r="M18" s="2">
        <v>0.57908650000000006</v>
      </c>
      <c r="N18" s="2">
        <v>0.70324299999999995</v>
      </c>
      <c r="O18" s="2">
        <v>0.89052350000000002</v>
      </c>
      <c r="P18" s="2">
        <v>0.9634275000000001</v>
      </c>
      <c r="Q18" s="2">
        <v>0.85002200000000006</v>
      </c>
      <c r="R18" s="2">
        <v>0.90725750000000005</v>
      </c>
      <c r="S18" s="2">
        <v>1.32</v>
      </c>
      <c r="T18" s="2">
        <v>1.5125</v>
      </c>
      <c r="U18" s="2">
        <v>1.6924999999999999</v>
      </c>
      <c r="V18" s="2">
        <v>1.52</v>
      </c>
      <c r="W18" s="2">
        <v>1.2675000000000001</v>
      </c>
      <c r="X18" s="2">
        <v>1.2175</v>
      </c>
      <c r="Y18" s="2">
        <v>1.2949999999999999</v>
      </c>
      <c r="Z18" s="2">
        <v>1.2225000000000001</v>
      </c>
      <c r="AA18" s="2">
        <v>0.65999999999999992</v>
      </c>
      <c r="AB18" s="2">
        <v>0.73499950000000003</v>
      </c>
      <c r="AC18" s="2">
        <v>0.85749999999999993</v>
      </c>
      <c r="AD18" s="2">
        <v>0.75</v>
      </c>
      <c r="AE18" s="2">
        <v>0.62749999999999995</v>
      </c>
      <c r="AF18" s="2">
        <v>0.60499999999999998</v>
      </c>
      <c r="AG18" s="2">
        <v>0.6424995</v>
      </c>
      <c r="AH18" s="2">
        <v>0.61000049999999995</v>
      </c>
      <c r="AI18" s="2">
        <v>0.47</v>
      </c>
      <c r="AJ18" s="2">
        <v>0.50750000000000006</v>
      </c>
      <c r="AK18" s="2">
        <v>0.56000000000000005</v>
      </c>
      <c r="AL18" s="2">
        <v>0.53749999999999998</v>
      </c>
      <c r="AM18" s="2">
        <v>0.45500050000000003</v>
      </c>
      <c r="AN18" s="2">
        <v>0.41499999999999998</v>
      </c>
      <c r="AO18" s="2">
        <v>0.45</v>
      </c>
      <c r="AP18" s="2">
        <v>0.46250000000000002</v>
      </c>
      <c r="AQ18" s="2">
        <v>0.37999949999999999</v>
      </c>
      <c r="AR18" s="2">
        <v>0.52</v>
      </c>
      <c r="AS18" s="2">
        <v>0.55000000000000004</v>
      </c>
      <c r="AT18" s="2">
        <v>0.45250049999999997</v>
      </c>
      <c r="AU18" s="2">
        <v>0.36499999999999999</v>
      </c>
      <c r="AV18" s="2">
        <v>0.375</v>
      </c>
      <c r="AW18" s="2">
        <v>0.405001</v>
      </c>
      <c r="AX18" s="2">
        <v>0.30750049999999995</v>
      </c>
      <c r="AY18" s="2">
        <v>1.060945</v>
      </c>
      <c r="AZ18" s="2">
        <v>1.07203</v>
      </c>
      <c r="BA18" s="2">
        <v>0.97960550000000013</v>
      </c>
      <c r="BB18" s="2">
        <v>1.0689150000000001</v>
      </c>
      <c r="BC18" s="2">
        <v>1.1288200000000002</v>
      </c>
      <c r="BD18" s="2">
        <v>1.1729799999999999</v>
      </c>
      <c r="BE18" s="2">
        <v>1.1006549999999999</v>
      </c>
      <c r="BF18" s="2">
        <v>1.10911</v>
      </c>
      <c r="BG18" s="2">
        <v>0.51254650000000002</v>
      </c>
      <c r="BH18" s="2">
        <v>0.52008750000000004</v>
      </c>
      <c r="BI18" s="2">
        <v>0.47830349999999999</v>
      </c>
      <c r="BJ18" s="2">
        <v>0.52745050000000004</v>
      </c>
      <c r="BK18" s="2">
        <v>0.55307600000000001</v>
      </c>
      <c r="BL18" s="2">
        <v>0.582121</v>
      </c>
      <c r="BM18" s="2">
        <v>0.55393899999999996</v>
      </c>
      <c r="BN18" s="2">
        <v>0.55237150000000002</v>
      </c>
      <c r="BO18" s="2">
        <v>84.346249999999998</v>
      </c>
      <c r="BP18" s="2">
        <v>83.326149999999998</v>
      </c>
      <c r="BQ18" s="2">
        <v>82.939799999999991</v>
      </c>
      <c r="BR18" s="2">
        <v>85.579549999999998</v>
      </c>
      <c r="BS18" s="2">
        <v>77.994349999999997</v>
      </c>
      <c r="BT18" s="2">
        <v>80.10884999999999</v>
      </c>
      <c r="BU18" s="2">
        <v>81.119550000000004</v>
      </c>
      <c r="BV18" s="2">
        <v>81.280149999999992</v>
      </c>
      <c r="BW18" s="2">
        <f t="shared" si="8"/>
        <v>28.787840909090907</v>
      </c>
      <c r="BX18" s="2">
        <f t="shared" si="9"/>
        <v>34.380165289256198</v>
      </c>
      <c r="BY18" s="2">
        <f t="shared" si="28"/>
        <v>32.496307237813888</v>
      </c>
      <c r="BZ18" s="2">
        <f t="shared" si="29"/>
        <v>29.769769736842104</v>
      </c>
      <c r="CA18" s="2">
        <f t="shared" si="10"/>
        <v>28.796844181459562</v>
      </c>
      <c r="CB18" s="2">
        <f t="shared" si="11"/>
        <v>30.800821355236142</v>
      </c>
      <c r="CC18" s="2">
        <f t="shared" si="12"/>
        <v>31.274208494208494</v>
      </c>
      <c r="CD18" s="2">
        <f t="shared" si="13"/>
        <v>25.15341513292433</v>
      </c>
      <c r="CE18" s="2">
        <f t="shared" si="14"/>
        <v>71.212159090909097</v>
      </c>
      <c r="CF18" s="2">
        <f t="shared" si="15"/>
        <v>65.619834710743802</v>
      </c>
      <c r="CG18" s="2">
        <f t="shared" si="30"/>
        <v>67.50369276218612</v>
      </c>
      <c r="CH18" s="2">
        <f t="shared" si="31"/>
        <v>70.230230263157893</v>
      </c>
      <c r="CI18" s="2">
        <f t="shared" si="16"/>
        <v>71.203155818540438</v>
      </c>
      <c r="CJ18" s="2">
        <f t="shared" si="17"/>
        <v>69.199178644763862</v>
      </c>
      <c r="CK18" s="2">
        <f t="shared" si="18"/>
        <v>68.725791505791506</v>
      </c>
      <c r="CL18" s="2">
        <f t="shared" si="19"/>
        <v>74.846584867075677</v>
      </c>
      <c r="CM18" s="2">
        <f t="shared" si="20"/>
        <v>35.606079545454541</v>
      </c>
      <c r="CN18" s="2">
        <f t="shared" si="21"/>
        <v>32.809917355371901</v>
      </c>
      <c r="CO18" s="2">
        <f t="shared" si="32"/>
        <v>33.751846381093053</v>
      </c>
      <c r="CP18" s="2">
        <f t="shared" si="33"/>
        <v>35.115115131578953</v>
      </c>
      <c r="CQ18" s="2">
        <f t="shared" si="22"/>
        <v>35.601577909270219</v>
      </c>
      <c r="CR18" s="2">
        <f t="shared" si="23"/>
        <v>34.599589322381931</v>
      </c>
      <c r="CS18" s="2">
        <f t="shared" si="24"/>
        <v>34.362895752895753</v>
      </c>
      <c r="CT18" s="2">
        <f t="shared" si="25"/>
        <v>37.423292433537839</v>
      </c>
      <c r="CU18" s="2">
        <f t="shared" si="26"/>
        <v>64.393920454545452</v>
      </c>
      <c r="CV18" s="2">
        <f t="shared" si="27"/>
        <v>67.190082644628092</v>
      </c>
      <c r="CW18" s="2">
        <f t="shared" si="34"/>
        <v>66.24815361890694</v>
      </c>
      <c r="CX18" s="2">
        <f t="shared" si="35"/>
        <v>64.88488486842104</v>
      </c>
      <c r="CY18" s="2">
        <f t="shared" si="4"/>
        <v>64.398422090729781</v>
      </c>
      <c r="CZ18" s="2">
        <f t="shared" si="5"/>
        <v>65.400410677618069</v>
      </c>
      <c r="DA18" s="2">
        <f t="shared" si="6"/>
        <v>65.637104247104247</v>
      </c>
      <c r="DB18" s="22">
        <f t="shared" si="7"/>
        <v>62.576707566462161</v>
      </c>
    </row>
    <row r="19" spans="1:106" x14ac:dyDescent="0.2">
      <c r="A19" s="27"/>
      <c r="B19" s="61">
        <v>15</v>
      </c>
      <c r="C19" s="10">
        <v>82.420299999999997</v>
      </c>
      <c r="D19" s="4">
        <v>81.522500000000008</v>
      </c>
      <c r="E19" s="4">
        <v>83.932500000000005</v>
      </c>
      <c r="F19" s="4">
        <v>98.572949999999992</v>
      </c>
      <c r="G19" s="4">
        <v>99.6126</v>
      </c>
      <c r="H19" s="4">
        <v>101.9883</v>
      </c>
      <c r="I19" s="4">
        <v>97.619050000000001</v>
      </c>
      <c r="J19" s="4">
        <v>97.366649999999993</v>
      </c>
      <c r="K19" s="4">
        <v>0.4436755</v>
      </c>
      <c r="L19" s="4">
        <v>0.41212599999999999</v>
      </c>
      <c r="M19" s="4">
        <v>0.45407900000000001</v>
      </c>
      <c r="N19" s="4">
        <v>0.47503399999999996</v>
      </c>
      <c r="O19" s="4">
        <v>0.63982399999999995</v>
      </c>
      <c r="P19" s="4">
        <v>0.69716</v>
      </c>
      <c r="Q19" s="4">
        <v>0.62408350000000001</v>
      </c>
      <c r="R19" s="4">
        <v>0.67727800000000005</v>
      </c>
      <c r="S19" s="4">
        <v>1.4575</v>
      </c>
      <c r="T19" s="4">
        <v>1.4725000000000001</v>
      </c>
      <c r="U19" s="4">
        <v>1.43</v>
      </c>
      <c r="V19" s="4">
        <v>1.2175</v>
      </c>
      <c r="W19" s="4">
        <v>1.2050000000000001</v>
      </c>
      <c r="X19" s="4">
        <v>1.1775</v>
      </c>
      <c r="Y19" s="4">
        <v>1.23</v>
      </c>
      <c r="Z19" s="4">
        <v>1.2324999999999999</v>
      </c>
      <c r="AA19" s="4">
        <v>0.75249999999999995</v>
      </c>
      <c r="AB19" s="4">
        <v>0.75</v>
      </c>
      <c r="AC19" s="4">
        <v>0.70500000000000007</v>
      </c>
      <c r="AD19" s="4">
        <v>0.61500050000000006</v>
      </c>
      <c r="AE19" s="4">
        <v>0.61250000000000004</v>
      </c>
      <c r="AF19" s="4">
        <v>0.57250000000000001</v>
      </c>
      <c r="AG19" s="4">
        <v>0.59999950000000002</v>
      </c>
      <c r="AH19" s="4">
        <v>0.62000049999999995</v>
      </c>
      <c r="AI19" s="4">
        <v>0.45500000000000002</v>
      </c>
      <c r="AJ19" s="4">
        <v>0.50499950000000005</v>
      </c>
      <c r="AK19" s="4">
        <v>0.42500000000000004</v>
      </c>
      <c r="AL19" s="4">
        <v>0.3725</v>
      </c>
      <c r="AM19" s="4">
        <v>0.36749999999999999</v>
      </c>
      <c r="AN19" s="4">
        <v>0.39500000000000002</v>
      </c>
      <c r="AO19" s="4">
        <v>0.38</v>
      </c>
      <c r="AP19" s="4">
        <v>0.40500000000000003</v>
      </c>
      <c r="AQ19" s="4">
        <v>0.53250050000000004</v>
      </c>
      <c r="AR19" s="4">
        <v>0.45750000000000002</v>
      </c>
      <c r="AS19" s="4">
        <v>0.56749950000000005</v>
      </c>
      <c r="AT19" s="4">
        <v>0.43500050000000001</v>
      </c>
      <c r="AU19" s="4">
        <v>0.45500050000000003</v>
      </c>
      <c r="AV19" s="4">
        <v>0.36249999999999999</v>
      </c>
      <c r="AW19" s="4">
        <v>0.47499999999999998</v>
      </c>
      <c r="AX19" s="4">
        <v>0.41500049999999999</v>
      </c>
      <c r="AY19" s="4">
        <v>0.64607900000000007</v>
      </c>
      <c r="AZ19" s="4">
        <v>0.6065290000000001</v>
      </c>
      <c r="BA19" s="4">
        <v>0.64921999999999991</v>
      </c>
      <c r="BB19" s="4">
        <v>0.57857599999999998</v>
      </c>
      <c r="BC19" s="4">
        <v>0.77081850000000007</v>
      </c>
      <c r="BD19" s="4">
        <v>0.82081999999999999</v>
      </c>
      <c r="BE19" s="4">
        <v>0.76764450000000006</v>
      </c>
      <c r="BF19" s="4">
        <v>0.8346595</v>
      </c>
      <c r="BG19" s="4">
        <v>0.32491599999999998</v>
      </c>
      <c r="BH19" s="4">
        <v>0.30059550000000002</v>
      </c>
      <c r="BI19" s="4">
        <v>0.32437099999999996</v>
      </c>
      <c r="BJ19" s="4">
        <v>0.30091899999999999</v>
      </c>
      <c r="BK19" s="4">
        <v>0.38701200000000002</v>
      </c>
      <c r="BL19" s="4">
        <v>0.40032499999999999</v>
      </c>
      <c r="BM19" s="4">
        <v>0.373776</v>
      </c>
      <c r="BN19" s="4">
        <v>0.41256300000000001</v>
      </c>
      <c r="BO19" s="4">
        <v>77.131450000000001</v>
      </c>
      <c r="BP19" s="4">
        <v>77.798500000000004</v>
      </c>
      <c r="BQ19" s="4">
        <v>73.180399999999992</v>
      </c>
      <c r="BR19" s="4">
        <v>75.368850000000009</v>
      </c>
      <c r="BS19" s="4">
        <v>80.650949999999995</v>
      </c>
      <c r="BT19" s="4">
        <v>81.625349999999997</v>
      </c>
      <c r="BU19" s="4">
        <v>78.774799999999999</v>
      </c>
      <c r="BV19" s="4">
        <v>80.278499999999994</v>
      </c>
      <c r="BW19" s="4">
        <f t="shared" si="8"/>
        <v>36.535197255574616</v>
      </c>
      <c r="BX19" s="4">
        <f t="shared" si="9"/>
        <v>31.069609507640067</v>
      </c>
      <c r="BY19" s="4">
        <f t="shared" si="28"/>
        <v>39.685279720279723</v>
      </c>
      <c r="BZ19" s="4">
        <f t="shared" si="29"/>
        <v>35.728993839835724</v>
      </c>
      <c r="CA19" s="4">
        <f t="shared" si="10"/>
        <v>37.759377593361002</v>
      </c>
      <c r="CB19" s="4">
        <f t="shared" si="11"/>
        <v>30.78556263269639</v>
      </c>
      <c r="CC19" s="4">
        <f t="shared" si="12"/>
        <v>38.617886178861788</v>
      </c>
      <c r="CD19" s="4">
        <f t="shared" si="13"/>
        <v>33.671440162271807</v>
      </c>
      <c r="CE19" s="4">
        <f t="shared" si="14"/>
        <v>63.464802744425384</v>
      </c>
      <c r="CF19" s="4">
        <f t="shared" si="15"/>
        <v>68.930390492359933</v>
      </c>
      <c r="CG19" s="4">
        <f t="shared" si="30"/>
        <v>60.314720279720277</v>
      </c>
      <c r="CH19" s="4">
        <f t="shared" si="31"/>
        <v>64.271006160164276</v>
      </c>
      <c r="CI19" s="4">
        <f t="shared" si="16"/>
        <v>62.240622406638998</v>
      </c>
      <c r="CJ19" s="4">
        <f t="shared" si="17"/>
        <v>69.214437367303617</v>
      </c>
      <c r="CK19" s="4">
        <f t="shared" si="18"/>
        <v>61.382113821138212</v>
      </c>
      <c r="CL19" s="4">
        <f t="shared" si="19"/>
        <v>66.328559837728193</v>
      </c>
      <c r="CM19" s="4">
        <f t="shared" si="20"/>
        <v>31.732401372212692</v>
      </c>
      <c r="CN19" s="4">
        <f t="shared" si="21"/>
        <v>34.465195246179967</v>
      </c>
      <c r="CO19" s="4">
        <f t="shared" si="32"/>
        <v>30.157360139860138</v>
      </c>
      <c r="CP19" s="4">
        <f t="shared" si="33"/>
        <v>32.135503080082131</v>
      </c>
      <c r="CQ19" s="4">
        <f t="shared" si="22"/>
        <v>31.120311203319499</v>
      </c>
      <c r="CR19" s="4">
        <f t="shared" si="23"/>
        <v>34.607218683651801</v>
      </c>
      <c r="CS19" s="4">
        <f t="shared" si="24"/>
        <v>30.69105691056911</v>
      </c>
      <c r="CT19" s="4">
        <f t="shared" si="25"/>
        <v>33.164279918864096</v>
      </c>
      <c r="CU19" s="4">
        <f t="shared" si="26"/>
        <v>68.267598627787308</v>
      </c>
      <c r="CV19" s="4">
        <f t="shared" si="27"/>
        <v>65.534804753820026</v>
      </c>
      <c r="CW19" s="4">
        <f t="shared" si="34"/>
        <v>69.842639860139855</v>
      </c>
      <c r="CX19" s="4">
        <f t="shared" si="35"/>
        <v>67.864496919917869</v>
      </c>
      <c r="CY19" s="4">
        <f t="shared" si="4"/>
        <v>68.879688796680497</v>
      </c>
      <c r="CZ19" s="4">
        <f t="shared" si="5"/>
        <v>65.392781316348191</v>
      </c>
      <c r="DA19" s="4">
        <f t="shared" si="6"/>
        <v>69.308943089430898</v>
      </c>
      <c r="DB19" s="11">
        <f t="shared" si="7"/>
        <v>66.835720081135904</v>
      </c>
    </row>
    <row r="20" spans="1:106" x14ac:dyDescent="0.2">
      <c r="A20" s="27"/>
      <c r="B20" s="61">
        <v>16</v>
      </c>
      <c r="C20" s="10">
        <v>90.914299999999997</v>
      </c>
      <c r="D20" s="4">
        <v>91.121300000000005</v>
      </c>
      <c r="E20" s="4">
        <v>92.488650000000007</v>
      </c>
      <c r="F20" s="4">
        <v>92.527100000000004</v>
      </c>
      <c r="G20" s="4">
        <v>108.59950000000001</v>
      </c>
      <c r="H20" s="4">
        <v>108.108</v>
      </c>
      <c r="I20" s="4">
        <v>107.643</v>
      </c>
      <c r="J20" s="4">
        <v>107.63200000000001</v>
      </c>
      <c r="K20" s="4">
        <v>0.79163000000000006</v>
      </c>
      <c r="L20" s="4">
        <v>0.80783649999999996</v>
      </c>
      <c r="M20" s="4">
        <v>0.84669249999999996</v>
      </c>
      <c r="N20" s="4">
        <v>0.79660700000000007</v>
      </c>
      <c r="O20" s="4">
        <v>1.1489050000000001</v>
      </c>
      <c r="P20" s="4">
        <v>1.134495</v>
      </c>
      <c r="Q20" s="4">
        <v>1.135475</v>
      </c>
      <c r="R20" s="4">
        <v>1.1095649999999999</v>
      </c>
      <c r="S20" s="4">
        <v>1.32</v>
      </c>
      <c r="T20" s="4">
        <v>1.3174999999999999</v>
      </c>
      <c r="U20" s="4">
        <v>1.2974999999999999</v>
      </c>
      <c r="V20" s="4">
        <v>1.2974999999999999</v>
      </c>
      <c r="W20" s="4">
        <v>1.105</v>
      </c>
      <c r="X20" s="4">
        <v>1.1100000000000001</v>
      </c>
      <c r="Y20" s="4">
        <v>1.115</v>
      </c>
      <c r="Z20" s="4">
        <v>1.115</v>
      </c>
      <c r="AA20" s="4">
        <v>0.65500000000000003</v>
      </c>
      <c r="AB20" s="4">
        <v>0.67249999999999999</v>
      </c>
      <c r="AC20" s="4">
        <v>0.64500000000000002</v>
      </c>
      <c r="AD20" s="4">
        <v>0.66249999999999998</v>
      </c>
      <c r="AE20" s="4">
        <v>0.55499999999999994</v>
      </c>
      <c r="AF20" s="4">
        <v>0.55499999999999994</v>
      </c>
      <c r="AG20" s="4">
        <v>0.55000000000000004</v>
      </c>
      <c r="AH20" s="4">
        <v>0.5625</v>
      </c>
      <c r="AI20" s="4">
        <v>0.47</v>
      </c>
      <c r="AJ20" s="4">
        <v>0.45500000000000002</v>
      </c>
      <c r="AK20" s="4">
        <v>0.47500050000000005</v>
      </c>
      <c r="AL20" s="4">
        <v>0.44750000000000001</v>
      </c>
      <c r="AM20" s="4">
        <v>0.375</v>
      </c>
      <c r="AN20" s="4">
        <v>0.40250000000000002</v>
      </c>
      <c r="AO20" s="4">
        <v>0.38750000000000001</v>
      </c>
      <c r="AP20" s="4">
        <v>0.4</v>
      </c>
      <c r="AQ20" s="4">
        <v>0.41000000000000003</v>
      </c>
      <c r="AR20" s="4">
        <v>0.39250000000000002</v>
      </c>
      <c r="AS20" s="4">
        <v>0.35499999999999998</v>
      </c>
      <c r="AT20" s="4">
        <v>0.38</v>
      </c>
      <c r="AU20" s="4">
        <v>0.34749999999999998</v>
      </c>
      <c r="AV20" s="4">
        <v>0.3175</v>
      </c>
      <c r="AW20" s="4">
        <v>0.34499999999999997</v>
      </c>
      <c r="AX20" s="4">
        <v>0.32250000000000001</v>
      </c>
      <c r="AY20" s="4">
        <v>1.0448900000000001</v>
      </c>
      <c r="AZ20" s="4">
        <v>1.0639799999999999</v>
      </c>
      <c r="BA20" s="4">
        <v>1.09866</v>
      </c>
      <c r="BB20" s="4">
        <v>1.0330300000000001</v>
      </c>
      <c r="BC20" s="4">
        <v>1.26946</v>
      </c>
      <c r="BD20" s="4">
        <v>1.2592949999999998</v>
      </c>
      <c r="BE20" s="4">
        <v>1.2660100000000001</v>
      </c>
      <c r="BF20" s="4">
        <v>1.2370450000000002</v>
      </c>
      <c r="BG20" s="4">
        <v>0.52098900000000004</v>
      </c>
      <c r="BH20" s="4">
        <v>0.53483199999999997</v>
      </c>
      <c r="BI20" s="4">
        <v>0.53951550000000004</v>
      </c>
      <c r="BJ20" s="4">
        <v>0.51161600000000007</v>
      </c>
      <c r="BK20" s="4">
        <v>0.62752150000000007</v>
      </c>
      <c r="BL20" s="4">
        <v>0.6376170000000001</v>
      </c>
      <c r="BM20" s="4">
        <v>0.62531150000000002</v>
      </c>
      <c r="BN20" s="4">
        <v>0.61806150000000004</v>
      </c>
      <c r="BO20" s="4">
        <v>73.316749999999999</v>
      </c>
      <c r="BP20" s="4">
        <v>74.277950000000004</v>
      </c>
      <c r="BQ20" s="4">
        <v>71.253900000000002</v>
      </c>
      <c r="BR20" s="4">
        <v>71.973250000000007</v>
      </c>
      <c r="BS20" s="4">
        <v>85.895600000000002</v>
      </c>
      <c r="BT20" s="4">
        <v>85.9161</v>
      </c>
      <c r="BU20" s="4">
        <v>86.475549999999998</v>
      </c>
      <c r="BV20" s="4">
        <v>85.713099999999997</v>
      </c>
      <c r="BW20" s="4">
        <f t="shared" si="8"/>
        <v>31.060606060606062</v>
      </c>
      <c r="BX20" s="4">
        <f t="shared" si="9"/>
        <v>29.791271347248582</v>
      </c>
      <c r="BY20" s="4">
        <f t="shared" si="28"/>
        <v>27.360308285163775</v>
      </c>
      <c r="BZ20" s="4">
        <f t="shared" si="29"/>
        <v>29.287090558766867</v>
      </c>
      <c r="CA20" s="4">
        <f t="shared" si="10"/>
        <v>31.447963800904976</v>
      </c>
      <c r="CB20" s="4">
        <f t="shared" si="11"/>
        <v>28.603603603603599</v>
      </c>
      <c r="CC20" s="4">
        <f t="shared" si="12"/>
        <v>30.941704035874441</v>
      </c>
      <c r="CD20" s="4">
        <f t="shared" si="13"/>
        <v>28.923766816143498</v>
      </c>
      <c r="CE20" s="4">
        <f t="shared" si="14"/>
        <v>68.939393939393938</v>
      </c>
      <c r="CF20" s="4">
        <f t="shared" si="15"/>
        <v>70.208728652751418</v>
      </c>
      <c r="CG20" s="4">
        <f t="shared" si="30"/>
        <v>72.639691714836232</v>
      </c>
      <c r="CH20" s="4">
        <f t="shared" si="31"/>
        <v>70.712909441233137</v>
      </c>
      <c r="CI20" s="4">
        <f t="shared" si="16"/>
        <v>68.552036199095028</v>
      </c>
      <c r="CJ20" s="4">
        <f t="shared" si="17"/>
        <v>71.396396396396398</v>
      </c>
      <c r="CK20" s="4">
        <f t="shared" si="18"/>
        <v>69.058295964125563</v>
      </c>
      <c r="CL20" s="4">
        <f t="shared" si="19"/>
        <v>71.076233183856502</v>
      </c>
      <c r="CM20" s="4">
        <f t="shared" si="20"/>
        <v>34.469696969696969</v>
      </c>
      <c r="CN20" s="4">
        <f t="shared" si="21"/>
        <v>35.104364326375709</v>
      </c>
      <c r="CO20" s="4">
        <f t="shared" si="32"/>
        <v>36.319845857418109</v>
      </c>
      <c r="CP20" s="4">
        <f t="shared" si="33"/>
        <v>35.356454720616568</v>
      </c>
      <c r="CQ20" s="4">
        <f t="shared" si="22"/>
        <v>34.276018099547514</v>
      </c>
      <c r="CR20" s="4">
        <f t="shared" si="23"/>
        <v>35.698198198198199</v>
      </c>
      <c r="CS20" s="4">
        <f t="shared" si="24"/>
        <v>34.529147982062781</v>
      </c>
      <c r="CT20" s="4">
        <f t="shared" si="25"/>
        <v>35.538116591928251</v>
      </c>
      <c r="CU20" s="4">
        <f t="shared" si="26"/>
        <v>65.530303030303031</v>
      </c>
      <c r="CV20" s="4">
        <f t="shared" si="27"/>
        <v>64.895635673624298</v>
      </c>
      <c r="CW20" s="4">
        <f t="shared" si="34"/>
        <v>63.680154142581891</v>
      </c>
      <c r="CX20" s="4">
        <f t="shared" si="35"/>
        <v>64.643545279383432</v>
      </c>
      <c r="CY20" s="4">
        <f t="shared" si="4"/>
        <v>65.723981900452486</v>
      </c>
      <c r="CZ20" s="4">
        <f t="shared" si="5"/>
        <v>64.301801801801801</v>
      </c>
      <c r="DA20" s="4">
        <f t="shared" si="6"/>
        <v>65.470852017937219</v>
      </c>
      <c r="DB20" s="11">
        <f t="shared" si="7"/>
        <v>64.461883408071742</v>
      </c>
    </row>
    <row r="21" spans="1:106" ht="16" thickBot="1" x14ac:dyDescent="0.25">
      <c r="A21" s="27"/>
      <c r="B21" s="61">
        <v>17</v>
      </c>
      <c r="C21" s="12">
        <v>109.86799999999999</v>
      </c>
      <c r="D21" s="14">
        <v>111.8935</v>
      </c>
      <c r="E21" s="14">
        <v>106.9175</v>
      </c>
      <c r="F21" s="14">
        <v>105.965</v>
      </c>
      <c r="G21" s="14">
        <v>101.697</v>
      </c>
      <c r="H21" s="14">
        <v>105.28149999999999</v>
      </c>
      <c r="I21" s="14">
        <v>106.431</v>
      </c>
      <c r="J21" s="14">
        <v>105.0735</v>
      </c>
      <c r="K21" s="14">
        <v>0.980016</v>
      </c>
      <c r="L21" s="14">
        <v>1.080355</v>
      </c>
      <c r="M21" s="14">
        <v>0.97273350000000003</v>
      </c>
      <c r="N21" s="14">
        <v>0.91572849999999995</v>
      </c>
      <c r="O21" s="14">
        <v>0.9006615</v>
      </c>
      <c r="P21" s="14">
        <v>0.90495100000000006</v>
      </c>
      <c r="Q21" s="14">
        <v>0.94549299999999992</v>
      </c>
      <c r="R21" s="14">
        <v>0.88067899999999999</v>
      </c>
      <c r="S21" s="14">
        <v>1.0925</v>
      </c>
      <c r="T21" s="14">
        <v>1.0725</v>
      </c>
      <c r="U21" s="14">
        <v>1.1225000000000001</v>
      </c>
      <c r="V21" s="14">
        <v>1.1324999999999998</v>
      </c>
      <c r="W21" s="14">
        <v>1.1800000000000002</v>
      </c>
      <c r="X21" s="14">
        <v>1.1400000000000001</v>
      </c>
      <c r="Y21" s="14">
        <v>1.1274999999999999</v>
      </c>
      <c r="Z21" s="14">
        <v>1.1425000000000001</v>
      </c>
      <c r="AA21" s="14">
        <v>0.53750000000000009</v>
      </c>
      <c r="AB21" s="14">
        <v>0.53249999999999997</v>
      </c>
      <c r="AC21" s="14">
        <v>0.55499999999999994</v>
      </c>
      <c r="AD21" s="14">
        <v>0.5625</v>
      </c>
      <c r="AE21" s="14">
        <v>0.58749999999999991</v>
      </c>
      <c r="AF21" s="14">
        <v>0.57750000000000001</v>
      </c>
      <c r="AG21" s="14">
        <v>0.56499999999999995</v>
      </c>
      <c r="AH21" s="14">
        <v>0.56000000000000005</v>
      </c>
      <c r="AI21" s="14">
        <v>0.3775</v>
      </c>
      <c r="AJ21" s="14">
        <v>0.39</v>
      </c>
      <c r="AK21" s="14">
        <v>0.38750000000000001</v>
      </c>
      <c r="AL21" s="14">
        <v>0.3775</v>
      </c>
      <c r="AM21" s="14">
        <v>0.41000000000000003</v>
      </c>
      <c r="AN21" s="14">
        <v>0.33250000000000002</v>
      </c>
      <c r="AO21" s="14">
        <v>0.35250000000000004</v>
      </c>
      <c r="AP21" s="14">
        <v>0.37</v>
      </c>
      <c r="AQ21" s="14">
        <v>0.34499999999999997</v>
      </c>
      <c r="AR21" s="14">
        <v>0.29499999999999998</v>
      </c>
      <c r="AS21" s="14">
        <v>0.35749999999999998</v>
      </c>
      <c r="AT21" s="14">
        <v>0.4</v>
      </c>
      <c r="AU21" s="14">
        <v>0.36499999999999999</v>
      </c>
      <c r="AV21" s="14">
        <v>0.46250000000000002</v>
      </c>
      <c r="AW21" s="14">
        <v>0.41249999999999998</v>
      </c>
      <c r="AX21" s="14">
        <v>0.41749999999999998</v>
      </c>
      <c r="AY21" s="14">
        <v>1.0704850000000001</v>
      </c>
      <c r="AZ21" s="14">
        <v>1.1588400000000001</v>
      </c>
      <c r="BA21" s="14">
        <v>1.09185</v>
      </c>
      <c r="BB21" s="14">
        <v>1.036915</v>
      </c>
      <c r="BC21" s="14">
        <v>1.0628549999999999</v>
      </c>
      <c r="BD21" s="14">
        <v>1.0318995</v>
      </c>
      <c r="BE21" s="14">
        <v>1.0660350000000001</v>
      </c>
      <c r="BF21" s="14">
        <v>1.006265</v>
      </c>
      <c r="BG21" s="14">
        <v>0.53567049999999994</v>
      </c>
      <c r="BH21" s="14">
        <v>0.56586500000000006</v>
      </c>
      <c r="BI21" s="14">
        <v>0.5435335</v>
      </c>
      <c r="BJ21" s="14">
        <v>0.52802100000000007</v>
      </c>
      <c r="BK21" s="14">
        <v>0.51856799999999992</v>
      </c>
      <c r="BL21" s="14">
        <v>0.53307899999999997</v>
      </c>
      <c r="BM21" s="14">
        <v>0.533385</v>
      </c>
      <c r="BN21" s="14">
        <v>0.49047600000000002</v>
      </c>
      <c r="BO21" s="14">
        <v>87.260149999999996</v>
      </c>
      <c r="BP21" s="14">
        <v>88.903700000000001</v>
      </c>
      <c r="BQ21" s="14">
        <v>87.024049999999988</v>
      </c>
      <c r="BR21" s="14">
        <v>84.055800000000005</v>
      </c>
      <c r="BS21" s="14">
        <v>80.021150000000006</v>
      </c>
      <c r="BT21" s="14">
        <v>77.607900000000001</v>
      </c>
      <c r="BU21" s="14">
        <v>79.534400000000005</v>
      </c>
      <c r="BV21" s="14">
        <v>77.198700000000002</v>
      </c>
      <c r="BW21" s="14">
        <f t="shared" si="8"/>
        <v>31.578947368421051</v>
      </c>
      <c r="BX21" s="14">
        <f t="shared" si="9"/>
        <v>27.505827505827501</v>
      </c>
      <c r="BY21" s="14">
        <f t="shared" si="28"/>
        <v>31.848552338530062</v>
      </c>
      <c r="BZ21" s="14">
        <f t="shared" si="29"/>
        <v>35.32008830022076</v>
      </c>
      <c r="CA21" s="14">
        <f t="shared" si="10"/>
        <v>30.932203389830505</v>
      </c>
      <c r="CB21" s="14">
        <f t="shared" si="11"/>
        <v>40.570175438596493</v>
      </c>
      <c r="CC21" s="14">
        <f t="shared" si="12"/>
        <v>36.585365853658537</v>
      </c>
      <c r="CD21" s="14">
        <f t="shared" si="13"/>
        <v>36.542669584245075</v>
      </c>
      <c r="CE21" s="14">
        <f t="shared" si="14"/>
        <v>68.421052631578945</v>
      </c>
      <c r="CF21" s="14">
        <f t="shared" si="15"/>
        <v>72.494172494172503</v>
      </c>
      <c r="CG21" s="14">
        <f t="shared" si="30"/>
        <v>68.151447661469945</v>
      </c>
      <c r="CH21" s="14">
        <f t="shared" si="31"/>
        <v>64.67991169977924</v>
      </c>
      <c r="CI21" s="14">
        <f t="shared" si="16"/>
        <v>69.067796610169495</v>
      </c>
      <c r="CJ21" s="14">
        <f t="shared" si="17"/>
        <v>59.429824561403507</v>
      </c>
      <c r="CK21" s="14">
        <f t="shared" si="18"/>
        <v>63.414634146341463</v>
      </c>
      <c r="CL21" s="14">
        <f t="shared" si="19"/>
        <v>63.457330415754925</v>
      </c>
      <c r="CM21" s="14">
        <f t="shared" si="20"/>
        <v>34.210526315789473</v>
      </c>
      <c r="CN21" s="14">
        <f t="shared" si="21"/>
        <v>36.247086247086251</v>
      </c>
      <c r="CO21" s="14">
        <f t="shared" si="32"/>
        <v>34.075723830734972</v>
      </c>
      <c r="CP21" s="14">
        <f t="shared" si="33"/>
        <v>32.33995584988962</v>
      </c>
      <c r="CQ21" s="14">
        <f t="shared" si="22"/>
        <v>34.533898305084747</v>
      </c>
      <c r="CR21" s="14">
        <f t="shared" si="23"/>
        <v>29.714912280701753</v>
      </c>
      <c r="CS21" s="14">
        <f t="shared" si="24"/>
        <v>31.707317073170731</v>
      </c>
      <c r="CT21" s="14">
        <f t="shared" si="25"/>
        <v>31.728665207877466</v>
      </c>
      <c r="CU21" s="14">
        <f t="shared" si="26"/>
        <v>65.78947368421052</v>
      </c>
      <c r="CV21" s="14">
        <f t="shared" si="27"/>
        <v>63.752913752913749</v>
      </c>
      <c r="CW21" s="14">
        <f t="shared" si="34"/>
        <v>65.924276169265028</v>
      </c>
      <c r="CX21" s="14">
        <f t="shared" si="35"/>
        <v>67.66004415011038</v>
      </c>
      <c r="CY21" s="14">
        <f t="shared" si="4"/>
        <v>65.466101694915253</v>
      </c>
      <c r="CZ21" s="14">
        <f t="shared" si="5"/>
        <v>70.285087719298247</v>
      </c>
      <c r="DA21" s="14">
        <f t="shared" si="6"/>
        <v>68.292682926829272</v>
      </c>
      <c r="DB21" s="15">
        <f t="shared" si="7"/>
        <v>68.271334792122531</v>
      </c>
    </row>
    <row r="22" spans="1:106" x14ac:dyDescent="0.2">
      <c r="A22" s="28" t="s">
        <v>2</v>
      </c>
      <c r="B22" s="61">
        <v>18</v>
      </c>
      <c r="C22" s="6">
        <v>109.84049999999999</v>
      </c>
      <c r="D22" s="7">
        <v>106.197</v>
      </c>
      <c r="E22" s="7">
        <v>105.74549999999999</v>
      </c>
      <c r="F22" s="7">
        <v>97.779599999999988</v>
      </c>
      <c r="G22" s="7">
        <v>105.265</v>
      </c>
      <c r="H22" s="7">
        <v>100.84200000000001</v>
      </c>
      <c r="I22" s="7">
        <v>105.2715</v>
      </c>
      <c r="J22" s="7">
        <v>98.772099999999995</v>
      </c>
      <c r="K22" s="7">
        <v>1.0145850000000001</v>
      </c>
      <c r="L22" s="7">
        <v>1.00848</v>
      </c>
      <c r="M22" s="7">
        <v>0.983792</v>
      </c>
      <c r="N22" s="7">
        <v>0.90077499999999999</v>
      </c>
      <c r="O22" s="7">
        <v>0.97557399999999994</v>
      </c>
      <c r="P22" s="7">
        <v>0.94720300000000002</v>
      </c>
      <c r="Q22" s="7">
        <v>0.98983650000000001</v>
      </c>
      <c r="R22" s="7">
        <v>0.96936549999999999</v>
      </c>
      <c r="S22" s="7">
        <v>1.0925</v>
      </c>
      <c r="T22" s="7">
        <v>1.1299999999999999</v>
      </c>
      <c r="U22" s="7">
        <v>1.135</v>
      </c>
      <c r="V22" s="7">
        <v>1.2275</v>
      </c>
      <c r="W22" s="7">
        <v>1.1400000000000001</v>
      </c>
      <c r="X22" s="7">
        <v>1.19</v>
      </c>
      <c r="Y22" s="7">
        <v>1.1399999999999999</v>
      </c>
      <c r="Z22" s="7">
        <v>1.2150000000000001</v>
      </c>
      <c r="AA22" s="7">
        <v>0.54749999999999999</v>
      </c>
      <c r="AB22" s="7">
        <v>0.5625</v>
      </c>
      <c r="AC22" s="7">
        <v>0.57499999999999996</v>
      </c>
      <c r="AD22" s="7">
        <v>0.60499999999999998</v>
      </c>
      <c r="AE22" s="7">
        <v>0.56749999999999989</v>
      </c>
      <c r="AF22" s="7">
        <v>0.59749999999999992</v>
      </c>
      <c r="AG22" s="7">
        <v>0.57499999999999996</v>
      </c>
      <c r="AH22" s="7">
        <v>0.60250000000000004</v>
      </c>
      <c r="AI22" s="7">
        <v>0.40749999999999997</v>
      </c>
      <c r="AJ22" s="7">
        <v>0.42</v>
      </c>
      <c r="AK22" s="7">
        <v>0.42749999999999999</v>
      </c>
      <c r="AL22" s="7">
        <v>0.44750000000000001</v>
      </c>
      <c r="AM22" s="7">
        <v>0.42749999999999999</v>
      </c>
      <c r="AN22" s="7">
        <v>0.41749999999999998</v>
      </c>
      <c r="AO22" s="7">
        <v>0.4325</v>
      </c>
      <c r="AP22" s="7">
        <v>0.46499999999999997</v>
      </c>
      <c r="AQ22" s="7">
        <v>0.28500000000000003</v>
      </c>
      <c r="AR22" s="7">
        <v>0.28749999999999998</v>
      </c>
      <c r="AS22" s="7">
        <v>0.27250000000000002</v>
      </c>
      <c r="AT22" s="7">
        <v>0.32999999999999996</v>
      </c>
      <c r="AU22" s="7">
        <v>0.28749999999999998</v>
      </c>
      <c r="AV22" s="7">
        <v>0.33499999999999996</v>
      </c>
      <c r="AW22" s="7">
        <v>0.27500000000000002</v>
      </c>
      <c r="AX22" s="7">
        <v>0.27</v>
      </c>
      <c r="AY22" s="7">
        <v>1.1084350000000001</v>
      </c>
      <c r="AZ22" s="7">
        <v>1.1395499999999998</v>
      </c>
      <c r="BA22" s="7">
        <v>1.1163850000000002</v>
      </c>
      <c r="BB22" s="7">
        <v>1.10568</v>
      </c>
      <c r="BC22" s="7">
        <v>1.112155</v>
      </c>
      <c r="BD22" s="7">
        <v>1.127175</v>
      </c>
      <c r="BE22" s="7">
        <v>1.128355</v>
      </c>
      <c r="BF22" s="7">
        <v>1.1777950000000001</v>
      </c>
      <c r="BG22" s="7">
        <v>0.55462449999999996</v>
      </c>
      <c r="BH22" s="7">
        <v>0.56875300000000006</v>
      </c>
      <c r="BI22" s="7">
        <v>0.54905599999999999</v>
      </c>
      <c r="BJ22" s="7">
        <v>0.54633500000000002</v>
      </c>
      <c r="BK22" s="7">
        <v>0.55138350000000003</v>
      </c>
      <c r="BL22" s="7">
        <v>0.56456200000000001</v>
      </c>
      <c r="BM22" s="7">
        <v>0.56546600000000002</v>
      </c>
      <c r="BN22" s="7">
        <v>0.58189249999999992</v>
      </c>
      <c r="BO22" s="7">
        <v>80.952650000000006</v>
      </c>
      <c r="BP22" s="7">
        <v>79.055550000000011</v>
      </c>
      <c r="BQ22" s="7">
        <v>80.587250000000012</v>
      </c>
      <c r="BR22" s="7">
        <v>79.140500000000003</v>
      </c>
      <c r="BS22" s="7">
        <v>85.926100000000005</v>
      </c>
      <c r="BT22" s="7">
        <v>85.881550000000004</v>
      </c>
      <c r="BU22" s="7">
        <v>86.8125</v>
      </c>
      <c r="BV22" s="7">
        <v>86.53155000000001</v>
      </c>
      <c r="BW22" s="8">
        <f t="shared" si="8"/>
        <v>26.086956521739136</v>
      </c>
      <c r="BX22" s="8">
        <f t="shared" si="9"/>
        <v>25.442477876106196</v>
      </c>
      <c r="BY22" s="8">
        <f t="shared" si="28"/>
        <v>24.008810572687224</v>
      </c>
      <c r="BZ22" s="8">
        <f t="shared" si="29"/>
        <v>26.883910386965372</v>
      </c>
      <c r="CA22" s="8">
        <f t="shared" si="10"/>
        <v>25.219298245614031</v>
      </c>
      <c r="CB22" s="8">
        <f t="shared" si="11"/>
        <v>28.15126050420168</v>
      </c>
      <c r="CC22" s="8">
        <f t="shared" si="12"/>
        <v>24.122807017543863</v>
      </c>
      <c r="CD22" s="8">
        <f t="shared" si="13"/>
        <v>22.222222222222221</v>
      </c>
      <c r="CE22" s="8">
        <f t="shared" si="14"/>
        <v>73.91304347826086</v>
      </c>
      <c r="CF22" s="8">
        <f t="shared" si="15"/>
        <v>74.557522123893804</v>
      </c>
      <c r="CG22" s="8">
        <f t="shared" si="30"/>
        <v>75.991189427312776</v>
      </c>
      <c r="CH22" s="8">
        <f t="shared" si="31"/>
        <v>73.116089613034632</v>
      </c>
      <c r="CI22" s="8">
        <f t="shared" si="16"/>
        <v>74.780701754385973</v>
      </c>
      <c r="CJ22" s="8">
        <f t="shared" si="17"/>
        <v>71.848739495798327</v>
      </c>
      <c r="CK22" s="8">
        <f t="shared" si="18"/>
        <v>75.877192982456137</v>
      </c>
      <c r="CL22" s="8">
        <f t="shared" si="19"/>
        <v>77.777777777777771</v>
      </c>
      <c r="CM22" s="8">
        <f t="shared" si="20"/>
        <v>36.95652173913043</v>
      </c>
      <c r="CN22" s="8">
        <f t="shared" si="21"/>
        <v>37.278761061946902</v>
      </c>
      <c r="CO22" s="8">
        <f t="shared" si="32"/>
        <v>37.995594713656388</v>
      </c>
      <c r="CP22" s="8">
        <f t="shared" si="33"/>
        <v>36.558044806517316</v>
      </c>
      <c r="CQ22" s="8">
        <f t="shared" si="22"/>
        <v>37.390350877192986</v>
      </c>
      <c r="CR22" s="8">
        <f t="shared" si="23"/>
        <v>35.924369747899156</v>
      </c>
      <c r="CS22" s="8">
        <f t="shared" si="24"/>
        <v>37.938596491228068</v>
      </c>
      <c r="CT22" s="8">
        <f t="shared" si="25"/>
        <v>38.888888888888893</v>
      </c>
      <c r="CU22" s="8">
        <f t="shared" si="26"/>
        <v>63.04347826086957</v>
      </c>
      <c r="CV22" s="8">
        <f t="shared" si="27"/>
        <v>62.721238938053098</v>
      </c>
      <c r="CW22" s="8">
        <f t="shared" si="34"/>
        <v>62.004405286343612</v>
      </c>
      <c r="CX22" s="8">
        <f t="shared" si="35"/>
        <v>63.441955193482684</v>
      </c>
      <c r="CY22" s="8">
        <f t="shared" si="4"/>
        <v>62.609649122807014</v>
      </c>
      <c r="CZ22" s="8">
        <f t="shared" si="5"/>
        <v>64.075630252100837</v>
      </c>
      <c r="DA22" s="8">
        <f t="shared" si="6"/>
        <v>62.061403508771932</v>
      </c>
      <c r="DB22" s="9">
        <f t="shared" si="7"/>
        <v>61.111111111111107</v>
      </c>
    </row>
    <row r="23" spans="1:106" x14ac:dyDescent="0.2">
      <c r="A23" s="28"/>
      <c r="B23" s="61">
        <v>19</v>
      </c>
      <c r="C23" s="10">
        <v>101.4465</v>
      </c>
      <c r="D23" s="2">
        <v>97.411599999999993</v>
      </c>
      <c r="E23" s="4">
        <v>95.133449999999996</v>
      </c>
      <c r="F23" s="4">
        <v>92.002600000000001</v>
      </c>
      <c r="G23" s="4">
        <v>95.058799999999991</v>
      </c>
      <c r="H23" s="2">
        <v>99.2346</v>
      </c>
      <c r="I23" s="2">
        <v>97.619050000000001</v>
      </c>
      <c r="J23" s="2">
        <v>96.399550000000005</v>
      </c>
      <c r="K23" s="2">
        <v>1.0006094999999999</v>
      </c>
      <c r="L23" s="2">
        <v>0.99101100000000009</v>
      </c>
      <c r="M23" s="2">
        <v>0.92138350000000002</v>
      </c>
      <c r="N23" s="2">
        <v>0.84260000000000002</v>
      </c>
      <c r="O23" s="2">
        <v>0.9173945</v>
      </c>
      <c r="P23" s="2">
        <v>0.95027349999999999</v>
      </c>
      <c r="Q23" s="2">
        <v>0.90348349999999999</v>
      </c>
      <c r="R23" s="2">
        <v>0.93382500000000002</v>
      </c>
      <c r="S23" s="2">
        <v>1.1850000000000001</v>
      </c>
      <c r="T23" s="2">
        <v>1.2324999999999999</v>
      </c>
      <c r="U23" s="4">
        <v>1.2625000000000002</v>
      </c>
      <c r="V23" s="4">
        <v>1.3049999999999999</v>
      </c>
      <c r="W23" s="4">
        <v>1.2625</v>
      </c>
      <c r="X23" s="2">
        <v>1.21</v>
      </c>
      <c r="Y23" s="2">
        <v>1.23</v>
      </c>
      <c r="Z23" s="2">
        <v>1.2450000000000001</v>
      </c>
      <c r="AA23" s="2">
        <v>0.61749999999999994</v>
      </c>
      <c r="AB23" s="2">
        <v>0.60250000000000004</v>
      </c>
      <c r="AC23" s="2">
        <v>0.61250000000000004</v>
      </c>
      <c r="AD23" s="2">
        <v>0.66749999999999998</v>
      </c>
      <c r="AE23" s="2">
        <v>0.625</v>
      </c>
      <c r="AF23" s="2">
        <v>0.59</v>
      </c>
      <c r="AG23" s="2">
        <v>0.63</v>
      </c>
      <c r="AH23" s="2">
        <v>0.61499999999999999</v>
      </c>
      <c r="AI23" s="2">
        <v>0.44500000000000001</v>
      </c>
      <c r="AJ23" s="4">
        <v>0.48249999999999998</v>
      </c>
      <c r="AK23" s="4">
        <v>0.50250000000000006</v>
      </c>
      <c r="AL23" s="4">
        <v>0.45499999999999996</v>
      </c>
      <c r="AM23" s="4">
        <v>0.44500000000000001</v>
      </c>
      <c r="AN23" s="4">
        <v>0.4425</v>
      </c>
      <c r="AO23" s="4">
        <v>0.39500000000000002</v>
      </c>
      <c r="AP23" s="4">
        <v>0.40749999999999997</v>
      </c>
      <c r="AQ23" s="4">
        <v>0.28000000000000003</v>
      </c>
      <c r="AR23" s="4">
        <v>0.28999999999999998</v>
      </c>
      <c r="AS23" s="4">
        <v>0.30499999999999999</v>
      </c>
      <c r="AT23" s="4">
        <v>0.375</v>
      </c>
      <c r="AU23" s="4">
        <v>0.375</v>
      </c>
      <c r="AV23" s="4">
        <v>0.33999999999999997</v>
      </c>
      <c r="AW23" s="4">
        <v>0.39999949999999995</v>
      </c>
      <c r="AX23" s="4">
        <v>0.435</v>
      </c>
      <c r="AY23" s="4">
        <v>1.1841900000000001</v>
      </c>
      <c r="AZ23" s="4">
        <v>1.2207249999999998</v>
      </c>
      <c r="BA23" s="4">
        <v>1.1626699999999999</v>
      </c>
      <c r="BB23" s="4">
        <v>1.0995650000000001</v>
      </c>
      <c r="BC23" s="4">
        <v>1.1582949999999999</v>
      </c>
      <c r="BD23" s="4">
        <v>1.1498699999999999</v>
      </c>
      <c r="BE23" s="4">
        <v>1.1110899999999999</v>
      </c>
      <c r="BF23" s="4">
        <v>1.162245</v>
      </c>
      <c r="BG23" s="4">
        <v>0.59037499999999998</v>
      </c>
      <c r="BH23" s="4">
        <v>0.60877999999999999</v>
      </c>
      <c r="BI23" s="4">
        <v>0.57810450000000002</v>
      </c>
      <c r="BJ23" s="4">
        <v>0.55629649999999997</v>
      </c>
      <c r="BK23" s="4">
        <v>0.56713499999999994</v>
      </c>
      <c r="BL23" s="4">
        <v>0.55988899999999997</v>
      </c>
      <c r="BM23" s="4">
        <v>0.56237950000000003</v>
      </c>
      <c r="BN23" s="4">
        <v>0.59309849999999997</v>
      </c>
      <c r="BO23" s="4">
        <v>89.285200000000003</v>
      </c>
      <c r="BP23" s="4">
        <v>91.06765</v>
      </c>
      <c r="BQ23" s="4">
        <v>89.176299999999998</v>
      </c>
      <c r="BR23" s="4">
        <v>88.795150000000007</v>
      </c>
      <c r="BS23" s="4">
        <v>82.529799999999994</v>
      </c>
      <c r="BT23" s="4">
        <v>86.470949999999988</v>
      </c>
      <c r="BU23" s="2">
        <v>84.148600000000002</v>
      </c>
      <c r="BV23" s="2">
        <v>83.425049999999999</v>
      </c>
      <c r="BW23" s="4">
        <f t="shared" si="8"/>
        <v>23.628691983122362</v>
      </c>
      <c r="BX23" s="4">
        <f t="shared" si="9"/>
        <v>23.52941176470588</v>
      </c>
      <c r="BY23" s="4">
        <f t="shared" si="28"/>
        <v>24.158415841584155</v>
      </c>
      <c r="BZ23" s="4">
        <f t="shared" si="29"/>
        <v>28.735632183908049</v>
      </c>
      <c r="CA23" s="4">
        <f t="shared" si="10"/>
        <v>29.702970297029701</v>
      </c>
      <c r="CB23" s="4">
        <f t="shared" si="11"/>
        <v>28.099173553719009</v>
      </c>
      <c r="CC23" s="4">
        <f t="shared" si="12"/>
        <v>32.520284552845524</v>
      </c>
      <c r="CD23" s="4">
        <f t="shared" si="13"/>
        <v>34.939759036144572</v>
      </c>
      <c r="CE23" s="4">
        <f t="shared" si="14"/>
        <v>76.371308016877634</v>
      </c>
      <c r="CF23" s="4">
        <f t="shared" si="15"/>
        <v>76.470588235294116</v>
      </c>
      <c r="CG23" s="4">
        <f t="shared" si="30"/>
        <v>75.841584158415841</v>
      </c>
      <c r="CH23" s="4">
        <f t="shared" si="31"/>
        <v>71.264367816091948</v>
      </c>
      <c r="CI23" s="4">
        <f t="shared" si="16"/>
        <v>70.297029702970292</v>
      </c>
      <c r="CJ23" s="4">
        <f t="shared" si="17"/>
        <v>71.900826446280988</v>
      </c>
      <c r="CK23" s="4">
        <f t="shared" si="18"/>
        <v>67.479715447154476</v>
      </c>
      <c r="CL23" s="4">
        <f t="shared" si="19"/>
        <v>65.060240963855421</v>
      </c>
      <c r="CM23" s="4">
        <f t="shared" si="20"/>
        <v>38.185654008438817</v>
      </c>
      <c r="CN23" s="4">
        <f t="shared" si="21"/>
        <v>38.235294117647058</v>
      </c>
      <c r="CO23" s="4">
        <f t="shared" si="32"/>
        <v>37.920792079207928</v>
      </c>
      <c r="CP23" s="4">
        <f t="shared" si="33"/>
        <v>35.632183908045981</v>
      </c>
      <c r="CQ23" s="4">
        <f t="shared" si="22"/>
        <v>35.148514851485146</v>
      </c>
      <c r="CR23" s="4">
        <f t="shared" si="23"/>
        <v>35.950413223140501</v>
      </c>
      <c r="CS23" s="4">
        <f t="shared" si="24"/>
        <v>33.739857723577238</v>
      </c>
      <c r="CT23" s="4">
        <f t="shared" si="25"/>
        <v>32.53012048192771</v>
      </c>
      <c r="CU23" s="4">
        <f t="shared" si="26"/>
        <v>61.814345991561183</v>
      </c>
      <c r="CV23" s="4">
        <f t="shared" si="27"/>
        <v>61.764705882352942</v>
      </c>
      <c r="CW23" s="4">
        <f t="shared" si="34"/>
        <v>62.079207920792072</v>
      </c>
      <c r="CX23" s="4">
        <f t="shared" si="35"/>
        <v>64.367816091954012</v>
      </c>
      <c r="CY23" s="4">
        <f t="shared" si="4"/>
        <v>64.851485148514854</v>
      </c>
      <c r="CZ23" s="4">
        <f t="shared" si="5"/>
        <v>64.049586776859499</v>
      </c>
      <c r="DA23" s="4">
        <f t="shared" si="6"/>
        <v>66.260142276422755</v>
      </c>
      <c r="DB23" s="11">
        <f t="shared" si="7"/>
        <v>67.46987951807229</v>
      </c>
    </row>
    <row r="24" spans="1:106" x14ac:dyDescent="0.2">
      <c r="A24" s="28"/>
      <c r="B24" s="61">
        <v>20</v>
      </c>
      <c r="C24" s="10">
        <v>112.679</v>
      </c>
      <c r="D24" s="2">
        <v>107.6255</v>
      </c>
      <c r="E24" s="4">
        <v>100.24435</v>
      </c>
      <c r="F24" s="4">
        <v>100.24435</v>
      </c>
      <c r="G24" s="4">
        <v>114.8565</v>
      </c>
      <c r="H24" s="2">
        <v>115.014</v>
      </c>
      <c r="I24" s="2">
        <v>112.94200000000001</v>
      </c>
      <c r="J24" s="2">
        <v>108.35249999999999</v>
      </c>
      <c r="K24" s="2">
        <v>1.0229849999999998</v>
      </c>
      <c r="L24" s="2">
        <v>0.89440500000000001</v>
      </c>
      <c r="M24" s="2">
        <v>0.85555199999999998</v>
      </c>
      <c r="N24" s="2">
        <v>0.85555199999999998</v>
      </c>
      <c r="O24" s="2">
        <v>1.0793650000000001</v>
      </c>
      <c r="P24" s="2">
        <v>1.15022</v>
      </c>
      <c r="Q24" s="2">
        <v>0.9910699999999999</v>
      </c>
      <c r="R24" s="2">
        <v>0.96752400000000005</v>
      </c>
      <c r="S24" s="2">
        <v>1.0649999999999999</v>
      </c>
      <c r="T24" s="2">
        <v>1.1150000000000002</v>
      </c>
      <c r="U24" s="4">
        <v>1.1975</v>
      </c>
      <c r="V24" s="4">
        <v>1.1975</v>
      </c>
      <c r="W24" s="4">
        <v>1.0449999999999999</v>
      </c>
      <c r="X24" s="2">
        <v>1.0434999999999999</v>
      </c>
      <c r="Y24" s="2">
        <v>1.0625</v>
      </c>
      <c r="Z24" s="2">
        <v>1.1074999999999999</v>
      </c>
      <c r="AA24" s="2">
        <v>0.53500000000000003</v>
      </c>
      <c r="AB24" s="2">
        <v>0.55499999999999994</v>
      </c>
      <c r="AC24" s="2">
        <v>0.61</v>
      </c>
      <c r="AD24" s="2">
        <v>0.61</v>
      </c>
      <c r="AE24" s="2">
        <v>0.53</v>
      </c>
      <c r="AF24" s="2">
        <v>0.52800000000000002</v>
      </c>
      <c r="AG24" s="2">
        <v>0.53</v>
      </c>
      <c r="AH24" s="2">
        <v>0.55499999999999994</v>
      </c>
      <c r="AI24" s="2">
        <v>0.35</v>
      </c>
      <c r="AJ24" s="4">
        <v>0.40500000000000003</v>
      </c>
      <c r="AK24" s="4">
        <v>0.41500000000000004</v>
      </c>
      <c r="AL24" s="4">
        <v>0.41500000000000004</v>
      </c>
      <c r="AM24" s="4">
        <v>0.38</v>
      </c>
      <c r="AN24" s="4">
        <v>0.42299999999999999</v>
      </c>
      <c r="AO24" s="4">
        <v>0.4</v>
      </c>
      <c r="AP24" s="4">
        <v>0.42</v>
      </c>
      <c r="AQ24" s="4">
        <v>0.34250000000000003</v>
      </c>
      <c r="AR24" s="4">
        <v>0.32</v>
      </c>
      <c r="AS24" s="4">
        <v>0.35499999999999998</v>
      </c>
      <c r="AT24" s="4">
        <v>0.35499999999999998</v>
      </c>
      <c r="AU24" s="4">
        <v>0.27749999999999997</v>
      </c>
      <c r="AV24" s="4">
        <v>0.19450000000000001</v>
      </c>
      <c r="AW24" s="4">
        <v>0.28500000000000003</v>
      </c>
      <c r="AX24" s="4">
        <v>0.28749999999999998</v>
      </c>
      <c r="AY24" s="4">
        <v>1.0895600000000001</v>
      </c>
      <c r="AZ24" s="4">
        <v>0.99718449999999992</v>
      </c>
      <c r="BA24" s="4">
        <v>1.0244200000000001</v>
      </c>
      <c r="BB24" s="4">
        <v>1.0244200000000001</v>
      </c>
      <c r="BC24" s="4">
        <v>1.1277949999999999</v>
      </c>
      <c r="BD24" s="4">
        <v>1.1999599999999999</v>
      </c>
      <c r="BE24" s="4">
        <v>1.0530650000000001</v>
      </c>
      <c r="BF24" s="4">
        <v>1.07151</v>
      </c>
      <c r="BG24" s="4">
        <v>0.55514799999999997</v>
      </c>
      <c r="BH24" s="4">
        <v>0.50308550000000007</v>
      </c>
      <c r="BI24" s="4">
        <v>0.51665749999999999</v>
      </c>
      <c r="BJ24" s="4">
        <v>0.51665749999999999</v>
      </c>
      <c r="BK24" s="4">
        <v>0.56505399999999995</v>
      </c>
      <c r="BL24" s="4">
        <v>0.58977299999999999</v>
      </c>
      <c r="BM24" s="4">
        <v>0.51305849999999997</v>
      </c>
      <c r="BN24" s="4">
        <v>0.53240599999999993</v>
      </c>
      <c r="BO24" s="4">
        <v>91.022099999999995</v>
      </c>
      <c r="BP24" s="4">
        <v>90.113650000000007</v>
      </c>
      <c r="BQ24" s="4">
        <v>91.667650000000009</v>
      </c>
      <c r="BR24" s="4">
        <v>91.667650000000009</v>
      </c>
      <c r="BS24" s="4">
        <v>90.861400000000003</v>
      </c>
      <c r="BT24" s="4">
        <v>92.275599999999997</v>
      </c>
      <c r="BU24" s="2">
        <v>88.905649999999994</v>
      </c>
      <c r="BV24" s="2">
        <v>92.603450000000009</v>
      </c>
      <c r="BW24" s="4">
        <f t="shared" si="8"/>
        <v>32.159624413145544</v>
      </c>
      <c r="BX24" s="4">
        <f t="shared" si="9"/>
        <v>28.69955156950672</v>
      </c>
      <c r="BY24" s="4">
        <f t="shared" si="28"/>
        <v>29.645093945720248</v>
      </c>
      <c r="BZ24" s="4">
        <f t="shared" si="29"/>
        <v>29.645093945720248</v>
      </c>
      <c r="CA24" s="4">
        <f t="shared" si="10"/>
        <v>26.555023923444978</v>
      </c>
      <c r="CB24" s="4">
        <f t="shared" si="11"/>
        <v>18.639195016770486</v>
      </c>
      <c r="CC24" s="4">
        <f t="shared" si="12"/>
        <v>26.823529411764707</v>
      </c>
      <c r="CD24" s="4">
        <f t="shared" si="13"/>
        <v>25.959367945823931</v>
      </c>
      <c r="CE24" s="4">
        <f t="shared" si="14"/>
        <v>67.840375586854464</v>
      </c>
      <c r="CF24" s="4">
        <f t="shared" si="15"/>
        <v>71.300448430493276</v>
      </c>
      <c r="CG24" s="4">
        <f t="shared" si="30"/>
        <v>70.354906054279752</v>
      </c>
      <c r="CH24" s="4">
        <f t="shared" si="31"/>
        <v>70.354906054279752</v>
      </c>
      <c r="CI24" s="4">
        <f t="shared" si="16"/>
        <v>73.444976076555022</v>
      </c>
      <c r="CJ24" s="4">
        <f t="shared" si="17"/>
        <v>81.360804983229514</v>
      </c>
      <c r="CK24" s="4">
        <f t="shared" si="18"/>
        <v>73.17647058823529</v>
      </c>
      <c r="CL24" s="4">
        <f t="shared" si="19"/>
        <v>74.040632054176072</v>
      </c>
      <c r="CM24" s="4">
        <f t="shared" si="20"/>
        <v>33.920187793427225</v>
      </c>
      <c r="CN24" s="4">
        <f t="shared" si="21"/>
        <v>35.650224215246631</v>
      </c>
      <c r="CO24" s="4">
        <f t="shared" si="32"/>
        <v>35.177453027139876</v>
      </c>
      <c r="CP24" s="4">
        <f t="shared" si="33"/>
        <v>35.177453027139876</v>
      </c>
      <c r="CQ24" s="4">
        <f t="shared" si="22"/>
        <v>36.722488038277511</v>
      </c>
      <c r="CR24" s="4">
        <f t="shared" si="23"/>
        <v>40.680402491614757</v>
      </c>
      <c r="CS24" s="4">
        <f t="shared" si="24"/>
        <v>36.588235294117645</v>
      </c>
      <c r="CT24" s="4">
        <f t="shared" si="25"/>
        <v>37.020316027088036</v>
      </c>
      <c r="CU24" s="4">
        <f t="shared" si="26"/>
        <v>66.079812206572768</v>
      </c>
      <c r="CV24" s="4">
        <f t="shared" si="27"/>
        <v>64.349775784753376</v>
      </c>
      <c r="CW24" s="4">
        <f t="shared" si="34"/>
        <v>64.822546972860124</v>
      </c>
      <c r="CX24" s="4">
        <f t="shared" si="35"/>
        <v>64.822546972860124</v>
      </c>
      <c r="CY24" s="4">
        <f t="shared" si="4"/>
        <v>63.277511961722489</v>
      </c>
      <c r="CZ24" s="4">
        <f t="shared" si="5"/>
        <v>59.319597508385243</v>
      </c>
      <c r="DA24" s="4">
        <f t="shared" si="6"/>
        <v>63.411764705882355</v>
      </c>
      <c r="DB24" s="11">
        <f t="shared" si="7"/>
        <v>62.979683972911964</v>
      </c>
    </row>
    <row r="25" spans="1:106" x14ac:dyDescent="0.2">
      <c r="A25" s="28"/>
      <c r="B25" s="61">
        <v>21</v>
      </c>
      <c r="C25" s="10">
        <v>116.51600000000001</v>
      </c>
      <c r="D25" s="2">
        <v>107.14500000000001</v>
      </c>
      <c r="E25" s="4">
        <v>116.50749999999999</v>
      </c>
      <c r="F25" s="4">
        <v>119.71950000000001</v>
      </c>
      <c r="G25" s="4">
        <v>122.176</v>
      </c>
      <c r="H25" s="2">
        <v>122.452</v>
      </c>
      <c r="I25" s="2">
        <v>126.65</v>
      </c>
      <c r="J25" s="2">
        <v>124.0515</v>
      </c>
      <c r="K25" s="2">
        <v>1.14635</v>
      </c>
      <c r="L25" s="2">
        <v>0.91396100000000002</v>
      </c>
      <c r="M25" s="2">
        <v>1.0872950000000001</v>
      </c>
      <c r="N25" s="2">
        <v>1.153805</v>
      </c>
      <c r="O25" s="2">
        <v>1.1416949999999999</v>
      </c>
      <c r="P25" s="2">
        <v>1.2456749999999999</v>
      </c>
      <c r="Q25" s="2">
        <v>1.2353799999999999</v>
      </c>
      <c r="R25" s="2">
        <v>1.2147049999999999</v>
      </c>
      <c r="S25" s="2">
        <v>1.03</v>
      </c>
      <c r="T25" s="2">
        <v>1.1200000000000001</v>
      </c>
      <c r="U25" s="4">
        <v>1.0299999999999998</v>
      </c>
      <c r="V25" s="4">
        <v>1.0024999999999999</v>
      </c>
      <c r="W25" s="4">
        <v>0.98249999999999993</v>
      </c>
      <c r="X25" s="2">
        <v>0.98</v>
      </c>
      <c r="Y25" s="2">
        <v>0.94750000000000001</v>
      </c>
      <c r="Z25" s="2">
        <v>0.96750000000000003</v>
      </c>
      <c r="AA25" s="2">
        <v>0.52</v>
      </c>
      <c r="AB25" s="2">
        <v>0.5575</v>
      </c>
      <c r="AC25" s="2">
        <v>0.51750000000000007</v>
      </c>
      <c r="AD25" s="2">
        <v>0.50750000000000006</v>
      </c>
      <c r="AE25" s="2">
        <v>0.5</v>
      </c>
      <c r="AF25" s="2">
        <v>0.49249999999999999</v>
      </c>
      <c r="AG25" s="2">
        <v>0.47249999999999998</v>
      </c>
      <c r="AH25" s="2">
        <v>0.49</v>
      </c>
      <c r="AI25" s="2">
        <v>0.38250000000000001</v>
      </c>
      <c r="AJ25" s="4">
        <v>0.4</v>
      </c>
      <c r="AK25" s="4">
        <v>0.39250000000000002</v>
      </c>
      <c r="AL25" s="4">
        <v>0.36</v>
      </c>
      <c r="AM25" s="4">
        <v>0.36499999999999999</v>
      </c>
      <c r="AN25" s="4">
        <v>0.375</v>
      </c>
      <c r="AO25" s="4">
        <v>0.36499999999999999</v>
      </c>
      <c r="AP25" s="4">
        <v>0.37</v>
      </c>
      <c r="AQ25" s="4">
        <v>0.26250000000000001</v>
      </c>
      <c r="AR25" s="4">
        <v>0.33</v>
      </c>
      <c r="AS25" s="4">
        <v>0.26</v>
      </c>
      <c r="AT25" s="4">
        <v>0.27500000000000002</v>
      </c>
      <c r="AU25" s="4">
        <v>0.2525</v>
      </c>
      <c r="AV25" s="4">
        <v>0.23749999999999999</v>
      </c>
      <c r="AW25" s="4">
        <v>0.23499999999999999</v>
      </c>
      <c r="AX25" s="4">
        <v>0.23499999999999999</v>
      </c>
      <c r="AY25" s="4">
        <v>1.18055</v>
      </c>
      <c r="AZ25" s="4">
        <v>1.0235750000000001</v>
      </c>
      <c r="BA25" s="4">
        <v>1.1198299999999999</v>
      </c>
      <c r="BB25" s="4">
        <v>1.1566000000000001</v>
      </c>
      <c r="BC25" s="4">
        <v>1.1214299999999999</v>
      </c>
      <c r="BD25" s="4">
        <v>1.22071</v>
      </c>
      <c r="BE25" s="4">
        <v>1.1705299999999998</v>
      </c>
      <c r="BF25" s="4">
        <v>1.1753100000000001</v>
      </c>
      <c r="BG25" s="4">
        <v>0.58575250000000001</v>
      </c>
      <c r="BH25" s="4">
        <v>0.51387800000000006</v>
      </c>
      <c r="BI25" s="4">
        <v>0.55425800000000003</v>
      </c>
      <c r="BJ25" s="4">
        <v>0.57859450000000001</v>
      </c>
      <c r="BK25" s="4">
        <v>0.56383150000000004</v>
      </c>
      <c r="BL25" s="4">
        <v>0.60881600000000002</v>
      </c>
      <c r="BM25" s="4">
        <v>0.58409149999999999</v>
      </c>
      <c r="BN25" s="4">
        <v>0.60000150000000008</v>
      </c>
      <c r="BO25" s="4">
        <v>83.340199999999996</v>
      </c>
      <c r="BP25" s="4">
        <v>81.510300000000001</v>
      </c>
      <c r="BQ25" s="4">
        <v>82.931349999999995</v>
      </c>
      <c r="BR25" s="4">
        <v>84.461749999999995</v>
      </c>
      <c r="BS25" s="4">
        <v>85.865900000000011</v>
      </c>
      <c r="BT25" s="4">
        <v>87.795999999999992</v>
      </c>
      <c r="BU25" s="2">
        <v>86.107950000000002</v>
      </c>
      <c r="BV25" s="2">
        <v>88.999650000000003</v>
      </c>
      <c r="BW25" s="4">
        <f t="shared" si="8"/>
        <v>25.485436893203882</v>
      </c>
      <c r="BX25" s="4">
        <f t="shared" si="9"/>
        <v>29.464285714285715</v>
      </c>
      <c r="BY25" s="4">
        <f t="shared" si="28"/>
        <v>25.242718446601948</v>
      </c>
      <c r="BZ25" s="4">
        <f t="shared" si="29"/>
        <v>27.431421446384043</v>
      </c>
      <c r="CA25" s="4">
        <f t="shared" si="10"/>
        <v>25.699745547073793</v>
      </c>
      <c r="CB25" s="4">
        <f t="shared" si="11"/>
        <v>24.23469387755102</v>
      </c>
      <c r="CC25" s="4">
        <f t="shared" si="12"/>
        <v>24.802110817941951</v>
      </c>
      <c r="CD25" s="4">
        <f t="shared" si="13"/>
        <v>24.28940568475452</v>
      </c>
      <c r="CE25" s="4">
        <f t="shared" si="14"/>
        <v>74.514563106796118</v>
      </c>
      <c r="CF25" s="4">
        <f t="shared" si="15"/>
        <v>70.535714285714278</v>
      </c>
      <c r="CG25" s="4">
        <f t="shared" si="30"/>
        <v>74.757281553398059</v>
      </c>
      <c r="CH25" s="4">
        <f t="shared" si="31"/>
        <v>72.568578553615964</v>
      </c>
      <c r="CI25" s="4">
        <f t="shared" si="16"/>
        <v>74.300254452926211</v>
      </c>
      <c r="CJ25" s="4">
        <f t="shared" si="17"/>
        <v>75.765306122448976</v>
      </c>
      <c r="CK25" s="4">
        <f t="shared" si="18"/>
        <v>75.197889182058049</v>
      </c>
      <c r="CL25" s="4">
        <f t="shared" si="19"/>
        <v>75.710594315245487</v>
      </c>
      <c r="CM25" s="4">
        <f t="shared" si="20"/>
        <v>37.257281553398059</v>
      </c>
      <c r="CN25" s="4">
        <f t="shared" si="21"/>
        <v>35.267857142857139</v>
      </c>
      <c r="CO25" s="4">
        <f t="shared" si="32"/>
        <v>37.378640776699022</v>
      </c>
      <c r="CP25" s="4">
        <f t="shared" si="33"/>
        <v>36.284289276807982</v>
      </c>
      <c r="CQ25" s="4">
        <f t="shared" si="22"/>
        <v>37.150127226463106</v>
      </c>
      <c r="CR25" s="4">
        <f t="shared" si="23"/>
        <v>37.882653061224488</v>
      </c>
      <c r="CS25" s="4">
        <f t="shared" si="24"/>
        <v>37.598944591029024</v>
      </c>
      <c r="CT25" s="4">
        <f t="shared" si="25"/>
        <v>37.855297157622743</v>
      </c>
      <c r="CU25" s="4">
        <f t="shared" si="26"/>
        <v>62.742718446601941</v>
      </c>
      <c r="CV25" s="4">
        <f t="shared" si="27"/>
        <v>64.732142857142861</v>
      </c>
      <c r="CW25" s="4">
        <f t="shared" si="34"/>
        <v>62.621359223300978</v>
      </c>
      <c r="CX25" s="4">
        <f t="shared" si="35"/>
        <v>63.715710723192018</v>
      </c>
      <c r="CY25" s="4">
        <f t="shared" si="4"/>
        <v>62.849872773536894</v>
      </c>
      <c r="CZ25" s="4">
        <f t="shared" si="5"/>
        <v>62.117346938775512</v>
      </c>
      <c r="DA25" s="4">
        <f t="shared" si="6"/>
        <v>62.401055408970976</v>
      </c>
      <c r="DB25" s="11">
        <f t="shared" si="7"/>
        <v>62.144702842377257</v>
      </c>
    </row>
    <row r="26" spans="1:106" x14ac:dyDescent="0.2">
      <c r="A26" s="28"/>
      <c r="B26" s="61">
        <v>22</v>
      </c>
      <c r="C26" s="10">
        <v>92.665500000000009</v>
      </c>
      <c r="D26" s="2">
        <v>92.502350000000007</v>
      </c>
      <c r="E26" s="2">
        <v>89.888949999999994</v>
      </c>
      <c r="F26" s="2">
        <v>91.084550000000007</v>
      </c>
      <c r="G26" s="2">
        <v>88.560900000000004</v>
      </c>
      <c r="H26" s="2">
        <v>84.677400000000006</v>
      </c>
      <c r="I26" s="2">
        <v>84.968800000000002</v>
      </c>
      <c r="J26" s="2">
        <v>85.870100000000008</v>
      </c>
      <c r="K26" s="2">
        <v>0.95980100000000002</v>
      </c>
      <c r="L26" s="2">
        <v>0.99297600000000008</v>
      </c>
      <c r="M26" s="2">
        <v>0.97382199999999997</v>
      </c>
      <c r="N26" s="2">
        <v>0.97429600000000005</v>
      </c>
      <c r="O26" s="2">
        <v>0.86965099999999995</v>
      </c>
      <c r="P26" s="2">
        <v>0.81803599999999999</v>
      </c>
      <c r="Q26" s="2">
        <v>0.83833749999999996</v>
      </c>
      <c r="R26" s="2">
        <v>0.8464704999999999</v>
      </c>
      <c r="S26" s="2">
        <v>1.2949999999999999</v>
      </c>
      <c r="T26" s="2">
        <v>1.2974999999999999</v>
      </c>
      <c r="U26" s="4">
        <v>1.335</v>
      </c>
      <c r="V26" s="4">
        <v>1.3174999999999999</v>
      </c>
      <c r="W26" s="4">
        <v>1.355</v>
      </c>
      <c r="X26" s="2">
        <v>1.4175</v>
      </c>
      <c r="Y26" s="2">
        <v>1.4125000000000001</v>
      </c>
      <c r="Z26" s="2">
        <v>1.3975</v>
      </c>
      <c r="AA26" s="2">
        <v>0.64500000000000002</v>
      </c>
      <c r="AB26" s="2">
        <v>0.65749999999999997</v>
      </c>
      <c r="AC26" s="2">
        <v>0.67</v>
      </c>
      <c r="AD26" s="2">
        <v>0.65500000000000003</v>
      </c>
      <c r="AE26" s="2">
        <v>0.67749999999999999</v>
      </c>
      <c r="AF26" s="2">
        <v>0.72</v>
      </c>
      <c r="AG26" s="2">
        <v>0.69750000000000001</v>
      </c>
      <c r="AH26" s="2">
        <v>0.69500000000000006</v>
      </c>
      <c r="AI26" s="2">
        <v>0.46499999999999997</v>
      </c>
      <c r="AJ26" s="4">
        <v>0.49250000000000005</v>
      </c>
      <c r="AK26" s="4">
        <v>0.435</v>
      </c>
      <c r="AL26" s="4">
        <v>0.4975</v>
      </c>
      <c r="AM26" s="4">
        <v>0.46312500000000001</v>
      </c>
      <c r="AN26" s="4">
        <v>0.47249999999999998</v>
      </c>
      <c r="AO26" s="4">
        <v>0.495</v>
      </c>
      <c r="AP26" s="4">
        <v>0.45499999999999996</v>
      </c>
      <c r="AQ26" s="4">
        <v>0.3725</v>
      </c>
      <c r="AR26" s="4">
        <v>0.33499999999999996</v>
      </c>
      <c r="AS26" s="4">
        <v>0.42249999999999999</v>
      </c>
      <c r="AT26" s="4">
        <v>0.33750000000000002</v>
      </c>
      <c r="AU26" s="4">
        <v>0.424375</v>
      </c>
      <c r="AV26" s="4">
        <v>0.46250000000000002</v>
      </c>
      <c r="AW26" s="4">
        <v>0.4425</v>
      </c>
      <c r="AX26" s="4">
        <v>0.495</v>
      </c>
      <c r="AY26" s="4">
        <v>1.2429350000000001</v>
      </c>
      <c r="AZ26" s="4">
        <v>1.28823</v>
      </c>
      <c r="BA26" s="4">
        <v>1.3000449999999999</v>
      </c>
      <c r="BB26" s="4">
        <v>1.28365</v>
      </c>
      <c r="BC26" s="4">
        <v>1.178375</v>
      </c>
      <c r="BD26" s="4">
        <v>1.1595499999999999</v>
      </c>
      <c r="BE26" s="4">
        <v>1.184005</v>
      </c>
      <c r="BF26" s="4">
        <v>1.1829800000000001</v>
      </c>
      <c r="BG26" s="4">
        <v>0.614734</v>
      </c>
      <c r="BH26" s="4">
        <v>0.64671750000000006</v>
      </c>
      <c r="BI26" s="4">
        <v>0.64862299999999995</v>
      </c>
      <c r="BJ26" s="4">
        <v>0.63678199999999996</v>
      </c>
      <c r="BK26" s="4">
        <v>0.5910725</v>
      </c>
      <c r="BL26" s="4">
        <v>0.58557349999999997</v>
      </c>
      <c r="BM26" s="4">
        <v>0.59300900000000001</v>
      </c>
      <c r="BN26" s="4">
        <v>0.58682900000000005</v>
      </c>
      <c r="BO26" s="4">
        <v>83.324700000000007</v>
      </c>
      <c r="BP26" s="4">
        <v>86.258499999999998</v>
      </c>
      <c r="BQ26" s="4">
        <v>83.749600000000001</v>
      </c>
      <c r="BR26" s="4">
        <v>87.642300000000006</v>
      </c>
      <c r="BS26" s="4">
        <v>86.505650000000003</v>
      </c>
      <c r="BT26" s="4">
        <v>86.151250000000005</v>
      </c>
      <c r="BU26" s="2">
        <v>89.500249999999994</v>
      </c>
      <c r="BV26" s="2">
        <v>85.084949999999992</v>
      </c>
      <c r="BW26" s="4">
        <f t="shared" si="8"/>
        <v>28.764478764478767</v>
      </c>
      <c r="BX26" s="4">
        <f t="shared" si="9"/>
        <v>25.818882466281313</v>
      </c>
      <c r="BY26" s="4">
        <f t="shared" si="28"/>
        <v>31.647940074906366</v>
      </c>
      <c r="BZ26" s="4">
        <f t="shared" si="29"/>
        <v>25.616698292220118</v>
      </c>
      <c r="CA26" s="4">
        <f t="shared" si="10"/>
        <v>31.319188191881921</v>
      </c>
      <c r="CB26" s="4">
        <f t="shared" si="11"/>
        <v>32.627865961199298</v>
      </c>
      <c r="CC26" s="4">
        <f t="shared" si="12"/>
        <v>31.327433628318584</v>
      </c>
      <c r="CD26" s="4">
        <f t="shared" si="13"/>
        <v>35.420393559928442</v>
      </c>
      <c r="CE26" s="4">
        <f t="shared" si="14"/>
        <v>71.235521235521233</v>
      </c>
      <c r="CF26" s="4">
        <f t="shared" si="15"/>
        <v>74.181117533718691</v>
      </c>
      <c r="CG26" s="4">
        <f t="shared" si="30"/>
        <v>68.352059925093641</v>
      </c>
      <c r="CH26" s="4">
        <f t="shared" si="31"/>
        <v>74.383301707779879</v>
      </c>
      <c r="CI26" s="4">
        <f t="shared" si="16"/>
        <v>68.680811808118079</v>
      </c>
      <c r="CJ26" s="4">
        <f t="shared" si="17"/>
        <v>67.372134038800709</v>
      </c>
      <c r="CK26" s="4">
        <f t="shared" si="18"/>
        <v>68.672566371681413</v>
      </c>
      <c r="CL26" s="4">
        <f t="shared" si="19"/>
        <v>64.579606440071558</v>
      </c>
      <c r="CM26" s="4">
        <f t="shared" si="20"/>
        <v>35.617760617760617</v>
      </c>
      <c r="CN26" s="4">
        <f t="shared" si="21"/>
        <v>37.090558766859345</v>
      </c>
      <c r="CO26" s="4">
        <f t="shared" si="32"/>
        <v>34.176029962546814</v>
      </c>
      <c r="CP26" s="4">
        <f t="shared" si="33"/>
        <v>37.191650853889939</v>
      </c>
      <c r="CQ26" s="4">
        <f t="shared" si="22"/>
        <v>34.34040590405904</v>
      </c>
      <c r="CR26" s="4">
        <f t="shared" si="23"/>
        <v>33.686067019400348</v>
      </c>
      <c r="CS26" s="4">
        <f t="shared" si="24"/>
        <v>34.336283185840713</v>
      </c>
      <c r="CT26" s="4">
        <f t="shared" si="25"/>
        <v>32.289803220035779</v>
      </c>
      <c r="CU26" s="4">
        <f t="shared" si="26"/>
        <v>64.382239382239391</v>
      </c>
      <c r="CV26" s="4">
        <f t="shared" si="27"/>
        <v>62.909441233140655</v>
      </c>
      <c r="CW26" s="4">
        <f t="shared" si="34"/>
        <v>65.823970037453194</v>
      </c>
      <c r="CX26" s="4">
        <f t="shared" si="35"/>
        <v>62.808349146110061</v>
      </c>
      <c r="CY26" s="4">
        <f t="shared" si="4"/>
        <v>65.65959409594096</v>
      </c>
      <c r="CZ26" s="4">
        <f t="shared" si="5"/>
        <v>66.313932980599645</v>
      </c>
      <c r="DA26" s="4">
        <f t="shared" si="6"/>
        <v>65.663716814159287</v>
      </c>
      <c r="DB26" s="11">
        <f t="shared" si="7"/>
        <v>67.710196779964221</v>
      </c>
    </row>
    <row r="27" spans="1:106" x14ac:dyDescent="0.2">
      <c r="A27" s="28"/>
      <c r="B27" s="61">
        <v>23</v>
      </c>
      <c r="C27" s="10">
        <v>101.273</v>
      </c>
      <c r="D27" s="2">
        <v>98.979600000000005</v>
      </c>
      <c r="E27" s="2">
        <v>99.6126</v>
      </c>
      <c r="F27" s="2">
        <v>96.195850000000007</v>
      </c>
      <c r="G27" s="2">
        <v>90.071799999999996</v>
      </c>
      <c r="H27" s="2">
        <v>97.363500000000002</v>
      </c>
      <c r="I27" s="2">
        <v>93.567599999999999</v>
      </c>
      <c r="J27" s="2">
        <v>95.239550000000008</v>
      </c>
      <c r="K27" s="2">
        <v>0.64473150000000001</v>
      </c>
      <c r="L27" s="2">
        <v>0.66805500000000007</v>
      </c>
      <c r="M27" s="2">
        <v>0.60613300000000003</v>
      </c>
      <c r="N27" s="2">
        <v>0.59548050000000008</v>
      </c>
      <c r="O27" s="2">
        <v>0.488792</v>
      </c>
      <c r="P27" s="2">
        <v>0.54301099999999991</v>
      </c>
      <c r="Q27" s="2">
        <v>0.46007450000000005</v>
      </c>
      <c r="R27" s="2">
        <v>0.42405950000000003</v>
      </c>
      <c r="S27" s="2">
        <v>1.1850000000000001</v>
      </c>
      <c r="T27" s="2">
        <v>1.2124999999999999</v>
      </c>
      <c r="U27" s="2">
        <v>1.2050000000000001</v>
      </c>
      <c r="V27" s="2">
        <v>1.2475000000000001</v>
      </c>
      <c r="W27" s="2">
        <v>1.3325</v>
      </c>
      <c r="X27" s="2">
        <v>1.2324999999999999</v>
      </c>
      <c r="Y27" s="2">
        <v>1.2825</v>
      </c>
      <c r="Z27" s="2">
        <v>1.2599999999999998</v>
      </c>
      <c r="AA27" s="2">
        <v>0.59750000000000003</v>
      </c>
      <c r="AB27" s="2">
        <v>0.61250000000000004</v>
      </c>
      <c r="AC27" s="2">
        <v>0.61250000000000004</v>
      </c>
      <c r="AD27" s="2">
        <v>0.62</v>
      </c>
      <c r="AE27" s="2">
        <v>0.65749999999999997</v>
      </c>
      <c r="AF27" s="2">
        <v>0.61749999999999994</v>
      </c>
      <c r="AG27" s="2">
        <v>0.64250050000000003</v>
      </c>
      <c r="AH27" s="2">
        <v>0.63250049999999991</v>
      </c>
      <c r="AI27" s="2">
        <v>0.33250000000000002</v>
      </c>
      <c r="AJ27" s="4">
        <v>0.35</v>
      </c>
      <c r="AK27" s="4">
        <v>0.32500000000000001</v>
      </c>
      <c r="AL27" s="4">
        <v>0.33</v>
      </c>
      <c r="AM27" s="4">
        <v>0.36249949999999997</v>
      </c>
      <c r="AN27" s="4">
        <v>0.33749950000000001</v>
      </c>
      <c r="AO27" s="4">
        <v>0.36499999999999999</v>
      </c>
      <c r="AP27" s="4">
        <v>0.33750000000000002</v>
      </c>
      <c r="AQ27" s="4">
        <v>0.52</v>
      </c>
      <c r="AR27" s="4">
        <v>0.49250050000000001</v>
      </c>
      <c r="AS27" s="4">
        <v>0.54250050000000005</v>
      </c>
      <c r="AT27" s="4">
        <v>0.57750049999999997</v>
      </c>
      <c r="AU27" s="4">
        <v>0.61250000000000004</v>
      </c>
      <c r="AV27" s="4">
        <v>0.56000050000000001</v>
      </c>
      <c r="AW27" s="4">
        <v>0.57750000000000001</v>
      </c>
      <c r="AX27" s="4">
        <v>0.58499950000000001</v>
      </c>
      <c r="AY27" s="4">
        <v>0.763903</v>
      </c>
      <c r="AZ27" s="4">
        <v>0.80997799999999998</v>
      </c>
      <c r="BA27" s="4">
        <v>0.7303504999999999</v>
      </c>
      <c r="BB27" s="4">
        <v>0.7427395</v>
      </c>
      <c r="BC27" s="4">
        <v>0.65143850000000003</v>
      </c>
      <c r="BD27" s="4">
        <v>0.669234</v>
      </c>
      <c r="BE27" s="4">
        <v>0.59001199999999998</v>
      </c>
      <c r="BF27" s="4">
        <v>0.53432849999999998</v>
      </c>
      <c r="BG27" s="4">
        <v>0.38071949999999999</v>
      </c>
      <c r="BH27" s="4">
        <v>0.403754</v>
      </c>
      <c r="BI27" s="4">
        <v>0.36548749999999997</v>
      </c>
      <c r="BJ27" s="4">
        <v>0.37845450000000003</v>
      </c>
      <c r="BK27" s="4">
        <v>0.31733</v>
      </c>
      <c r="BL27" s="4">
        <v>0.32874300000000001</v>
      </c>
      <c r="BM27" s="4">
        <v>0.28917199999999998</v>
      </c>
      <c r="BN27" s="4">
        <v>0.26991750000000003</v>
      </c>
      <c r="BO27" s="4">
        <v>72.862350000000006</v>
      </c>
      <c r="BP27" s="4">
        <v>72.999200000000002</v>
      </c>
      <c r="BQ27" s="4">
        <v>72.908600000000007</v>
      </c>
      <c r="BR27" s="4">
        <v>72.196899999999999</v>
      </c>
      <c r="BS27" s="4">
        <v>63.592649999999999</v>
      </c>
      <c r="BT27" s="4">
        <v>64.774050000000003</v>
      </c>
      <c r="BU27" s="2">
        <v>62.378349999999998</v>
      </c>
      <c r="BV27" s="2">
        <v>63.539650000000002</v>
      </c>
      <c r="BW27" s="4">
        <f t="shared" si="8"/>
        <v>43.881856540084385</v>
      </c>
      <c r="BX27" s="4">
        <f t="shared" si="9"/>
        <v>40.618597938144333</v>
      </c>
      <c r="BY27" s="4">
        <f t="shared" si="28"/>
        <v>45.02078838174274</v>
      </c>
      <c r="BZ27" s="4">
        <f t="shared" si="29"/>
        <v>46.292625250500997</v>
      </c>
      <c r="CA27" s="4">
        <f t="shared" si="10"/>
        <v>45.966228893058165</v>
      </c>
      <c r="CB27" s="4">
        <f t="shared" si="11"/>
        <v>45.436146044624749</v>
      </c>
      <c r="CC27" s="4">
        <f t="shared" si="12"/>
        <v>45.029239766081872</v>
      </c>
      <c r="CD27" s="4">
        <f t="shared" si="13"/>
        <v>46.428531746031751</v>
      </c>
      <c r="CE27" s="4">
        <f t="shared" si="14"/>
        <v>56.118143459915615</v>
      </c>
      <c r="CF27" s="4">
        <f t="shared" si="15"/>
        <v>59.381402061855667</v>
      </c>
      <c r="CG27" s="4">
        <f t="shared" si="30"/>
        <v>54.97921161825726</v>
      </c>
      <c r="CH27" s="4">
        <f t="shared" si="31"/>
        <v>53.707374749499003</v>
      </c>
      <c r="CI27" s="4">
        <f t="shared" si="16"/>
        <v>54.033771106941835</v>
      </c>
      <c r="CJ27" s="4">
        <f t="shared" si="17"/>
        <v>54.563853955375251</v>
      </c>
      <c r="CK27" s="4">
        <f t="shared" si="18"/>
        <v>54.970760233918128</v>
      </c>
      <c r="CL27" s="4">
        <f t="shared" si="19"/>
        <v>53.571468253968249</v>
      </c>
      <c r="CM27" s="4">
        <f t="shared" si="20"/>
        <v>28.059071729957807</v>
      </c>
      <c r="CN27" s="4">
        <f t="shared" si="21"/>
        <v>29.690701030927833</v>
      </c>
      <c r="CO27" s="4">
        <f t="shared" si="32"/>
        <v>27.48960580912863</v>
      </c>
      <c r="CP27" s="4">
        <f t="shared" si="33"/>
        <v>26.853687374749502</v>
      </c>
      <c r="CQ27" s="4">
        <f t="shared" si="22"/>
        <v>27.016885553470921</v>
      </c>
      <c r="CR27" s="4">
        <f t="shared" si="23"/>
        <v>27.281926977687625</v>
      </c>
      <c r="CS27" s="4">
        <f t="shared" si="24"/>
        <v>27.485380116959064</v>
      </c>
      <c r="CT27" s="4">
        <f t="shared" si="25"/>
        <v>26.785734126984124</v>
      </c>
      <c r="CU27" s="4">
        <f t="shared" si="26"/>
        <v>71.940928270042193</v>
      </c>
      <c r="CV27" s="4">
        <f t="shared" si="27"/>
        <v>70.309298969072159</v>
      </c>
      <c r="CW27" s="4">
        <f t="shared" si="34"/>
        <v>72.510394190871367</v>
      </c>
      <c r="CX27" s="4">
        <f t="shared" si="35"/>
        <v>73.146312625250502</v>
      </c>
      <c r="CY27" s="4">
        <f t="shared" si="4"/>
        <v>72.983114446529072</v>
      </c>
      <c r="CZ27" s="4">
        <f t="shared" si="5"/>
        <v>72.718073022312382</v>
      </c>
      <c r="DA27" s="4">
        <f t="shared" si="6"/>
        <v>72.514619883040936</v>
      </c>
      <c r="DB27" s="11">
        <f t="shared" si="7"/>
        <v>73.214265873015876</v>
      </c>
    </row>
    <row r="28" spans="1:106" x14ac:dyDescent="0.2">
      <c r="A28" s="28"/>
      <c r="B28" s="61">
        <v>24</v>
      </c>
      <c r="C28" s="10">
        <v>108.60599999999999</v>
      </c>
      <c r="D28" s="2">
        <v>95.623649999999998</v>
      </c>
      <c r="E28" s="2">
        <v>105.28149999999999</v>
      </c>
      <c r="F28" s="2">
        <v>97.906299999999987</v>
      </c>
      <c r="G28" s="2">
        <v>99.188600000000008</v>
      </c>
      <c r="H28" s="2">
        <v>109.86799999999999</v>
      </c>
      <c r="I28" s="2">
        <v>101.06399999999999</v>
      </c>
      <c r="J28" s="2">
        <v>106.9175</v>
      </c>
      <c r="K28" s="2">
        <v>0.89292450000000001</v>
      </c>
      <c r="L28" s="2">
        <v>0.72879699999999992</v>
      </c>
      <c r="M28" s="2">
        <v>0.84413899999999997</v>
      </c>
      <c r="N28" s="2">
        <v>0.74504799999999993</v>
      </c>
      <c r="O28" s="2">
        <v>0.82100250000000008</v>
      </c>
      <c r="P28" s="2">
        <v>0.9025145</v>
      </c>
      <c r="Q28" s="2">
        <v>0.79800500000000008</v>
      </c>
      <c r="R28" s="2">
        <v>0.87522750000000005</v>
      </c>
      <c r="S28" s="2">
        <v>1.105</v>
      </c>
      <c r="T28" s="2">
        <v>1.2549999999999999</v>
      </c>
      <c r="U28" s="2">
        <v>1.1400000000000001</v>
      </c>
      <c r="V28" s="2">
        <v>1.2275</v>
      </c>
      <c r="W28" s="2">
        <v>1.21</v>
      </c>
      <c r="X28" s="2">
        <v>1.0925</v>
      </c>
      <c r="Y28" s="2">
        <v>1.1875</v>
      </c>
      <c r="Z28" s="2">
        <v>1.1225000000000001</v>
      </c>
      <c r="AA28" s="2">
        <v>0.55750000000000011</v>
      </c>
      <c r="AB28" s="2">
        <v>0.62250000000000005</v>
      </c>
      <c r="AC28" s="2">
        <v>0.5625</v>
      </c>
      <c r="AD28" s="2">
        <v>0.59</v>
      </c>
      <c r="AE28" s="2">
        <v>0.59749999999999992</v>
      </c>
      <c r="AF28" s="2">
        <v>0.55500000000000005</v>
      </c>
      <c r="AG28" s="2">
        <v>0.6</v>
      </c>
      <c r="AH28" s="2">
        <v>0.5675</v>
      </c>
      <c r="AI28" s="2">
        <v>0.38250000000000001</v>
      </c>
      <c r="AJ28" s="4">
        <v>0.41000000000000003</v>
      </c>
      <c r="AK28" s="4">
        <v>0.37249949999999998</v>
      </c>
      <c r="AL28" s="4">
        <v>0.42249999999999999</v>
      </c>
      <c r="AM28" s="4">
        <v>0.36749999999999999</v>
      </c>
      <c r="AN28" s="4">
        <v>0.3775</v>
      </c>
      <c r="AO28" s="4">
        <v>0.34499999999999997</v>
      </c>
      <c r="AP28" s="4">
        <v>0.37</v>
      </c>
      <c r="AQ28" s="4">
        <v>0.32250000000000001</v>
      </c>
      <c r="AR28" s="4">
        <v>0.44</v>
      </c>
      <c r="AS28" s="4">
        <v>0.38749999999999996</v>
      </c>
      <c r="AT28" s="4">
        <v>0.42499999999999999</v>
      </c>
      <c r="AU28" s="4">
        <v>0.45999999999999996</v>
      </c>
      <c r="AV28" s="4">
        <v>0.33250000000000002</v>
      </c>
      <c r="AW28" s="4">
        <v>0.48499999999999999</v>
      </c>
      <c r="AX28" s="4">
        <v>0.3775</v>
      </c>
      <c r="AY28" s="4">
        <v>0.98688850000000006</v>
      </c>
      <c r="AZ28" s="4">
        <v>0.91452899999999993</v>
      </c>
      <c r="BA28" s="4">
        <v>0.961982</v>
      </c>
      <c r="BB28" s="4">
        <v>0.91363349999999999</v>
      </c>
      <c r="BC28" s="4">
        <v>0.99323450000000002</v>
      </c>
      <c r="BD28" s="4">
        <v>0.985819</v>
      </c>
      <c r="BE28" s="4">
        <v>0.94746299999999994</v>
      </c>
      <c r="BF28" s="4">
        <v>0.98262549999999993</v>
      </c>
      <c r="BG28" s="4">
        <v>0.51383099999999993</v>
      </c>
      <c r="BH28" s="4">
        <v>0.46005649999999998</v>
      </c>
      <c r="BI28" s="4">
        <v>0.4863845</v>
      </c>
      <c r="BJ28" s="4">
        <v>0.45599049999999997</v>
      </c>
      <c r="BK28" s="4">
        <v>0.49548400000000004</v>
      </c>
      <c r="BL28" s="4">
        <v>0.49423450000000002</v>
      </c>
      <c r="BM28" s="4">
        <v>0.46999599999999997</v>
      </c>
      <c r="BN28" s="4">
        <v>0.50134750000000006</v>
      </c>
      <c r="BO28" s="4">
        <v>80.982100000000003</v>
      </c>
      <c r="BP28" s="4">
        <v>81.295749999999998</v>
      </c>
      <c r="BQ28" s="4">
        <v>83.084149999999994</v>
      </c>
      <c r="BR28" s="4">
        <v>79.310299999999998</v>
      </c>
      <c r="BS28" s="4">
        <v>80.560949999999991</v>
      </c>
      <c r="BT28" s="4">
        <v>81.892349999999993</v>
      </c>
      <c r="BU28" s="2">
        <v>80.95505</v>
      </c>
      <c r="BV28" s="2">
        <v>81.248149999999995</v>
      </c>
      <c r="BW28" s="4">
        <f t="shared" si="8"/>
        <v>29.185520361990953</v>
      </c>
      <c r="BX28" s="4">
        <f t="shared" si="9"/>
        <v>35.059760956175303</v>
      </c>
      <c r="BY28" s="4">
        <f t="shared" si="28"/>
        <v>33.991228070175431</v>
      </c>
      <c r="BZ28" s="4">
        <f t="shared" si="29"/>
        <v>34.623217922606926</v>
      </c>
      <c r="CA28" s="4">
        <f t="shared" si="10"/>
        <v>38.016528925619831</v>
      </c>
      <c r="CB28" s="4">
        <f t="shared" si="11"/>
        <v>30.434782608695656</v>
      </c>
      <c r="CC28" s="4">
        <f t="shared" si="12"/>
        <v>40.842105263157897</v>
      </c>
      <c r="CD28" s="4">
        <f t="shared" si="13"/>
        <v>33.630289532293986</v>
      </c>
      <c r="CE28" s="4">
        <f t="shared" si="14"/>
        <v>70.814479638009047</v>
      </c>
      <c r="CF28" s="4">
        <f t="shared" si="15"/>
        <v>64.940239043824704</v>
      </c>
      <c r="CG28" s="4">
        <f t="shared" si="30"/>
        <v>66.008771929824576</v>
      </c>
      <c r="CH28" s="4">
        <f t="shared" si="31"/>
        <v>65.376782077393074</v>
      </c>
      <c r="CI28" s="4">
        <f t="shared" si="16"/>
        <v>61.983471074380169</v>
      </c>
      <c r="CJ28" s="4">
        <f t="shared" si="17"/>
        <v>69.565217391304344</v>
      </c>
      <c r="CK28" s="4">
        <f t="shared" si="18"/>
        <v>59.157894736842103</v>
      </c>
      <c r="CL28" s="4">
        <f t="shared" si="19"/>
        <v>66.369710467706014</v>
      </c>
      <c r="CM28" s="4">
        <f t="shared" si="20"/>
        <v>35.407239819004523</v>
      </c>
      <c r="CN28" s="4">
        <f t="shared" si="21"/>
        <v>32.470119521912352</v>
      </c>
      <c r="CO28" s="4">
        <f t="shared" si="32"/>
        <v>33.004385964912288</v>
      </c>
      <c r="CP28" s="4">
        <f t="shared" si="33"/>
        <v>32.688391038696537</v>
      </c>
      <c r="CQ28" s="4">
        <f t="shared" si="22"/>
        <v>30.991735537190085</v>
      </c>
      <c r="CR28" s="4">
        <f t="shared" si="23"/>
        <v>34.782608695652172</v>
      </c>
      <c r="CS28" s="4">
        <f t="shared" si="24"/>
        <v>29.578947368421055</v>
      </c>
      <c r="CT28" s="4">
        <f t="shared" si="25"/>
        <v>33.184855233853014</v>
      </c>
      <c r="CU28" s="4">
        <f t="shared" si="26"/>
        <v>64.592760180995469</v>
      </c>
      <c r="CV28" s="4">
        <f t="shared" si="27"/>
        <v>67.529880478087648</v>
      </c>
      <c r="CW28" s="4">
        <f t="shared" si="34"/>
        <v>66.995614035087712</v>
      </c>
      <c r="CX28" s="4">
        <f t="shared" si="35"/>
        <v>67.311608961303463</v>
      </c>
      <c r="CY28" s="4">
        <f t="shared" si="4"/>
        <v>69.008264462809919</v>
      </c>
      <c r="CZ28" s="4">
        <f t="shared" si="5"/>
        <v>65.217391304347828</v>
      </c>
      <c r="DA28" s="4">
        <f t="shared" si="6"/>
        <v>70.421052631578945</v>
      </c>
      <c r="DB28" s="11">
        <f t="shared" si="7"/>
        <v>66.815144766146986</v>
      </c>
    </row>
    <row r="29" spans="1:106" x14ac:dyDescent="0.2">
      <c r="A29" s="28"/>
      <c r="B29" s="61">
        <v>25</v>
      </c>
      <c r="C29" s="10">
        <v>105.973</v>
      </c>
      <c r="D29" s="2">
        <v>101.71100000000001</v>
      </c>
      <c r="E29" s="2">
        <v>107.87</v>
      </c>
      <c r="F29" s="2">
        <v>106.44300000000001</v>
      </c>
      <c r="G29" s="2">
        <v>96.589250000000007</v>
      </c>
      <c r="H29" s="2">
        <v>101.08875</v>
      </c>
      <c r="I29" s="2">
        <v>91.966200000000001</v>
      </c>
      <c r="J29" s="2">
        <v>99.864999999999995</v>
      </c>
      <c r="K29" s="2">
        <v>1.08725</v>
      </c>
      <c r="L29" s="2">
        <v>1.0630250000000001</v>
      </c>
      <c r="M29" s="2">
        <v>1.1385350000000001</v>
      </c>
      <c r="N29" s="2">
        <v>1.14262</v>
      </c>
      <c r="O29" s="2">
        <v>0.99958250000000004</v>
      </c>
      <c r="P29" s="2">
        <v>1.0669949999999999</v>
      </c>
      <c r="Q29" s="2">
        <v>0.86045100000000008</v>
      </c>
      <c r="R29" s="2">
        <v>0.99720849999999994</v>
      </c>
      <c r="S29" s="2">
        <v>1.1325000000000001</v>
      </c>
      <c r="T29" s="2">
        <v>1.1800000000000002</v>
      </c>
      <c r="U29" s="2">
        <v>1.1125</v>
      </c>
      <c r="V29" s="2">
        <v>1.1274999999999999</v>
      </c>
      <c r="W29" s="2">
        <v>1.2424999999999999</v>
      </c>
      <c r="X29" s="2">
        <v>1.1875</v>
      </c>
      <c r="Y29" s="2">
        <v>1.3050000000000002</v>
      </c>
      <c r="Z29" s="2">
        <v>1.2025000000000001</v>
      </c>
      <c r="AA29" s="2">
        <v>0.56000000000000005</v>
      </c>
      <c r="AB29" s="2">
        <v>0.58250000000000002</v>
      </c>
      <c r="AC29" s="2">
        <v>0.56000000000000005</v>
      </c>
      <c r="AD29" s="2">
        <v>0.57000000000000006</v>
      </c>
      <c r="AE29" s="2">
        <v>0.62749999999999995</v>
      </c>
      <c r="AF29" s="2">
        <v>0.58250000000000002</v>
      </c>
      <c r="AG29" s="2">
        <v>0.64500000000000002</v>
      </c>
      <c r="AH29" s="2">
        <v>0.58499999999999996</v>
      </c>
      <c r="AI29" s="2">
        <v>0.42749999999999999</v>
      </c>
      <c r="AJ29" s="2">
        <v>0.41500000000000004</v>
      </c>
      <c r="AK29" s="2">
        <v>0.40500000000000003</v>
      </c>
      <c r="AL29" s="2">
        <v>0.41249999999999998</v>
      </c>
      <c r="AM29" s="2">
        <v>0.42000000000000004</v>
      </c>
      <c r="AN29" s="2">
        <v>0.44750000000000001</v>
      </c>
      <c r="AO29" s="2">
        <v>0.4</v>
      </c>
      <c r="AP29" s="2">
        <v>0.44500000000000001</v>
      </c>
      <c r="AQ29" s="2">
        <v>0.29999949999999997</v>
      </c>
      <c r="AR29" s="2">
        <v>0.33999999999999997</v>
      </c>
      <c r="AS29" s="2">
        <v>0.30750049999999995</v>
      </c>
      <c r="AT29" s="2">
        <v>0.28749999999999998</v>
      </c>
      <c r="AU29" s="2">
        <v>0.3775</v>
      </c>
      <c r="AV29" s="2">
        <v>0.3125</v>
      </c>
      <c r="AW29" s="2">
        <v>0.4975</v>
      </c>
      <c r="AX29" s="2">
        <v>0.31</v>
      </c>
      <c r="AY29" s="2">
        <v>1.231155</v>
      </c>
      <c r="AZ29" s="2">
        <v>1.254205</v>
      </c>
      <c r="BA29" s="2">
        <v>1.26664</v>
      </c>
      <c r="BB29" s="2">
        <v>1.2883100000000001</v>
      </c>
      <c r="BC29" s="2">
        <v>1.24197</v>
      </c>
      <c r="BD29" s="2">
        <v>1.2668699999999999</v>
      </c>
      <c r="BE29" s="2">
        <v>1.1229</v>
      </c>
      <c r="BF29" s="2">
        <v>1.1991499999999999</v>
      </c>
      <c r="BG29" s="2">
        <v>0.61951449999999997</v>
      </c>
      <c r="BH29" s="2">
        <v>0.62598350000000003</v>
      </c>
      <c r="BI29" s="2">
        <v>0.63946449999999999</v>
      </c>
      <c r="BJ29" s="2">
        <v>0.64969849999999996</v>
      </c>
      <c r="BK29" s="2">
        <v>0.6262795000000001</v>
      </c>
      <c r="BL29" s="2">
        <v>0.62715600000000005</v>
      </c>
      <c r="BM29" s="2">
        <v>0.55342899999999995</v>
      </c>
      <c r="BN29" s="2">
        <v>0.58064800000000005</v>
      </c>
      <c r="BO29" s="2">
        <v>81.064549999999997</v>
      </c>
      <c r="BP29" s="2">
        <v>82.555450000000008</v>
      </c>
      <c r="BQ29" s="2">
        <v>81.418849999999992</v>
      </c>
      <c r="BR29" s="2">
        <v>80.891449999999992</v>
      </c>
      <c r="BS29" s="2">
        <v>73.951449999999994</v>
      </c>
      <c r="BT29" s="2">
        <v>71.839699999999993</v>
      </c>
      <c r="BU29" s="2">
        <v>69.659700000000001</v>
      </c>
      <c r="BV29" s="2">
        <v>71.730549999999994</v>
      </c>
      <c r="BW29" s="4">
        <f t="shared" si="8"/>
        <v>26.490022075055187</v>
      </c>
      <c r="BX29" s="4">
        <f t="shared" si="9"/>
        <v>28.813559322033893</v>
      </c>
      <c r="BY29" s="4">
        <f t="shared" si="28"/>
        <v>27.640494382022467</v>
      </c>
      <c r="BZ29" s="4">
        <f t="shared" si="29"/>
        <v>25.49889135254989</v>
      </c>
      <c r="CA29" s="4">
        <f t="shared" si="10"/>
        <v>30.382293762575451</v>
      </c>
      <c r="CB29" s="4">
        <f t="shared" si="11"/>
        <v>26.315789473684209</v>
      </c>
      <c r="CC29" s="4">
        <f t="shared" si="12"/>
        <v>38.122605363984668</v>
      </c>
      <c r="CD29" s="4">
        <f t="shared" si="13"/>
        <v>25.779625779625775</v>
      </c>
      <c r="CE29" s="4">
        <f t="shared" si="14"/>
        <v>73.50997792494482</v>
      </c>
      <c r="CF29" s="4">
        <f t="shared" si="15"/>
        <v>71.186440677966104</v>
      </c>
      <c r="CG29" s="4">
        <f t="shared" si="30"/>
        <v>72.359505617977533</v>
      </c>
      <c r="CH29" s="4">
        <f t="shared" si="31"/>
        <v>74.50110864745011</v>
      </c>
      <c r="CI29" s="4">
        <f t="shared" si="16"/>
        <v>69.617706237424557</v>
      </c>
      <c r="CJ29" s="4">
        <f t="shared" si="17"/>
        <v>73.684210526315795</v>
      </c>
      <c r="CK29" s="4">
        <f t="shared" si="18"/>
        <v>61.877394636015332</v>
      </c>
      <c r="CL29" s="4">
        <f t="shared" si="19"/>
        <v>74.220374220374225</v>
      </c>
      <c r="CM29" s="4">
        <f t="shared" si="20"/>
        <v>36.75498896247241</v>
      </c>
      <c r="CN29" s="4">
        <f t="shared" si="21"/>
        <v>35.593220338983059</v>
      </c>
      <c r="CO29" s="4">
        <f t="shared" si="32"/>
        <v>36.179752808988766</v>
      </c>
      <c r="CP29" s="4">
        <f t="shared" si="33"/>
        <v>37.250554323725055</v>
      </c>
      <c r="CQ29" s="4">
        <f t="shared" si="22"/>
        <v>34.808853118712271</v>
      </c>
      <c r="CR29" s="4">
        <f t="shared" si="23"/>
        <v>36.84210526315789</v>
      </c>
      <c r="CS29" s="4">
        <f t="shared" si="24"/>
        <v>30.938697318007662</v>
      </c>
      <c r="CT29" s="4">
        <f t="shared" si="25"/>
        <v>37.110187110187113</v>
      </c>
      <c r="CU29" s="4">
        <f t="shared" si="26"/>
        <v>63.24501103752759</v>
      </c>
      <c r="CV29" s="4">
        <f t="shared" si="27"/>
        <v>64.406779661016941</v>
      </c>
      <c r="CW29" s="4">
        <f t="shared" si="34"/>
        <v>63.820247191011234</v>
      </c>
      <c r="CX29" s="4">
        <f t="shared" si="35"/>
        <v>62.749445676274945</v>
      </c>
      <c r="CY29" s="4">
        <f t="shared" si="4"/>
        <v>65.191146881287722</v>
      </c>
      <c r="CZ29" s="4">
        <f t="shared" si="5"/>
        <v>63.15789473684211</v>
      </c>
      <c r="DA29" s="4">
        <f t="shared" si="6"/>
        <v>69.061302681992345</v>
      </c>
      <c r="DB29" s="11">
        <f t="shared" si="7"/>
        <v>62.889812889812887</v>
      </c>
    </row>
    <row r="30" spans="1:106" x14ac:dyDescent="0.2">
      <c r="A30" s="28"/>
      <c r="B30" s="61">
        <v>26</v>
      </c>
      <c r="C30" s="10">
        <v>105.2715</v>
      </c>
      <c r="D30" s="2">
        <v>92.502350000000007</v>
      </c>
      <c r="E30" s="2">
        <v>102.4503</v>
      </c>
      <c r="F30" s="2">
        <v>93.567599999999999</v>
      </c>
      <c r="G30" s="2">
        <v>89.220550000000003</v>
      </c>
      <c r="H30" s="2">
        <v>99.3827</v>
      </c>
      <c r="I30" s="2">
        <v>97.058799999999991</v>
      </c>
      <c r="J30" s="2">
        <v>101.71100000000001</v>
      </c>
      <c r="K30" s="2">
        <v>0.81466900000000009</v>
      </c>
      <c r="L30" s="2">
        <v>0.76163350000000007</v>
      </c>
      <c r="M30" s="2">
        <v>0.80664800000000003</v>
      </c>
      <c r="N30" s="2">
        <v>0.73157349999999999</v>
      </c>
      <c r="O30" s="2">
        <v>0.65053450000000002</v>
      </c>
      <c r="P30" s="2">
        <v>0.76835350000000002</v>
      </c>
      <c r="Q30" s="2">
        <v>0.69712850000000004</v>
      </c>
      <c r="R30" s="2">
        <v>0.7492605</v>
      </c>
      <c r="S30" s="2">
        <v>1.1399999999999999</v>
      </c>
      <c r="T30" s="2">
        <v>1.2974999999999999</v>
      </c>
      <c r="U30" s="2">
        <v>1.1724999999999999</v>
      </c>
      <c r="V30" s="2">
        <v>1.2825</v>
      </c>
      <c r="W30" s="2">
        <v>1.3450000000000002</v>
      </c>
      <c r="X30" s="2">
        <v>1.2075</v>
      </c>
      <c r="Y30" s="2">
        <v>1.2374999999999998</v>
      </c>
      <c r="Z30" s="2">
        <v>1.1800000000000002</v>
      </c>
      <c r="AA30" s="2">
        <v>0.56499999999999995</v>
      </c>
      <c r="AB30" s="2">
        <v>0.65749999999999997</v>
      </c>
      <c r="AC30" s="2">
        <v>0.5675</v>
      </c>
      <c r="AD30" s="2">
        <v>0.64250000000000007</v>
      </c>
      <c r="AE30" s="2">
        <v>0.66999999999999993</v>
      </c>
      <c r="AF30" s="2">
        <v>0.6</v>
      </c>
      <c r="AG30" s="2">
        <v>0.63749999999999996</v>
      </c>
      <c r="AH30" s="2">
        <v>0.59750000000000003</v>
      </c>
      <c r="AI30" s="2">
        <v>0.40500000000000003</v>
      </c>
      <c r="AJ30" s="2">
        <v>0.48249999999999998</v>
      </c>
      <c r="AK30" s="2">
        <v>0.42749999999999999</v>
      </c>
      <c r="AL30" s="2">
        <v>0.44500000000000001</v>
      </c>
      <c r="AM30" s="2">
        <v>0.47250000000000003</v>
      </c>
      <c r="AN30" s="2">
        <v>0.44</v>
      </c>
      <c r="AO30" s="2">
        <v>0.41000000000000003</v>
      </c>
      <c r="AP30" s="2">
        <v>0.40500000000000003</v>
      </c>
      <c r="AQ30" s="2">
        <v>0.36</v>
      </c>
      <c r="AR30" s="2">
        <v>0.33250000000000002</v>
      </c>
      <c r="AS30" s="2">
        <v>0.34499999999999997</v>
      </c>
      <c r="AT30" s="2">
        <v>0.38</v>
      </c>
      <c r="AU30" s="2">
        <v>0.4</v>
      </c>
      <c r="AV30" s="2">
        <v>0.34499999999999997</v>
      </c>
      <c r="AW30" s="2">
        <v>0.41500049999999999</v>
      </c>
      <c r="AX30" s="2">
        <v>0.35749999999999998</v>
      </c>
      <c r="AY30" s="2">
        <v>0.92876899999999996</v>
      </c>
      <c r="AZ30" s="2">
        <v>0.98772400000000005</v>
      </c>
      <c r="BA30" s="2">
        <v>0.9456985</v>
      </c>
      <c r="BB30" s="2">
        <v>0.9382649999999999</v>
      </c>
      <c r="BC30" s="2">
        <v>0.87494050000000001</v>
      </c>
      <c r="BD30" s="2">
        <v>0.92787799999999998</v>
      </c>
      <c r="BE30" s="2">
        <v>0.86228799999999994</v>
      </c>
      <c r="BF30" s="2">
        <v>0.8841135</v>
      </c>
      <c r="BG30" s="2">
        <v>0.45900750000000001</v>
      </c>
      <c r="BH30" s="2">
        <v>0.48453749999999995</v>
      </c>
      <c r="BI30" s="2">
        <v>0.46017649999999999</v>
      </c>
      <c r="BJ30" s="2">
        <v>0.4765395</v>
      </c>
      <c r="BK30" s="2">
        <v>0.43757849999999998</v>
      </c>
      <c r="BL30" s="2">
        <v>0.4569665</v>
      </c>
      <c r="BM30" s="2">
        <v>0.43675849999999999</v>
      </c>
      <c r="BN30" s="2">
        <v>0.44611650000000003</v>
      </c>
      <c r="BO30" s="2">
        <v>86.264800000000008</v>
      </c>
      <c r="BP30" s="2">
        <v>87.746000000000009</v>
      </c>
      <c r="BQ30" s="2">
        <v>83.4803</v>
      </c>
      <c r="BR30" s="2">
        <v>86.732499999999987</v>
      </c>
      <c r="BS30" s="2">
        <v>71.721599999999995</v>
      </c>
      <c r="BT30" s="2">
        <v>69.888750000000002</v>
      </c>
      <c r="BU30" s="2">
        <v>70.661000000000001</v>
      </c>
      <c r="BV30" s="2">
        <v>70.843050000000005</v>
      </c>
      <c r="BW30" s="4">
        <f t="shared" si="8"/>
        <v>31.578947368421055</v>
      </c>
      <c r="BX30" s="4">
        <f t="shared" si="9"/>
        <v>25.626204238921009</v>
      </c>
      <c r="BY30" s="4">
        <f t="shared" si="28"/>
        <v>29.424307036247338</v>
      </c>
      <c r="BZ30" s="4">
        <f t="shared" si="29"/>
        <v>29.629629629629626</v>
      </c>
      <c r="CA30" s="4">
        <f t="shared" si="10"/>
        <v>29.739776951672859</v>
      </c>
      <c r="CB30" s="4">
        <f t="shared" si="11"/>
        <v>28.571428571428569</v>
      </c>
      <c r="CC30" s="4">
        <f t="shared" si="12"/>
        <v>33.535393939393941</v>
      </c>
      <c r="CD30" s="4">
        <f t="shared" si="13"/>
        <v>30.296610169491522</v>
      </c>
      <c r="CE30" s="4">
        <f t="shared" si="14"/>
        <v>68.421052631578945</v>
      </c>
      <c r="CF30" s="4">
        <f t="shared" si="15"/>
        <v>74.373795761078995</v>
      </c>
      <c r="CG30" s="4">
        <f t="shared" si="30"/>
        <v>70.575692963752658</v>
      </c>
      <c r="CH30" s="4">
        <f t="shared" si="31"/>
        <v>70.370370370370381</v>
      </c>
      <c r="CI30" s="4">
        <f t="shared" si="16"/>
        <v>70.260223048327134</v>
      </c>
      <c r="CJ30" s="4">
        <f t="shared" si="17"/>
        <v>71.428571428571431</v>
      </c>
      <c r="CK30" s="4">
        <f t="shared" si="18"/>
        <v>66.464606060606059</v>
      </c>
      <c r="CL30" s="4">
        <f t="shared" si="19"/>
        <v>69.703389830508485</v>
      </c>
      <c r="CM30" s="4">
        <f t="shared" si="20"/>
        <v>34.210526315789473</v>
      </c>
      <c r="CN30" s="4">
        <f t="shared" si="21"/>
        <v>37.186897880539497</v>
      </c>
      <c r="CO30" s="4">
        <f t="shared" si="32"/>
        <v>35.287846481876336</v>
      </c>
      <c r="CP30" s="4">
        <f t="shared" si="33"/>
        <v>35.185185185185183</v>
      </c>
      <c r="CQ30" s="4">
        <f t="shared" si="22"/>
        <v>35.130111524163574</v>
      </c>
      <c r="CR30" s="4">
        <f t="shared" si="23"/>
        <v>35.714285714285715</v>
      </c>
      <c r="CS30" s="4">
        <f t="shared" si="24"/>
        <v>33.232303030303029</v>
      </c>
      <c r="CT30" s="4">
        <f t="shared" si="25"/>
        <v>34.851694915254242</v>
      </c>
      <c r="CU30" s="4">
        <f t="shared" si="26"/>
        <v>65.78947368421052</v>
      </c>
      <c r="CV30" s="4">
        <f t="shared" si="27"/>
        <v>62.813102119460503</v>
      </c>
      <c r="CW30" s="4">
        <f t="shared" si="34"/>
        <v>64.712153518123671</v>
      </c>
      <c r="CX30" s="4">
        <f t="shared" si="35"/>
        <v>64.81481481481481</v>
      </c>
      <c r="CY30" s="4">
        <f t="shared" si="4"/>
        <v>64.869888475836433</v>
      </c>
      <c r="CZ30" s="4">
        <f t="shared" si="5"/>
        <v>64.285714285714278</v>
      </c>
      <c r="DA30" s="4">
        <f t="shared" si="6"/>
        <v>66.767696969696971</v>
      </c>
      <c r="DB30" s="11">
        <f t="shared" si="7"/>
        <v>65.148305084745758</v>
      </c>
    </row>
    <row r="31" spans="1:106" x14ac:dyDescent="0.2">
      <c r="A31" s="28"/>
      <c r="B31" s="61">
        <v>27</v>
      </c>
      <c r="C31" s="10">
        <v>121.8305</v>
      </c>
      <c r="D31" s="2">
        <v>118.52500000000001</v>
      </c>
      <c r="E31" s="2">
        <v>111.111</v>
      </c>
      <c r="F31" s="2">
        <v>123.08</v>
      </c>
      <c r="G31" s="2">
        <v>112.94200000000001</v>
      </c>
      <c r="H31" s="2">
        <v>106.456</v>
      </c>
      <c r="I31" s="2">
        <v>102.14400000000001</v>
      </c>
      <c r="J31" s="5"/>
      <c r="K31" s="2">
        <v>0.86360999999999999</v>
      </c>
      <c r="L31" s="2">
        <v>0.77772749999999991</v>
      </c>
      <c r="M31" s="2">
        <v>0.77895749999999997</v>
      </c>
      <c r="N31" s="2">
        <v>0.8175675</v>
      </c>
      <c r="O31" s="2">
        <v>0.66628449999999995</v>
      </c>
      <c r="P31" s="2">
        <v>0.63791900000000001</v>
      </c>
      <c r="Q31" s="2">
        <v>0.60753599999999996</v>
      </c>
      <c r="R31" s="5"/>
      <c r="S31" s="2">
        <v>0.98499999999999999</v>
      </c>
      <c r="T31" s="2">
        <v>1.0125</v>
      </c>
      <c r="U31" s="2">
        <v>1.08</v>
      </c>
      <c r="V31" s="2">
        <v>0.97499999999999998</v>
      </c>
      <c r="W31" s="2">
        <v>1.0625</v>
      </c>
      <c r="X31" s="2">
        <v>1.1274999999999999</v>
      </c>
      <c r="Y31" s="2">
        <v>1.1749999999999998</v>
      </c>
      <c r="Z31" s="5">
        <v>0</v>
      </c>
      <c r="AA31" s="2">
        <v>0.49</v>
      </c>
      <c r="AB31" s="2">
        <v>0.51</v>
      </c>
      <c r="AC31" s="2">
        <v>0.54</v>
      </c>
      <c r="AD31" s="2">
        <v>0.48499999999999999</v>
      </c>
      <c r="AE31" s="2">
        <v>0.53</v>
      </c>
      <c r="AF31" s="2">
        <v>0.55499999999999994</v>
      </c>
      <c r="AG31" s="2">
        <v>0.59499999999999997</v>
      </c>
      <c r="AH31" s="5">
        <v>0</v>
      </c>
      <c r="AI31" s="2">
        <v>0.31999999999999995</v>
      </c>
      <c r="AJ31" s="2">
        <v>0.3175</v>
      </c>
      <c r="AK31" s="2">
        <v>0.35499999999999998</v>
      </c>
      <c r="AL31" s="2">
        <v>0.3</v>
      </c>
      <c r="AM31" s="2">
        <v>0.37</v>
      </c>
      <c r="AN31" s="2">
        <v>0.35750000000000004</v>
      </c>
      <c r="AO31" s="2">
        <v>0.39</v>
      </c>
      <c r="AP31" s="5">
        <v>0</v>
      </c>
      <c r="AQ31" s="2">
        <v>0.33250000000000002</v>
      </c>
      <c r="AR31" s="2">
        <v>0.36749999999999999</v>
      </c>
      <c r="AS31" s="2">
        <v>0.35499999999999998</v>
      </c>
      <c r="AT31" s="2">
        <v>0.36499999999999999</v>
      </c>
      <c r="AU31" s="2">
        <v>0.32500050000000003</v>
      </c>
      <c r="AV31" s="2">
        <v>0.40749950000000001</v>
      </c>
      <c r="AW31" s="2">
        <v>0.38</v>
      </c>
      <c r="AX31" s="5">
        <v>0</v>
      </c>
      <c r="AY31" s="2">
        <v>0.8506705</v>
      </c>
      <c r="AZ31" s="2">
        <v>0.78744649999999994</v>
      </c>
      <c r="BA31" s="2">
        <v>0.84127350000000001</v>
      </c>
      <c r="BB31" s="2">
        <v>0.79712349999999998</v>
      </c>
      <c r="BC31" s="2">
        <v>0.70789500000000005</v>
      </c>
      <c r="BD31" s="2">
        <v>0.71910350000000001</v>
      </c>
      <c r="BE31" s="2">
        <v>0.71401599999999998</v>
      </c>
      <c r="BF31" s="5">
        <v>0</v>
      </c>
      <c r="BG31" s="2">
        <v>0.42208100000000004</v>
      </c>
      <c r="BH31" s="2">
        <v>0.39012750000000002</v>
      </c>
      <c r="BI31" s="2">
        <v>0.41817850000000001</v>
      </c>
      <c r="BJ31" s="2">
        <v>0.39088200000000001</v>
      </c>
      <c r="BK31" s="2">
        <v>0.35463850000000002</v>
      </c>
      <c r="BL31" s="2">
        <v>0.35634100000000002</v>
      </c>
      <c r="BM31" s="2">
        <v>0.36791099999999999</v>
      </c>
      <c r="BN31" s="5">
        <v>0</v>
      </c>
      <c r="BO31" s="2">
        <v>83.477000000000004</v>
      </c>
      <c r="BP31" s="2">
        <v>84.851500000000001</v>
      </c>
      <c r="BQ31" s="2">
        <v>86.21405</v>
      </c>
      <c r="BR31" s="2">
        <v>85.736199999999997</v>
      </c>
      <c r="BS31" s="2">
        <v>77.293999999999997</v>
      </c>
      <c r="BT31" s="2">
        <v>77.743400000000008</v>
      </c>
      <c r="BU31" s="2">
        <v>76.986899999999991</v>
      </c>
      <c r="BV31" s="5">
        <v>0</v>
      </c>
      <c r="BW31" s="4">
        <f t="shared" si="8"/>
        <v>33.756345177664976</v>
      </c>
      <c r="BX31" s="4">
        <f t="shared" si="9"/>
        <v>36.296296296296298</v>
      </c>
      <c r="BY31" s="4">
        <f t="shared" si="28"/>
        <v>32.870370370370367</v>
      </c>
      <c r="BZ31" s="4">
        <f t="shared" si="29"/>
        <v>37.435897435897438</v>
      </c>
      <c r="CA31" s="4">
        <f t="shared" ref="CA31:CC37" si="36">AU31/W31*100</f>
        <v>30.588282352941178</v>
      </c>
      <c r="CB31" s="4">
        <f t="shared" si="36"/>
        <v>36.141862527716192</v>
      </c>
      <c r="CC31" s="4">
        <f t="shared" si="36"/>
        <v>32.340425531914903</v>
      </c>
      <c r="CD31" s="5"/>
      <c r="CE31" s="4">
        <f t="shared" si="14"/>
        <v>66.243654822335031</v>
      </c>
      <c r="CF31" s="4">
        <f t="shared" si="15"/>
        <v>63.703703703703702</v>
      </c>
      <c r="CG31" s="4">
        <f t="shared" si="30"/>
        <v>67.129629629629633</v>
      </c>
      <c r="CH31" s="4">
        <f t="shared" si="31"/>
        <v>62.564102564102562</v>
      </c>
      <c r="CI31" s="4">
        <f t="shared" ref="CI31:CK37" si="37">100-CA31</f>
        <v>69.411717647058822</v>
      </c>
      <c r="CJ31" s="4">
        <f t="shared" si="37"/>
        <v>63.858137472283808</v>
      </c>
      <c r="CK31" s="4">
        <f t="shared" si="37"/>
        <v>67.659574468085097</v>
      </c>
      <c r="CL31" s="5"/>
      <c r="CM31" s="4">
        <f t="shared" si="20"/>
        <v>33.121827411167509</v>
      </c>
      <c r="CN31" s="4">
        <f t="shared" si="21"/>
        <v>31.851851851851855</v>
      </c>
      <c r="CO31" s="4">
        <f t="shared" si="32"/>
        <v>33.564814814814817</v>
      </c>
      <c r="CP31" s="4">
        <f t="shared" si="33"/>
        <v>31.282051282051281</v>
      </c>
      <c r="CQ31" s="4">
        <f t="shared" ref="CQ31:CS37" si="38">((W31-(AU31))/2)/W31*100</f>
        <v>34.705858823529411</v>
      </c>
      <c r="CR31" s="4">
        <f t="shared" si="38"/>
        <v>31.929068736141907</v>
      </c>
      <c r="CS31" s="4">
        <f t="shared" si="38"/>
        <v>33.829787234042556</v>
      </c>
      <c r="CT31" s="5"/>
      <c r="CU31" s="4">
        <f t="shared" si="26"/>
        <v>66.878172588832484</v>
      </c>
      <c r="CV31" s="4">
        <f t="shared" si="27"/>
        <v>68.148148148148152</v>
      </c>
      <c r="CW31" s="4">
        <f t="shared" si="34"/>
        <v>66.43518518518519</v>
      </c>
      <c r="CX31" s="4">
        <f t="shared" si="35"/>
        <v>68.717948717948715</v>
      </c>
      <c r="CY31" s="4">
        <f t="shared" ref="CY31:DA37" si="39">100-CQ31</f>
        <v>65.294141176470589</v>
      </c>
      <c r="CZ31" s="4">
        <f t="shared" si="39"/>
        <v>68.070931263858085</v>
      </c>
      <c r="DA31" s="4">
        <f t="shared" si="39"/>
        <v>66.170212765957444</v>
      </c>
      <c r="DB31" s="21"/>
    </row>
    <row r="32" spans="1:106" x14ac:dyDescent="0.2">
      <c r="A32" s="28"/>
      <c r="B32" s="61">
        <v>28</v>
      </c>
      <c r="C32" s="10">
        <v>113.76750000000001</v>
      </c>
      <c r="D32" s="2">
        <v>111.63050000000001</v>
      </c>
      <c r="E32" s="2">
        <v>115.38500000000001</v>
      </c>
      <c r="F32" s="2">
        <v>117.366</v>
      </c>
      <c r="G32" s="2">
        <v>103.92750000000001</v>
      </c>
      <c r="H32" s="2">
        <v>105.961</v>
      </c>
      <c r="I32" s="2">
        <v>106.96850000000001</v>
      </c>
      <c r="J32" s="2">
        <v>109.09299999999999</v>
      </c>
      <c r="K32" s="2">
        <v>1.2584849999999999</v>
      </c>
      <c r="L32" s="2">
        <v>1.2442549999999999</v>
      </c>
      <c r="M32" s="2">
        <v>1.29457</v>
      </c>
      <c r="N32" s="2">
        <v>1.291345</v>
      </c>
      <c r="O32" s="2">
        <v>1.0594250000000001</v>
      </c>
      <c r="P32" s="2">
        <v>1.1308099999999999</v>
      </c>
      <c r="Q32" s="2">
        <v>1.1179649999999999</v>
      </c>
      <c r="R32" s="2">
        <v>1.1965699999999999</v>
      </c>
      <c r="S32" s="2">
        <v>1.0550000000000002</v>
      </c>
      <c r="T32" s="2">
        <v>1.0750000000000002</v>
      </c>
      <c r="U32" s="2">
        <v>1.04</v>
      </c>
      <c r="V32" s="2">
        <v>1.0225</v>
      </c>
      <c r="W32" s="2">
        <v>1.155</v>
      </c>
      <c r="X32" s="2">
        <v>1.1324999999999998</v>
      </c>
      <c r="Y32" s="2">
        <v>1.1225000000000001</v>
      </c>
      <c r="Z32" s="2">
        <v>1.1000000000000001</v>
      </c>
      <c r="AA32" s="2">
        <v>0.53499999999999992</v>
      </c>
      <c r="AB32" s="2">
        <v>0.54</v>
      </c>
      <c r="AC32" s="2">
        <v>0.52</v>
      </c>
      <c r="AD32" s="2">
        <v>0.50750000000000006</v>
      </c>
      <c r="AE32" s="2">
        <v>0.58749999999999991</v>
      </c>
      <c r="AF32" s="2">
        <v>0.56499999999999995</v>
      </c>
      <c r="AG32" s="2">
        <v>0.57499999999999996</v>
      </c>
      <c r="AH32" s="2">
        <v>0.5475000000000001</v>
      </c>
      <c r="AI32" s="2">
        <v>0.40250000000000002</v>
      </c>
      <c r="AJ32" s="2">
        <v>0.38250000000000001</v>
      </c>
      <c r="AK32" s="2">
        <v>0.39500000000000002</v>
      </c>
      <c r="AL32" s="2">
        <v>0.39749999999999996</v>
      </c>
      <c r="AM32" s="2">
        <v>0.41000000000000003</v>
      </c>
      <c r="AN32" s="2">
        <v>0.42499999999999999</v>
      </c>
      <c r="AO32" s="2">
        <v>0.41749999999999998</v>
      </c>
      <c r="AP32" s="4">
        <v>0.42499999999999999</v>
      </c>
      <c r="AQ32" s="2">
        <v>0.23499999999999999</v>
      </c>
      <c r="AR32" s="2">
        <v>0.29249999999999998</v>
      </c>
      <c r="AS32" s="2">
        <v>0.25</v>
      </c>
      <c r="AT32" s="2">
        <v>0.24</v>
      </c>
      <c r="AU32" s="2">
        <v>0.3125</v>
      </c>
      <c r="AV32" s="2">
        <v>0.28249999999999997</v>
      </c>
      <c r="AW32" s="2">
        <v>0.27500000000000002</v>
      </c>
      <c r="AX32" s="2">
        <v>0.2475</v>
      </c>
      <c r="AY32" s="2">
        <v>1.3275299999999999</v>
      </c>
      <c r="AZ32" s="2">
        <v>1.3375250000000001</v>
      </c>
      <c r="BA32" s="2">
        <v>1.3463500000000002</v>
      </c>
      <c r="BB32" s="2">
        <v>1.3203149999999999</v>
      </c>
      <c r="BC32" s="2">
        <v>1.223295</v>
      </c>
      <c r="BD32" s="2">
        <v>1.2806299999999999</v>
      </c>
      <c r="BE32" s="2">
        <v>1.25421</v>
      </c>
      <c r="BF32" s="2">
        <v>1.3162449999999999</v>
      </c>
      <c r="BG32" s="2">
        <v>0.66294249999999999</v>
      </c>
      <c r="BH32" s="2">
        <v>0.66510650000000004</v>
      </c>
      <c r="BI32" s="2">
        <v>0.67282500000000001</v>
      </c>
      <c r="BJ32" s="2">
        <v>0.661775</v>
      </c>
      <c r="BK32" s="2">
        <v>0.6089485</v>
      </c>
      <c r="BL32" s="2">
        <v>0.64214150000000003</v>
      </c>
      <c r="BM32" s="2">
        <v>0.62972450000000002</v>
      </c>
      <c r="BN32" s="2">
        <v>0.65148450000000002</v>
      </c>
      <c r="BO32" s="2">
        <v>84.794399999999996</v>
      </c>
      <c r="BP32" s="2">
        <v>86.652000000000001</v>
      </c>
      <c r="BQ32" s="2">
        <v>83.825999999999993</v>
      </c>
      <c r="BR32" s="2">
        <v>87.975449999999995</v>
      </c>
      <c r="BS32" s="2">
        <v>90.766400000000004</v>
      </c>
      <c r="BT32" s="2">
        <v>88.463449999999995</v>
      </c>
      <c r="BU32" s="2">
        <v>91.2864</v>
      </c>
      <c r="BV32" s="2">
        <v>91.408199999999994</v>
      </c>
      <c r="BW32" s="4">
        <f t="shared" si="8"/>
        <v>22.274881516587673</v>
      </c>
      <c r="BX32" s="4">
        <f t="shared" si="9"/>
        <v>27.20930232558139</v>
      </c>
      <c r="BY32" s="4">
        <f t="shared" si="28"/>
        <v>24.038461538461537</v>
      </c>
      <c r="BZ32" s="4">
        <f t="shared" si="29"/>
        <v>23.471882640586799</v>
      </c>
      <c r="CA32" s="4">
        <f t="shared" si="36"/>
        <v>27.056277056277057</v>
      </c>
      <c r="CB32" s="4">
        <f t="shared" si="36"/>
        <v>24.944812362030909</v>
      </c>
      <c r="CC32" s="4">
        <f t="shared" si="36"/>
        <v>24.498886414253899</v>
      </c>
      <c r="CD32" s="4">
        <f t="shared" ref="CD32:CD37" si="40">AX32/Z32*100</f>
        <v>22.499999999999996</v>
      </c>
      <c r="CE32" s="4">
        <f t="shared" si="14"/>
        <v>77.725118483412331</v>
      </c>
      <c r="CF32" s="4">
        <f t="shared" si="15"/>
        <v>72.79069767441861</v>
      </c>
      <c r="CG32" s="4">
        <f t="shared" si="30"/>
        <v>75.961538461538467</v>
      </c>
      <c r="CH32" s="4">
        <f t="shared" si="31"/>
        <v>76.528117359413201</v>
      </c>
      <c r="CI32" s="4">
        <f t="shared" si="37"/>
        <v>72.943722943722946</v>
      </c>
      <c r="CJ32" s="4">
        <f t="shared" si="37"/>
        <v>75.055187637969084</v>
      </c>
      <c r="CK32" s="4">
        <f t="shared" si="37"/>
        <v>75.501113585746097</v>
      </c>
      <c r="CL32" s="4">
        <f t="shared" ref="CL32:CL37" si="41">100-CD32</f>
        <v>77.5</v>
      </c>
      <c r="CM32" s="4">
        <f t="shared" si="20"/>
        <v>38.862559241706165</v>
      </c>
      <c r="CN32" s="4">
        <f t="shared" si="21"/>
        <v>36.395348837209305</v>
      </c>
      <c r="CO32" s="4">
        <f t="shared" si="32"/>
        <v>37.980769230769226</v>
      </c>
      <c r="CP32" s="4">
        <f t="shared" si="33"/>
        <v>38.264058679706601</v>
      </c>
      <c r="CQ32" s="4">
        <f t="shared" si="38"/>
        <v>36.471861471861473</v>
      </c>
      <c r="CR32" s="4">
        <f t="shared" si="38"/>
        <v>37.527593818984542</v>
      </c>
      <c r="CS32" s="4">
        <f t="shared" si="38"/>
        <v>37.750556792873056</v>
      </c>
      <c r="CT32" s="4">
        <f t="shared" ref="CT32:CT37" si="42">((Z32-(AX32))/2)/Z32*100</f>
        <v>38.75</v>
      </c>
      <c r="CU32" s="4">
        <f t="shared" si="26"/>
        <v>61.137440758293835</v>
      </c>
      <c r="CV32" s="4">
        <f t="shared" si="27"/>
        <v>63.604651162790695</v>
      </c>
      <c r="CW32" s="4">
        <f t="shared" si="34"/>
        <v>62.019230769230774</v>
      </c>
      <c r="CX32" s="4">
        <f t="shared" si="35"/>
        <v>61.735941320293399</v>
      </c>
      <c r="CY32" s="4">
        <f t="shared" si="39"/>
        <v>63.528138528138527</v>
      </c>
      <c r="CZ32" s="4">
        <f t="shared" si="39"/>
        <v>62.472406181015458</v>
      </c>
      <c r="DA32" s="4">
        <f t="shared" si="39"/>
        <v>62.249443207126944</v>
      </c>
      <c r="DB32" s="11">
        <f t="shared" ref="DB32:DB37" si="43">100-CT32</f>
        <v>61.25</v>
      </c>
    </row>
    <row r="33" spans="1:106" x14ac:dyDescent="0.2">
      <c r="A33" s="28"/>
      <c r="B33" s="61">
        <v>29</v>
      </c>
      <c r="C33" s="10">
        <v>80.174599999999998</v>
      </c>
      <c r="D33" s="2">
        <v>75.478450000000009</v>
      </c>
      <c r="E33" s="2">
        <v>85.900849999999991</v>
      </c>
      <c r="F33" s="2">
        <v>86.806350000000009</v>
      </c>
      <c r="G33" s="2">
        <v>83.345349999999996</v>
      </c>
      <c r="H33" s="2">
        <v>85.881100000000004</v>
      </c>
      <c r="I33" s="2">
        <v>86.863150000000005</v>
      </c>
      <c r="J33" s="2">
        <v>96.645649999999989</v>
      </c>
      <c r="K33" s="2">
        <v>0.72763849999999997</v>
      </c>
      <c r="L33" s="2">
        <v>0.75630450000000005</v>
      </c>
      <c r="M33" s="2">
        <v>0.79993899999999996</v>
      </c>
      <c r="N33" s="2">
        <v>0.70612249999999999</v>
      </c>
      <c r="O33" s="2">
        <v>0.74982349999999998</v>
      </c>
      <c r="P33" s="2">
        <v>0.85572400000000004</v>
      </c>
      <c r="Q33" s="2">
        <v>0.84006250000000005</v>
      </c>
      <c r="R33" s="2">
        <v>0.86281150000000006</v>
      </c>
      <c r="S33" s="2">
        <v>1.5</v>
      </c>
      <c r="T33" s="2">
        <v>1.5899999999999999</v>
      </c>
      <c r="U33" s="2">
        <v>1.3975</v>
      </c>
      <c r="V33" s="2">
        <v>1.3825000000000001</v>
      </c>
      <c r="W33" s="2">
        <v>1.4424999999999999</v>
      </c>
      <c r="X33" s="2">
        <v>1.3975</v>
      </c>
      <c r="Y33" s="2">
        <v>1.3824999999999998</v>
      </c>
      <c r="Z33" s="2">
        <v>1.2424999999999999</v>
      </c>
      <c r="AA33" s="2">
        <v>0.71500000000000008</v>
      </c>
      <c r="AB33" s="2">
        <v>0.80249949999999992</v>
      </c>
      <c r="AC33" s="2">
        <v>0.71250000000000002</v>
      </c>
      <c r="AD33" s="2">
        <v>0.69750000000000001</v>
      </c>
      <c r="AE33" s="2">
        <v>0.69</v>
      </c>
      <c r="AF33" s="2">
        <v>0.69</v>
      </c>
      <c r="AG33" s="2">
        <v>0.67249999999999999</v>
      </c>
      <c r="AH33" s="2">
        <v>0.60499999999999998</v>
      </c>
      <c r="AI33" s="2">
        <v>0.53</v>
      </c>
      <c r="AJ33" s="2">
        <v>0.50749949999999999</v>
      </c>
      <c r="AK33" s="2">
        <v>0.47</v>
      </c>
      <c r="AL33" s="2">
        <v>0.41249999999999998</v>
      </c>
      <c r="AM33" s="2">
        <v>0.52500000000000002</v>
      </c>
      <c r="AN33" s="2">
        <v>0.49750000000000005</v>
      </c>
      <c r="AO33" s="2">
        <v>0.48250000000000004</v>
      </c>
      <c r="AP33" s="2">
        <v>0.42749999999999999</v>
      </c>
      <c r="AQ33" s="2">
        <v>0.46749950000000001</v>
      </c>
      <c r="AR33" s="2">
        <v>0.55249999999999999</v>
      </c>
      <c r="AS33" s="2">
        <v>0.43</v>
      </c>
      <c r="AT33" s="2">
        <v>0.53749950000000002</v>
      </c>
      <c r="AU33" s="2">
        <v>0.45250000000000001</v>
      </c>
      <c r="AV33" s="2">
        <v>0.39500000000000002</v>
      </c>
      <c r="AW33" s="2">
        <v>0.45250000000000001</v>
      </c>
      <c r="AX33" s="2">
        <v>0.38000049999999996</v>
      </c>
      <c r="AY33" s="2">
        <v>1.0940885</v>
      </c>
      <c r="AZ33" s="2">
        <v>1.2025399999999999</v>
      </c>
      <c r="BA33" s="2">
        <v>1.11931</v>
      </c>
      <c r="BB33" s="2">
        <v>0.97643999999999997</v>
      </c>
      <c r="BC33" s="2">
        <v>1.0831200000000001</v>
      </c>
      <c r="BD33" s="2">
        <v>1.1958800000000001</v>
      </c>
      <c r="BE33" s="2">
        <v>1.1609</v>
      </c>
      <c r="BF33" s="2">
        <v>1.071345</v>
      </c>
      <c r="BG33" s="2">
        <v>0.49639250000000001</v>
      </c>
      <c r="BH33" s="2">
        <v>0.60755999999999999</v>
      </c>
      <c r="BI33" s="2">
        <v>0.59873500000000002</v>
      </c>
      <c r="BJ33" s="2">
        <v>0.50279099999999999</v>
      </c>
      <c r="BK33" s="2">
        <v>0.50624000000000002</v>
      </c>
      <c r="BL33" s="2">
        <v>0.58975</v>
      </c>
      <c r="BM33" s="2">
        <v>0.57897399999999999</v>
      </c>
      <c r="BN33" s="2">
        <v>0.53646300000000002</v>
      </c>
      <c r="BO33" s="2">
        <v>80.197100000000006</v>
      </c>
      <c r="BP33" s="2">
        <v>85.360800000000012</v>
      </c>
      <c r="BQ33" s="2">
        <v>87.686599999999999</v>
      </c>
      <c r="BR33" s="2">
        <v>78.0809</v>
      </c>
      <c r="BS33" s="2">
        <v>80.358000000000004</v>
      </c>
      <c r="BT33" s="2">
        <v>88.542049999999989</v>
      </c>
      <c r="BU33" s="2">
        <v>81.391500000000008</v>
      </c>
      <c r="BV33" s="2">
        <v>79.493949999999998</v>
      </c>
      <c r="BW33" s="4">
        <f t="shared" si="8"/>
        <v>31.166633333333333</v>
      </c>
      <c r="BX33" s="4">
        <f t="shared" si="9"/>
        <v>34.748427672955977</v>
      </c>
      <c r="BY33" s="4">
        <f t="shared" si="28"/>
        <v>30.76923076923077</v>
      </c>
      <c r="BZ33" s="4">
        <f t="shared" si="29"/>
        <v>38.878806509945754</v>
      </c>
      <c r="CA33" s="4">
        <f t="shared" si="36"/>
        <v>31.369150779896017</v>
      </c>
      <c r="CB33" s="4">
        <f t="shared" si="36"/>
        <v>28.264758497316638</v>
      </c>
      <c r="CC33" s="4">
        <f t="shared" si="36"/>
        <v>32.730560578661851</v>
      </c>
      <c r="CD33" s="4">
        <f t="shared" si="40"/>
        <v>30.583541247484909</v>
      </c>
      <c r="CE33" s="4">
        <f t="shared" si="14"/>
        <v>68.833366666666663</v>
      </c>
      <c r="CF33" s="4">
        <f t="shared" si="15"/>
        <v>65.251572327044016</v>
      </c>
      <c r="CG33" s="4">
        <f t="shared" si="30"/>
        <v>69.230769230769226</v>
      </c>
      <c r="CH33" s="4">
        <f t="shared" si="31"/>
        <v>61.121193490054246</v>
      </c>
      <c r="CI33" s="4">
        <f t="shared" si="37"/>
        <v>68.630849220103983</v>
      </c>
      <c r="CJ33" s="4">
        <f t="shared" si="37"/>
        <v>71.735241502683365</v>
      </c>
      <c r="CK33" s="4">
        <f t="shared" si="37"/>
        <v>67.269439421338149</v>
      </c>
      <c r="CL33" s="4">
        <f t="shared" si="41"/>
        <v>69.416458752515098</v>
      </c>
      <c r="CM33" s="4">
        <f t="shared" si="20"/>
        <v>34.416683333333339</v>
      </c>
      <c r="CN33" s="4">
        <f t="shared" si="21"/>
        <v>32.625786163522015</v>
      </c>
      <c r="CO33" s="4">
        <f t="shared" si="32"/>
        <v>34.615384615384613</v>
      </c>
      <c r="CP33" s="4">
        <f t="shared" si="33"/>
        <v>30.560596745027123</v>
      </c>
      <c r="CQ33" s="4">
        <f t="shared" si="38"/>
        <v>34.315424610051991</v>
      </c>
      <c r="CR33" s="4">
        <f t="shared" si="38"/>
        <v>35.867620751341676</v>
      </c>
      <c r="CS33" s="4">
        <f t="shared" si="38"/>
        <v>33.634719710669074</v>
      </c>
      <c r="CT33" s="4">
        <f t="shared" si="42"/>
        <v>34.708229376257542</v>
      </c>
      <c r="CU33" s="4">
        <f t="shared" si="26"/>
        <v>65.583316666666661</v>
      </c>
      <c r="CV33" s="4">
        <f t="shared" si="27"/>
        <v>67.374213836477992</v>
      </c>
      <c r="CW33" s="4">
        <f t="shared" si="34"/>
        <v>65.384615384615387</v>
      </c>
      <c r="CX33" s="4">
        <f t="shared" si="35"/>
        <v>69.439403254972873</v>
      </c>
      <c r="CY33" s="4">
        <f t="shared" si="39"/>
        <v>65.684575389948009</v>
      </c>
      <c r="CZ33" s="4">
        <f t="shared" si="39"/>
        <v>64.132379248658324</v>
      </c>
      <c r="DA33" s="4">
        <f t="shared" si="39"/>
        <v>66.365280289330926</v>
      </c>
      <c r="DB33" s="11">
        <f t="shared" si="43"/>
        <v>65.291770623742451</v>
      </c>
    </row>
    <row r="34" spans="1:106" x14ac:dyDescent="0.2">
      <c r="A34" s="28"/>
      <c r="B34" s="61">
        <v>30</v>
      </c>
      <c r="C34" s="10">
        <v>101.282</v>
      </c>
      <c r="D34" s="2">
        <v>99.175250000000005</v>
      </c>
      <c r="E34" s="2">
        <v>93.801549999999992</v>
      </c>
      <c r="F34" s="2">
        <v>101.71100000000001</v>
      </c>
      <c r="G34" s="2">
        <v>103.45</v>
      </c>
      <c r="H34" s="2">
        <v>98.159899999999993</v>
      </c>
      <c r="I34" s="2">
        <v>89.090900000000005</v>
      </c>
      <c r="J34" s="2">
        <v>94.863150000000005</v>
      </c>
      <c r="K34" s="2">
        <v>0.85467700000000002</v>
      </c>
      <c r="L34" s="2">
        <v>0.75723549999999995</v>
      </c>
      <c r="M34" s="2">
        <v>0.67080050000000002</v>
      </c>
      <c r="N34" s="2">
        <v>0.87104749999999997</v>
      </c>
      <c r="O34" s="2">
        <v>0.87102049999999998</v>
      </c>
      <c r="P34" s="2">
        <v>0.8303164999999999</v>
      </c>
      <c r="Q34" s="2">
        <v>0.62407450000000009</v>
      </c>
      <c r="R34" s="2">
        <v>0.7364465</v>
      </c>
      <c r="S34" s="2">
        <v>1.1850000000000001</v>
      </c>
      <c r="T34" s="2">
        <v>1.21</v>
      </c>
      <c r="U34" s="2">
        <v>1.28</v>
      </c>
      <c r="V34" s="2">
        <v>1.1800000000000002</v>
      </c>
      <c r="W34" s="2">
        <v>1.1600000000000001</v>
      </c>
      <c r="X34" s="2">
        <v>1.2225000000000001</v>
      </c>
      <c r="Y34" s="2">
        <v>1.3475000000000001</v>
      </c>
      <c r="Z34" s="2">
        <v>1.2650000000000001</v>
      </c>
      <c r="AA34" s="2">
        <v>0.6</v>
      </c>
      <c r="AB34" s="2">
        <v>0.60250000000000004</v>
      </c>
      <c r="AC34" s="2">
        <v>0.625</v>
      </c>
      <c r="AD34" s="2">
        <v>0.58250000000000002</v>
      </c>
      <c r="AE34" s="2">
        <v>0.57750000000000001</v>
      </c>
      <c r="AF34" s="2">
        <v>0.61</v>
      </c>
      <c r="AG34" s="2">
        <v>0.6875</v>
      </c>
      <c r="AH34" s="2">
        <v>0.63500000000000001</v>
      </c>
      <c r="AI34" s="2">
        <v>0.42</v>
      </c>
      <c r="AJ34" s="2">
        <v>0.36249999999999999</v>
      </c>
      <c r="AK34" s="2">
        <v>0.42749999999999999</v>
      </c>
      <c r="AL34" s="2">
        <v>0.38500000000000001</v>
      </c>
      <c r="AM34" s="2">
        <v>0.38</v>
      </c>
      <c r="AN34" s="2">
        <v>0.40749999999999997</v>
      </c>
      <c r="AO34" s="2">
        <v>0.41249999999999998</v>
      </c>
      <c r="AP34" s="2">
        <v>0.41000000000000003</v>
      </c>
      <c r="AQ34" s="2">
        <v>0.33</v>
      </c>
      <c r="AR34" s="2">
        <v>0.48</v>
      </c>
      <c r="AS34" s="2">
        <v>0.44750049999999997</v>
      </c>
      <c r="AT34" s="2">
        <v>0.41749999999999998</v>
      </c>
      <c r="AU34" s="2">
        <v>0.40500000000000003</v>
      </c>
      <c r="AV34" s="2">
        <v>0.38749999999999996</v>
      </c>
      <c r="AW34" s="2">
        <v>0.51499950000000005</v>
      </c>
      <c r="AX34" s="2">
        <v>0.4325</v>
      </c>
      <c r="AY34" s="2">
        <v>1.0124339999999998</v>
      </c>
      <c r="AZ34" s="2">
        <v>0.91617950000000004</v>
      </c>
      <c r="BA34" s="2">
        <v>0.85766199999999992</v>
      </c>
      <c r="BB34" s="2">
        <v>1.027755</v>
      </c>
      <c r="BC34" s="2">
        <v>1.0103800000000001</v>
      </c>
      <c r="BD34" s="2">
        <v>1.0150700000000001</v>
      </c>
      <c r="BE34" s="2">
        <v>0.83983849999999993</v>
      </c>
      <c r="BF34" s="2">
        <v>0.93161749999999999</v>
      </c>
      <c r="BG34" s="2">
        <v>0.49766949999999999</v>
      </c>
      <c r="BH34" s="2">
        <v>0.46317550000000002</v>
      </c>
      <c r="BI34" s="2">
        <v>0.44169849999999999</v>
      </c>
      <c r="BJ34" s="2">
        <v>0.51153800000000005</v>
      </c>
      <c r="BK34" s="2">
        <v>0.50369399999999998</v>
      </c>
      <c r="BL34" s="2">
        <v>0.50451000000000001</v>
      </c>
      <c r="BM34" s="2">
        <v>0.39991399999999999</v>
      </c>
      <c r="BN34" s="2">
        <v>0.46730899999999997</v>
      </c>
      <c r="BO34" s="2">
        <v>84.343350000000001</v>
      </c>
      <c r="BP34" s="2">
        <v>79.391400000000004</v>
      </c>
      <c r="BQ34" s="2">
        <v>77.748750000000001</v>
      </c>
      <c r="BR34" s="2">
        <v>80.172899999999998</v>
      </c>
      <c r="BS34" s="2">
        <v>87.330199999999991</v>
      </c>
      <c r="BT34" s="2">
        <v>87.351500000000001</v>
      </c>
      <c r="BU34" s="2">
        <v>82.1417</v>
      </c>
      <c r="BV34" s="2">
        <v>84.495999999999995</v>
      </c>
      <c r="BW34" s="4">
        <f t="shared" si="8"/>
        <v>27.848101265822784</v>
      </c>
      <c r="BX34" s="4">
        <f t="shared" si="9"/>
        <v>39.669421487603309</v>
      </c>
      <c r="BY34" s="4">
        <f t="shared" si="28"/>
        <v>34.960976562499994</v>
      </c>
      <c r="BZ34" s="4">
        <f t="shared" si="29"/>
        <v>35.381355932203384</v>
      </c>
      <c r="CA34" s="4">
        <f t="shared" si="36"/>
        <v>34.913793103448278</v>
      </c>
      <c r="CB34" s="4">
        <f t="shared" si="36"/>
        <v>31.697341513292425</v>
      </c>
      <c r="CC34" s="4">
        <f t="shared" si="36"/>
        <v>38.218886827458256</v>
      </c>
      <c r="CD34" s="4">
        <f t="shared" si="40"/>
        <v>34.189723320158102</v>
      </c>
      <c r="CE34" s="4">
        <f t="shared" si="14"/>
        <v>72.151898734177223</v>
      </c>
      <c r="CF34" s="4">
        <f t="shared" si="15"/>
        <v>60.330578512396691</v>
      </c>
      <c r="CG34" s="4">
        <f t="shared" si="30"/>
        <v>65.039023437500006</v>
      </c>
      <c r="CH34" s="4">
        <f t="shared" si="31"/>
        <v>64.618644067796623</v>
      </c>
      <c r="CI34" s="4">
        <f t="shared" si="37"/>
        <v>65.086206896551715</v>
      </c>
      <c r="CJ34" s="4">
        <f t="shared" si="37"/>
        <v>68.302658486707571</v>
      </c>
      <c r="CK34" s="4">
        <f t="shared" si="37"/>
        <v>61.781113172541744</v>
      </c>
      <c r="CL34" s="4">
        <f t="shared" si="41"/>
        <v>65.810276679841905</v>
      </c>
      <c r="CM34" s="4">
        <f t="shared" si="20"/>
        <v>36.075949367088604</v>
      </c>
      <c r="CN34" s="4">
        <f t="shared" si="21"/>
        <v>30.165289256198346</v>
      </c>
      <c r="CO34" s="4">
        <f t="shared" si="32"/>
        <v>32.519511718749996</v>
      </c>
      <c r="CP34" s="4">
        <f t="shared" si="33"/>
        <v>32.309322033898304</v>
      </c>
      <c r="CQ34" s="4">
        <f t="shared" si="38"/>
        <v>32.543103448275865</v>
      </c>
      <c r="CR34" s="4">
        <f t="shared" si="38"/>
        <v>34.151329243353793</v>
      </c>
      <c r="CS34" s="4">
        <f t="shared" si="38"/>
        <v>30.890556586270872</v>
      </c>
      <c r="CT34" s="4">
        <f t="shared" si="42"/>
        <v>32.905138339920953</v>
      </c>
      <c r="CU34" s="4">
        <f t="shared" si="26"/>
        <v>63.924050632911396</v>
      </c>
      <c r="CV34" s="4">
        <f t="shared" si="27"/>
        <v>69.834710743801651</v>
      </c>
      <c r="CW34" s="4">
        <f t="shared" si="34"/>
        <v>67.480488281250004</v>
      </c>
      <c r="CX34" s="4">
        <f t="shared" si="35"/>
        <v>67.690677966101703</v>
      </c>
      <c r="CY34" s="4">
        <f t="shared" si="39"/>
        <v>67.456896551724128</v>
      </c>
      <c r="CZ34" s="4">
        <f t="shared" si="39"/>
        <v>65.848670756646214</v>
      </c>
      <c r="DA34" s="4">
        <f t="shared" si="39"/>
        <v>69.109443413729124</v>
      </c>
      <c r="DB34" s="11">
        <f t="shared" si="43"/>
        <v>67.094861660079047</v>
      </c>
    </row>
    <row r="35" spans="1:106" x14ac:dyDescent="0.2">
      <c r="A35" s="28"/>
      <c r="B35" s="61">
        <v>31</v>
      </c>
      <c r="C35" s="10">
        <v>82.338750000000005</v>
      </c>
      <c r="D35" s="2">
        <v>71.111149999999995</v>
      </c>
      <c r="E35" s="2">
        <v>76.482799999999997</v>
      </c>
      <c r="F35" s="2">
        <v>83.771899999999988</v>
      </c>
      <c r="G35" s="2">
        <v>110.62</v>
      </c>
      <c r="H35" s="2">
        <v>113.744</v>
      </c>
      <c r="I35" s="2">
        <v>104.8115</v>
      </c>
      <c r="J35" s="2">
        <v>108.357</v>
      </c>
      <c r="K35" s="2">
        <v>0.51721299999999992</v>
      </c>
      <c r="L35" s="2">
        <v>0.45763100000000001</v>
      </c>
      <c r="M35" s="2">
        <v>0.47103200000000001</v>
      </c>
      <c r="N35" s="2">
        <v>0.59017399999999998</v>
      </c>
      <c r="O35" s="2">
        <v>1.0385650000000002</v>
      </c>
      <c r="P35" s="2">
        <v>1.1350150000000001</v>
      </c>
      <c r="Q35" s="2">
        <v>0.96832099999999999</v>
      </c>
      <c r="R35" s="2">
        <v>0.99036550000000001</v>
      </c>
      <c r="S35" s="2">
        <v>1.4575</v>
      </c>
      <c r="T35" s="2">
        <v>1.69</v>
      </c>
      <c r="U35" s="2">
        <v>1.57</v>
      </c>
      <c r="V35" s="2">
        <v>1.4325000000000001</v>
      </c>
      <c r="W35" s="2">
        <v>1.085</v>
      </c>
      <c r="X35" s="2">
        <v>1.0549999999999999</v>
      </c>
      <c r="Y35" s="2">
        <v>1.145</v>
      </c>
      <c r="Z35" s="2">
        <v>1.1074999999999999</v>
      </c>
      <c r="AA35" s="2">
        <v>0.72250049999999999</v>
      </c>
      <c r="AB35" s="2">
        <v>0.8125</v>
      </c>
      <c r="AC35" s="2">
        <v>0.7649999999999999</v>
      </c>
      <c r="AD35" s="2">
        <v>0.71250000000000002</v>
      </c>
      <c r="AE35" s="2">
        <v>0.54999949999999997</v>
      </c>
      <c r="AF35" s="2">
        <v>0.52750000000000008</v>
      </c>
      <c r="AG35" s="2">
        <v>0.5675</v>
      </c>
      <c r="AH35" s="2">
        <v>0.5575</v>
      </c>
      <c r="AI35" s="2">
        <v>0.48000050000000005</v>
      </c>
      <c r="AJ35" s="2">
        <v>0.53</v>
      </c>
      <c r="AK35" s="2">
        <v>0.54</v>
      </c>
      <c r="AL35" s="2">
        <v>0.49</v>
      </c>
      <c r="AM35" s="2">
        <v>0.41500000000000004</v>
      </c>
      <c r="AN35" s="2">
        <v>0.38250000000000001</v>
      </c>
      <c r="AO35" s="2">
        <v>0.4200005</v>
      </c>
      <c r="AP35" s="2">
        <v>0.4325</v>
      </c>
      <c r="AQ35" s="2">
        <v>0.53999949999999997</v>
      </c>
      <c r="AR35" s="2">
        <v>0.64249999999999996</v>
      </c>
      <c r="AS35" s="2">
        <v>0.51499899999999998</v>
      </c>
      <c r="AT35" s="2">
        <v>0.4425</v>
      </c>
      <c r="AU35" s="2">
        <v>0.24749949999999998</v>
      </c>
      <c r="AV35" s="2">
        <v>0.29749999999999999</v>
      </c>
      <c r="AW35" s="2">
        <v>0.30749950000000004</v>
      </c>
      <c r="AX35" s="2">
        <v>0.2525</v>
      </c>
      <c r="AY35" s="2">
        <v>0.75390749999999995</v>
      </c>
      <c r="AZ35" s="2">
        <v>0.772567</v>
      </c>
      <c r="BA35" s="2">
        <v>0.74033749999999998</v>
      </c>
      <c r="BB35" s="2">
        <v>0.84525000000000006</v>
      </c>
      <c r="BC35" s="2">
        <v>1.1268549999999999</v>
      </c>
      <c r="BD35" s="2">
        <v>1.1974399999999998</v>
      </c>
      <c r="BE35" s="2">
        <v>1.1087050000000001</v>
      </c>
      <c r="BF35" s="2">
        <v>1.0968249999999999</v>
      </c>
      <c r="BG35" s="2">
        <v>0.36912200000000001</v>
      </c>
      <c r="BH35" s="2">
        <v>0.38332899999999998</v>
      </c>
      <c r="BI35" s="2">
        <v>0.34814800000000001</v>
      </c>
      <c r="BJ35" s="2">
        <v>0.43776400000000004</v>
      </c>
      <c r="BK35" s="2">
        <v>0.57259250000000006</v>
      </c>
      <c r="BL35" s="2">
        <v>0.5979025</v>
      </c>
      <c r="BM35" s="2">
        <v>0.55349800000000005</v>
      </c>
      <c r="BN35" s="2">
        <v>0.55285849999999992</v>
      </c>
      <c r="BO35" s="2">
        <v>77.310299999999998</v>
      </c>
      <c r="BP35" s="2">
        <v>77.009649999999993</v>
      </c>
      <c r="BQ35" s="2">
        <v>77.907899999999998</v>
      </c>
      <c r="BR35" s="2">
        <v>79.202300000000008</v>
      </c>
      <c r="BS35" s="2">
        <v>78.217699999999994</v>
      </c>
      <c r="BT35" s="2">
        <v>76.454450000000008</v>
      </c>
      <c r="BU35" s="2">
        <v>78.526150000000001</v>
      </c>
      <c r="BV35" s="2">
        <v>79.190049999999999</v>
      </c>
      <c r="BW35" s="4">
        <f t="shared" si="8"/>
        <v>37.049708404802736</v>
      </c>
      <c r="BX35" s="4">
        <f t="shared" si="9"/>
        <v>38.017751479289942</v>
      </c>
      <c r="BY35" s="4">
        <f t="shared" si="28"/>
        <v>32.802484076433117</v>
      </c>
      <c r="BZ35" s="4">
        <f t="shared" si="29"/>
        <v>30.890052356020941</v>
      </c>
      <c r="CA35" s="4">
        <f t="shared" si="36"/>
        <v>22.811013824884789</v>
      </c>
      <c r="CB35" s="4">
        <f t="shared" si="36"/>
        <v>28.199052132701425</v>
      </c>
      <c r="CC35" s="4">
        <f t="shared" si="36"/>
        <v>26.855851528384285</v>
      </c>
      <c r="CD35" s="4">
        <f t="shared" si="40"/>
        <v>22.799097065462757</v>
      </c>
      <c r="CE35" s="4">
        <f t="shared" si="14"/>
        <v>62.950291595197264</v>
      </c>
      <c r="CF35" s="4">
        <f t="shared" si="15"/>
        <v>61.982248520710058</v>
      </c>
      <c r="CG35" s="4">
        <f t="shared" si="30"/>
        <v>67.197515923566883</v>
      </c>
      <c r="CH35" s="4">
        <f t="shared" si="31"/>
        <v>69.109947643979055</v>
      </c>
      <c r="CI35" s="4">
        <f t="shared" si="37"/>
        <v>77.188986175115218</v>
      </c>
      <c r="CJ35" s="4">
        <f t="shared" si="37"/>
        <v>71.800947867298575</v>
      </c>
      <c r="CK35" s="4">
        <f t="shared" si="37"/>
        <v>73.144148471615722</v>
      </c>
      <c r="CL35" s="4">
        <f t="shared" si="41"/>
        <v>77.20090293453724</v>
      </c>
      <c r="CM35" s="4">
        <f t="shared" si="20"/>
        <v>31.475145797598632</v>
      </c>
      <c r="CN35" s="4">
        <f t="shared" si="21"/>
        <v>30.991124260355029</v>
      </c>
      <c r="CO35" s="4">
        <f t="shared" si="32"/>
        <v>33.598757961783441</v>
      </c>
      <c r="CP35" s="4">
        <f t="shared" si="33"/>
        <v>34.554973821989535</v>
      </c>
      <c r="CQ35" s="4">
        <f t="shared" si="38"/>
        <v>38.594493087557602</v>
      </c>
      <c r="CR35" s="4">
        <f t="shared" si="38"/>
        <v>35.900473933649288</v>
      </c>
      <c r="CS35" s="4">
        <f t="shared" si="38"/>
        <v>36.572074235807861</v>
      </c>
      <c r="CT35" s="4">
        <f t="shared" si="42"/>
        <v>38.600451467268627</v>
      </c>
      <c r="CU35" s="4">
        <f t="shared" si="26"/>
        <v>68.524854202401372</v>
      </c>
      <c r="CV35" s="4">
        <f t="shared" si="27"/>
        <v>69.008875739644964</v>
      </c>
      <c r="CW35" s="4">
        <f t="shared" si="34"/>
        <v>66.401242038216566</v>
      </c>
      <c r="CX35" s="4">
        <f t="shared" si="35"/>
        <v>65.445026178010465</v>
      </c>
      <c r="CY35" s="4">
        <f t="shared" si="39"/>
        <v>61.405506912442398</v>
      </c>
      <c r="CZ35" s="4">
        <f t="shared" si="39"/>
        <v>64.099526066350705</v>
      </c>
      <c r="DA35" s="4">
        <f t="shared" si="39"/>
        <v>63.427925764192139</v>
      </c>
      <c r="DB35" s="11">
        <f t="shared" si="43"/>
        <v>61.399548532731373</v>
      </c>
    </row>
    <row r="36" spans="1:106" x14ac:dyDescent="0.2">
      <c r="A36" s="28"/>
      <c r="B36" s="61">
        <v>32</v>
      </c>
      <c r="C36" s="10">
        <v>92.502399999999994</v>
      </c>
      <c r="D36" s="2">
        <v>95.817899999999995</v>
      </c>
      <c r="E36" s="2">
        <v>88.732200000000006</v>
      </c>
      <c r="F36" s="2">
        <v>89.757599999999996</v>
      </c>
      <c r="G36" s="2">
        <v>87.28309999999999</v>
      </c>
      <c r="H36" s="2">
        <v>92.319950000000006</v>
      </c>
      <c r="I36" s="2">
        <v>92.395200000000003</v>
      </c>
      <c r="J36" s="2">
        <v>91.256049999999988</v>
      </c>
      <c r="K36" s="2">
        <v>0.73999100000000007</v>
      </c>
      <c r="L36" s="2">
        <v>0.82636949999999998</v>
      </c>
      <c r="M36" s="2">
        <v>0.71278299999999994</v>
      </c>
      <c r="N36" s="2">
        <v>0.77447149999999998</v>
      </c>
      <c r="O36" s="2">
        <v>0.78681699999999999</v>
      </c>
      <c r="P36" s="2">
        <v>0.82164100000000007</v>
      </c>
      <c r="Q36" s="2">
        <v>0.79456349999999998</v>
      </c>
      <c r="R36" s="2">
        <v>0.72520249999999997</v>
      </c>
      <c r="S36" s="2">
        <v>1.2974999999999999</v>
      </c>
      <c r="T36" s="2">
        <v>1.2524999999999999</v>
      </c>
      <c r="U36" s="2">
        <v>1.3525</v>
      </c>
      <c r="V36" s="2">
        <v>1.3374999999999999</v>
      </c>
      <c r="W36" s="2">
        <v>1.375</v>
      </c>
      <c r="X36" s="2">
        <v>1.2999999999999998</v>
      </c>
      <c r="Y36" s="2">
        <v>1.3</v>
      </c>
      <c r="Z36" s="2">
        <v>1.3149999999999999</v>
      </c>
      <c r="AA36" s="2">
        <v>0.65749950000000001</v>
      </c>
      <c r="AB36" s="2">
        <v>0.62</v>
      </c>
      <c r="AC36" s="2">
        <v>0.66999999999999993</v>
      </c>
      <c r="AD36" s="2">
        <v>0.6825</v>
      </c>
      <c r="AE36" s="2">
        <v>0.67999999999999994</v>
      </c>
      <c r="AF36" s="2">
        <v>0.64250000000000007</v>
      </c>
      <c r="AG36" s="2">
        <v>0.63</v>
      </c>
      <c r="AH36" s="2">
        <v>0.65500049999999999</v>
      </c>
      <c r="AI36" s="2">
        <v>0.44500000000000001</v>
      </c>
      <c r="AJ36" s="2">
        <v>0.41749999999999998</v>
      </c>
      <c r="AK36" s="2">
        <v>0.47499999999999998</v>
      </c>
      <c r="AL36" s="2">
        <v>0.4375</v>
      </c>
      <c r="AM36" s="2">
        <v>0.40249999999999997</v>
      </c>
      <c r="AN36" s="2">
        <v>0.4425</v>
      </c>
      <c r="AO36" s="2">
        <v>0.39500000000000002</v>
      </c>
      <c r="AP36" s="2">
        <v>0.43</v>
      </c>
      <c r="AQ36" s="2">
        <v>0.41249999999999998</v>
      </c>
      <c r="AR36" s="2">
        <v>0.41749999999999998</v>
      </c>
      <c r="AS36" s="2">
        <v>0.4</v>
      </c>
      <c r="AT36" s="2">
        <v>0.4325</v>
      </c>
      <c r="AU36" s="2">
        <v>0.56999949999999999</v>
      </c>
      <c r="AV36" s="2">
        <v>0.43</v>
      </c>
      <c r="AW36" s="2">
        <v>0.50250000000000006</v>
      </c>
      <c r="AX36" s="2">
        <v>0.45750000000000002</v>
      </c>
      <c r="AY36" s="2">
        <v>0.96021400000000001</v>
      </c>
      <c r="AZ36" s="2">
        <v>1.0348999999999999</v>
      </c>
      <c r="BA36" s="2">
        <v>0.96422399999999997</v>
      </c>
      <c r="BB36" s="2">
        <v>1.0359350000000001</v>
      </c>
      <c r="BC36" s="2">
        <v>1.0816599999999998</v>
      </c>
      <c r="BD36" s="2">
        <v>1.0681449999999999</v>
      </c>
      <c r="BE36" s="2">
        <v>1.0329549999999998</v>
      </c>
      <c r="BF36" s="2">
        <v>0.95359050000000001</v>
      </c>
      <c r="BG36" s="2">
        <v>0.48714049999999998</v>
      </c>
      <c r="BH36" s="2">
        <v>0.51384699999999994</v>
      </c>
      <c r="BI36" s="2">
        <v>0.46639750000000002</v>
      </c>
      <c r="BJ36" s="2">
        <v>0.52612150000000002</v>
      </c>
      <c r="BK36" s="2">
        <v>0.54883700000000002</v>
      </c>
      <c r="BL36" s="2">
        <v>0.52721200000000001</v>
      </c>
      <c r="BM36" s="2">
        <v>0.49982749999999998</v>
      </c>
      <c r="BN36" s="2">
        <v>0.47553500000000004</v>
      </c>
      <c r="BO36" s="2">
        <v>78.648700000000005</v>
      </c>
      <c r="BP36" s="2">
        <v>77.192000000000007</v>
      </c>
      <c r="BQ36" s="2">
        <v>79.272549999999995</v>
      </c>
      <c r="BR36" s="2">
        <v>79.754899999999992</v>
      </c>
      <c r="BS36" s="2">
        <v>72.811499999999995</v>
      </c>
      <c r="BT36" s="2">
        <v>75.856099999999998</v>
      </c>
      <c r="BU36" s="2">
        <v>75.025900000000007</v>
      </c>
      <c r="BV36" s="2">
        <v>72.857550000000003</v>
      </c>
      <c r="BW36" s="4">
        <f t="shared" si="8"/>
        <v>31.79190751445087</v>
      </c>
      <c r="BX36" s="4">
        <f t="shared" si="9"/>
        <v>33.333333333333329</v>
      </c>
      <c r="BY36" s="4">
        <f t="shared" si="28"/>
        <v>29.57486136783734</v>
      </c>
      <c r="BZ36" s="4">
        <f t="shared" si="29"/>
        <v>32.336448598130843</v>
      </c>
      <c r="CA36" s="4">
        <f t="shared" si="36"/>
        <v>41.454509090909092</v>
      </c>
      <c r="CB36" s="4">
        <f t="shared" si="36"/>
        <v>33.07692307692308</v>
      </c>
      <c r="CC36" s="4">
        <f t="shared" si="36"/>
        <v>38.653846153846153</v>
      </c>
      <c r="CD36" s="4">
        <f t="shared" si="40"/>
        <v>34.79087452471483</v>
      </c>
      <c r="CE36" s="4">
        <f t="shared" si="14"/>
        <v>68.20809248554913</v>
      </c>
      <c r="CF36" s="4">
        <f t="shared" si="15"/>
        <v>66.666666666666671</v>
      </c>
      <c r="CG36" s="4">
        <f t="shared" si="30"/>
        <v>70.425138632162657</v>
      </c>
      <c r="CH36" s="4">
        <f t="shared" si="31"/>
        <v>67.663551401869157</v>
      </c>
      <c r="CI36" s="4">
        <f t="shared" si="37"/>
        <v>58.545490909090908</v>
      </c>
      <c r="CJ36" s="4">
        <f t="shared" si="37"/>
        <v>66.92307692307692</v>
      </c>
      <c r="CK36" s="4">
        <f t="shared" si="37"/>
        <v>61.346153846153847</v>
      </c>
      <c r="CL36" s="4">
        <f t="shared" si="41"/>
        <v>65.209125475285163</v>
      </c>
      <c r="CM36" s="4">
        <f t="shared" si="20"/>
        <v>34.104046242774565</v>
      </c>
      <c r="CN36" s="4">
        <f t="shared" si="21"/>
        <v>33.333333333333329</v>
      </c>
      <c r="CO36" s="4">
        <f t="shared" si="32"/>
        <v>35.212569316081336</v>
      </c>
      <c r="CP36" s="4">
        <f t="shared" si="33"/>
        <v>33.831775700934578</v>
      </c>
      <c r="CQ36" s="4">
        <f t="shared" si="38"/>
        <v>29.272745454545458</v>
      </c>
      <c r="CR36" s="4">
        <f t="shared" si="38"/>
        <v>33.46153846153846</v>
      </c>
      <c r="CS36" s="4">
        <f t="shared" si="38"/>
        <v>30.67307692307692</v>
      </c>
      <c r="CT36" s="4">
        <f t="shared" si="42"/>
        <v>32.604562737642581</v>
      </c>
      <c r="CU36" s="4">
        <f t="shared" si="26"/>
        <v>65.895953757225442</v>
      </c>
      <c r="CV36" s="4">
        <f t="shared" si="27"/>
        <v>66.666666666666671</v>
      </c>
      <c r="CW36" s="4">
        <f t="shared" si="34"/>
        <v>64.787430683918672</v>
      </c>
      <c r="CX36" s="4">
        <f t="shared" si="35"/>
        <v>66.168224299065429</v>
      </c>
      <c r="CY36" s="4">
        <f t="shared" si="39"/>
        <v>70.727254545454542</v>
      </c>
      <c r="CZ36" s="4">
        <f t="shared" si="39"/>
        <v>66.538461538461547</v>
      </c>
      <c r="DA36" s="4">
        <f t="shared" si="39"/>
        <v>69.32692307692308</v>
      </c>
      <c r="DB36" s="11">
        <f t="shared" si="43"/>
        <v>67.395437262357419</v>
      </c>
    </row>
    <row r="37" spans="1:106" ht="16" thickBot="1" x14ac:dyDescent="0.25">
      <c r="A37" s="28"/>
      <c r="B37" s="61">
        <v>33</v>
      </c>
      <c r="C37" s="12">
        <v>109.598</v>
      </c>
      <c r="D37" s="13">
        <v>111.65</v>
      </c>
      <c r="E37" s="13">
        <v>110.6015</v>
      </c>
      <c r="F37" s="13">
        <v>112.94200000000001</v>
      </c>
      <c r="G37" s="13">
        <v>113.48099999999999</v>
      </c>
      <c r="H37" s="13">
        <v>110.35</v>
      </c>
      <c r="I37" s="13">
        <v>118.227</v>
      </c>
      <c r="J37" s="13">
        <v>115.6635</v>
      </c>
      <c r="K37" s="13">
        <v>0.96445500000000006</v>
      </c>
      <c r="L37" s="13">
        <v>1.0096849999999999</v>
      </c>
      <c r="M37" s="13">
        <v>0.99691450000000004</v>
      </c>
      <c r="N37" s="13">
        <v>1.0527299999999999</v>
      </c>
      <c r="O37" s="13">
        <v>1.14594</v>
      </c>
      <c r="P37" s="13">
        <v>1.07107</v>
      </c>
      <c r="Q37" s="13">
        <v>1.1374649999999999</v>
      </c>
      <c r="R37" s="13">
        <v>1.133</v>
      </c>
      <c r="S37" s="13">
        <v>1.095</v>
      </c>
      <c r="T37" s="13">
        <v>1.0750000000000002</v>
      </c>
      <c r="U37" s="13">
        <v>1.085</v>
      </c>
      <c r="V37" s="13">
        <v>1.0625</v>
      </c>
      <c r="W37" s="13">
        <v>1.0575000000000001</v>
      </c>
      <c r="X37" s="13">
        <v>1.0874999999999999</v>
      </c>
      <c r="Y37" s="13">
        <v>1.0149999999999999</v>
      </c>
      <c r="Z37" s="13">
        <v>1.0375000000000001</v>
      </c>
      <c r="AA37" s="13">
        <v>0.54249999999999998</v>
      </c>
      <c r="AB37" s="13">
        <v>0.54499999999999993</v>
      </c>
      <c r="AC37" s="13">
        <v>0.54499999999999993</v>
      </c>
      <c r="AD37" s="13">
        <v>0.53</v>
      </c>
      <c r="AE37" s="13">
        <v>0.52500049999999998</v>
      </c>
      <c r="AF37" s="13">
        <v>0.54</v>
      </c>
      <c r="AG37" s="13">
        <v>0.50750000000000006</v>
      </c>
      <c r="AH37" s="13">
        <v>0.52</v>
      </c>
      <c r="AI37" s="13">
        <v>0.39250000000000002</v>
      </c>
      <c r="AJ37" s="13">
        <v>0.40749999999999997</v>
      </c>
      <c r="AK37" s="13">
        <v>0.38500000000000001</v>
      </c>
      <c r="AL37" s="13">
        <v>0.40249999999999997</v>
      </c>
      <c r="AM37" s="13">
        <v>0.38750000000000001</v>
      </c>
      <c r="AN37" s="13">
        <v>0.36999949999999998</v>
      </c>
      <c r="AO37" s="13">
        <v>0.34250000000000003</v>
      </c>
      <c r="AP37" s="13">
        <v>0.38500000000000001</v>
      </c>
      <c r="AQ37" s="13">
        <v>0.31500050000000002</v>
      </c>
      <c r="AR37" s="13">
        <v>0.26749999999999996</v>
      </c>
      <c r="AS37" s="13">
        <v>0.29749999999999999</v>
      </c>
      <c r="AT37" s="13">
        <v>0.27249999999999996</v>
      </c>
      <c r="AU37" s="13">
        <v>0.28999999999999998</v>
      </c>
      <c r="AV37" s="13">
        <v>0.342501</v>
      </c>
      <c r="AW37" s="13">
        <v>0.33750000000000002</v>
      </c>
      <c r="AX37" s="13">
        <v>0.26750000000000002</v>
      </c>
      <c r="AY37" s="13">
        <v>1.05593</v>
      </c>
      <c r="AZ37" s="13">
        <v>1.0853299999999999</v>
      </c>
      <c r="BA37" s="13">
        <v>1.08161</v>
      </c>
      <c r="BB37" s="13">
        <v>1.1185399999999999</v>
      </c>
      <c r="BC37" s="13">
        <v>1.2119500000000001</v>
      </c>
      <c r="BD37" s="13">
        <v>1.1648100000000001</v>
      </c>
      <c r="BE37" s="13">
        <v>1.154525</v>
      </c>
      <c r="BF37" s="13">
        <v>1.1754600000000002</v>
      </c>
      <c r="BG37" s="13">
        <v>0.53699249999999998</v>
      </c>
      <c r="BH37" s="13">
        <v>0.54750500000000002</v>
      </c>
      <c r="BI37" s="13">
        <v>0.54020899999999994</v>
      </c>
      <c r="BJ37" s="13">
        <v>0.55542800000000003</v>
      </c>
      <c r="BK37" s="13">
        <v>0.59359300000000004</v>
      </c>
      <c r="BL37" s="13">
        <v>0.57639949999999995</v>
      </c>
      <c r="BM37" s="13">
        <v>0.56705549999999993</v>
      </c>
      <c r="BN37" s="13">
        <v>0.58441999999999994</v>
      </c>
      <c r="BO37" s="13">
        <v>70.098349999999996</v>
      </c>
      <c r="BP37" s="13">
        <v>70.442900000000009</v>
      </c>
      <c r="BQ37" s="13">
        <v>71.009050000000002</v>
      </c>
      <c r="BR37" s="13">
        <v>70.136349999999993</v>
      </c>
      <c r="BS37" s="13">
        <v>78.03264999999999</v>
      </c>
      <c r="BT37" s="13">
        <v>77.069649999999996</v>
      </c>
      <c r="BU37" s="13">
        <v>75.541150000000002</v>
      </c>
      <c r="BV37" s="13">
        <v>78.310200000000009</v>
      </c>
      <c r="BW37" s="14">
        <f t="shared" si="8"/>
        <v>28.767168949771694</v>
      </c>
      <c r="BX37" s="14">
        <f t="shared" si="9"/>
        <v>24.883720930232549</v>
      </c>
      <c r="BY37" s="14">
        <f t="shared" si="28"/>
        <v>27.419354838709676</v>
      </c>
      <c r="BZ37" s="14">
        <f t="shared" si="29"/>
        <v>25.647058823529406</v>
      </c>
      <c r="CA37" s="14">
        <f t="shared" si="36"/>
        <v>27.423167848699759</v>
      </c>
      <c r="CB37" s="14">
        <f t="shared" si="36"/>
        <v>31.494344827586207</v>
      </c>
      <c r="CC37" s="14">
        <f t="shared" si="36"/>
        <v>33.251231527093601</v>
      </c>
      <c r="CD37" s="14">
        <f t="shared" si="40"/>
        <v>25.783132530120483</v>
      </c>
      <c r="CE37" s="14">
        <f t="shared" si="14"/>
        <v>71.232831050228299</v>
      </c>
      <c r="CF37" s="14">
        <f t="shared" si="15"/>
        <v>75.116279069767444</v>
      </c>
      <c r="CG37" s="14">
        <f t="shared" si="30"/>
        <v>72.58064516129032</v>
      </c>
      <c r="CH37" s="14">
        <f t="shared" si="31"/>
        <v>74.352941176470594</v>
      </c>
      <c r="CI37" s="14">
        <f t="shared" si="37"/>
        <v>72.576832151300238</v>
      </c>
      <c r="CJ37" s="14">
        <f t="shared" si="37"/>
        <v>68.505655172413796</v>
      </c>
      <c r="CK37" s="14">
        <f t="shared" si="37"/>
        <v>66.748768472906391</v>
      </c>
      <c r="CL37" s="14">
        <f t="shared" si="41"/>
        <v>74.216867469879517</v>
      </c>
      <c r="CM37" s="14">
        <f t="shared" si="20"/>
        <v>35.616415525114157</v>
      </c>
      <c r="CN37" s="14">
        <f t="shared" si="21"/>
        <v>37.558139534883722</v>
      </c>
      <c r="CO37" s="14">
        <f t="shared" si="32"/>
        <v>36.29032258064516</v>
      </c>
      <c r="CP37" s="14">
        <f t="shared" si="33"/>
        <v>37.176470588235297</v>
      </c>
      <c r="CQ37" s="14">
        <f t="shared" si="38"/>
        <v>36.288416075650119</v>
      </c>
      <c r="CR37" s="14">
        <f t="shared" si="38"/>
        <v>34.252827586206898</v>
      </c>
      <c r="CS37" s="14">
        <f t="shared" si="38"/>
        <v>33.374384236453196</v>
      </c>
      <c r="CT37" s="14">
        <f t="shared" si="42"/>
        <v>37.108433734939759</v>
      </c>
      <c r="CU37" s="14">
        <f t="shared" si="26"/>
        <v>64.383584474885851</v>
      </c>
      <c r="CV37" s="14">
        <f t="shared" si="27"/>
        <v>62.441860465116278</v>
      </c>
      <c r="CW37" s="14">
        <f t="shared" si="34"/>
        <v>63.70967741935484</v>
      </c>
      <c r="CX37" s="14">
        <f t="shared" si="35"/>
        <v>62.823529411764703</v>
      </c>
      <c r="CY37" s="14">
        <f t="shared" si="39"/>
        <v>63.711583924349881</v>
      </c>
      <c r="CZ37" s="14">
        <f t="shared" si="39"/>
        <v>65.747172413793095</v>
      </c>
      <c r="DA37" s="14">
        <f t="shared" si="39"/>
        <v>66.625615763546804</v>
      </c>
      <c r="DB37" s="15">
        <f t="shared" si="43"/>
        <v>62.891566265060241</v>
      </c>
    </row>
    <row r="40" spans="1:106" x14ac:dyDescent="0.2">
      <c r="C40" s="5"/>
      <c r="D40" s="25" t="s">
        <v>23</v>
      </c>
      <c r="E40" s="26"/>
      <c r="F40" s="26"/>
    </row>
  </sheetData>
  <mergeCells count="44">
    <mergeCell ref="CM2:CT2"/>
    <mergeCell ref="BW3:BZ3"/>
    <mergeCell ref="CA3:CD3"/>
    <mergeCell ref="CE3:CH3"/>
    <mergeCell ref="CI3:CL3"/>
    <mergeCell ref="CM3:CP3"/>
    <mergeCell ref="CQ3:CT3"/>
    <mergeCell ref="BW2:CD2"/>
    <mergeCell ref="CE2:CL2"/>
    <mergeCell ref="W3:Z3"/>
    <mergeCell ref="C2:J2"/>
    <mergeCell ref="K2:R2"/>
    <mergeCell ref="S2:Z2"/>
    <mergeCell ref="AA2:AH2"/>
    <mergeCell ref="AA3:AD3"/>
    <mergeCell ref="C3:F3"/>
    <mergeCell ref="G3:J3"/>
    <mergeCell ref="K3:N3"/>
    <mergeCell ref="O3:R3"/>
    <mergeCell ref="S3:V3"/>
    <mergeCell ref="AM3:AP3"/>
    <mergeCell ref="AQ2:AX2"/>
    <mergeCell ref="AY2:BF2"/>
    <mergeCell ref="BG2:BN2"/>
    <mergeCell ref="BO2:BV2"/>
    <mergeCell ref="AI2:AP2"/>
    <mergeCell ref="BO3:BR3"/>
    <mergeCell ref="BS3:BV3"/>
    <mergeCell ref="A1:XFD1"/>
    <mergeCell ref="D40:F40"/>
    <mergeCell ref="A22:A37"/>
    <mergeCell ref="CU2:DB2"/>
    <mergeCell ref="CU3:CX3"/>
    <mergeCell ref="CY3:DB3"/>
    <mergeCell ref="A5:A21"/>
    <mergeCell ref="AQ3:AT3"/>
    <mergeCell ref="AU3:AX3"/>
    <mergeCell ref="AY3:BB3"/>
    <mergeCell ref="BC3:BF3"/>
    <mergeCell ref="BG3:BJ3"/>
    <mergeCell ref="BK3:BN3"/>
    <mergeCell ref="B2:B4"/>
    <mergeCell ref="AE3:AH3"/>
    <mergeCell ref="AI3:AL3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B40"/>
  <sheetViews>
    <sheetView zoomScale="91" zoomScaleNormal="91" workbookViewId="0">
      <selection activeCell="B2" sqref="B2:B37"/>
    </sheetView>
  </sheetViews>
  <sheetFormatPr baseColWidth="10" defaultColWidth="8.83203125" defaultRowHeight="15" x14ac:dyDescent="0.2"/>
  <cols>
    <col min="2" max="2" width="15.6640625" style="1" customWidth="1"/>
  </cols>
  <sheetData>
    <row r="1" spans="1:106" s="54" customFormat="1" x14ac:dyDescent="0.2">
      <c r="A1" s="54" t="s">
        <v>20</v>
      </c>
    </row>
    <row r="2" spans="1:106" s="3" customFormat="1" x14ac:dyDescent="0.2">
      <c r="B2" s="38" t="s">
        <v>24</v>
      </c>
      <c r="C2" s="51" t="s">
        <v>0</v>
      </c>
      <c r="D2" s="52"/>
      <c r="E2" s="52"/>
      <c r="F2" s="52"/>
      <c r="G2" s="52"/>
      <c r="H2" s="52"/>
      <c r="I2" s="52"/>
      <c r="J2" s="53"/>
      <c r="K2" s="39" t="s">
        <v>3</v>
      </c>
      <c r="L2" s="40"/>
      <c r="M2" s="40"/>
      <c r="N2" s="40"/>
      <c r="O2" s="40"/>
      <c r="P2" s="40"/>
      <c r="Q2" s="40"/>
      <c r="R2" s="41"/>
      <c r="S2" s="51" t="s">
        <v>4</v>
      </c>
      <c r="T2" s="52"/>
      <c r="U2" s="52"/>
      <c r="V2" s="52"/>
      <c r="W2" s="52"/>
      <c r="X2" s="52"/>
      <c r="Y2" s="52"/>
      <c r="Z2" s="53"/>
      <c r="AA2" s="39" t="s">
        <v>5</v>
      </c>
      <c r="AB2" s="40"/>
      <c r="AC2" s="40"/>
      <c r="AD2" s="40"/>
      <c r="AE2" s="40"/>
      <c r="AF2" s="40"/>
      <c r="AG2" s="40"/>
      <c r="AH2" s="41"/>
      <c r="AI2" s="51" t="s">
        <v>6</v>
      </c>
      <c r="AJ2" s="52"/>
      <c r="AK2" s="52"/>
      <c r="AL2" s="52"/>
      <c r="AM2" s="52"/>
      <c r="AN2" s="52"/>
      <c r="AO2" s="52"/>
      <c r="AP2" s="53"/>
      <c r="AQ2" s="39" t="s">
        <v>7</v>
      </c>
      <c r="AR2" s="40"/>
      <c r="AS2" s="40"/>
      <c r="AT2" s="40"/>
      <c r="AU2" s="40"/>
      <c r="AV2" s="40"/>
      <c r="AW2" s="40"/>
      <c r="AX2" s="41"/>
      <c r="AY2" s="51" t="s">
        <v>8</v>
      </c>
      <c r="AZ2" s="52"/>
      <c r="BA2" s="52"/>
      <c r="BB2" s="52"/>
      <c r="BC2" s="52"/>
      <c r="BD2" s="52"/>
      <c r="BE2" s="52"/>
      <c r="BF2" s="53"/>
      <c r="BG2" s="39" t="s">
        <v>9</v>
      </c>
      <c r="BH2" s="40"/>
      <c r="BI2" s="40"/>
      <c r="BJ2" s="40"/>
      <c r="BK2" s="40"/>
      <c r="BL2" s="40"/>
      <c r="BM2" s="40"/>
      <c r="BN2" s="41"/>
      <c r="BO2" s="51" t="s">
        <v>10</v>
      </c>
      <c r="BP2" s="52"/>
      <c r="BQ2" s="52"/>
      <c r="BR2" s="52"/>
      <c r="BS2" s="52"/>
      <c r="BT2" s="52"/>
      <c r="BU2" s="52"/>
      <c r="BV2" s="53"/>
      <c r="BW2" s="58" t="s">
        <v>14</v>
      </c>
      <c r="BX2" s="59"/>
      <c r="BY2" s="59"/>
      <c r="BZ2" s="59"/>
      <c r="CA2" s="59"/>
      <c r="CB2" s="59"/>
      <c r="CC2" s="59"/>
      <c r="CD2" s="60"/>
      <c r="CE2" s="55" t="s">
        <v>13</v>
      </c>
      <c r="CF2" s="56"/>
      <c r="CG2" s="56"/>
      <c r="CH2" s="56"/>
      <c r="CI2" s="56"/>
      <c r="CJ2" s="56"/>
      <c r="CK2" s="56"/>
      <c r="CL2" s="57"/>
      <c r="CM2" s="58" t="s">
        <v>16</v>
      </c>
      <c r="CN2" s="59"/>
      <c r="CO2" s="59"/>
      <c r="CP2" s="59"/>
      <c r="CQ2" s="59"/>
      <c r="CR2" s="59"/>
      <c r="CS2" s="59"/>
      <c r="CT2" s="60"/>
      <c r="CU2" s="55" t="s">
        <v>15</v>
      </c>
      <c r="CV2" s="56"/>
      <c r="CW2" s="56"/>
      <c r="CX2" s="56"/>
      <c r="CY2" s="56"/>
      <c r="CZ2" s="56"/>
      <c r="DA2" s="56"/>
      <c r="DB2" s="57"/>
    </row>
    <row r="3" spans="1:106" x14ac:dyDescent="0.2">
      <c r="B3" s="38"/>
      <c r="C3" s="32" t="s">
        <v>11</v>
      </c>
      <c r="D3" s="33"/>
      <c r="E3" s="33"/>
      <c r="F3" s="34"/>
      <c r="G3" s="35" t="s">
        <v>12</v>
      </c>
      <c r="H3" s="36"/>
      <c r="I3" s="36"/>
      <c r="J3" s="37"/>
      <c r="K3" s="32" t="s">
        <v>11</v>
      </c>
      <c r="L3" s="33"/>
      <c r="M3" s="33"/>
      <c r="N3" s="34"/>
      <c r="O3" s="35" t="s">
        <v>12</v>
      </c>
      <c r="P3" s="36"/>
      <c r="Q3" s="36"/>
      <c r="R3" s="37"/>
      <c r="S3" s="32" t="s">
        <v>11</v>
      </c>
      <c r="T3" s="33"/>
      <c r="U3" s="33"/>
      <c r="V3" s="34"/>
      <c r="W3" s="35" t="s">
        <v>12</v>
      </c>
      <c r="X3" s="36"/>
      <c r="Y3" s="36"/>
      <c r="Z3" s="37"/>
      <c r="AA3" s="32" t="s">
        <v>11</v>
      </c>
      <c r="AB3" s="33"/>
      <c r="AC3" s="33"/>
      <c r="AD3" s="34"/>
      <c r="AE3" s="35" t="s">
        <v>12</v>
      </c>
      <c r="AF3" s="36"/>
      <c r="AG3" s="36"/>
      <c r="AH3" s="37"/>
      <c r="AI3" s="32" t="s">
        <v>11</v>
      </c>
      <c r="AJ3" s="33"/>
      <c r="AK3" s="33"/>
      <c r="AL3" s="34"/>
      <c r="AM3" s="35" t="s">
        <v>12</v>
      </c>
      <c r="AN3" s="36"/>
      <c r="AO3" s="36"/>
      <c r="AP3" s="37"/>
      <c r="AQ3" s="32" t="s">
        <v>11</v>
      </c>
      <c r="AR3" s="33"/>
      <c r="AS3" s="33"/>
      <c r="AT3" s="34"/>
      <c r="AU3" s="35" t="s">
        <v>12</v>
      </c>
      <c r="AV3" s="36"/>
      <c r="AW3" s="36"/>
      <c r="AX3" s="37"/>
      <c r="AY3" s="32" t="s">
        <v>11</v>
      </c>
      <c r="AZ3" s="33"/>
      <c r="BA3" s="33"/>
      <c r="BB3" s="34"/>
      <c r="BC3" s="35" t="s">
        <v>12</v>
      </c>
      <c r="BD3" s="36"/>
      <c r="BE3" s="36"/>
      <c r="BF3" s="37"/>
      <c r="BG3" s="32" t="s">
        <v>11</v>
      </c>
      <c r="BH3" s="33"/>
      <c r="BI3" s="33"/>
      <c r="BJ3" s="34"/>
      <c r="BK3" s="35" t="s">
        <v>12</v>
      </c>
      <c r="BL3" s="36"/>
      <c r="BM3" s="36"/>
      <c r="BN3" s="37"/>
      <c r="BO3" s="32" t="s">
        <v>11</v>
      </c>
      <c r="BP3" s="33"/>
      <c r="BQ3" s="33"/>
      <c r="BR3" s="34"/>
      <c r="BS3" s="35" t="s">
        <v>12</v>
      </c>
      <c r="BT3" s="36"/>
      <c r="BU3" s="36"/>
      <c r="BV3" s="37"/>
      <c r="BW3" s="32" t="s">
        <v>11</v>
      </c>
      <c r="BX3" s="33"/>
      <c r="BY3" s="33"/>
      <c r="BZ3" s="34"/>
      <c r="CA3" s="35" t="s">
        <v>12</v>
      </c>
      <c r="CB3" s="36"/>
      <c r="CC3" s="36"/>
      <c r="CD3" s="37"/>
      <c r="CE3" s="32" t="s">
        <v>11</v>
      </c>
      <c r="CF3" s="33"/>
      <c r="CG3" s="33"/>
      <c r="CH3" s="34"/>
      <c r="CI3" s="35" t="s">
        <v>12</v>
      </c>
      <c r="CJ3" s="36"/>
      <c r="CK3" s="36"/>
      <c r="CL3" s="37"/>
      <c r="CM3" s="32" t="s">
        <v>11</v>
      </c>
      <c r="CN3" s="33"/>
      <c r="CO3" s="33"/>
      <c r="CP3" s="34"/>
      <c r="CQ3" s="35" t="s">
        <v>12</v>
      </c>
      <c r="CR3" s="36"/>
      <c r="CS3" s="36"/>
      <c r="CT3" s="37"/>
      <c r="CU3" s="32" t="s">
        <v>11</v>
      </c>
      <c r="CV3" s="33"/>
      <c r="CW3" s="33"/>
      <c r="CX3" s="34"/>
      <c r="CY3" s="35" t="s">
        <v>12</v>
      </c>
      <c r="CZ3" s="36"/>
      <c r="DA3" s="36"/>
      <c r="DB3" s="37"/>
    </row>
    <row r="4" spans="1:106" ht="16" thickBot="1" x14ac:dyDescent="0.25">
      <c r="B4" s="38"/>
      <c r="C4" s="18">
        <v>1</v>
      </c>
      <c r="D4" s="18">
        <v>2</v>
      </c>
      <c r="E4" s="18">
        <v>3</v>
      </c>
      <c r="F4" s="18">
        <v>4</v>
      </c>
      <c r="G4" s="18">
        <v>1</v>
      </c>
      <c r="H4" s="18">
        <v>2</v>
      </c>
      <c r="I4" s="18">
        <v>3</v>
      </c>
      <c r="J4" s="18">
        <v>4</v>
      </c>
      <c r="K4" s="18">
        <v>1</v>
      </c>
      <c r="L4" s="18">
        <v>2</v>
      </c>
      <c r="M4" s="18">
        <v>3</v>
      </c>
      <c r="N4" s="18">
        <v>4</v>
      </c>
      <c r="O4" s="18">
        <v>1</v>
      </c>
      <c r="P4" s="18">
        <v>2</v>
      </c>
      <c r="Q4" s="18">
        <v>3</v>
      </c>
      <c r="R4" s="18">
        <v>4</v>
      </c>
      <c r="S4" s="18">
        <v>1</v>
      </c>
      <c r="T4" s="18">
        <v>2</v>
      </c>
      <c r="U4" s="18">
        <v>3</v>
      </c>
      <c r="V4" s="18">
        <v>4</v>
      </c>
      <c r="W4" s="18">
        <v>1</v>
      </c>
      <c r="X4" s="18">
        <v>2</v>
      </c>
      <c r="Y4" s="18">
        <v>3</v>
      </c>
      <c r="Z4" s="18">
        <v>4</v>
      </c>
      <c r="AA4" s="18">
        <v>1</v>
      </c>
      <c r="AB4" s="18">
        <v>2</v>
      </c>
      <c r="AC4" s="18">
        <v>3</v>
      </c>
      <c r="AD4" s="18">
        <v>4</v>
      </c>
      <c r="AE4" s="18">
        <v>1</v>
      </c>
      <c r="AF4" s="18">
        <v>2</v>
      </c>
      <c r="AG4" s="18">
        <v>3</v>
      </c>
      <c r="AH4" s="18">
        <v>4</v>
      </c>
      <c r="AI4" s="18">
        <v>1</v>
      </c>
      <c r="AJ4" s="18">
        <v>2</v>
      </c>
      <c r="AK4" s="18">
        <v>3</v>
      </c>
      <c r="AL4" s="18">
        <v>4</v>
      </c>
      <c r="AM4" s="18">
        <v>1</v>
      </c>
      <c r="AN4" s="18">
        <v>2</v>
      </c>
      <c r="AO4" s="18">
        <v>3</v>
      </c>
      <c r="AP4" s="18">
        <v>4</v>
      </c>
      <c r="AQ4" s="18">
        <v>1</v>
      </c>
      <c r="AR4" s="18">
        <v>2</v>
      </c>
      <c r="AS4" s="18">
        <v>3</v>
      </c>
      <c r="AT4" s="18">
        <v>4</v>
      </c>
      <c r="AU4" s="18">
        <v>1</v>
      </c>
      <c r="AV4" s="18">
        <v>2</v>
      </c>
      <c r="AW4" s="18">
        <v>3</v>
      </c>
      <c r="AX4" s="18">
        <v>4</v>
      </c>
      <c r="AY4" s="18">
        <v>1</v>
      </c>
      <c r="AZ4" s="18">
        <v>2</v>
      </c>
      <c r="BA4" s="18">
        <v>3</v>
      </c>
      <c r="BB4" s="18">
        <v>4</v>
      </c>
      <c r="BC4" s="18">
        <v>1</v>
      </c>
      <c r="BD4" s="18">
        <v>2</v>
      </c>
      <c r="BE4" s="18">
        <v>3</v>
      </c>
      <c r="BF4" s="18">
        <v>4</v>
      </c>
      <c r="BG4" s="18">
        <v>1</v>
      </c>
      <c r="BH4" s="18">
        <v>2</v>
      </c>
      <c r="BI4" s="18">
        <v>3</v>
      </c>
      <c r="BJ4" s="18">
        <v>4</v>
      </c>
      <c r="BK4" s="18">
        <v>1</v>
      </c>
      <c r="BL4" s="18">
        <v>2</v>
      </c>
      <c r="BM4" s="18">
        <v>3</v>
      </c>
      <c r="BN4" s="18">
        <v>4</v>
      </c>
      <c r="BO4" s="18">
        <v>1</v>
      </c>
      <c r="BP4" s="18">
        <v>2</v>
      </c>
      <c r="BQ4" s="18">
        <v>3</v>
      </c>
      <c r="BR4" s="18">
        <v>4</v>
      </c>
      <c r="BS4" s="18">
        <v>1</v>
      </c>
      <c r="BT4" s="18">
        <v>2</v>
      </c>
      <c r="BU4" s="18">
        <v>3</v>
      </c>
      <c r="BV4" s="18">
        <v>4</v>
      </c>
      <c r="BW4" s="18">
        <v>1</v>
      </c>
      <c r="BX4" s="18">
        <v>2</v>
      </c>
      <c r="BY4" s="18">
        <v>3</v>
      </c>
      <c r="BZ4" s="18">
        <v>4</v>
      </c>
      <c r="CA4" s="18">
        <v>1</v>
      </c>
      <c r="CB4" s="18">
        <v>2</v>
      </c>
      <c r="CC4" s="18">
        <v>3</v>
      </c>
      <c r="CD4" s="18">
        <v>4</v>
      </c>
      <c r="CE4" s="18">
        <v>1</v>
      </c>
      <c r="CF4" s="18">
        <v>2</v>
      </c>
      <c r="CG4" s="18">
        <v>3</v>
      </c>
      <c r="CH4" s="18">
        <v>4</v>
      </c>
      <c r="CI4" s="18">
        <v>1</v>
      </c>
      <c r="CJ4" s="18">
        <v>2</v>
      </c>
      <c r="CK4" s="18">
        <v>3</v>
      </c>
      <c r="CL4" s="18">
        <v>4</v>
      </c>
      <c r="CM4" s="18">
        <v>1</v>
      </c>
      <c r="CN4" s="18">
        <v>2</v>
      </c>
      <c r="CO4" s="18">
        <v>3</v>
      </c>
      <c r="CP4" s="18">
        <v>4</v>
      </c>
      <c r="CQ4" s="18">
        <v>1</v>
      </c>
      <c r="CR4" s="18">
        <v>2</v>
      </c>
      <c r="CS4" s="18">
        <v>3</v>
      </c>
      <c r="CT4" s="18">
        <v>4</v>
      </c>
      <c r="CU4" s="18">
        <v>1</v>
      </c>
      <c r="CV4" s="18">
        <v>2</v>
      </c>
      <c r="CW4" s="18">
        <v>3</v>
      </c>
      <c r="CX4" s="18">
        <v>4</v>
      </c>
      <c r="CY4" s="18">
        <v>1</v>
      </c>
      <c r="CZ4" s="18">
        <v>2</v>
      </c>
      <c r="DA4" s="18">
        <v>3</v>
      </c>
      <c r="DB4" s="18">
        <v>4</v>
      </c>
    </row>
    <row r="5" spans="1:106" ht="15" customHeight="1" x14ac:dyDescent="0.2">
      <c r="A5" s="27" t="s">
        <v>1</v>
      </c>
      <c r="B5" s="61">
        <v>1</v>
      </c>
      <c r="C5" s="6">
        <v>69.768000000000001</v>
      </c>
      <c r="D5" s="7">
        <v>71.657749999999993</v>
      </c>
      <c r="E5" s="7">
        <v>73.960149999999999</v>
      </c>
      <c r="F5" s="7">
        <v>80.135549999999995</v>
      </c>
      <c r="G5" s="7">
        <v>107.38300000000001</v>
      </c>
      <c r="H5" s="7">
        <v>109.845</v>
      </c>
      <c r="I5" s="7">
        <v>110.09399999999999</v>
      </c>
      <c r="J5" s="7">
        <v>110.1125</v>
      </c>
      <c r="K5" s="7">
        <v>0.50021349999999998</v>
      </c>
      <c r="L5" s="7">
        <v>0.45500450000000003</v>
      </c>
      <c r="M5" s="7">
        <v>0.54414800000000008</v>
      </c>
      <c r="N5" s="7">
        <v>0.56942200000000009</v>
      </c>
      <c r="O5" s="7">
        <v>1.374835</v>
      </c>
      <c r="P5" s="7">
        <v>1.2045300000000001</v>
      </c>
      <c r="Q5" s="7">
        <v>1.270675</v>
      </c>
      <c r="R5" s="7">
        <v>1.203635</v>
      </c>
      <c r="S5" s="7">
        <v>1.7200000000000002</v>
      </c>
      <c r="T5" s="7">
        <v>1.6749999999999998</v>
      </c>
      <c r="U5" s="7">
        <v>1.6225000000000001</v>
      </c>
      <c r="V5" s="7">
        <v>1.4975000000000001</v>
      </c>
      <c r="W5" s="7">
        <v>1.1175000000000002</v>
      </c>
      <c r="X5" s="7">
        <v>1.0925</v>
      </c>
      <c r="Y5" s="7">
        <v>1.0925</v>
      </c>
      <c r="Z5" s="7">
        <v>1.0899999999999999</v>
      </c>
      <c r="AA5" s="7">
        <v>0.85749999999999993</v>
      </c>
      <c r="AB5" s="7">
        <v>0.82499999999999996</v>
      </c>
      <c r="AC5" s="7">
        <v>0.8125</v>
      </c>
      <c r="AD5" s="7">
        <v>0.75249999999999995</v>
      </c>
      <c r="AE5" s="7">
        <v>0.56000000000000005</v>
      </c>
      <c r="AF5" s="7">
        <v>0.54249999999999998</v>
      </c>
      <c r="AG5" s="7">
        <v>0.57250000000000001</v>
      </c>
      <c r="AH5" s="7">
        <v>0.55249999999999999</v>
      </c>
      <c r="AI5" s="7">
        <v>0.61749999999999994</v>
      </c>
      <c r="AJ5" s="7">
        <v>0.67249999999999999</v>
      </c>
      <c r="AK5" s="7">
        <v>0.49999950000000004</v>
      </c>
      <c r="AL5" s="7">
        <v>0.5675</v>
      </c>
      <c r="AM5" s="7">
        <v>0.39249999999999996</v>
      </c>
      <c r="AN5" s="7">
        <v>0.45</v>
      </c>
      <c r="AO5" s="7">
        <v>0.45500000000000002</v>
      </c>
      <c r="AP5" s="7">
        <v>0.38500000000000001</v>
      </c>
      <c r="AQ5" s="7">
        <v>0.47999950000000002</v>
      </c>
      <c r="AR5" s="7">
        <v>0.31</v>
      </c>
      <c r="AS5" s="7">
        <v>0.61750100000000008</v>
      </c>
      <c r="AT5" s="7">
        <v>0.3949995</v>
      </c>
      <c r="AU5" s="7">
        <v>0.29000000000000004</v>
      </c>
      <c r="AV5" s="7">
        <v>0.18</v>
      </c>
      <c r="AW5" s="7">
        <v>0.1575</v>
      </c>
      <c r="AX5" s="7">
        <v>0.33250000000000002</v>
      </c>
      <c r="AY5" s="7">
        <v>0.86053200000000007</v>
      </c>
      <c r="AZ5" s="7">
        <v>0.76317699999999999</v>
      </c>
      <c r="BA5" s="7">
        <v>0.88281849999999995</v>
      </c>
      <c r="BB5" s="7">
        <v>0.85234350000000003</v>
      </c>
      <c r="BC5" s="7">
        <v>1.5362450000000001</v>
      </c>
      <c r="BD5" s="7">
        <v>1.3157049999999999</v>
      </c>
      <c r="BE5" s="7">
        <v>1.385235</v>
      </c>
      <c r="BF5" s="7">
        <v>1.31202</v>
      </c>
      <c r="BG5" s="7">
        <v>0.37724950000000002</v>
      </c>
      <c r="BH5" s="7">
        <v>0.33831040000000001</v>
      </c>
      <c r="BI5" s="7">
        <v>0.44106449999999997</v>
      </c>
      <c r="BJ5" s="7">
        <v>0.39335249999999999</v>
      </c>
      <c r="BK5" s="7">
        <v>0.73968149999999999</v>
      </c>
      <c r="BL5" s="7">
        <v>0.66901200000000005</v>
      </c>
      <c r="BM5" s="7">
        <v>0.69818000000000002</v>
      </c>
      <c r="BN5" s="7">
        <v>0.66744700000000001</v>
      </c>
      <c r="BO5" s="7">
        <v>81.190349999999995</v>
      </c>
      <c r="BP5" s="7">
        <v>67.765050000000002</v>
      </c>
      <c r="BQ5" s="7">
        <v>80.107849999999999</v>
      </c>
      <c r="BR5" s="7">
        <v>79.455299999999994</v>
      </c>
      <c r="BS5" s="7">
        <v>88.100899999999996</v>
      </c>
      <c r="BT5" s="7">
        <v>86.021500000000003</v>
      </c>
      <c r="BU5" s="7">
        <v>88.296449999999993</v>
      </c>
      <c r="BV5" s="7">
        <v>83.523349999999994</v>
      </c>
      <c r="BW5" s="8">
        <f t="shared" ref="BW5:BW32" si="0">AQ5/S5*100</f>
        <v>27.906947674418603</v>
      </c>
      <c r="BX5" s="8">
        <f t="shared" ref="BX5:BX32" si="1">AR5/T5*100</f>
        <v>18.507462686567166</v>
      </c>
      <c r="BY5" s="8">
        <f t="shared" ref="BY5:BY32" si="2">AS5/U5*100</f>
        <v>38.058613251155627</v>
      </c>
      <c r="BZ5" s="8">
        <f t="shared" ref="BZ5:BZ32" si="3">AT5/V5*100</f>
        <v>26.377262103505846</v>
      </c>
      <c r="CA5" s="8">
        <f t="shared" ref="CA5:CA32" si="4">AU5/W5*100</f>
        <v>25.950782997762861</v>
      </c>
      <c r="CB5" s="8">
        <f t="shared" ref="CB5:CB32" si="5">AV5/X5*100</f>
        <v>16.475972540045767</v>
      </c>
      <c r="CC5" s="8">
        <f t="shared" ref="CC5:CC32" si="6">AW5/Y5*100</f>
        <v>14.416475972540047</v>
      </c>
      <c r="CD5" s="8">
        <f t="shared" ref="CD5:CD32" si="7">AX5/Z5*100</f>
        <v>30.504587155963307</v>
      </c>
      <c r="CE5" s="8">
        <f t="shared" ref="CE5:CE32" si="8">100-BW5</f>
        <v>72.093052325581397</v>
      </c>
      <c r="CF5" s="8">
        <f t="shared" ref="CF5:CF32" si="9">100-BX5</f>
        <v>81.492537313432834</v>
      </c>
      <c r="CG5" s="8">
        <f t="shared" ref="CG5:CG32" si="10">100-BY5</f>
        <v>61.941386748844373</v>
      </c>
      <c r="CH5" s="8">
        <f t="shared" ref="CH5:CH32" si="11">100-BZ5</f>
        <v>73.622737896494158</v>
      </c>
      <c r="CI5" s="8">
        <f t="shared" ref="CI5:CI32" si="12">100-CA5</f>
        <v>74.049217002237143</v>
      </c>
      <c r="CJ5" s="8">
        <f t="shared" ref="CJ5:CJ32" si="13">100-CB5</f>
        <v>83.524027459954226</v>
      </c>
      <c r="CK5" s="8">
        <f t="shared" ref="CK5:CK32" si="14">100-CC5</f>
        <v>85.583524027459958</v>
      </c>
      <c r="CL5" s="8">
        <f t="shared" ref="CL5:CL32" si="15">100-CD5</f>
        <v>69.495412844036693</v>
      </c>
      <c r="CM5" s="8">
        <f t="shared" ref="CM5:CM32" si="16">((S5-(AQ5))/2)/S5*100</f>
        <v>36.046526162790705</v>
      </c>
      <c r="CN5" s="8">
        <f t="shared" ref="CN5:CN32" si="17">((T5-(AR5))/2)/T5*100</f>
        <v>40.746268656716417</v>
      </c>
      <c r="CO5" s="8">
        <f t="shared" ref="CO5:CO32" si="18">((U5-(AS5))/2)/U5*100</f>
        <v>30.970693374422186</v>
      </c>
      <c r="CP5" s="8">
        <f t="shared" ref="CP5:CP32" si="19">((V5-(AT5))/2)/V5*100</f>
        <v>36.811368948247079</v>
      </c>
      <c r="CQ5" s="8">
        <f t="shared" ref="CQ5:CQ32" si="20">((W5-(AU5))/2)/W5*100</f>
        <v>37.024608501118564</v>
      </c>
      <c r="CR5" s="8">
        <f t="shared" ref="CR5:CR32" si="21">((X5-(AV5))/2)/X5*100</f>
        <v>41.76201372997712</v>
      </c>
      <c r="CS5" s="8">
        <f t="shared" ref="CS5:CS32" si="22">((Y5-(AW5))/2)/Y5*100</f>
        <v>42.791762013729979</v>
      </c>
      <c r="CT5" s="8">
        <f t="shared" ref="CT5:CT32" si="23">((Z5-(AX5))/2)/Z5*100</f>
        <v>34.747706422018346</v>
      </c>
      <c r="CU5" s="8">
        <f t="shared" ref="CU5:CU22" si="24">100-CM5</f>
        <v>63.953473837209295</v>
      </c>
      <c r="CV5" s="8">
        <f t="shared" ref="CV5:CV22" si="25">100-CN5</f>
        <v>59.253731343283583</v>
      </c>
      <c r="CW5" s="8">
        <f t="shared" ref="CW5:CW22" si="26">100-CO5</f>
        <v>69.029306625577817</v>
      </c>
      <c r="CX5" s="8">
        <f t="shared" ref="CX5:CX22" si="27">100-CP5</f>
        <v>63.188631051752921</v>
      </c>
      <c r="CY5" s="8">
        <f t="shared" ref="CY5:DB20" si="28">100-CQ5</f>
        <v>62.975391498881436</v>
      </c>
      <c r="CZ5" s="8">
        <f t="shared" si="28"/>
        <v>58.23798627002288</v>
      </c>
      <c r="DA5" s="8">
        <f t="shared" si="28"/>
        <v>57.208237986270021</v>
      </c>
      <c r="DB5" s="9">
        <f t="shared" si="28"/>
        <v>65.252293577981646</v>
      </c>
    </row>
    <row r="6" spans="1:106" x14ac:dyDescent="0.2">
      <c r="A6" s="27"/>
      <c r="B6" s="61">
        <v>2</v>
      </c>
      <c r="C6" s="10">
        <v>93.407849999999996</v>
      </c>
      <c r="D6" s="2">
        <v>92.228700000000003</v>
      </c>
      <c r="E6" s="2">
        <v>92.698650000000001</v>
      </c>
      <c r="F6" s="2">
        <v>86.806350000000009</v>
      </c>
      <c r="G6" s="2">
        <v>105.2715</v>
      </c>
      <c r="H6" s="2">
        <v>100.26159999999999</v>
      </c>
      <c r="I6" s="2">
        <v>102.8215</v>
      </c>
      <c r="J6" s="2">
        <v>97.79249999999999</v>
      </c>
      <c r="K6" s="2">
        <v>0.88710100000000003</v>
      </c>
      <c r="L6" s="2">
        <v>0.813975</v>
      </c>
      <c r="M6" s="2">
        <v>0.86140250000000007</v>
      </c>
      <c r="N6" s="2">
        <v>0.82654800000000006</v>
      </c>
      <c r="O6" s="2">
        <v>1.0763849999999999</v>
      </c>
      <c r="P6" s="2">
        <v>0.89372249999999998</v>
      </c>
      <c r="Q6" s="2">
        <v>0.95626100000000003</v>
      </c>
      <c r="R6" s="2">
        <v>0.95184350000000006</v>
      </c>
      <c r="S6" s="2">
        <v>1.2849999999999999</v>
      </c>
      <c r="T6" s="2">
        <v>1.3025</v>
      </c>
      <c r="U6" s="2">
        <v>1.2949999999999999</v>
      </c>
      <c r="V6" s="2">
        <v>1.3825000000000001</v>
      </c>
      <c r="W6" s="2">
        <v>1.1399999999999999</v>
      </c>
      <c r="X6" s="2">
        <v>1.1975</v>
      </c>
      <c r="Y6" s="2">
        <v>1.1675</v>
      </c>
      <c r="Z6" s="2">
        <v>1.2275</v>
      </c>
      <c r="AA6" s="2">
        <v>0.65249999999999997</v>
      </c>
      <c r="AB6" s="2">
        <v>0.63</v>
      </c>
      <c r="AC6" s="2">
        <v>0.63500000000000001</v>
      </c>
      <c r="AD6" s="2">
        <v>0.68500000000000005</v>
      </c>
      <c r="AE6" s="2">
        <v>0.57499999999999996</v>
      </c>
      <c r="AF6" s="2">
        <v>0.58499999999999996</v>
      </c>
      <c r="AG6" s="2">
        <v>0.57250000000000001</v>
      </c>
      <c r="AH6" s="2">
        <v>0.60250000000000004</v>
      </c>
      <c r="AI6" s="2">
        <v>0.45999999999999996</v>
      </c>
      <c r="AJ6" s="2">
        <v>0.52</v>
      </c>
      <c r="AK6" s="2">
        <v>0.51</v>
      </c>
      <c r="AL6" s="2">
        <v>0.53</v>
      </c>
      <c r="AM6" s="2">
        <v>0.45250000000000001</v>
      </c>
      <c r="AN6" s="2">
        <v>0.45</v>
      </c>
      <c r="AO6" s="2">
        <v>0.435</v>
      </c>
      <c r="AP6" s="2">
        <v>0.48749999999999999</v>
      </c>
      <c r="AQ6" s="2">
        <v>0.37749999999999995</v>
      </c>
      <c r="AR6" s="2">
        <v>0.26500000000000001</v>
      </c>
      <c r="AS6" s="2">
        <v>0.315</v>
      </c>
      <c r="AT6" s="2">
        <v>0.30500000000000005</v>
      </c>
      <c r="AU6" s="2">
        <v>0.23749999999999999</v>
      </c>
      <c r="AV6" s="2">
        <v>0.32500000000000001</v>
      </c>
      <c r="AW6" s="2">
        <v>0.315</v>
      </c>
      <c r="AX6" s="2">
        <v>0.28000000000000003</v>
      </c>
      <c r="AY6" s="2">
        <v>1.1394950000000001</v>
      </c>
      <c r="AZ6" s="2">
        <v>1.0597399999999999</v>
      </c>
      <c r="BA6" s="2">
        <v>1.1150899999999999</v>
      </c>
      <c r="BB6" s="2">
        <v>1.14236</v>
      </c>
      <c r="BC6" s="2">
        <v>1.2270050000000001</v>
      </c>
      <c r="BD6" s="2">
        <v>1.0697950000000001</v>
      </c>
      <c r="BE6" s="2">
        <v>1.1167150000000001</v>
      </c>
      <c r="BF6" s="2">
        <v>1.1683949999999999</v>
      </c>
      <c r="BG6" s="2">
        <v>0.56505050000000001</v>
      </c>
      <c r="BH6" s="2">
        <v>0.52094099999999999</v>
      </c>
      <c r="BI6" s="2">
        <v>0.5530155000000001</v>
      </c>
      <c r="BJ6" s="2">
        <v>0.57800049999999992</v>
      </c>
      <c r="BK6" s="2">
        <v>0.61368</v>
      </c>
      <c r="BL6" s="2">
        <v>0.53643850000000004</v>
      </c>
      <c r="BM6" s="2">
        <v>0.53848099999999999</v>
      </c>
      <c r="BN6" s="2">
        <v>0.5741814999999999</v>
      </c>
      <c r="BO6" s="2">
        <v>77.944800000000001</v>
      </c>
      <c r="BP6" s="2">
        <v>79.476400000000012</v>
      </c>
      <c r="BQ6" s="2">
        <v>77.258800000000008</v>
      </c>
      <c r="BR6" s="2">
        <v>79.737449999999995</v>
      </c>
      <c r="BS6" s="2">
        <v>78.2834</v>
      </c>
      <c r="BT6" s="2">
        <v>73.832149999999999</v>
      </c>
      <c r="BU6" s="2">
        <v>74.692800000000005</v>
      </c>
      <c r="BV6" s="2">
        <v>76.295450000000002</v>
      </c>
      <c r="BW6" s="4">
        <f t="shared" si="0"/>
        <v>29.377431906614781</v>
      </c>
      <c r="BX6" s="4">
        <f t="shared" si="1"/>
        <v>20.345489443378121</v>
      </c>
      <c r="BY6" s="4">
        <f t="shared" si="2"/>
        <v>24.324324324324326</v>
      </c>
      <c r="BZ6" s="4">
        <f t="shared" si="3"/>
        <v>22.061482820976494</v>
      </c>
      <c r="CA6" s="4">
        <f t="shared" si="4"/>
        <v>20.833333333333336</v>
      </c>
      <c r="CB6" s="4">
        <f t="shared" si="5"/>
        <v>27.139874739039666</v>
      </c>
      <c r="CC6" s="4">
        <f t="shared" si="6"/>
        <v>26.980728051391861</v>
      </c>
      <c r="CD6" s="4">
        <f t="shared" si="7"/>
        <v>22.810590631364562</v>
      </c>
      <c r="CE6" s="4">
        <f t="shared" si="8"/>
        <v>70.622568093385212</v>
      </c>
      <c r="CF6" s="4">
        <f t="shared" si="9"/>
        <v>79.654510556621887</v>
      </c>
      <c r="CG6" s="4">
        <f t="shared" si="10"/>
        <v>75.675675675675677</v>
      </c>
      <c r="CH6" s="4">
        <f t="shared" si="11"/>
        <v>77.938517179023506</v>
      </c>
      <c r="CI6" s="4">
        <f t="shared" si="12"/>
        <v>79.166666666666657</v>
      </c>
      <c r="CJ6" s="4">
        <f t="shared" si="13"/>
        <v>72.860125260960331</v>
      </c>
      <c r="CK6" s="4">
        <f t="shared" si="14"/>
        <v>73.019271948608136</v>
      </c>
      <c r="CL6" s="4">
        <f t="shared" si="15"/>
        <v>77.189409368635438</v>
      </c>
      <c r="CM6" s="4">
        <f t="shared" si="16"/>
        <v>35.311284046692606</v>
      </c>
      <c r="CN6" s="4">
        <f t="shared" si="17"/>
        <v>39.827255278310943</v>
      </c>
      <c r="CO6" s="4">
        <f t="shared" si="18"/>
        <v>37.837837837837839</v>
      </c>
      <c r="CP6" s="4">
        <f t="shared" si="19"/>
        <v>38.96925858951176</v>
      </c>
      <c r="CQ6" s="4">
        <f t="shared" si="20"/>
        <v>39.583333333333329</v>
      </c>
      <c r="CR6" s="4">
        <f t="shared" si="21"/>
        <v>36.430062630480172</v>
      </c>
      <c r="CS6" s="4">
        <f t="shared" si="22"/>
        <v>36.509635974304075</v>
      </c>
      <c r="CT6" s="4">
        <f t="shared" si="23"/>
        <v>38.594704684317719</v>
      </c>
      <c r="CU6" s="4">
        <f t="shared" si="24"/>
        <v>64.688715953307394</v>
      </c>
      <c r="CV6" s="4">
        <f t="shared" si="25"/>
        <v>60.172744721689057</v>
      </c>
      <c r="CW6" s="4">
        <f t="shared" si="26"/>
        <v>62.162162162162161</v>
      </c>
      <c r="CX6" s="4">
        <f t="shared" si="27"/>
        <v>61.03074141048824</v>
      </c>
      <c r="CY6" s="4">
        <f t="shared" si="28"/>
        <v>60.416666666666671</v>
      </c>
      <c r="CZ6" s="4">
        <f t="shared" si="28"/>
        <v>63.569937369519828</v>
      </c>
      <c r="DA6" s="4">
        <f t="shared" si="28"/>
        <v>63.490364025695925</v>
      </c>
      <c r="DB6" s="11">
        <f t="shared" si="28"/>
        <v>61.405295315682281</v>
      </c>
    </row>
    <row r="7" spans="1:106" x14ac:dyDescent="0.2">
      <c r="A7" s="27"/>
      <c r="B7" s="61">
        <v>3</v>
      </c>
      <c r="C7" s="10">
        <v>90.956100000000006</v>
      </c>
      <c r="D7" s="2">
        <v>104.126</v>
      </c>
      <c r="E7" s="2">
        <v>85.724099999999993</v>
      </c>
      <c r="F7" s="2">
        <v>127.00550000000001</v>
      </c>
      <c r="G7" s="2">
        <v>101.72399999999999</v>
      </c>
      <c r="H7" s="2">
        <v>106.431</v>
      </c>
      <c r="I7" s="2">
        <v>109.3445</v>
      </c>
      <c r="J7" s="2">
        <v>111.3695</v>
      </c>
      <c r="K7" s="2">
        <v>0.52235300000000007</v>
      </c>
      <c r="L7" s="2">
        <v>0.55083400000000005</v>
      </c>
      <c r="M7" s="2">
        <v>0.52531099999999997</v>
      </c>
      <c r="N7" s="2">
        <v>0.65490749999999998</v>
      </c>
      <c r="O7" s="2">
        <v>0.69929700000000006</v>
      </c>
      <c r="P7" s="2">
        <v>0.79015049999999998</v>
      </c>
      <c r="Q7" s="2">
        <v>0.82652749999999997</v>
      </c>
      <c r="R7" s="2">
        <v>0.83852550000000003</v>
      </c>
      <c r="S7" s="2">
        <v>1.32</v>
      </c>
      <c r="T7" s="2">
        <v>1.1524999999999999</v>
      </c>
      <c r="U7" s="2">
        <v>1.4</v>
      </c>
      <c r="V7" s="2">
        <v>0.95</v>
      </c>
      <c r="W7" s="2">
        <v>1.18</v>
      </c>
      <c r="X7" s="2">
        <v>1.1274999999999999</v>
      </c>
      <c r="Y7" s="2">
        <v>1.0975000000000001</v>
      </c>
      <c r="Z7" s="2">
        <v>1.0775000000000001</v>
      </c>
      <c r="AA7" s="2">
        <v>0.67499949999999997</v>
      </c>
      <c r="AB7" s="2">
        <v>0.57249949999999994</v>
      </c>
      <c r="AC7" s="2">
        <v>0.70750049999999998</v>
      </c>
      <c r="AD7" s="2">
        <v>0.50999950000000005</v>
      </c>
      <c r="AE7" s="2">
        <v>0.5799995</v>
      </c>
      <c r="AF7" s="2">
        <v>0.56499999999999995</v>
      </c>
      <c r="AG7" s="2">
        <v>0.55249999999999999</v>
      </c>
      <c r="AH7" s="2">
        <v>0.53749999999999998</v>
      </c>
      <c r="AI7" s="2">
        <v>0.42249999999999999</v>
      </c>
      <c r="AJ7" s="2">
        <v>0.3775</v>
      </c>
      <c r="AK7" s="2">
        <v>0.48499950000000003</v>
      </c>
      <c r="AL7" s="2">
        <v>0.35499999999999998</v>
      </c>
      <c r="AM7" s="2">
        <v>0.41249999999999998</v>
      </c>
      <c r="AN7" s="2">
        <v>0.4325</v>
      </c>
      <c r="AO7" s="2">
        <v>0.42249999999999999</v>
      </c>
      <c r="AP7" s="2">
        <v>0.41000000000000003</v>
      </c>
      <c r="AQ7" s="2">
        <v>0.4325</v>
      </c>
      <c r="AR7" s="2">
        <v>0.41249950000000002</v>
      </c>
      <c r="AS7" s="2">
        <v>0.4200005</v>
      </c>
      <c r="AT7" s="2">
        <v>0.1774995</v>
      </c>
      <c r="AU7" s="2">
        <v>0.34999950000000002</v>
      </c>
      <c r="AV7" s="2">
        <v>0.27249999999999996</v>
      </c>
      <c r="AW7" s="2">
        <v>0.29000000000000004</v>
      </c>
      <c r="AX7" s="2">
        <v>0.26</v>
      </c>
      <c r="AY7" s="2">
        <v>0.69041700000000006</v>
      </c>
      <c r="AZ7" s="2">
        <v>0.63505049999999996</v>
      </c>
      <c r="BA7" s="2">
        <v>0.73531999999999997</v>
      </c>
      <c r="BB7" s="2">
        <v>0.62717749999999994</v>
      </c>
      <c r="BC7" s="2">
        <v>0.82459949999999993</v>
      </c>
      <c r="BD7" s="2">
        <v>0.89090350000000007</v>
      </c>
      <c r="BE7" s="2">
        <v>0.90696900000000003</v>
      </c>
      <c r="BF7" s="2">
        <v>0.90350050000000004</v>
      </c>
      <c r="BG7" s="2">
        <v>0.37069649999999998</v>
      </c>
      <c r="BH7" s="2">
        <v>0.30407450000000003</v>
      </c>
      <c r="BI7" s="2">
        <v>0.36614849999999999</v>
      </c>
      <c r="BJ7" s="2">
        <v>0.36338999999999999</v>
      </c>
      <c r="BK7" s="2">
        <v>0.42094149999999997</v>
      </c>
      <c r="BL7" s="2">
        <v>0.44695950000000001</v>
      </c>
      <c r="BM7" s="2">
        <v>0.44633599999999996</v>
      </c>
      <c r="BN7" s="2">
        <v>0.45197900000000002</v>
      </c>
      <c r="BO7" s="2">
        <v>83.618249999999989</v>
      </c>
      <c r="BP7" s="2">
        <v>77.316249999999997</v>
      </c>
      <c r="BQ7" s="2">
        <v>81.086349999999996</v>
      </c>
      <c r="BR7" s="2">
        <v>78.653050000000007</v>
      </c>
      <c r="BS7" s="2">
        <v>74.314350000000005</v>
      </c>
      <c r="BT7" s="2">
        <v>73.938250000000011</v>
      </c>
      <c r="BU7" s="2">
        <v>71.86045</v>
      </c>
      <c r="BV7" s="2">
        <v>74.084299999999999</v>
      </c>
      <c r="BW7" s="4">
        <f t="shared" si="0"/>
        <v>32.765151515151516</v>
      </c>
      <c r="BX7" s="4">
        <f t="shared" si="1"/>
        <v>35.791713665943611</v>
      </c>
      <c r="BY7" s="4">
        <f t="shared" si="2"/>
        <v>30.000035714285715</v>
      </c>
      <c r="BZ7" s="4">
        <f t="shared" si="3"/>
        <v>18.684157894736845</v>
      </c>
      <c r="CA7" s="4">
        <f t="shared" si="4"/>
        <v>29.660974576271187</v>
      </c>
      <c r="CB7" s="4">
        <f t="shared" si="5"/>
        <v>24.168514412416851</v>
      </c>
      <c r="CC7" s="4">
        <f t="shared" si="6"/>
        <v>26.42369020501139</v>
      </c>
      <c r="CD7" s="4">
        <f t="shared" si="7"/>
        <v>24.129930394431554</v>
      </c>
      <c r="CE7" s="4">
        <f t="shared" si="8"/>
        <v>67.234848484848484</v>
      </c>
      <c r="CF7" s="4">
        <f t="shared" si="9"/>
        <v>64.208286334056396</v>
      </c>
      <c r="CG7" s="4">
        <f t="shared" si="10"/>
        <v>69.999964285714285</v>
      </c>
      <c r="CH7" s="4">
        <f t="shared" si="11"/>
        <v>81.315842105263158</v>
      </c>
      <c r="CI7" s="4">
        <f t="shared" si="12"/>
        <v>70.339025423728813</v>
      </c>
      <c r="CJ7" s="4">
        <f t="shared" si="13"/>
        <v>75.831485587583146</v>
      </c>
      <c r="CK7" s="4">
        <f t="shared" si="14"/>
        <v>73.576309794988617</v>
      </c>
      <c r="CL7" s="4">
        <f t="shared" si="15"/>
        <v>75.870069605568446</v>
      </c>
      <c r="CM7" s="4">
        <f t="shared" si="16"/>
        <v>33.617424242424242</v>
      </c>
      <c r="CN7" s="4">
        <f t="shared" si="17"/>
        <v>32.104143167028198</v>
      </c>
      <c r="CO7" s="4">
        <f t="shared" si="18"/>
        <v>34.999982142857142</v>
      </c>
      <c r="CP7" s="4">
        <f t="shared" si="19"/>
        <v>40.657921052631579</v>
      </c>
      <c r="CQ7" s="4">
        <f t="shared" si="20"/>
        <v>35.169512711864407</v>
      </c>
      <c r="CR7" s="4">
        <f t="shared" si="21"/>
        <v>37.915742793791573</v>
      </c>
      <c r="CS7" s="4">
        <f t="shared" si="22"/>
        <v>36.788154897494309</v>
      </c>
      <c r="CT7" s="4">
        <f t="shared" si="23"/>
        <v>37.935034802784223</v>
      </c>
      <c r="CU7" s="4">
        <f t="shared" si="24"/>
        <v>66.382575757575751</v>
      </c>
      <c r="CV7" s="4">
        <f t="shared" si="25"/>
        <v>67.895856832971802</v>
      </c>
      <c r="CW7" s="4">
        <f t="shared" si="26"/>
        <v>65.000017857142865</v>
      </c>
      <c r="CX7" s="4">
        <f t="shared" si="27"/>
        <v>59.342078947368421</v>
      </c>
      <c r="CY7" s="4">
        <f t="shared" si="28"/>
        <v>64.8304872881356</v>
      </c>
      <c r="CZ7" s="4">
        <f t="shared" si="28"/>
        <v>62.084257206208427</v>
      </c>
      <c r="DA7" s="4">
        <f t="shared" si="28"/>
        <v>63.211845102505691</v>
      </c>
      <c r="DB7" s="11">
        <f t="shared" si="28"/>
        <v>62.064965197215777</v>
      </c>
    </row>
    <row r="8" spans="1:106" x14ac:dyDescent="0.2">
      <c r="A8" s="27"/>
      <c r="B8" s="61">
        <v>4</v>
      </c>
      <c r="C8" s="10">
        <v>96.579899999999995</v>
      </c>
      <c r="D8" s="2">
        <v>93.526800000000009</v>
      </c>
      <c r="E8" s="2">
        <v>94.511650000000003</v>
      </c>
      <c r="F8" s="2">
        <v>90.403449999999992</v>
      </c>
      <c r="G8" s="2">
        <v>96.813549999999992</v>
      </c>
      <c r="H8" s="2">
        <v>100.0625</v>
      </c>
      <c r="I8" s="2">
        <v>98.596100000000007</v>
      </c>
      <c r="J8" s="2">
        <v>96.195850000000007</v>
      </c>
      <c r="K8" s="2">
        <v>0.93928849999999997</v>
      </c>
      <c r="L8" s="2">
        <v>0.83483350000000001</v>
      </c>
      <c r="M8" s="2">
        <v>0.8353505</v>
      </c>
      <c r="N8" s="2">
        <v>0.84553400000000001</v>
      </c>
      <c r="O8" s="2">
        <v>1.0941099999999999</v>
      </c>
      <c r="P8" s="2">
        <v>1.0809250000000001</v>
      </c>
      <c r="Q8" s="2">
        <v>1.0139549999999999</v>
      </c>
      <c r="R8" s="2">
        <v>0.98386700000000005</v>
      </c>
      <c r="S8" s="2">
        <v>1.2425000000000002</v>
      </c>
      <c r="T8" s="2">
        <v>1.2850000000000001</v>
      </c>
      <c r="U8" s="2">
        <v>1.27</v>
      </c>
      <c r="V8" s="2">
        <v>1.3275000000000001</v>
      </c>
      <c r="W8" s="2">
        <v>1.24</v>
      </c>
      <c r="X8" s="2">
        <v>1.2</v>
      </c>
      <c r="Y8" s="2">
        <v>1.2175</v>
      </c>
      <c r="Z8" s="2">
        <v>1.2475000000000001</v>
      </c>
      <c r="AA8" s="2">
        <v>0.62</v>
      </c>
      <c r="AB8" s="2">
        <v>0.61750000000000005</v>
      </c>
      <c r="AC8" s="2">
        <v>0.64500000000000002</v>
      </c>
      <c r="AD8" s="2">
        <v>0.65749999999999997</v>
      </c>
      <c r="AE8" s="2">
        <v>0.63250000000000006</v>
      </c>
      <c r="AF8" s="2">
        <v>0.58499999999999996</v>
      </c>
      <c r="AG8" s="2">
        <v>0.59749999999999992</v>
      </c>
      <c r="AH8" s="2">
        <v>0.62</v>
      </c>
      <c r="AI8" s="2">
        <v>0.46499999999999997</v>
      </c>
      <c r="AJ8" s="2">
        <v>0.49249999999999999</v>
      </c>
      <c r="AK8" s="2">
        <v>0.45250000000000001</v>
      </c>
      <c r="AL8" s="2">
        <v>0.48</v>
      </c>
      <c r="AM8" s="2">
        <v>0.46</v>
      </c>
      <c r="AN8" s="2">
        <v>0.49249999999999999</v>
      </c>
      <c r="AO8" s="2">
        <v>0.48499999999999999</v>
      </c>
      <c r="AP8" s="2">
        <v>0.45750000000000002</v>
      </c>
      <c r="AQ8" s="2">
        <v>0.30499999999999999</v>
      </c>
      <c r="AR8" s="2">
        <v>0.32250000000000001</v>
      </c>
      <c r="AS8" s="2">
        <v>0.3175</v>
      </c>
      <c r="AT8" s="2">
        <v>0.3725</v>
      </c>
      <c r="AU8" s="2">
        <v>0.31</v>
      </c>
      <c r="AV8" s="2">
        <v>0.2324995</v>
      </c>
      <c r="AW8" s="2">
        <v>0.28249999999999997</v>
      </c>
      <c r="AX8" s="2">
        <v>0.32</v>
      </c>
      <c r="AY8" s="2">
        <v>1.1670449999999999</v>
      </c>
      <c r="AZ8" s="2">
        <v>1.072085</v>
      </c>
      <c r="BA8" s="2">
        <v>1.0618799999999999</v>
      </c>
      <c r="BB8" s="2">
        <v>1.12263</v>
      </c>
      <c r="BC8" s="2">
        <v>1.35578</v>
      </c>
      <c r="BD8" s="2">
        <v>1.2968150000000001</v>
      </c>
      <c r="BE8" s="2">
        <v>1.2343700000000002</v>
      </c>
      <c r="BF8" s="2">
        <v>1.22722</v>
      </c>
      <c r="BG8" s="2">
        <v>0.58599050000000008</v>
      </c>
      <c r="BH8" s="2">
        <v>0.52598299999999998</v>
      </c>
      <c r="BI8" s="2">
        <v>0.56804600000000005</v>
      </c>
      <c r="BJ8" s="2">
        <v>0.54623849999999996</v>
      </c>
      <c r="BK8" s="2">
        <v>0.67137099999999994</v>
      </c>
      <c r="BL8" s="2">
        <v>0.64686600000000005</v>
      </c>
      <c r="BM8" s="2">
        <v>0.61370250000000004</v>
      </c>
      <c r="BN8" s="2">
        <v>0.618533</v>
      </c>
      <c r="BO8" s="2">
        <v>81.839699999999993</v>
      </c>
      <c r="BP8" s="2">
        <v>75.913999999999987</v>
      </c>
      <c r="BQ8" s="2">
        <v>80.397350000000003</v>
      </c>
      <c r="BR8" s="2">
        <v>79.4054</v>
      </c>
      <c r="BS8" s="2">
        <v>89.42349999999999</v>
      </c>
      <c r="BT8" s="2">
        <v>80.222700000000003</v>
      </c>
      <c r="BU8" s="2">
        <v>83.670950000000005</v>
      </c>
      <c r="BV8" s="2">
        <v>84.116799999999998</v>
      </c>
      <c r="BW8" s="4">
        <f t="shared" si="0"/>
        <v>24.547283702213278</v>
      </c>
      <c r="BX8" s="4">
        <f t="shared" si="1"/>
        <v>25.097276264591439</v>
      </c>
      <c r="BY8" s="4">
        <f t="shared" si="2"/>
        <v>25</v>
      </c>
      <c r="BZ8" s="4">
        <f t="shared" si="3"/>
        <v>28.06026365348399</v>
      </c>
      <c r="CA8" s="4">
        <f t="shared" si="4"/>
        <v>25</v>
      </c>
      <c r="CB8" s="4">
        <f t="shared" si="5"/>
        <v>19.374958333333332</v>
      </c>
      <c r="CC8" s="4">
        <f t="shared" si="6"/>
        <v>23.203285420944557</v>
      </c>
      <c r="CD8" s="4">
        <f t="shared" si="7"/>
        <v>25.651302605210418</v>
      </c>
      <c r="CE8" s="4">
        <f t="shared" si="8"/>
        <v>75.452716297786722</v>
      </c>
      <c r="CF8" s="4">
        <f t="shared" si="9"/>
        <v>74.902723735408557</v>
      </c>
      <c r="CG8" s="4">
        <f t="shared" si="10"/>
        <v>75</v>
      </c>
      <c r="CH8" s="4">
        <f t="shared" si="11"/>
        <v>71.939736346516014</v>
      </c>
      <c r="CI8" s="4">
        <f t="shared" si="12"/>
        <v>75</v>
      </c>
      <c r="CJ8" s="4">
        <f t="shared" si="13"/>
        <v>80.625041666666675</v>
      </c>
      <c r="CK8" s="4">
        <f t="shared" si="14"/>
        <v>76.796714579055447</v>
      </c>
      <c r="CL8" s="4">
        <f t="shared" si="15"/>
        <v>74.348697394789582</v>
      </c>
      <c r="CM8" s="4">
        <f t="shared" si="16"/>
        <v>37.726358148893361</v>
      </c>
      <c r="CN8" s="4">
        <f t="shared" si="17"/>
        <v>37.451361867704279</v>
      </c>
      <c r="CO8" s="4">
        <f t="shared" si="18"/>
        <v>37.5</v>
      </c>
      <c r="CP8" s="4">
        <f t="shared" si="19"/>
        <v>35.969868173258</v>
      </c>
      <c r="CQ8" s="4">
        <f t="shared" si="20"/>
        <v>37.5</v>
      </c>
      <c r="CR8" s="4">
        <f t="shared" si="21"/>
        <v>40.31252083333333</v>
      </c>
      <c r="CS8" s="4">
        <f t="shared" si="22"/>
        <v>38.398357289527723</v>
      </c>
      <c r="CT8" s="4">
        <f t="shared" si="23"/>
        <v>37.174348697394791</v>
      </c>
      <c r="CU8" s="4">
        <f t="shared" si="24"/>
        <v>62.273641851106639</v>
      </c>
      <c r="CV8" s="4">
        <f t="shared" si="25"/>
        <v>62.548638132295721</v>
      </c>
      <c r="CW8" s="4">
        <f t="shared" si="26"/>
        <v>62.5</v>
      </c>
      <c r="CX8" s="4">
        <f t="shared" si="27"/>
        <v>64.030131826742007</v>
      </c>
      <c r="CY8" s="4">
        <f t="shared" si="28"/>
        <v>62.5</v>
      </c>
      <c r="CZ8" s="4">
        <f t="shared" si="28"/>
        <v>59.68747916666667</v>
      </c>
      <c r="DA8" s="4">
        <f t="shared" si="28"/>
        <v>61.601642710472277</v>
      </c>
      <c r="DB8" s="11">
        <f t="shared" si="28"/>
        <v>62.825651302605209</v>
      </c>
    </row>
    <row r="9" spans="1:106" x14ac:dyDescent="0.2">
      <c r="A9" s="27"/>
      <c r="B9" s="61">
        <v>5</v>
      </c>
      <c r="C9" s="10">
        <v>93.576150000000013</v>
      </c>
      <c r="D9" s="2">
        <v>88.580150000000003</v>
      </c>
      <c r="E9" s="2">
        <v>97.001350000000002</v>
      </c>
      <c r="F9" s="2">
        <v>91.794650000000004</v>
      </c>
      <c r="G9" s="2">
        <v>104.34950000000001</v>
      </c>
      <c r="H9" s="2">
        <v>102.78399999999999</v>
      </c>
      <c r="I9" s="2">
        <v>108.366</v>
      </c>
      <c r="J9" s="2">
        <v>102.357</v>
      </c>
      <c r="K9" s="2">
        <v>0.77055649999999998</v>
      </c>
      <c r="L9" s="2">
        <v>0.75388549999999999</v>
      </c>
      <c r="M9" s="2">
        <v>0.66282449999999993</v>
      </c>
      <c r="N9" s="2">
        <v>0.71538999999999997</v>
      </c>
      <c r="O9" s="2">
        <v>0.98469549999999995</v>
      </c>
      <c r="P9" s="2">
        <v>0.946712</v>
      </c>
      <c r="Q9" s="2">
        <v>0.99187100000000006</v>
      </c>
      <c r="R9" s="2">
        <v>0.94114450000000005</v>
      </c>
      <c r="S9" s="2">
        <v>1.2825</v>
      </c>
      <c r="T9" s="2">
        <v>1.355</v>
      </c>
      <c r="U9" s="2">
        <v>1.24</v>
      </c>
      <c r="V9" s="2">
        <v>1.3075000000000001</v>
      </c>
      <c r="W9" s="2">
        <v>1.1499999999999999</v>
      </c>
      <c r="X9" s="2">
        <v>1.1675</v>
      </c>
      <c r="Y9" s="2">
        <v>1.1074999999999999</v>
      </c>
      <c r="Z9" s="2">
        <v>1.1724999999999999</v>
      </c>
      <c r="AA9" s="2">
        <v>0.64749999999999996</v>
      </c>
      <c r="AB9" s="2">
        <v>0.6875</v>
      </c>
      <c r="AC9" s="2">
        <v>0.65</v>
      </c>
      <c r="AD9" s="2">
        <v>0.64500000000000002</v>
      </c>
      <c r="AE9" s="2">
        <v>0.57750000000000001</v>
      </c>
      <c r="AF9" s="2">
        <v>0.58250000000000002</v>
      </c>
      <c r="AG9" s="2">
        <v>0.54749999999999999</v>
      </c>
      <c r="AH9" s="2">
        <v>0.59250000000000003</v>
      </c>
      <c r="AI9" s="2">
        <v>0.4425</v>
      </c>
      <c r="AJ9" s="2">
        <v>0.53</v>
      </c>
      <c r="AK9" s="2">
        <v>0.37</v>
      </c>
      <c r="AL9" s="2">
        <v>0.51500000000000001</v>
      </c>
      <c r="AM9" s="2">
        <v>0.45</v>
      </c>
      <c r="AN9" s="2">
        <v>0.4325</v>
      </c>
      <c r="AO9" s="2">
        <v>0.46250000000000002</v>
      </c>
      <c r="AP9" s="2">
        <v>0.46</v>
      </c>
      <c r="AQ9" s="2">
        <v>0.38500000000000001</v>
      </c>
      <c r="AR9" s="2">
        <v>0.26500049999999997</v>
      </c>
      <c r="AS9" s="2">
        <v>0.45250099999999999</v>
      </c>
      <c r="AT9" s="2">
        <v>0.31</v>
      </c>
      <c r="AU9" s="2">
        <v>0.2475</v>
      </c>
      <c r="AV9" s="2">
        <v>0.29249999999999998</v>
      </c>
      <c r="AW9" s="2">
        <v>0.185</v>
      </c>
      <c r="AX9" s="2">
        <v>0.2525</v>
      </c>
      <c r="AY9" s="2">
        <v>0.98805300000000007</v>
      </c>
      <c r="AZ9" s="2">
        <v>1.0215800000000002</v>
      </c>
      <c r="BA9" s="2">
        <v>0.82236449999999994</v>
      </c>
      <c r="BB9" s="2">
        <v>0.93488799999999994</v>
      </c>
      <c r="BC9" s="2">
        <v>1.1323650000000001</v>
      </c>
      <c r="BD9" s="2">
        <v>1.1052900000000001</v>
      </c>
      <c r="BE9" s="2">
        <v>1.09836</v>
      </c>
      <c r="BF9" s="2">
        <v>1.1035300000000001</v>
      </c>
      <c r="BG9" s="2">
        <v>0.49033700000000002</v>
      </c>
      <c r="BH9" s="2">
        <v>0.51803749999999993</v>
      </c>
      <c r="BI9" s="2">
        <v>0.43134899999999998</v>
      </c>
      <c r="BJ9" s="2">
        <v>0.47809400000000002</v>
      </c>
      <c r="BK9" s="2">
        <v>0.56204100000000001</v>
      </c>
      <c r="BL9" s="2">
        <v>0.54900799999999994</v>
      </c>
      <c r="BM9" s="2">
        <v>0.55216599999999993</v>
      </c>
      <c r="BN9" s="2">
        <v>0.55922749999999999</v>
      </c>
      <c r="BO9" s="2">
        <v>78.624400000000009</v>
      </c>
      <c r="BP9" s="2">
        <v>84.901900000000012</v>
      </c>
      <c r="BQ9" s="2">
        <v>77.78540000000001</v>
      </c>
      <c r="BR9" s="2">
        <v>84.17165</v>
      </c>
      <c r="BS9" s="2">
        <v>78.255850000000009</v>
      </c>
      <c r="BT9" s="2">
        <v>81.609399999999994</v>
      </c>
      <c r="BU9" s="2">
        <v>80.184899999999999</v>
      </c>
      <c r="BV9" s="2">
        <v>80.5398</v>
      </c>
      <c r="BW9" s="4">
        <f t="shared" si="0"/>
        <v>30.019493177387918</v>
      </c>
      <c r="BX9" s="4">
        <f t="shared" si="1"/>
        <v>19.557232472324721</v>
      </c>
      <c r="BY9" s="4">
        <f t="shared" si="2"/>
        <v>36.492016129032258</v>
      </c>
      <c r="BZ9" s="4">
        <f t="shared" si="3"/>
        <v>23.709369024856596</v>
      </c>
      <c r="CA9" s="4">
        <f t="shared" si="4"/>
        <v>21.521739130434785</v>
      </c>
      <c r="CB9" s="4">
        <f t="shared" si="5"/>
        <v>25.053533190578158</v>
      </c>
      <c r="CC9" s="4">
        <f t="shared" si="6"/>
        <v>16.704288939051921</v>
      </c>
      <c r="CD9" s="4">
        <f t="shared" si="7"/>
        <v>21.535181236673775</v>
      </c>
      <c r="CE9" s="4">
        <f t="shared" si="8"/>
        <v>69.980506822612085</v>
      </c>
      <c r="CF9" s="4">
        <f t="shared" si="9"/>
        <v>80.442767527675272</v>
      </c>
      <c r="CG9" s="4">
        <f t="shared" si="10"/>
        <v>63.507983870967742</v>
      </c>
      <c r="CH9" s="4">
        <f t="shared" si="11"/>
        <v>76.290630975143401</v>
      </c>
      <c r="CI9" s="4">
        <f t="shared" si="12"/>
        <v>78.478260869565219</v>
      </c>
      <c r="CJ9" s="4">
        <f t="shared" si="13"/>
        <v>74.94646680942185</v>
      </c>
      <c r="CK9" s="4">
        <f t="shared" si="14"/>
        <v>83.295711060948079</v>
      </c>
      <c r="CL9" s="4">
        <f t="shared" si="15"/>
        <v>78.464818763326221</v>
      </c>
      <c r="CM9" s="4">
        <f t="shared" si="16"/>
        <v>34.990253411306043</v>
      </c>
      <c r="CN9" s="4">
        <f t="shared" si="17"/>
        <v>40.221383763837636</v>
      </c>
      <c r="CO9" s="4">
        <f t="shared" si="18"/>
        <v>31.753991935483871</v>
      </c>
      <c r="CP9" s="4">
        <f t="shared" si="19"/>
        <v>38.1453154875717</v>
      </c>
      <c r="CQ9" s="4">
        <f t="shared" si="20"/>
        <v>39.239130434782602</v>
      </c>
      <c r="CR9" s="4">
        <f t="shared" si="21"/>
        <v>37.473233404710918</v>
      </c>
      <c r="CS9" s="4">
        <f t="shared" si="22"/>
        <v>41.64785553047404</v>
      </c>
      <c r="CT9" s="4">
        <f t="shared" si="23"/>
        <v>39.232409381663111</v>
      </c>
      <c r="CU9" s="4">
        <f t="shared" si="24"/>
        <v>65.009746588693957</v>
      </c>
      <c r="CV9" s="4">
        <f t="shared" si="25"/>
        <v>59.778616236162364</v>
      </c>
      <c r="CW9" s="4">
        <f t="shared" si="26"/>
        <v>68.246008064516133</v>
      </c>
      <c r="CX9" s="4">
        <f t="shared" si="27"/>
        <v>61.8546845124283</v>
      </c>
      <c r="CY9" s="4">
        <f t="shared" si="28"/>
        <v>60.760869565217398</v>
      </c>
      <c r="CZ9" s="4">
        <f t="shared" si="28"/>
        <v>62.526766595289082</v>
      </c>
      <c r="DA9" s="4">
        <f t="shared" si="28"/>
        <v>58.35214446952596</v>
      </c>
      <c r="DB9" s="11">
        <f t="shared" si="28"/>
        <v>60.767590618336889</v>
      </c>
    </row>
    <row r="10" spans="1:106" x14ac:dyDescent="0.2">
      <c r="A10" s="27"/>
      <c r="B10" s="61">
        <v>6</v>
      </c>
      <c r="C10" s="10">
        <v>75.632800000000003</v>
      </c>
      <c r="D10" s="2">
        <v>80.559599999999989</v>
      </c>
      <c r="E10" s="2">
        <v>97.828050000000005</v>
      </c>
      <c r="F10" s="2">
        <v>91.445099999999996</v>
      </c>
      <c r="G10" s="2">
        <v>83.484549999999999</v>
      </c>
      <c r="H10" s="2">
        <v>98.563000000000002</v>
      </c>
      <c r="I10" s="2">
        <v>96.579899999999995</v>
      </c>
      <c r="J10" s="2">
        <v>90.109899999999996</v>
      </c>
      <c r="K10" s="2">
        <v>0.31930749999999997</v>
      </c>
      <c r="L10" s="2">
        <v>0.39838400000000002</v>
      </c>
      <c r="M10" s="2">
        <v>0.49032049999999999</v>
      </c>
      <c r="N10" s="2">
        <v>0.4622095</v>
      </c>
      <c r="O10" s="2">
        <v>0.43623650000000003</v>
      </c>
      <c r="P10" s="2">
        <v>0.64561350000000006</v>
      </c>
      <c r="Q10" s="2">
        <v>0.5501339999999999</v>
      </c>
      <c r="R10" s="2">
        <v>0.54277299999999995</v>
      </c>
      <c r="S10" s="2">
        <v>1.5874999999999999</v>
      </c>
      <c r="T10" s="2">
        <v>1.49</v>
      </c>
      <c r="U10" s="2">
        <v>1.2275</v>
      </c>
      <c r="V10" s="2">
        <v>1.3149999999999999</v>
      </c>
      <c r="W10" s="2">
        <v>1.4375</v>
      </c>
      <c r="X10" s="2">
        <v>1.2175</v>
      </c>
      <c r="Y10" s="2">
        <v>1.2425000000000002</v>
      </c>
      <c r="Z10" s="2">
        <v>1.3325</v>
      </c>
      <c r="AA10" s="2">
        <v>0.8125</v>
      </c>
      <c r="AB10" s="2">
        <v>0.75750000000000006</v>
      </c>
      <c r="AC10" s="2">
        <v>0.62999999999999989</v>
      </c>
      <c r="AD10" s="2">
        <v>0.6875</v>
      </c>
      <c r="AE10" s="2">
        <v>0.71250000000000002</v>
      </c>
      <c r="AF10" s="2">
        <v>0.61</v>
      </c>
      <c r="AG10" s="2">
        <v>0.62250000000000005</v>
      </c>
      <c r="AH10" s="2">
        <v>0.6825</v>
      </c>
      <c r="AI10" s="2">
        <v>0.34999950000000002</v>
      </c>
      <c r="AJ10" s="2">
        <v>0.3924995</v>
      </c>
      <c r="AK10" s="2">
        <v>0.3725</v>
      </c>
      <c r="AL10" s="2">
        <v>0.36</v>
      </c>
      <c r="AM10" s="2">
        <v>0.45250000000000001</v>
      </c>
      <c r="AN10" s="2">
        <v>0.37250000000000005</v>
      </c>
      <c r="AO10" s="2">
        <v>0.41249999999999998</v>
      </c>
      <c r="AP10" s="2">
        <v>0.34250000000000003</v>
      </c>
      <c r="AQ10" s="2">
        <v>0.87750050000000002</v>
      </c>
      <c r="AR10" s="2">
        <v>0.67500099999999996</v>
      </c>
      <c r="AS10" s="2">
        <v>0.45999999999999996</v>
      </c>
      <c r="AT10" s="2">
        <v>0.56500050000000002</v>
      </c>
      <c r="AU10" s="2">
        <v>0.53750000000000009</v>
      </c>
      <c r="AV10" s="2">
        <v>0.44750000000000001</v>
      </c>
      <c r="AW10" s="2">
        <v>0.43499949999999998</v>
      </c>
      <c r="AX10" s="2">
        <v>0.61749999999999994</v>
      </c>
      <c r="AY10" s="2">
        <v>0.50663949999999991</v>
      </c>
      <c r="AZ10" s="2">
        <v>0.59324750000000004</v>
      </c>
      <c r="BA10" s="2">
        <v>0.60210850000000005</v>
      </c>
      <c r="BB10" s="2">
        <v>0.60731599999999997</v>
      </c>
      <c r="BC10" s="2">
        <v>0.62724950000000002</v>
      </c>
      <c r="BD10" s="2">
        <v>0.78606750000000003</v>
      </c>
      <c r="BE10" s="2">
        <v>0.68347899999999995</v>
      </c>
      <c r="BF10" s="2">
        <v>0.72342400000000007</v>
      </c>
      <c r="BG10" s="2">
        <v>0.24518799999999999</v>
      </c>
      <c r="BH10" s="2">
        <v>0.29073349999999998</v>
      </c>
      <c r="BI10" s="2">
        <v>0.31141150000000001</v>
      </c>
      <c r="BJ10" s="2">
        <v>0.317413</v>
      </c>
      <c r="BK10" s="2">
        <v>0.29794500000000002</v>
      </c>
      <c r="BL10" s="2">
        <v>0.39857149999999997</v>
      </c>
      <c r="BM10" s="2">
        <v>0.32749549999999999</v>
      </c>
      <c r="BN10" s="2">
        <v>0.37141299999999999</v>
      </c>
      <c r="BO10" s="2">
        <v>62.505850000000002</v>
      </c>
      <c r="BP10" s="2">
        <v>64.369200000000006</v>
      </c>
      <c r="BQ10" s="2">
        <v>62.584850000000003</v>
      </c>
      <c r="BR10" s="2">
        <v>61.68685</v>
      </c>
      <c r="BS10" s="2">
        <v>66.999899999999997</v>
      </c>
      <c r="BT10" s="2">
        <v>70.326349999999991</v>
      </c>
      <c r="BU10" s="2">
        <v>68.653750000000002</v>
      </c>
      <c r="BV10" s="2">
        <v>68.832549999999998</v>
      </c>
      <c r="BW10" s="4">
        <f t="shared" si="0"/>
        <v>55.275622047244099</v>
      </c>
      <c r="BX10" s="4">
        <f t="shared" si="1"/>
        <v>45.302080536912747</v>
      </c>
      <c r="BY10" s="4">
        <f t="shared" si="2"/>
        <v>37.474541751527489</v>
      </c>
      <c r="BZ10" s="4">
        <f t="shared" si="3"/>
        <v>42.965817490494302</v>
      </c>
      <c r="CA10" s="4">
        <f t="shared" si="4"/>
        <v>37.391304347826093</v>
      </c>
      <c r="CB10" s="4">
        <f t="shared" si="5"/>
        <v>36.755646817248461</v>
      </c>
      <c r="CC10" s="4">
        <f t="shared" si="6"/>
        <v>35.010020120724342</v>
      </c>
      <c r="CD10" s="4">
        <f t="shared" si="7"/>
        <v>46.341463414634141</v>
      </c>
      <c r="CE10" s="4">
        <f t="shared" si="8"/>
        <v>44.724377952755901</v>
      </c>
      <c r="CF10" s="4">
        <f t="shared" si="9"/>
        <v>54.697919463087253</v>
      </c>
      <c r="CG10" s="4">
        <f t="shared" si="10"/>
        <v>62.525458248472511</v>
      </c>
      <c r="CH10" s="4">
        <f t="shared" si="11"/>
        <v>57.034182509505698</v>
      </c>
      <c r="CI10" s="4">
        <f t="shared" si="12"/>
        <v>62.608695652173907</v>
      </c>
      <c r="CJ10" s="4">
        <f t="shared" si="13"/>
        <v>63.244353182751539</v>
      </c>
      <c r="CK10" s="4">
        <f t="shared" si="14"/>
        <v>64.989979879275666</v>
      </c>
      <c r="CL10" s="4">
        <f t="shared" si="15"/>
        <v>53.658536585365859</v>
      </c>
      <c r="CM10" s="4">
        <f t="shared" si="16"/>
        <v>22.362188976377951</v>
      </c>
      <c r="CN10" s="4">
        <f t="shared" si="17"/>
        <v>27.348959731543626</v>
      </c>
      <c r="CO10" s="4">
        <f t="shared" si="18"/>
        <v>31.262729124236255</v>
      </c>
      <c r="CP10" s="4">
        <f t="shared" si="19"/>
        <v>28.517091254752852</v>
      </c>
      <c r="CQ10" s="4">
        <f t="shared" si="20"/>
        <v>31.304347826086953</v>
      </c>
      <c r="CR10" s="4">
        <f t="shared" si="21"/>
        <v>31.622176591375773</v>
      </c>
      <c r="CS10" s="4">
        <f t="shared" si="22"/>
        <v>32.494989939637833</v>
      </c>
      <c r="CT10" s="4">
        <f t="shared" si="23"/>
        <v>26.829268292682929</v>
      </c>
      <c r="CU10" s="4">
        <f t="shared" si="24"/>
        <v>77.637811023622049</v>
      </c>
      <c r="CV10" s="4">
        <f t="shared" si="25"/>
        <v>72.65104026845637</v>
      </c>
      <c r="CW10" s="4">
        <f t="shared" si="26"/>
        <v>68.737270875763741</v>
      </c>
      <c r="CX10" s="4">
        <f t="shared" si="27"/>
        <v>71.482908745247144</v>
      </c>
      <c r="CY10" s="4">
        <f t="shared" si="28"/>
        <v>68.695652173913047</v>
      </c>
      <c r="CZ10" s="4">
        <f t="shared" si="28"/>
        <v>68.377823408624224</v>
      </c>
      <c r="DA10" s="4">
        <f t="shared" si="28"/>
        <v>67.505010060362167</v>
      </c>
      <c r="DB10" s="11">
        <f t="shared" si="28"/>
        <v>73.170731707317074</v>
      </c>
    </row>
    <row r="11" spans="1:106" x14ac:dyDescent="0.2">
      <c r="A11" s="27"/>
      <c r="B11" s="61">
        <v>7</v>
      </c>
      <c r="C11" s="10">
        <v>119.5095</v>
      </c>
      <c r="D11" s="2">
        <v>117.87649999999999</v>
      </c>
      <c r="E11" s="2">
        <v>122.47749999999999</v>
      </c>
      <c r="F11" s="2">
        <v>113.476</v>
      </c>
      <c r="G11" s="2">
        <v>122.449</v>
      </c>
      <c r="H11" s="2">
        <v>117.9425</v>
      </c>
      <c r="I11" s="2">
        <v>119.40600000000001</v>
      </c>
      <c r="J11" s="2">
        <v>116.78899999999999</v>
      </c>
      <c r="K11" s="2">
        <v>1.0266250000000001</v>
      </c>
      <c r="L11" s="2">
        <v>1.0290845</v>
      </c>
      <c r="M11" s="2">
        <v>1.09127</v>
      </c>
      <c r="N11" s="2">
        <v>1.0045890000000002</v>
      </c>
      <c r="O11" s="2">
        <v>1.1153</v>
      </c>
      <c r="P11" s="2">
        <v>1.1084700000000001</v>
      </c>
      <c r="Q11" s="2">
        <v>1.0648650000000002</v>
      </c>
      <c r="R11" s="2">
        <v>1.0419849999999999</v>
      </c>
      <c r="S11" s="2">
        <v>1.0049999999999999</v>
      </c>
      <c r="T11" s="2">
        <v>1.02</v>
      </c>
      <c r="U11" s="2">
        <v>0.98</v>
      </c>
      <c r="V11" s="2">
        <v>1.0575000000000001</v>
      </c>
      <c r="W11" s="2">
        <v>0.98</v>
      </c>
      <c r="X11" s="2">
        <v>1.0175000000000001</v>
      </c>
      <c r="Y11" s="2">
        <v>1.0049999999999999</v>
      </c>
      <c r="Z11" s="2">
        <v>1.0274999999999999</v>
      </c>
      <c r="AA11" s="2">
        <v>0.51750000000000007</v>
      </c>
      <c r="AB11" s="2">
        <v>0.53249999999999997</v>
      </c>
      <c r="AC11" s="2">
        <v>0.49750000000000005</v>
      </c>
      <c r="AD11" s="2">
        <v>0.52750000000000008</v>
      </c>
      <c r="AE11" s="2">
        <v>0.49</v>
      </c>
      <c r="AF11" s="2">
        <v>0.505</v>
      </c>
      <c r="AG11" s="2">
        <v>0.5</v>
      </c>
      <c r="AH11" s="2">
        <v>0.51500000000000001</v>
      </c>
      <c r="AI11" s="2">
        <v>0.35499999999999998</v>
      </c>
      <c r="AJ11" s="2">
        <v>0.39</v>
      </c>
      <c r="AK11" s="2">
        <v>0.3725</v>
      </c>
      <c r="AL11" s="2">
        <v>0.4</v>
      </c>
      <c r="AM11" s="2">
        <v>0.36749999999999999</v>
      </c>
      <c r="AN11" s="2">
        <v>0.35250000000000004</v>
      </c>
      <c r="AO11" s="2">
        <v>0.36249999999999999</v>
      </c>
      <c r="AP11" s="2">
        <v>0.36749999999999999</v>
      </c>
      <c r="AQ11" s="2">
        <v>0.26750000000000002</v>
      </c>
      <c r="AR11" s="2">
        <v>0.215</v>
      </c>
      <c r="AS11" s="2">
        <v>0.23249999999999998</v>
      </c>
      <c r="AT11" s="2">
        <v>0.2475</v>
      </c>
      <c r="AU11" s="2">
        <v>0.245</v>
      </c>
      <c r="AV11" s="2">
        <v>0.30499999999999999</v>
      </c>
      <c r="AW11" s="2">
        <v>0.27749999999999997</v>
      </c>
      <c r="AX11" s="2">
        <v>0.28249999999999997</v>
      </c>
      <c r="AY11" s="2">
        <v>1.0313949999999998</v>
      </c>
      <c r="AZ11" s="2">
        <v>1.0470900000000001</v>
      </c>
      <c r="BA11" s="2">
        <v>1.0692499999999998</v>
      </c>
      <c r="BB11" s="2">
        <v>1.062395</v>
      </c>
      <c r="BC11" s="2">
        <v>1.0929949999999999</v>
      </c>
      <c r="BD11" s="2">
        <v>1.127535</v>
      </c>
      <c r="BE11" s="2">
        <v>1.0700850000000002</v>
      </c>
      <c r="BF11" s="2">
        <v>1.07063</v>
      </c>
      <c r="BG11" s="2">
        <v>0.52433149999999995</v>
      </c>
      <c r="BH11" s="2">
        <v>0.52545749999999991</v>
      </c>
      <c r="BI11" s="2">
        <v>0.53452999999999995</v>
      </c>
      <c r="BJ11" s="2">
        <v>0.51675199999999999</v>
      </c>
      <c r="BK11" s="2">
        <v>0.55143199999999992</v>
      </c>
      <c r="BL11" s="2">
        <v>0.58125899999999997</v>
      </c>
      <c r="BM11" s="2">
        <v>0.54229850000000002</v>
      </c>
      <c r="BN11" s="2">
        <v>0.53092850000000003</v>
      </c>
      <c r="BO11" s="2">
        <v>79.647750000000002</v>
      </c>
      <c r="BP11" s="2">
        <v>79.367649999999998</v>
      </c>
      <c r="BQ11" s="2">
        <v>78.998800000000003</v>
      </c>
      <c r="BR11" s="2">
        <v>75.697450000000003</v>
      </c>
      <c r="BS11" s="2">
        <v>85.384</v>
      </c>
      <c r="BT11" s="2">
        <v>85.367699999999999</v>
      </c>
      <c r="BU11" s="2">
        <v>86.196650000000005</v>
      </c>
      <c r="BV11" s="2">
        <v>85.549350000000004</v>
      </c>
      <c r="BW11" s="4">
        <f t="shared" si="0"/>
        <v>26.61691542288558</v>
      </c>
      <c r="BX11" s="4">
        <f t="shared" si="1"/>
        <v>21.078431372549019</v>
      </c>
      <c r="BY11" s="4">
        <f t="shared" si="2"/>
        <v>23.724489795918366</v>
      </c>
      <c r="BZ11" s="4">
        <f t="shared" si="3"/>
        <v>23.404255319148934</v>
      </c>
      <c r="CA11" s="4">
        <f t="shared" si="4"/>
        <v>25</v>
      </c>
      <c r="CB11" s="4">
        <f t="shared" si="5"/>
        <v>29.975429975429975</v>
      </c>
      <c r="CC11" s="4">
        <f t="shared" si="6"/>
        <v>27.611940298507463</v>
      </c>
      <c r="CD11" s="4">
        <f t="shared" si="7"/>
        <v>27.493917274939172</v>
      </c>
      <c r="CE11" s="4">
        <f t="shared" si="8"/>
        <v>73.383084577114417</v>
      </c>
      <c r="CF11" s="4">
        <f t="shared" si="9"/>
        <v>78.921568627450981</v>
      </c>
      <c r="CG11" s="4">
        <f t="shared" si="10"/>
        <v>76.275510204081627</v>
      </c>
      <c r="CH11" s="4">
        <f t="shared" si="11"/>
        <v>76.59574468085107</v>
      </c>
      <c r="CI11" s="4">
        <f t="shared" si="12"/>
        <v>75</v>
      </c>
      <c r="CJ11" s="4">
        <f t="shared" si="13"/>
        <v>70.024570024570025</v>
      </c>
      <c r="CK11" s="4">
        <f t="shared" si="14"/>
        <v>72.388059701492537</v>
      </c>
      <c r="CL11" s="4">
        <f t="shared" si="15"/>
        <v>72.506082725060821</v>
      </c>
      <c r="CM11" s="4">
        <f t="shared" si="16"/>
        <v>36.691542288557208</v>
      </c>
      <c r="CN11" s="4">
        <f t="shared" si="17"/>
        <v>39.460784313725497</v>
      </c>
      <c r="CO11" s="4">
        <f t="shared" si="18"/>
        <v>38.137755102040821</v>
      </c>
      <c r="CP11" s="4">
        <f t="shared" si="19"/>
        <v>38.297872340425535</v>
      </c>
      <c r="CQ11" s="4">
        <f t="shared" si="20"/>
        <v>37.5</v>
      </c>
      <c r="CR11" s="4">
        <f t="shared" si="21"/>
        <v>35.01228501228502</v>
      </c>
      <c r="CS11" s="4">
        <f t="shared" si="22"/>
        <v>36.194029850746269</v>
      </c>
      <c r="CT11" s="4">
        <f t="shared" si="23"/>
        <v>36.253041362530411</v>
      </c>
      <c r="CU11" s="4">
        <f t="shared" si="24"/>
        <v>63.308457711442792</v>
      </c>
      <c r="CV11" s="4">
        <f t="shared" si="25"/>
        <v>60.539215686274503</v>
      </c>
      <c r="CW11" s="4">
        <f t="shared" si="26"/>
        <v>61.862244897959179</v>
      </c>
      <c r="CX11" s="4">
        <f t="shared" si="27"/>
        <v>61.702127659574465</v>
      </c>
      <c r="CY11" s="4">
        <f t="shared" si="28"/>
        <v>62.5</v>
      </c>
      <c r="CZ11" s="4">
        <f t="shared" si="28"/>
        <v>64.98771498771498</v>
      </c>
      <c r="DA11" s="4">
        <f t="shared" si="28"/>
        <v>63.805970149253731</v>
      </c>
      <c r="DB11" s="11">
        <f t="shared" si="28"/>
        <v>63.746958637469589</v>
      </c>
    </row>
    <row r="12" spans="1:106" x14ac:dyDescent="0.2">
      <c r="A12" s="27"/>
      <c r="B12" s="61">
        <v>8</v>
      </c>
      <c r="C12" s="10">
        <v>107.1515</v>
      </c>
      <c r="D12" s="2">
        <v>105.961</v>
      </c>
      <c r="E12" s="2">
        <v>109.6095</v>
      </c>
      <c r="F12" s="2">
        <v>109.09099999999999</v>
      </c>
      <c r="G12" s="2">
        <v>115.69550000000001</v>
      </c>
      <c r="H12" s="2">
        <v>106.669</v>
      </c>
      <c r="I12" s="2">
        <v>102.346</v>
      </c>
      <c r="J12" s="2">
        <v>102.2183</v>
      </c>
      <c r="K12" s="2">
        <v>1.0630850000000001</v>
      </c>
      <c r="L12" s="2">
        <v>1.062465</v>
      </c>
      <c r="M12" s="2">
        <v>1.0671149999999998</v>
      </c>
      <c r="N12" s="2">
        <v>1.1319349999999999</v>
      </c>
      <c r="O12" s="2">
        <v>1.21347</v>
      </c>
      <c r="P12" s="2">
        <v>1.1355299999999999</v>
      </c>
      <c r="Q12" s="2">
        <v>1.0135795000000001</v>
      </c>
      <c r="R12" s="2">
        <v>1.03393</v>
      </c>
      <c r="S12" s="2">
        <v>1.1200000000000001</v>
      </c>
      <c r="T12" s="2">
        <v>1.1324999999999998</v>
      </c>
      <c r="U12" s="2">
        <v>1.0950000000000002</v>
      </c>
      <c r="V12" s="2">
        <v>1.1000000000000001</v>
      </c>
      <c r="W12" s="2">
        <v>1.0375000000000001</v>
      </c>
      <c r="X12" s="2">
        <v>1.125</v>
      </c>
      <c r="Y12" s="2">
        <v>1.1724999999999999</v>
      </c>
      <c r="Z12" s="2">
        <v>1.1749999999999998</v>
      </c>
      <c r="AA12" s="2">
        <v>0.56499999999999995</v>
      </c>
      <c r="AB12" s="2">
        <v>0.5675</v>
      </c>
      <c r="AC12" s="2">
        <v>0.55499999999999994</v>
      </c>
      <c r="AD12" s="2">
        <v>0.55000000000000004</v>
      </c>
      <c r="AE12" s="2">
        <v>0.51</v>
      </c>
      <c r="AF12" s="2">
        <v>0.56000000000000005</v>
      </c>
      <c r="AG12" s="2">
        <v>0.58750000000000002</v>
      </c>
      <c r="AH12" s="2">
        <v>0.57000000000000006</v>
      </c>
      <c r="AI12" s="2">
        <v>0.44</v>
      </c>
      <c r="AJ12" s="2">
        <v>0.47</v>
      </c>
      <c r="AK12" s="2">
        <v>0.42749999999999999</v>
      </c>
      <c r="AL12" s="2">
        <v>0.45250000000000001</v>
      </c>
      <c r="AM12" s="2">
        <v>0.43500000000000005</v>
      </c>
      <c r="AN12" s="2">
        <v>0.435</v>
      </c>
      <c r="AO12" s="2">
        <v>0.4425</v>
      </c>
      <c r="AP12" s="2">
        <v>0.48499999999999999</v>
      </c>
      <c r="AQ12" s="2">
        <v>0.24249999999999999</v>
      </c>
      <c r="AR12" s="2">
        <v>0.2</v>
      </c>
      <c r="AS12" s="2">
        <v>0.23249999999999998</v>
      </c>
      <c r="AT12" s="2">
        <v>0.18999949999999999</v>
      </c>
      <c r="AU12" s="2">
        <v>0.185</v>
      </c>
      <c r="AV12" s="2">
        <v>0.26250000000000001</v>
      </c>
      <c r="AW12" s="2">
        <v>0.27500000000000002</v>
      </c>
      <c r="AX12" s="2">
        <v>0.22</v>
      </c>
      <c r="AY12" s="2">
        <v>1.19085</v>
      </c>
      <c r="AZ12" s="2">
        <v>1.2032449999999999</v>
      </c>
      <c r="BA12" s="2">
        <v>1.16866</v>
      </c>
      <c r="BB12" s="2">
        <v>1.2451349999999999</v>
      </c>
      <c r="BC12" s="2">
        <v>1.2583449999999998</v>
      </c>
      <c r="BD12" s="2">
        <v>1.2774399999999999</v>
      </c>
      <c r="BE12" s="2">
        <v>1.18845</v>
      </c>
      <c r="BF12" s="2">
        <v>1.21408</v>
      </c>
      <c r="BG12" s="2">
        <v>0.60947099999999998</v>
      </c>
      <c r="BH12" s="2">
        <v>0.6017015</v>
      </c>
      <c r="BI12" s="2">
        <v>0.59715450000000003</v>
      </c>
      <c r="BJ12" s="2">
        <v>0.61364700000000005</v>
      </c>
      <c r="BK12" s="2">
        <v>0.64100500000000005</v>
      </c>
      <c r="BL12" s="2">
        <v>0.63931099999999996</v>
      </c>
      <c r="BM12" s="2">
        <v>0.60169600000000001</v>
      </c>
      <c r="BN12" s="2">
        <v>0.60047049999999991</v>
      </c>
      <c r="BO12" s="2">
        <v>76.717299999999994</v>
      </c>
      <c r="BP12" s="2">
        <v>76.094349999999991</v>
      </c>
      <c r="BQ12" s="2">
        <v>76.020049999999998</v>
      </c>
      <c r="BR12" s="2">
        <v>78.023300000000006</v>
      </c>
      <c r="BS12" s="2">
        <v>94.227049999999991</v>
      </c>
      <c r="BT12" s="2">
        <v>92.756749999999997</v>
      </c>
      <c r="BU12" s="2">
        <v>92.799949999999995</v>
      </c>
      <c r="BV12" s="2">
        <v>95.734199999999987</v>
      </c>
      <c r="BW12" s="4">
        <f t="shared" si="0"/>
        <v>21.651785714285712</v>
      </c>
      <c r="BX12" s="4">
        <f t="shared" si="1"/>
        <v>17.66004415011038</v>
      </c>
      <c r="BY12" s="4">
        <f t="shared" si="2"/>
        <v>21.232876712328764</v>
      </c>
      <c r="BZ12" s="4">
        <f t="shared" si="3"/>
        <v>17.272681818181816</v>
      </c>
      <c r="CA12" s="4">
        <f t="shared" si="4"/>
        <v>17.831325301204817</v>
      </c>
      <c r="CB12" s="4">
        <f t="shared" si="5"/>
        <v>23.333333333333332</v>
      </c>
      <c r="CC12" s="4">
        <f t="shared" si="6"/>
        <v>23.454157782515995</v>
      </c>
      <c r="CD12" s="4">
        <f t="shared" si="7"/>
        <v>18.723404255319149</v>
      </c>
      <c r="CE12" s="4">
        <f t="shared" si="8"/>
        <v>78.348214285714292</v>
      </c>
      <c r="CF12" s="4">
        <f t="shared" si="9"/>
        <v>82.33995584988962</v>
      </c>
      <c r="CG12" s="4">
        <f t="shared" si="10"/>
        <v>78.767123287671239</v>
      </c>
      <c r="CH12" s="4">
        <f t="shared" si="11"/>
        <v>82.727318181818191</v>
      </c>
      <c r="CI12" s="4">
        <f t="shared" si="12"/>
        <v>82.168674698795186</v>
      </c>
      <c r="CJ12" s="4">
        <f t="shared" si="13"/>
        <v>76.666666666666671</v>
      </c>
      <c r="CK12" s="4">
        <f t="shared" si="14"/>
        <v>76.545842217484008</v>
      </c>
      <c r="CL12" s="4">
        <f t="shared" si="15"/>
        <v>81.276595744680847</v>
      </c>
      <c r="CM12" s="4">
        <f t="shared" si="16"/>
        <v>39.174107142857146</v>
      </c>
      <c r="CN12" s="4">
        <f t="shared" si="17"/>
        <v>41.16997792494481</v>
      </c>
      <c r="CO12" s="4">
        <f t="shared" si="18"/>
        <v>39.383561643835627</v>
      </c>
      <c r="CP12" s="4">
        <f t="shared" si="19"/>
        <v>41.363659090909096</v>
      </c>
      <c r="CQ12" s="4">
        <f t="shared" si="20"/>
        <v>41.084337349397586</v>
      </c>
      <c r="CR12" s="4">
        <f t="shared" si="21"/>
        <v>38.333333333333336</v>
      </c>
      <c r="CS12" s="4">
        <f t="shared" si="22"/>
        <v>38.272921108742004</v>
      </c>
      <c r="CT12" s="4">
        <f t="shared" si="23"/>
        <v>40.638297872340424</v>
      </c>
      <c r="CU12" s="4">
        <f t="shared" si="24"/>
        <v>60.825892857142854</v>
      </c>
      <c r="CV12" s="4">
        <f t="shared" si="25"/>
        <v>58.83002207505519</v>
      </c>
      <c r="CW12" s="4">
        <f t="shared" si="26"/>
        <v>60.616438356164373</v>
      </c>
      <c r="CX12" s="4">
        <f t="shared" si="27"/>
        <v>58.636340909090904</v>
      </c>
      <c r="CY12" s="4">
        <f t="shared" si="28"/>
        <v>58.915662650602414</v>
      </c>
      <c r="CZ12" s="4">
        <f t="shared" si="28"/>
        <v>61.666666666666664</v>
      </c>
      <c r="DA12" s="4">
        <f t="shared" si="28"/>
        <v>61.727078891257996</v>
      </c>
      <c r="DB12" s="11">
        <f t="shared" si="28"/>
        <v>59.361702127659576</v>
      </c>
    </row>
    <row r="13" spans="1:106" x14ac:dyDescent="0.2">
      <c r="A13" s="27"/>
      <c r="B13" s="61">
        <v>9</v>
      </c>
      <c r="C13" s="10">
        <v>72.317949999999996</v>
      </c>
      <c r="D13" s="2">
        <v>74.897799999999989</v>
      </c>
      <c r="E13" s="4">
        <v>58.739049999999999</v>
      </c>
      <c r="F13" s="4">
        <v>69.082049999999995</v>
      </c>
      <c r="G13" s="4">
        <v>51.490049999999997</v>
      </c>
      <c r="H13" s="4">
        <v>70.146299999999997</v>
      </c>
      <c r="I13" s="4">
        <v>49.205350000000003</v>
      </c>
      <c r="J13" s="4">
        <v>46.037649999999999</v>
      </c>
      <c r="K13" s="4">
        <v>0.3739885</v>
      </c>
      <c r="L13" s="4">
        <v>0.47585300000000003</v>
      </c>
      <c r="M13" s="4">
        <v>0.36988149999999997</v>
      </c>
      <c r="N13" s="4">
        <v>0.406634</v>
      </c>
      <c r="O13" s="4">
        <v>0.30452000000000001</v>
      </c>
      <c r="P13" s="4">
        <v>0.33765800000000001</v>
      </c>
      <c r="Q13" s="4">
        <v>0.27788299999999999</v>
      </c>
      <c r="R13" s="4">
        <v>0.23542299999999999</v>
      </c>
      <c r="S13" s="4">
        <v>1.6625000000000001</v>
      </c>
      <c r="T13" s="4">
        <v>1.6025</v>
      </c>
      <c r="U13" s="4">
        <v>2.0449999999999999</v>
      </c>
      <c r="V13" s="4">
        <v>1.7374999999999998</v>
      </c>
      <c r="W13" s="4">
        <v>2.3325</v>
      </c>
      <c r="X13" s="4">
        <v>1.7225000000000001</v>
      </c>
      <c r="Y13" s="4">
        <v>2.44</v>
      </c>
      <c r="Z13" s="4">
        <v>2.625</v>
      </c>
      <c r="AA13" s="4">
        <v>0.86750000000000005</v>
      </c>
      <c r="AB13" s="4">
        <v>0.8125</v>
      </c>
      <c r="AC13" s="4">
        <v>0.99</v>
      </c>
      <c r="AD13" s="4">
        <v>0.88250000000000006</v>
      </c>
      <c r="AE13" s="4">
        <v>1.1999995000000001</v>
      </c>
      <c r="AF13" s="4">
        <v>0.79</v>
      </c>
      <c r="AG13" s="4">
        <v>1.2474995</v>
      </c>
      <c r="AH13" s="4">
        <v>1.2024999999999999</v>
      </c>
      <c r="AI13" s="4">
        <v>0.47499999999999998</v>
      </c>
      <c r="AJ13" s="4">
        <v>0.47750000000000004</v>
      </c>
      <c r="AK13" s="4">
        <v>0.54749999999999999</v>
      </c>
      <c r="AL13" s="4">
        <v>0.48999950000000003</v>
      </c>
      <c r="AM13" s="4">
        <v>0.55000000000000004</v>
      </c>
      <c r="AN13" s="4">
        <v>0.4250005</v>
      </c>
      <c r="AO13" s="4">
        <v>0.64750099999999999</v>
      </c>
      <c r="AP13" s="4">
        <v>0.54</v>
      </c>
      <c r="AQ13" s="4">
        <v>0.70249899999999998</v>
      </c>
      <c r="AR13" s="4">
        <v>0.63</v>
      </c>
      <c r="AS13" s="4">
        <v>0.96</v>
      </c>
      <c r="AT13" s="4">
        <v>0.7325005</v>
      </c>
      <c r="AU13" s="4">
        <v>1.2650000000000001</v>
      </c>
      <c r="AV13" s="4">
        <v>0.90750049999999993</v>
      </c>
      <c r="AW13" s="4">
        <v>1.1375000000000002</v>
      </c>
      <c r="AX13" s="4">
        <v>1.4975000000000001</v>
      </c>
      <c r="AY13" s="4">
        <v>0.61833099999999996</v>
      </c>
      <c r="AZ13" s="4">
        <v>0.76258500000000007</v>
      </c>
      <c r="BA13" s="4">
        <v>0.75539599999999996</v>
      </c>
      <c r="BB13" s="4">
        <v>0.70660100000000003</v>
      </c>
      <c r="BC13" s="4">
        <v>0.70915050000000002</v>
      </c>
      <c r="BD13" s="4">
        <v>0.581349</v>
      </c>
      <c r="BE13" s="4">
        <v>0.67769299999999999</v>
      </c>
      <c r="BF13" s="4">
        <v>0.61505149999999997</v>
      </c>
      <c r="BG13" s="4">
        <v>0.28434700000000002</v>
      </c>
      <c r="BH13" s="4">
        <v>0.38481149999999997</v>
      </c>
      <c r="BI13" s="4">
        <v>0.38798949999999999</v>
      </c>
      <c r="BJ13" s="4">
        <v>0.35585299999999997</v>
      </c>
      <c r="BK13" s="4">
        <v>0.35596099999999997</v>
      </c>
      <c r="BL13" s="4">
        <v>0.26130100000000001</v>
      </c>
      <c r="BM13" s="4">
        <v>0.34502650000000001</v>
      </c>
      <c r="BN13" s="4">
        <v>0.30349499999999996</v>
      </c>
      <c r="BO13" s="4">
        <v>66.764300000000006</v>
      </c>
      <c r="BP13" s="4">
        <v>71.411749999999998</v>
      </c>
      <c r="BQ13" s="4">
        <v>68.444450000000003</v>
      </c>
      <c r="BR13" s="4">
        <v>67.136300000000006</v>
      </c>
      <c r="BS13" s="4">
        <v>73.653750000000002</v>
      </c>
      <c r="BT13" s="4">
        <v>73.369500000000002</v>
      </c>
      <c r="BU13" s="4">
        <v>75.511099999999999</v>
      </c>
      <c r="BV13" s="4">
        <v>70.035150000000002</v>
      </c>
      <c r="BW13" s="4">
        <f t="shared" si="0"/>
        <v>42.255578947368413</v>
      </c>
      <c r="BX13" s="4">
        <f t="shared" si="1"/>
        <v>39.313572542901717</v>
      </c>
      <c r="BY13" s="4">
        <f t="shared" si="2"/>
        <v>46.943765281173597</v>
      </c>
      <c r="BZ13" s="4">
        <f t="shared" si="3"/>
        <v>42.158302158273386</v>
      </c>
      <c r="CA13" s="4">
        <f t="shared" si="4"/>
        <v>54.233654876741696</v>
      </c>
      <c r="CB13" s="4">
        <f t="shared" si="5"/>
        <v>52.685079825834535</v>
      </c>
      <c r="CC13" s="4">
        <f t="shared" si="6"/>
        <v>46.618852459016402</v>
      </c>
      <c r="CD13" s="4">
        <f t="shared" si="7"/>
        <v>57.047619047619044</v>
      </c>
      <c r="CE13" s="4">
        <f t="shared" si="8"/>
        <v>57.744421052631587</v>
      </c>
      <c r="CF13" s="4">
        <f t="shared" si="9"/>
        <v>60.686427457098283</v>
      </c>
      <c r="CG13" s="4">
        <f t="shared" si="10"/>
        <v>53.056234718826403</v>
      </c>
      <c r="CH13" s="4">
        <f t="shared" si="11"/>
        <v>57.841697841726614</v>
      </c>
      <c r="CI13" s="4">
        <f t="shared" si="12"/>
        <v>45.766345123258304</v>
      </c>
      <c r="CJ13" s="4">
        <f t="shared" si="13"/>
        <v>47.314920174165465</v>
      </c>
      <c r="CK13" s="4">
        <f t="shared" si="14"/>
        <v>53.381147540983598</v>
      </c>
      <c r="CL13" s="4">
        <f t="shared" si="15"/>
        <v>42.952380952380956</v>
      </c>
      <c r="CM13" s="4">
        <f t="shared" si="16"/>
        <v>28.87221052631579</v>
      </c>
      <c r="CN13" s="4">
        <f t="shared" si="17"/>
        <v>30.343213728549141</v>
      </c>
      <c r="CO13" s="4">
        <f t="shared" si="18"/>
        <v>26.528117359413201</v>
      </c>
      <c r="CP13" s="4">
        <f t="shared" si="19"/>
        <v>28.920848920863307</v>
      </c>
      <c r="CQ13" s="4">
        <f t="shared" si="20"/>
        <v>22.883172561629152</v>
      </c>
      <c r="CR13" s="4">
        <f t="shared" si="21"/>
        <v>23.657460087082733</v>
      </c>
      <c r="CS13" s="4">
        <f t="shared" si="22"/>
        <v>26.690573770491799</v>
      </c>
      <c r="CT13" s="4">
        <f t="shared" si="23"/>
        <v>21.476190476190478</v>
      </c>
      <c r="CU13" s="4">
        <f t="shared" si="24"/>
        <v>71.127789473684203</v>
      </c>
      <c r="CV13" s="4">
        <f t="shared" si="25"/>
        <v>69.656786271450855</v>
      </c>
      <c r="CW13" s="4">
        <f t="shared" si="26"/>
        <v>73.471882640586799</v>
      </c>
      <c r="CX13" s="4">
        <f t="shared" si="27"/>
        <v>71.079151079136693</v>
      </c>
      <c r="CY13" s="4">
        <f t="shared" si="28"/>
        <v>77.116827438370848</v>
      </c>
      <c r="CZ13" s="4">
        <f t="shared" si="28"/>
        <v>76.34253991291726</v>
      </c>
      <c r="DA13" s="4">
        <f t="shared" si="28"/>
        <v>73.309426229508205</v>
      </c>
      <c r="DB13" s="11">
        <f t="shared" si="28"/>
        <v>78.523809523809518</v>
      </c>
    </row>
    <row r="14" spans="1:106" x14ac:dyDescent="0.2">
      <c r="A14" s="27"/>
      <c r="B14" s="61">
        <v>10</v>
      </c>
      <c r="C14" s="10">
        <v>120.96899999999999</v>
      </c>
      <c r="D14" s="2">
        <v>121.12899999999999</v>
      </c>
      <c r="E14" s="4">
        <v>123.7405</v>
      </c>
      <c r="F14" s="4">
        <v>117.971</v>
      </c>
      <c r="G14" s="4">
        <v>102.4913</v>
      </c>
      <c r="H14" s="4">
        <v>121.8775</v>
      </c>
      <c r="I14" s="4">
        <v>111.197</v>
      </c>
      <c r="J14" s="4">
        <v>116.50749999999999</v>
      </c>
      <c r="K14" s="4">
        <v>1.0769099999999998</v>
      </c>
      <c r="L14" s="4">
        <v>1.14449</v>
      </c>
      <c r="M14" s="4">
        <v>1.06271</v>
      </c>
      <c r="N14" s="4">
        <v>0.97137499999999999</v>
      </c>
      <c r="O14" s="4">
        <v>0.84490500000000002</v>
      </c>
      <c r="P14" s="4">
        <v>1.0070995</v>
      </c>
      <c r="Q14" s="4">
        <v>1.0312700000000001</v>
      </c>
      <c r="R14" s="4">
        <v>0.99994050000000012</v>
      </c>
      <c r="S14" s="4">
        <v>0.99249999999999994</v>
      </c>
      <c r="T14" s="4">
        <v>0.99249999999999994</v>
      </c>
      <c r="U14" s="4">
        <v>0.97</v>
      </c>
      <c r="V14" s="4">
        <v>1.0175000000000001</v>
      </c>
      <c r="W14" s="4">
        <v>1.175</v>
      </c>
      <c r="X14" s="4">
        <v>0.98499999999999988</v>
      </c>
      <c r="Y14" s="4">
        <v>1.08</v>
      </c>
      <c r="Z14" s="4">
        <v>1.0299999999999998</v>
      </c>
      <c r="AA14" s="4">
        <v>0.50749999999999995</v>
      </c>
      <c r="AB14" s="4">
        <v>0.51750000000000007</v>
      </c>
      <c r="AC14" s="4">
        <v>0.47750000000000004</v>
      </c>
      <c r="AD14" s="4">
        <v>0.5</v>
      </c>
      <c r="AE14" s="4">
        <v>0.55249999999999999</v>
      </c>
      <c r="AF14" s="4">
        <v>0.50249999999999995</v>
      </c>
      <c r="AG14" s="4">
        <v>0.55499999999999994</v>
      </c>
      <c r="AH14" s="4">
        <v>0.51249999999999996</v>
      </c>
      <c r="AI14" s="4">
        <v>0.41500000000000004</v>
      </c>
      <c r="AJ14" s="4">
        <v>0.375</v>
      </c>
      <c r="AK14" s="4">
        <v>0.41749999999999998</v>
      </c>
      <c r="AL14" s="4">
        <v>0.36499999999999999</v>
      </c>
      <c r="AM14" s="4">
        <v>0.41749999999999998</v>
      </c>
      <c r="AN14" s="4">
        <v>0.3725</v>
      </c>
      <c r="AO14" s="4">
        <v>0.38250000000000001</v>
      </c>
      <c r="AP14" s="4">
        <v>0.38500000000000001</v>
      </c>
      <c r="AQ14" s="4">
        <v>0.15500000000000003</v>
      </c>
      <c r="AR14" s="4">
        <v>0.2225</v>
      </c>
      <c r="AS14" s="4">
        <v>0.155</v>
      </c>
      <c r="AT14" s="4">
        <v>0.29249999999999998</v>
      </c>
      <c r="AU14" s="4">
        <v>0.37749999999999995</v>
      </c>
      <c r="AV14" s="4">
        <v>0.23499999999999999</v>
      </c>
      <c r="AW14" s="4">
        <v>0.27749999999999997</v>
      </c>
      <c r="AX14" s="4">
        <v>0.25750000000000001</v>
      </c>
      <c r="AY14" s="4">
        <v>1.0684549999999999</v>
      </c>
      <c r="AZ14" s="4">
        <v>1.13303</v>
      </c>
      <c r="BA14" s="4">
        <v>1.030915</v>
      </c>
      <c r="BB14" s="4">
        <v>0.98826349999999996</v>
      </c>
      <c r="BC14" s="4">
        <v>0.99180000000000001</v>
      </c>
      <c r="BD14" s="4">
        <v>0.99162149999999993</v>
      </c>
      <c r="BE14" s="4">
        <v>1.1133649999999999</v>
      </c>
      <c r="BF14" s="4">
        <v>1.030035</v>
      </c>
      <c r="BG14" s="4">
        <v>0.53596049999999995</v>
      </c>
      <c r="BH14" s="4">
        <v>0.56043749999999992</v>
      </c>
      <c r="BI14" s="4">
        <v>0.50890599999999997</v>
      </c>
      <c r="BJ14" s="4">
        <v>0.49241599999999996</v>
      </c>
      <c r="BK14" s="4">
        <v>0.47991050000000002</v>
      </c>
      <c r="BL14" s="4">
        <v>0.50297999999999998</v>
      </c>
      <c r="BM14" s="4">
        <v>0.56517499999999998</v>
      </c>
      <c r="BN14" s="4">
        <v>0.50053449999999999</v>
      </c>
      <c r="BO14" s="4">
        <v>65.79294999999999</v>
      </c>
      <c r="BP14" s="4">
        <v>54.614199999999997</v>
      </c>
      <c r="BQ14" s="4">
        <v>66.015199999999993</v>
      </c>
      <c r="BR14" s="4">
        <v>64.094549999999998</v>
      </c>
      <c r="BS14" s="4">
        <v>75.046199999999999</v>
      </c>
      <c r="BT14" s="4">
        <v>77.483100000000007</v>
      </c>
      <c r="BU14" s="4">
        <v>79.901299999999992</v>
      </c>
      <c r="BV14" s="4">
        <v>75.287949999999995</v>
      </c>
      <c r="BW14" s="4">
        <f t="shared" si="0"/>
        <v>15.617128463476075</v>
      </c>
      <c r="BX14" s="4">
        <f t="shared" si="1"/>
        <v>22.418136020151135</v>
      </c>
      <c r="BY14" s="4">
        <f t="shared" si="2"/>
        <v>15.979381443298971</v>
      </c>
      <c r="BZ14" s="4">
        <f t="shared" si="3"/>
        <v>28.746928746928742</v>
      </c>
      <c r="CA14" s="4">
        <f t="shared" si="4"/>
        <v>32.127659574468083</v>
      </c>
      <c r="CB14" s="4">
        <f t="shared" si="5"/>
        <v>23.857868020304572</v>
      </c>
      <c r="CC14" s="4">
        <f t="shared" si="6"/>
        <v>25.694444444444443</v>
      </c>
      <c r="CD14" s="4">
        <f t="shared" si="7"/>
        <v>25.000000000000007</v>
      </c>
      <c r="CE14" s="4">
        <f t="shared" si="8"/>
        <v>84.382871536523922</v>
      </c>
      <c r="CF14" s="4">
        <f t="shared" si="9"/>
        <v>77.581863979848862</v>
      </c>
      <c r="CG14" s="4">
        <f t="shared" si="10"/>
        <v>84.020618556701024</v>
      </c>
      <c r="CH14" s="4">
        <f t="shared" si="11"/>
        <v>71.253071253071255</v>
      </c>
      <c r="CI14" s="4">
        <f t="shared" si="12"/>
        <v>67.872340425531917</v>
      </c>
      <c r="CJ14" s="4">
        <f t="shared" si="13"/>
        <v>76.142131979695421</v>
      </c>
      <c r="CK14" s="4">
        <f t="shared" si="14"/>
        <v>74.305555555555557</v>
      </c>
      <c r="CL14" s="4">
        <f t="shared" si="15"/>
        <v>75</v>
      </c>
      <c r="CM14" s="4">
        <f t="shared" si="16"/>
        <v>42.191435768261968</v>
      </c>
      <c r="CN14" s="4">
        <f t="shared" si="17"/>
        <v>38.790931989924431</v>
      </c>
      <c r="CO14" s="4">
        <f t="shared" si="18"/>
        <v>42.010309278350519</v>
      </c>
      <c r="CP14" s="4">
        <f t="shared" si="19"/>
        <v>35.626535626535627</v>
      </c>
      <c r="CQ14" s="4">
        <f t="shared" si="20"/>
        <v>33.936170212765958</v>
      </c>
      <c r="CR14" s="4">
        <f t="shared" si="21"/>
        <v>38.07106598984771</v>
      </c>
      <c r="CS14" s="4">
        <f t="shared" si="22"/>
        <v>37.152777777777779</v>
      </c>
      <c r="CT14" s="4">
        <f t="shared" si="23"/>
        <v>37.499999999999993</v>
      </c>
      <c r="CU14" s="4">
        <f t="shared" si="24"/>
        <v>57.808564231738032</v>
      </c>
      <c r="CV14" s="4">
        <f t="shared" si="25"/>
        <v>61.209068010075569</v>
      </c>
      <c r="CW14" s="4">
        <f t="shared" si="26"/>
        <v>57.989690721649481</v>
      </c>
      <c r="CX14" s="4">
        <f t="shared" si="27"/>
        <v>64.373464373464373</v>
      </c>
      <c r="CY14" s="4">
        <f t="shared" si="28"/>
        <v>66.063829787234042</v>
      </c>
      <c r="CZ14" s="4">
        <f t="shared" si="28"/>
        <v>61.92893401015229</v>
      </c>
      <c r="DA14" s="4">
        <f t="shared" si="28"/>
        <v>62.847222222222221</v>
      </c>
      <c r="DB14" s="11">
        <f t="shared" si="28"/>
        <v>62.500000000000007</v>
      </c>
    </row>
    <row r="15" spans="1:106" x14ac:dyDescent="0.2">
      <c r="A15" s="27"/>
      <c r="B15" s="61">
        <v>11</v>
      </c>
      <c r="C15" s="10">
        <v>99.389300000000006</v>
      </c>
      <c r="D15" s="2">
        <v>98.169799999999995</v>
      </c>
      <c r="E15" s="4">
        <v>101.07454999999999</v>
      </c>
      <c r="F15" s="4">
        <v>98.989500000000007</v>
      </c>
      <c r="G15" s="4">
        <v>104.65899999999999</v>
      </c>
      <c r="H15" s="4">
        <v>98.159949999999995</v>
      </c>
      <c r="I15" s="4">
        <v>100.90430000000001</v>
      </c>
      <c r="J15" s="4">
        <v>93.024650000000008</v>
      </c>
      <c r="K15" s="4">
        <v>0.91616900000000001</v>
      </c>
      <c r="L15" s="4">
        <v>0.91681849999999998</v>
      </c>
      <c r="M15" s="4">
        <v>0.89740900000000001</v>
      </c>
      <c r="N15" s="4">
        <v>0.78978900000000007</v>
      </c>
      <c r="O15" s="4">
        <v>0.94482349999999993</v>
      </c>
      <c r="P15" s="4">
        <v>0.896536</v>
      </c>
      <c r="Q15" s="4">
        <v>0.88476500000000002</v>
      </c>
      <c r="R15" s="4">
        <v>0.72522799999999998</v>
      </c>
      <c r="S15" s="4">
        <v>1.2075</v>
      </c>
      <c r="T15" s="4">
        <v>1.2225000000000001</v>
      </c>
      <c r="U15" s="4">
        <v>1.1875</v>
      </c>
      <c r="V15" s="4">
        <v>1.2124999999999999</v>
      </c>
      <c r="W15" s="4">
        <v>1.1475</v>
      </c>
      <c r="X15" s="4">
        <v>1.2225000000000001</v>
      </c>
      <c r="Y15" s="4">
        <v>1.19</v>
      </c>
      <c r="Z15" s="4">
        <v>1.29</v>
      </c>
      <c r="AA15" s="4">
        <v>0.61</v>
      </c>
      <c r="AB15" s="4">
        <v>0.61750000000000005</v>
      </c>
      <c r="AC15" s="4">
        <v>0.58499999999999996</v>
      </c>
      <c r="AD15" s="4">
        <v>0.59749999999999992</v>
      </c>
      <c r="AE15" s="4">
        <v>0.59000000000000008</v>
      </c>
      <c r="AF15" s="4">
        <v>0.61</v>
      </c>
      <c r="AG15" s="4">
        <v>0.61</v>
      </c>
      <c r="AH15" s="4">
        <v>0.64750050000000003</v>
      </c>
      <c r="AI15" s="4">
        <v>0.44750000000000001</v>
      </c>
      <c r="AJ15" s="4">
        <v>0.45250000000000001</v>
      </c>
      <c r="AK15" s="4">
        <v>0.41499999999999998</v>
      </c>
      <c r="AL15" s="4">
        <v>0.44750000000000001</v>
      </c>
      <c r="AM15" s="4">
        <v>0.42</v>
      </c>
      <c r="AN15" s="4">
        <v>0.42500000000000004</v>
      </c>
      <c r="AO15" s="4">
        <v>0.39</v>
      </c>
      <c r="AP15" s="4">
        <v>0.4325</v>
      </c>
      <c r="AQ15" s="4">
        <v>0.30999949999999998</v>
      </c>
      <c r="AR15" s="4">
        <v>0.315</v>
      </c>
      <c r="AS15" s="4">
        <v>0.36</v>
      </c>
      <c r="AT15" s="4">
        <v>0.315</v>
      </c>
      <c r="AU15" s="4">
        <v>0.28749999999999998</v>
      </c>
      <c r="AV15" s="4">
        <v>0.36749999999999999</v>
      </c>
      <c r="AW15" s="4">
        <v>0.39250000000000002</v>
      </c>
      <c r="AX15" s="4">
        <v>0.3775</v>
      </c>
      <c r="AY15" s="4">
        <v>1.1060050000000001</v>
      </c>
      <c r="AZ15" s="4">
        <v>1.120655</v>
      </c>
      <c r="BA15" s="4">
        <v>1.0652249999999999</v>
      </c>
      <c r="BB15" s="4">
        <v>0.95691250000000005</v>
      </c>
      <c r="BC15" s="4">
        <v>1.0821800000000001</v>
      </c>
      <c r="BD15" s="4">
        <v>1.09606</v>
      </c>
      <c r="BE15" s="4">
        <v>1.0533549999999998</v>
      </c>
      <c r="BF15" s="4">
        <v>0.93547500000000006</v>
      </c>
      <c r="BG15" s="4">
        <v>0.54702549999999994</v>
      </c>
      <c r="BH15" s="4">
        <v>0.5759995</v>
      </c>
      <c r="BI15" s="4">
        <v>0.53502399999999994</v>
      </c>
      <c r="BJ15" s="4">
        <v>0.49146100000000004</v>
      </c>
      <c r="BK15" s="4">
        <v>0.51865499999999998</v>
      </c>
      <c r="BL15" s="4">
        <v>0.53544999999999998</v>
      </c>
      <c r="BM15" s="4">
        <v>0.54605300000000001</v>
      </c>
      <c r="BN15" s="4">
        <v>0.45785750000000003</v>
      </c>
      <c r="BO15" s="4">
        <v>72.181000000000012</v>
      </c>
      <c r="BP15" s="4">
        <v>70.476650000000006</v>
      </c>
      <c r="BQ15" s="4">
        <v>73.374349999999993</v>
      </c>
      <c r="BR15" s="4">
        <v>69.566200000000009</v>
      </c>
      <c r="BS15" s="4">
        <v>68.134100000000004</v>
      </c>
      <c r="BT15" s="4">
        <v>75.200299999999999</v>
      </c>
      <c r="BU15" s="4">
        <v>74.936499999999995</v>
      </c>
      <c r="BV15" s="4">
        <v>74.625650000000007</v>
      </c>
      <c r="BW15" s="4">
        <f t="shared" si="0"/>
        <v>25.67283643892339</v>
      </c>
      <c r="BX15" s="4">
        <f t="shared" si="1"/>
        <v>25.766871165644169</v>
      </c>
      <c r="BY15" s="4">
        <f t="shared" si="2"/>
        <v>30.315789473684205</v>
      </c>
      <c r="BZ15" s="4">
        <f t="shared" si="3"/>
        <v>25.979381443298973</v>
      </c>
      <c r="CA15" s="4">
        <f t="shared" si="4"/>
        <v>25.054466230936818</v>
      </c>
      <c r="CB15" s="4">
        <f t="shared" si="5"/>
        <v>30.061349693251532</v>
      </c>
      <c r="CC15" s="4">
        <f t="shared" si="6"/>
        <v>32.983193277310932</v>
      </c>
      <c r="CD15" s="4">
        <f t="shared" si="7"/>
        <v>29.263565891472869</v>
      </c>
      <c r="CE15" s="4">
        <f t="shared" si="8"/>
        <v>74.327163561076617</v>
      </c>
      <c r="CF15" s="4">
        <f t="shared" si="9"/>
        <v>74.233128834355824</v>
      </c>
      <c r="CG15" s="4">
        <f t="shared" si="10"/>
        <v>69.684210526315795</v>
      </c>
      <c r="CH15" s="4">
        <f t="shared" si="11"/>
        <v>74.020618556701024</v>
      </c>
      <c r="CI15" s="4">
        <f t="shared" si="12"/>
        <v>74.945533769063189</v>
      </c>
      <c r="CJ15" s="4">
        <f t="shared" si="13"/>
        <v>69.938650306748471</v>
      </c>
      <c r="CK15" s="4">
        <f t="shared" si="14"/>
        <v>67.016806722689068</v>
      </c>
      <c r="CL15" s="4">
        <f t="shared" si="15"/>
        <v>70.736434108527135</v>
      </c>
      <c r="CM15" s="4">
        <f t="shared" si="16"/>
        <v>37.163581780538301</v>
      </c>
      <c r="CN15" s="4">
        <f t="shared" si="17"/>
        <v>37.116564417177919</v>
      </c>
      <c r="CO15" s="4">
        <f t="shared" si="18"/>
        <v>34.842105263157897</v>
      </c>
      <c r="CP15" s="4">
        <f t="shared" si="19"/>
        <v>37.010309278350519</v>
      </c>
      <c r="CQ15" s="4">
        <f t="shared" si="20"/>
        <v>37.472766884531588</v>
      </c>
      <c r="CR15" s="4">
        <f t="shared" si="21"/>
        <v>34.969325153374236</v>
      </c>
      <c r="CS15" s="4">
        <f t="shared" si="22"/>
        <v>33.508403361344534</v>
      </c>
      <c r="CT15" s="4">
        <f t="shared" si="23"/>
        <v>35.368217054263567</v>
      </c>
      <c r="CU15" s="4">
        <f t="shared" si="24"/>
        <v>62.836418219461699</v>
      </c>
      <c r="CV15" s="4">
        <f t="shared" si="25"/>
        <v>62.883435582822081</v>
      </c>
      <c r="CW15" s="4">
        <f t="shared" si="26"/>
        <v>65.15789473684211</v>
      </c>
      <c r="CX15" s="4">
        <f t="shared" si="27"/>
        <v>62.989690721649481</v>
      </c>
      <c r="CY15" s="4">
        <f t="shared" si="28"/>
        <v>62.527233115468412</v>
      </c>
      <c r="CZ15" s="4">
        <f t="shared" si="28"/>
        <v>65.030674846625772</v>
      </c>
      <c r="DA15" s="4">
        <f t="shared" si="28"/>
        <v>66.491596638655466</v>
      </c>
      <c r="DB15" s="11">
        <f t="shared" si="28"/>
        <v>64.631782945736433</v>
      </c>
    </row>
    <row r="16" spans="1:106" x14ac:dyDescent="0.2">
      <c r="A16" s="27"/>
      <c r="B16" s="61">
        <v>12</v>
      </c>
      <c r="C16" s="10">
        <v>90.737549999999999</v>
      </c>
      <c r="D16" s="2">
        <v>88.580150000000003</v>
      </c>
      <c r="E16" s="4">
        <v>101.01859999999999</v>
      </c>
      <c r="F16" s="4">
        <v>94.210350000000005</v>
      </c>
      <c r="G16" s="4">
        <v>111.37450000000001</v>
      </c>
      <c r="H16" s="4">
        <v>102.68429999999999</v>
      </c>
      <c r="I16" s="4">
        <v>104.23150000000001</v>
      </c>
      <c r="J16" s="4">
        <v>104.35550000000001</v>
      </c>
      <c r="K16" s="4">
        <v>0.85266050000000004</v>
      </c>
      <c r="L16" s="4">
        <v>0.83320550000000004</v>
      </c>
      <c r="M16" s="4">
        <v>0.86445850000000002</v>
      </c>
      <c r="N16" s="4">
        <v>0.85204499999999994</v>
      </c>
      <c r="O16" s="4">
        <v>1.09561</v>
      </c>
      <c r="P16" s="4">
        <v>0.99558349999999995</v>
      </c>
      <c r="Q16" s="4">
        <v>1.0022105000000001</v>
      </c>
      <c r="R16" s="4">
        <v>0.89628799999999997</v>
      </c>
      <c r="S16" s="4">
        <v>1.3225</v>
      </c>
      <c r="T16" s="4">
        <v>1.355</v>
      </c>
      <c r="U16" s="4">
        <v>1.19</v>
      </c>
      <c r="V16" s="4">
        <v>1.2749999999999999</v>
      </c>
      <c r="W16" s="4">
        <v>1.0775000000000001</v>
      </c>
      <c r="X16" s="4">
        <v>1.17</v>
      </c>
      <c r="Y16" s="4">
        <v>1.1524999999999999</v>
      </c>
      <c r="Z16" s="4">
        <v>1.1499999999999999</v>
      </c>
      <c r="AA16" s="4">
        <v>0.66</v>
      </c>
      <c r="AB16" s="4">
        <v>0.66749999999999998</v>
      </c>
      <c r="AC16" s="4">
        <v>0.57000000000000006</v>
      </c>
      <c r="AD16" s="4">
        <v>0.65749999999999997</v>
      </c>
      <c r="AE16" s="4">
        <v>0.54249999999999998</v>
      </c>
      <c r="AF16" s="4">
        <v>0.56499999999999995</v>
      </c>
      <c r="AG16" s="4">
        <v>0.5575</v>
      </c>
      <c r="AH16" s="4">
        <v>0.57999999999999996</v>
      </c>
      <c r="AI16" s="4">
        <v>0.52</v>
      </c>
      <c r="AJ16" s="4">
        <v>0.505</v>
      </c>
      <c r="AK16" s="4">
        <v>0.52500000000000002</v>
      </c>
      <c r="AL16" s="4">
        <v>0.49</v>
      </c>
      <c r="AM16" s="4">
        <v>0.41000000000000003</v>
      </c>
      <c r="AN16" s="4">
        <v>0.47499999999999998</v>
      </c>
      <c r="AO16" s="4">
        <v>0.46750000000000003</v>
      </c>
      <c r="AP16" s="4">
        <v>0.38</v>
      </c>
      <c r="AQ16" s="4">
        <v>0.26749999999999996</v>
      </c>
      <c r="AR16" s="4">
        <v>0.36749999999999999</v>
      </c>
      <c r="AS16" s="4">
        <v>0.21000000000000002</v>
      </c>
      <c r="AT16" s="4">
        <v>0.26500000000000001</v>
      </c>
      <c r="AU16" s="4">
        <v>0.26</v>
      </c>
      <c r="AV16" s="4">
        <v>0.24</v>
      </c>
      <c r="AW16" s="4">
        <v>0.22500049999999999</v>
      </c>
      <c r="AX16" s="4">
        <v>0.33999999999999997</v>
      </c>
      <c r="AY16" s="4">
        <v>1.12765</v>
      </c>
      <c r="AZ16" s="4">
        <v>1.12832</v>
      </c>
      <c r="BA16" s="4">
        <v>1.0271050000000002</v>
      </c>
      <c r="BB16" s="4">
        <v>1.0858349999999999</v>
      </c>
      <c r="BC16" s="4">
        <v>1.18041</v>
      </c>
      <c r="BD16" s="4">
        <v>1.164245</v>
      </c>
      <c r="BE16" s="4">
        <v>1.1526000000000001</v>
      </c>
      <c r="BF16" s="4">
        <v>1.0310870000000001</v>
      </c>
      <c r="BG16" s="4">
        <v>0.56089199999999995</v>
      </c>
      <c r="BH16" s="4">
        <v>0.57984849999999999</v>
      </c>
      <c r="BI16" s="4">
        <v>0.51200050000000008</v>
      </c>
      <c r="BJ16" s="4">
        <v>0.55112849999999991</v>
      </c>
      <c r="BK16" s="4">
        <v>0.58624999999999994</v>
      </c>
      <c r="BL16" s="4">
        <v>0.56920300000000001</v>
      </c>
      <c r="BM16" s="4">
        <v>0.59550250000000005</v>
      </c>
      <c r="BN16" s="4">
        <v>0.53361550000000002</v>
      </c>
      <c r="BO16" s="4">
        <v>86.555499999999995</v>
      </c>
      <c r="BP16" s="4">
        <v>84.969650000000001</v>
      </c>
      <c r="BQ16" s="4">
        <v>82.913800000000009</v>
      </c>
      <c r="BR16" s="4">
        <v>88.60175000000001</v>
      </c>
      <c r="BS16" s="4">
        <v>79.096399999999988</v>
      </c>
      <c r="BT16" s="4">
        <v>82.117150000000009</v>
      </c>
      <c r="BU16" s="4">
        <v>81.1584</v>
      </c>
      <c r="BV16" s="4">
        <v>81.990800000000007</v>
      </c>
      <c r="BW16" s="4">
        <f t="shared" si="0"/>
        <v>20.226843100189033</v>
      </c>
      <c r="BX16" s="4">
        <f t="shared" si="1"/>
        <v>27.121771217712176</v>
      </c>
      <c r="BY16" s="4">
        <f t="shared" si="2"/>
        <v>17.647058823529413</v>
      </c>
      <c r="BZ16" s="4">
        <f t="shared" si="3"/>
        <v>20.7843137254902</v>
      </c>
      <c r="CA16" s="4">
        <f t="shared" si="4"/>
        <v>24.129930394431554</v>
      </c>
      <c r="CB16" s="4">
        <f t="shared" si="5"/>
        <v>20.512820512820511</v>
      </c>
      <c r="CC16" s="4">
        <f t="shared" si="6"/>
        <v>19.522819956616054</v>
      </c>
      <c r="CD16" s="4">
        <f t="shared" si="7"/>
        <v>29.565217391304348</v>
      </c>
      <c r="CE16" s="4">
        <f t="shared" si="8"/>
        <v>79.773156899810971</v>
      </c>
      <c r="CF16" s="4">
        <f t="shared" si="9"/>
        <v>72.87822878228782</v>
      </c>
      <c r="CG16" s="4">
        <f t="shared" si="10"/>
        <v>82.35294117647058</v>
      </c>
      <c r="CH16" s="4">
        <f t="shared" si="11"/>
        <v>79.215686274509807</v>
      </c>
      <c r="CI16" s="4">
        <f t="shared" si="12"/>
        <v>75.870069605568446</v>
      </c>
      <c r="CJ16" s="4">
        <f t="shared" si="13"/>
        <v>79.487179487179489</v>
      </c>
      <c r="CK16" s="4">
        <f t="shared" si="14"/>
        <v>80.477180043383953</v>
      </c>
      <c r="CL16" s="4">
        <f t="shared" si="15"/>
        <v>70.434782608695656</v>
      </c>
      <c r="CM16" s="4">
        <f t="shared" si="16"/>
        <v>39.886578449905485</v>
      </c>
      <c r="CN16" s="4">
        <f t="shared" si="17"/>
        <v>36.43911439114391</v>
      </c>
      <c r="CO16" s="4">
        <f t="shared" si="18"/>
        <v>41.176470588235297</v>
      </c>
      <c r="CP16" s="4">
        <f t="shared" si="19"/>
        <v>39.607843137254896</v>
      </c>
      <c r="CQ16" s="4">
        <f t="shared" si="20"/>
        <v>37.935034802784223</v>
      </c>
      <c r="CR16" s="4">
        <f t="shared" si="21"/>
        <v>39.743589743589745</v>
      </c>
      <c r="CS16" s="4">
        <f t="shared" si="22"/>
        <v>40.238590021691977</v>
      </c>
      <c r="CT16" s="4">
        <f t="shared" si="23"/>
        <v>35.217391304347828</v>
      </c>
      <c r="CU16" s="4">
        <f t="shared" si="24"/>
        <v>60.113421550094515</v>
      </c>
      <c r="CV16" s="4">
        <f t="shared" si="25"/>
        <v>63.56088560885609</v>
      </c>
      <c r="CW16" s="4">
        <f t="shared" si="26"/>
        <v>58.823529411764703</v>
      </c>
      <c r="CX16" s="4">
        <f t="shared" si="27"/>
        <v>60.392156862745104</v>
      </c>
      <c r="CY16" s="4">
        <f t="shared" si="28"/>
        <v>62.064965197215777</v>
      </c>
      <c r="CZ16" s="4">
        <f t="shared" si="28"/>
        <v>60.256410256410255</v>
      </c>
      <c r="DA16" s="4">
        <f t="shared" si="28"/>
        <v>59.761409978308023</v>
      </c>
      <c r="DB16" s="11">
        <f t="shared" si="28"/>
        <v>64.782608695652172</v>
      </c>
    </row>
    <row r="17" spans="1:106" x14ac:dyDescent="0.2">
      <c r="A17" s="27"/>
      <c r="B17" s="61">
        <v>13</v>
      </c>
      <c r="C17" s="10">
        <v>98.367249999999999</v>
      </c>
      <c r="D17" s="2">
        <v>99.389350000000007</v>
      </c>
      <c r="E17" s="4">
        <v>101.053</v>
      </c>
      <c r="F17" s="4">
        <v>99.188600000000008</v>
      </c>
      <c r="G17" s="4">
        <v>105.729</v>
      </c>
      <c r="H17" s="4">
        <v>114.84299999999999</v>
      </c>
      <c r="I17" s="4">
        <v>108.37950000000001</v>
      </c>
      <c r="J17" s="4">
        <v>118.227</v>
      </c>
      <c r="K17" s="4">
        <v>1.052095</v>
      </c>
      <c r="L17" s="4">
        <v>1.02685</v>
      </c>
      <c r="M17" s="4">
        <v>1.068095</v>
      </c>
      <c r="N17" s="4">
        <v>1.010014</v>
      </c>
      <c r="O17" s="4">
        <v>1.2268349999999999</v>
      </c>
      <c r="P17" s="4">
        <v>1.3418999999999999</v>
      </c>
      <c r="Q17" s="4">
        <v>1.201425</v>
      </c>
      <c r="R17" s="4">
        <v>1.32826</v>
      </c>
      <c r="S17" s="4">
        <v>1.22</v>
      </c>
      <c r="T17" s="4">
        <v>1.2075</v>
      </c>
      <c r="U17" s="4">
        <v>1.1875</v>
      </c>
      <c r="V17" s="4">
        <v>1.21</v>
      </c>
      <c r="W17" s="4">
        <v>1.1349999999999998</v>
      </c>
      <c r="X17" s="4">
        <v>1.0449999999999999</v>
      </c>
      <c r="Y17" s="4">
        <v>1.1074999999999999</v>
      </c>
      <c r="Z17" s="4">
        <v>1.0149999999999999</v>
      </c>
      <c r="AA17" s="4">
        <v>0.61499999999999999</v>
      </c>
      <c r="AB17" s="4">
        <v>0.59750000000000003</v>
      </c>
      <c r="AC17" s="4">
        <v>0.59499999999999997</v>
      </c>
      <c r="AD17" s="4">
        <v>0.59749999999999992</v>
      </c>
      <c r="AE17" s="4">
        <v>0.56499999999999995</v>
      </c>
      <c r="AF17" s="4">
        <v>0.52749999999999997</v>
      </c>
      <c r="AG17" s="4">
        <v>0.5625</v>
      </c>
      <c r="AH17" s="4">
        <v>0.50750000000000006</v>
      </c>
      <c r="AI17" s="4">
        <v>0.42500000000000004</v>
      </c>
      <c r="AJ17" s="4">
        <v>0.47750000000000004</v>
      </c>
      <c r="AK17" s="4">
        <v>0.51</v>
      </c>
      <c r="AL17" s="4">
        <v>0.51500000000000001</v>
      </c>
      <c r="AM17" s="4">
        <v>0.4375</v>
      </c>
      <c r="AN17" s="4">
        <v>0.4</v>
      </c>
      <c r="AO17" s="4">
        <v>0.41000000000000003</v>
      </c>
      <c r="AP17" s="4">
        <v>0.42749999999999999</v>
      </c>
      <c r="AQ17" s="4">
        <v>0.37</v>
      </c>
      <c r="AR17" s="4">
        <v>0.26500000000000001</v>
      </c>
      <c r="AS17" s="4">
        <v>0.17249999999999999</v>
      </c>
      <c r="AT17" s="4">
        <v>0.19</v>
      </c>
      <c r="AU17" s="4">
        <v>0.26</v>
      </c>
      <c r="AV17" s="4">
        <v>0.23499999999999999</v>
      </c>
      <c r="AW17" s="4">
        <v>0.27749999999999997</v>
      </c>
      <c r="AX17" s="4">
        <v>0.16500000000000001</v>
      </c>
      <c r="AY17" s="4">
        <v>1.2834750000000001</v>
      </c>
      <c r="AZ17" s="4">
        <v>1.2398199999999999</v>
      </c>
      <c r="BA17" s="4">
        <v>1.26837</v>
      </c>
      <c r="BB17" s="4">
        <v>1.2217799999999999</v>
      </c>
      <c r="BC17" s="4">
        <v>1.3926000000000001</v>
      </c>
      <c r="BD17" s="4">
        <v>1.4021599999999999</v>
      </c>
      <c r="BE17" s="4">
        <v>1.3304499999999999</v>
      </c>
      <c r="BF17" s="4">
        <v>1.348185</v>
      </c>
      <c r="BG17" s="4">
        <v>0.64199249999999997</v>
      </c>
      <c r="BH17" s="4">
        <v>0.62205449999999995</v>
      </c>
      <c r="BI17" s="4">
        <v>0.63581050000000006</v>
      </c>
      <c r="BJ17" s="4">
        <v>0.61627999999999994</v>
      </c>
      <c r="BK17" s="4">
        <v>0.68151150000000005</v>
      </c>
      <c r="BL17" s="4">
        <v>0.69496249999999993</v>
      </c>
      <c r="BM17" s="4">
        <v>0.67328399999999999</v>
      </c>
      <c r="BN17" s="4">
        <v>0.67791299999999999</v>
      </c>
      <c r="BO17" s="4">
        <v>73.306849999999997</v>
      </c>
      <c r="BP17" s="4">
        <v>75.117699999999999</v>
      </c>
      <c r="BQ17" s="4">
        <v>75.480850000000004</v>
      </c>
      <c r="BR17" s="4">
        <v>74.59944999999999</v>
      </c>
      <c r="BS17" s="4">
        <v>76.609800000000007</v>
      </c>
      <c r="BT17" s="4">
        <v>73.218050000000005</v>
      </c>
      <c r="BU17" s="4">
        <v>76.469049999999996</v>
      </c>
      <c r="BV17" s="4">
        <v>77.501450000000006</v>
      </c>
      <c r="BW17" s="4">
        <f t="shared" si="0"/>
        <v>30.327868852459016</v>
      </c>
      <c r="BX17" s="4">
        <f t="shared" si="1"/>
        <v>21.946169772256731</v>
      </c>
      <c r="BY17" s="4">
        <f t="shared" si="2"/>
        <v>14.526315789473685</v>
      </c>
      <c r="BZ17" s="4">
        <f t="shared" si="3"/>
        <v>15.702479338842975</v>
      </c>
      <c r="CA17" s="4">
        <f t="shared" si="4"/>
        <v>22.907488986784148</v>
      </c>
      <c r="CB17" s="4">
        <f t="shared" si="5"/>
        <v>22.488038277511961</v>
      </c>
      <c r="CC17" s="4">
        <f t="shared" si="6"/>
        <v>25.056433408577877</v>
      </c>
      <c r="CD17" s="4">
        <f t="shared" si="7"/>
        <v>16.256157635467982</v>
      </c>
      <c r="CE17" s="4">
        <f t="shared" si="8"/>
        <v>69.672131147540981</v>
      </c>
      <c r="CF17" s="4">
        <f t="shared" si="9"/>
        <v>78.053830227743276</v>
      </c>
      <c r="CG17" s="4">
        <f t="shared" si="10"/>
        <v>85.473684210526315</v>
      </c>
      <c r="CH17" s="4">
        <f t="shared" si="11"/>
        <v>84.297520661157023</v>
      </c>
      <c r="CI17" s="4">
        <f t="shared" si="12"/>
        <v>77.092511013215855</v>
      </c>
      <c r="CJ17" s="4">
        <f t="shared" si="13"/>
        <v>77.511961722488039</v>
      </c>
      <c r="CK17" s="4">
        <f t="shared" si="14"/>
        <v>74.943566591422126</v>
      </c>
      <c r="CL17" s="4">
        <f t="shared" si="15"/>
        <v>83.743842364532014</v>
      </c>
      <c r="CM17" s="4">
        <f t="shared" si="16"/>
        <v>34.83606557377049</v>
      </c>
      <c r="CN17" s="4">
        <f t="shared" si="17"/>
        <v>39.026915113871638</v>
      </c>
      <c r="CO17" s="4">
        <f t="shared" si="18"/>
        <v>42.736842105263165</v>
      </c>
      <c r="CP17" s="4">
        <f t="shared" si="19"/>
        <v>42.148760330578519</v>
      </c>
      <c r="CQ17" s="4">
        <f t="shared" si="20"/>
        <v>38.546255506607928</v>
      </c>
      <c r="CR17" s="4">
        <f t="shared" si="21"/>
        <v>38.755980861244019</v>
      </c>
      <c r="CS17" s="4">
        <f t="shared" si="22"/>
        <v>37.471783295711063</v>
      </c>
      <c r="CT17" s="4">
        <f t="shared" si="23"/>
        <v>41.871921182266007</v>
      </c>
      <c r="CU17" s="4">
        <f t="shared" si="24"/>
        <v>65.163934426229503</v>
      </c>
      <c r="CV17" s="4">
        <f t="shared" si="25"/>
        <v>60.973084886128362</v>
      </c>
      <c r="CW17" s="4">
        <f t="shared" si="26"/>
        <v>57.263157894736835</v>
      </c>
      <c r="CX17" s="4">
        <f t="shared" si="27"/>
        <v>57.851239669421481</v>
      </c>
      <c r="CY17" s="4">
        <f t="shared" si="28"/>
        <v>61.453744493392072</v>
      </c>
      <c r="CZ17" s="4">
        <f t="shared" si="28"/>
        <v>61.244019138755981</v>
      </c>
      <c r="DA17" s="4">
        <f t="shared" si="28"/>
        <v>62.528216704288937</v>
      </c>
      <c r="DB17" s="11">
        <f t="shared" si="28"/>
        <v>58.128078817733993</v>
      </c>
    </row>
    <row r="18" spans="1:106" x14ac:dyDescent="0.2">
      <c r="A18" s="27"/>
      <c r="B18" s="61">
        <v>14</v>
      </c>
      <c r="C18" s="10">
        <v>103.006</v>
      </c>
      <c r="D18" s="2">
        <v>102.357</v>
      </c>
      <c r="E18" s="2">
        <v>101.702</v>
      </c>
      <c r="F18" s="2">
        <v>97.985349999999997</v>
      </c>
      <c r="G18" s="2">
        <v>94.875</v>
      </c>
      <c r="H18" s="2">
        <v>99.600349999999992</v>
      </c>
      <c r="I18" s="2">
        <v>98.767149999999987</v>
      </c>
      <c r="J18" s="2">
        <v>95.049900000000008</v>
      </c>
      <c r="K18" s="2">
        <v>1.038165</v>
      </c>
      <c r="L18" s="2">
        <v>0.93914249999999999</v>
      </c>
      <c r="M18" s="2">
        <v>0.96301049999999999</v>
      </c>
      <c r="N18" s="2">
        <v>0.92760799999999999</v>
      </c>
      <c r="O18" s="2">
        <v>1.05162</v>
      </c>
      <c r="P18" s="2">
        <v>1.045485</v>
      </c>
      <c r="Q18" s="2">
        <v>1.04986</v>
      </c>
      <c r="R18" s="2">
        <v>0.96611550000000002</v>
      </c>
      <c r="S18" s="2">
        <v>1.165</v>
      </c>
      <c r="T18" s="2">
        <v>1.1724999999999999</v>
      </c>
      <c r="U18" s="2">
        <v>1.18</v>
      </c>
      <c r="V18" s="2">
        <v>1.2250000000000001</v>
      </c>
      <c r="W18" s="2">
        <v>1.2650000000000001</v>
      </c>
      <c r="X18" s="2">
        <v>1.2050000000000001</v>
      </c>
      <c r="Y18" s="2">
        <v>1.2149999999999999</v>
      </c>
      <c r="Z18" s="2">
        <v>1.2625</v>
      </c>
      <c r="AA18" s="2">
        <v>0.58499999999999996</v>
      </c>
      <c r="AB18" s="2">
        <v>0.59250000000000003</v>
      </c>
      <c r="AC18" s="2">
        <v>0.58499999999999996</v>
      </c>
      <c r="AD18" s="2">
        <v>0.62250000000000005</v>
      </c>
      <c r="AE18" s="2">
        <v>0.625</v>
      </c>
      <c r="AF18" s="2">
        <v>0.59499999999999997</v>
      </c>
      <c r="AG18" s="2">
        <v>0.60499999999999998</v>
      </c>
      <c r="AH18" s="2">
        <v>0.63</v>
      </c>
      <c r="AI18" s="2">
        <v>0.49250000000000005</v>
      </c>
      <c r="AJ18" s="2">
        <v>0.48749999999999999</v>
      </c>
      <c r="AK18" s="2">
        <v>0.44500000000000001</v>
      </c>
      <c r="AL18" s="2">
        <v>0.50249999999999995</v>
      </c>
      <c r="AM18" s="2">
        <v>0.44750000000000001</v>
      </c>
      <c r="AN18" s="2">
        <v>0.46750000000000003</v>
      </c>
      <c r="AO18" s="2">
        <v>0.46750000000000003</v>
      </c>
      <c r="AP18" s="2">
        <v>0.44500000000000001</v>
      </c>
      <c r="AQ18" s="2">
        <v>0.185</v>
      </c>
      <c r="AR18" s="2">
        <v>0.2</v>
      </c>
      <c r="AS18" s="2">
        <v>0.30249999999999999</v>
      </c>
      <c r="AT18" s="2">
        <v>0.23250000000000001</v>
      </c>
      <c r="AU18" s="2">
        <v>0.36250000000000004</v>
      </c>
      <c r="AV18" s="2">
        <v>0.28249999999999997</v>
      </c>
      <c r="AW18" s="2">
        <v>0.26500000000000001</v>
      </c>
      <c r="AX18" s="2">
        <v>0.3725</v>
      </c>
      <c r="AY18" s="2">
        <v>1.2094450000000001</v>
      </c>
      <c r="AZ18" s="2">
        <v>1.1009500000000001</v>
      </c>
      <c r="BA18" s="2">
        <v>1.1363099999999999</v>
      </c>
      <c r="BB18" s="2">
        <v>1.13619</v>
      </c>
      <c r="BC18" s="2">
        <v>1.3300700000000001</v>
      </c>
      <c r="BD18" s="2">
        <v>1.2594750000000001</v>
      </c>
      <c r="BE18" s="2">
        <v>1.27563</v>
      </c>
      <c r="BF18" s="2">
        <v>1.219595</v>
      </c>
      <c r="BG18" s="2">
        <v>0.60345300000000002</v>
      </c>
      <c r="BH18" s="2">
        <v>0.54626200000000003</v>
      </c>
      <c r="BI18" s="2">
        <v>0.5699479999999999</v>
      </c>
      <c r="BJ18" s="2">
        <v>0.56900649999999997</v>
      </c>
      <c r="BK18" s="2">
        <v>0.66763799999999995</v>
      </c>
      <c r="BL18" s="2">
        <v>0.63616249999999996</v>
      </c>
      <c r="BM18" s="2">
        <v>0.62837549999999998</v>
      </c>
      <c r="BN18" s="2">
        <v>0.64262949999999996</v>
      </c>
      <c r="BO18" s="2">
        <v>86.21690000000001</v>
      </c>
      <c r="BP18" s="2">
        <v>85.228499999999997</v>
      </c>
      <c r="BQ18" s="2">
        <v>82.543450000000007</v>
      </c>
      <c r="BR18" s="2">
        <v>87.49615</v>
      </c>
      <c r="BS18" s="2">
        <v>72.976249999999993</v>
      </c>
      <c r="BT18" s="2">
        <v>73.152100000000004</v>
      </c>
      <c r="BU18" s="2">
        <v>73.574849999999998</v>
      </c>
      <c r="BV18" s="2">
        <v>72.622399999999999</v>
      </c>
      <c r="BW18" s="2">
        <f t="shared" si="0"/>
        <v>15.879828326180256</v>
      </c>
      <c r="BX18" s="2">
        <f t="shared" si="1"/>
        <v>17.05756929637527</v>
      </c>
      <c r="BY18" s="2">
        <f t="shared" si="2"/>
        <v>25.635593220338983</v>
      </c>
      <c r="BZ18" s="2">
        <f t="shared" si="3"/>
        <v>18.979591836734695</v>
      </c>
      <c r="CA18" s="2">
        <f t="shared" si="4"/>
        <v>28.656126482213441</v>
      </c>
      <c r="CB18" s="2">
        <f t="shared" si="5"/>
        <v>23.443983402489625</v>
      </c>
      <c r="CC18" s="2">
        <f t="shared" si="6"/>
        <v>21.81069958847737</v>
      </c>
      <c r="CD18" s="2">
        <f t="shared" si="7"/>
        <v>29.504950495049503</v>
      </c>
      <c r="CE18" s="2">
        <f t="shared" si="8"/>
        <v>84.12017167381974</v>
      </c>
      <c r="CF18" s="2">
        <f t="shared" si="9"/>
        <v>82.942430703624723</v>
      </c>
      <c r="CG18" s="2">
        <f t="shared" si="10"/>
        <v>74.36440677966101</v>
      </c>
      <c r="CH18" s="2">
        <f t="shared" si="11"/>
        <v>81.020408163265301</v>
      </c>
      <c r="CI18" s="2">
        <f t="shared" si="12"/>
        <v>71.343873517786562</v>
      </c>
      <c r="CJ18" s="2">
        <f t="shared" si="13"/>
        <v>76.556016597510379</v>
      </c>
      <c r="CK18" s="2">
        <f t="shared" si="14"/>
        <v>78.189300411522623</v>
      </c>
      <c r="CL18" s="2">
        <f t="shared" si="15"/>
        <v>70.495049504950501</v>
      </c>
      <c r="CM18" s="2">
        <f t="shared" si="16"/>
        <v>42.06008583690987</v>
      </c>
      <c r="CN18" s="2">
        <f t="shared" si="17"/>
        <v>41.471215351812369</v>
      </c>
      <c r="CO18" s="2">
        <f t="shared" si="18"/>
        <v>37.182203389830512</v>
      </c>
      <c r="CP18" s="2">
        <f t="shared" si="19"/>
        <v>40.510204081632651</v>
      </c>
      <c r="CQ18" s="2">
        <f t="shared" si="20"/>
        <v>35.671936758893281</v>
      </c>
      <c r="CR18" s="2">
        <f t="shared" si="21"/>
        <v>38.278008298755189</v>
      </c>
      <c r="CS18" s="2">
        <f t="shared" si="22"/>
        <v>39.094650205761319</v>
      </c>
      <c r="CT18" s="2">
        <f t="shared" si="23"/>
        <v>35.247524752475243</v>
      </c>
      <c r="CU18" s="4">
        <f t="shared" si="24"/>
        <v>57.93991416309013</v>
      </c>
      <c r="CV18" s="4">
        <f t="shared" si="25"/>
        <v>58.528784648187631</v>
      </c>
      <c r="CW18" s="4">
        <f t="shared" si="26"/>
        <v>62.817796610169488</v>
      </c>
      <c r="CX18" s="4">
        <f t="shared" si="27"/>
        <v>59.489795918367349</v>
      </c>
      <c r="CY18" s="4">
        <f t="shared" si="28"/>
        <v>64.328063241106719</v>
      </c>
      <c r="CZ18" s="4">
        <f t="shared" si="28"/>
        <v>61.721991701244811</v>
      </c>
      <c r="DA18" s="4">
        <f t="shared" si="28"/>
        <v>60.905349794238681</v>
      </c>
      <c r="DB18" s="11">
        <f t="shared" si="28"/>
        <v>64.752475247524757</v>
      </c>
    </row>
    <row r="19" spans="1:106" x14ac:dyDescent="0.2">
      <c r="A19" s="27"/>
      <c r="B19" s="61">
        <v>15</v>
      </c>
      <c r="C19" s="10">
        <v>67.047499999999999</v>
      </c>
      <c r="D19" s="2">
        <v>84.214699999999993</v>
      </c>
      <c r="E19" s="2">
        <v>90.059150000000002</v>
      </c>
      <c r="F19" s="2">
        <v>97.191450000000003</v>
      </c>
      <c r="G19" s="2">
        <v>102.1545</v>
      </c>
      <c r="H19" s="2">
        <v>111.3695</v>
      </c>
      <c r="I19" s="2">
        <v>104.8535</v>
      </c>
      <c r="J19" s="2">
        <v>111.384</v>
      </c>
      <c r="K19" s="2">
        <v>0.37359399999999998</v>
      </c>
      <c r="L19" s="2">
        <v>0.50027500000000003</v>
      </c>
      <c r="M19" s="2">
        <v>0.64716550000000006</v>
      </c>
      <c r="N19" s="2">
        <v>0.61785699999999999</v>
      </c>
      <c r="O19" s="2">
        <v>0.82082849999999996</v>
      </c>
      <c r="P19" s="2">
        <v>0.83965049999999997</v>
      </c>
      <c r="Q19" s="2">
        <v>0.91714450000000003</v>
      </c>
      <c r="R19" s="2">
        <v>0.94223199999999996</v>
      </c>
      <c r="S19" s="2">
        <v>1.79</v>
      </c>
      <c r="T19" s="2">
        <v>1.425</v>
      </c>
      <c r="U19" s="2">
        <v>1.3325</v>
      </c>
      <c r="V19" s="2">
        <v>1.2349999999999999</v>
      </c>
      <c r="W19" s="2">
        <v>1.1775000000000002</v>
      </c>
      <c r="X19" s="2">
        <v>1.0775000000000001</v>
      </c>
      <c r="Y19" s="2">
        <v>1.145</v>
      </c>
      <c r="Z19" s="2">
        <v>1.0775000000000001</v>
      </c>
      <c r="AA19" s="2">
        <v>0.88500050000000008</v>
      </c>
      <c r="AB19" s="2">
        <v>0.71750000000000003</v>
      </c>
      <c r="AC19" s="2">
        <v>0.66999949999999997</v>
      </c>
      <c r="AD19" s="2">
        <v>0.62749999999999995</v>
      </c>
      <c r="AE19" s="2">
        <v>0.61749999999999994</v>
      </c>
      <c r="AF19" s="2">
        <v>0.54</v>
      </c>
      <c r="AG19" s="2">
        <v>0.56000000000000005</v>
      </c>
      <c r="AH19" s="2">
        <v>0.54500000000000004</v>
      </c>
      <c r="AI19" s="2">
        <v>0.59499999999999997</v>
      </c>
      <c r="AJ19" s="2">
        <v>0.49</v>
      </c>
      <c r="AK19" s="2">
        <v>0.52500000000000002</v>
      </c>
      <c r="AL19" s="2">
        <v>0.5</v>
      </c>
      <c r="AM19" s="2">
        <v>0.42249999999999999</v>
      </c>
      <c r="AN19" s="2">
        <v>0.39249999999999996</v>
      </c>
      <c r="AO19" s="2">
        <v>0.46250000000000002</v>
      </c>
      <c r="AP19" s="2">
        <v>0.44750000000000001</v>
      </c>
      <c r="AQ19" s="2">
        <v>0.59500050000000004</v>
      </c>
      <c r="AR19" s="2">
        <v>0.44249950000000005</v>
      </c>
      <c r="AS19" s="2">
        <v>0.2525</v>
      </c>
      <c r="AT19" s="2">
        <v>0.255</v>
      </c>
      <c r="AU19" s="2">
        <v>0.2525</v>
      </c>
      <c r="AV19" s="2">
        <v>0.3075</v>
      </c>
      <c r="AW19" s="2">
        <v>0.23249999999999998</v>
      </c>
      <c r="AX19" s="2">
        <v>0.21250000000000002</v>
      </c>
      <c r="AY19" s="2">
        <v>0.6684795</v>
      </c>
      <c r="AZ19" s="2">
        <v>0.71294349999999995</v>
      </c>
      <c r="BA19" s="2">
        <v>0.86220849999999993</v>
      </c>
      <c r="BB19" s="2">
        <v>0.76261350000000006</v>
      </c>
      <c r="BC19" s="2">
        <v>0.96570849999999997</v>
      </c>
      <c r="BD19" s="2">
        <v>0.90465249999999997</v>
      </c>
      <c r="BE19" s="2">
        <v>1.050305</v>
      </c>
      <c r="BF19" s="2">
        <v>1.0150000000000001</v>
      </c>
      <c r="BG19" s="2">
        <v>0.34099299999999999</v>
      </c>
      <c r="BH19" s="2">
        <v>0.36264300000000005</v>
      </c>
      <c r="BI19" s="2">
        <v>0.42114699999999999</v>
      </c>
      <c r="BJ19" s="2">
        <v>0.37633249999999996</v>
      </c>
      <c r="BK19" s="2">
        <v>0.49770950000000003</v>
      </c>
      <c r="BL19" s="2">
        <v>0.43715749999999998</v>
      </c>
      <c r="BM19" s="2">
        <v>0.50979549999999996</v>
      </c>
      <c r="BN19" s="2">
        <v>0.50264050000000005</v>
      </c>
      <c r="BO19" s="2">
        <v>74.691550000000007</v>
      </c>
      <c r="BP19" s="2">
        <v>75.159649999999999</v>
      </c>
      <c r="BQ19" s="2">
        <v>80.821349999999995</v>
      </c>
      <c r="BR19" s="2">
        <v>77.181099999999986</v>
      </c>
      <c r="BS19" s="2">
        <v>85.035650000000004</v>
      </c>
      <c r="BT19" s="2">
        <v>80.58635000000001</v>
      </c>
      <c r="BU19" s="2">
        <v>82.936599999999999</v>
      </c>
      <c r="BV19" s="2">
        <v>82.717849999999999</v>
      </c>
      <c r="BW19" s="2">
        <f t="shared" si="0"/>
        <v>33.240251396648048</v>
      </c>
      <c r="BX19" s="2">
        <f t="shared" si="1"/>
        <v>31.052596491228073</v>
      </c>
      <c r="BY19" s="2">
        <f t="shared" si="2"/>
        <v>18.949343339587241</v>
      </c>
      <c r="BZ19" s="2">
        <f t="shared" si="3"/>
        <v>20.647773279352229</v>
      </c>
      <c r="CA19" s="2">
        <f t="shared" si="4"/>
        <v>21.443736730360929</v>
      </c>
      <c r="CB19" s="2">
        <f t="shared" si="5"/>
        <v>28.538283062645007</v>
      </c>
      <c r="CC19" s="2">
        <f t="shared" si="6"/>
        <v>20.305676855895193</v>
      </c>
      <c r="CD19" s="2">
        <f t="shared" si="7"/>
        <v>19.721577726218097</v>
      </c>
      <c r="CE19" s="2">
        <f t="shared" si="8"/>
        <v>66.759748603351952</v>
      </c>
      <c r="CF19" s="2">
        <f t="shared" si="9"/>
        <v>68.947403508771927</v>
      </c>
      <c r="CG19" s="2">
        <f t="shared" si="10"/>
        <v>81.050656660412756</v>
      </c>
      <c r="CH19" s="2">
        <f t="shared" si="11"/>
        <v>79.352226720647764</v>
      </c>
      <c r="CI19" s="2">
        <f t="shared" si="12"/>
        <v>78.556263269639075</v>
      </c>
      <c r="CJ19" s="2">
        <f t="shared" si="13"/>
        <v>71.461716937354993</v>
      </c>
      <c r="CK19" s="2">
        <f t="shared" si="14"/>
        <v>79.6943231441048</v>
      </c>
      <c r="CL19" s="2">
        <f t="shared" si="15"/>
        <v>80.278422273781899</v>
      </c>
      <c r="CM19" s="2">
        <f t="shared" si="16"/>
        <v>33.379874301675976</v>
      </c>
      <c r="CN19" s="2">
        <f t="shared" si="17"/>
        <v>34.473701754385964</v>
      </c>
      <c r="CO19" s="2">
        <f t="shared" si="18"/>
        <v>40.525328330206385</v>
      </c>
      <c r="CP19" s="2">
        <f t="shared" si="19"/>
        <v>39.676113360323882</v>
      </c>
      <c r="CQ19" s="2">
        <f t="shared" si="20"/>
        <v>39.278131634819538</v>
      </c>
      <c r="CR19" s="2">
        <f t="shared" si="21"/>
        <v>35.730858468677496</v>
      </c>
      <c r="CS19" s="2">
        <f t="shared" si="22"/>
        <v>39.8471615720524</v>
      </c>
      <c r="CT19" s="2">
        <f t="shared" si="23"/>
        <v>40.13921113689095</v>
      </c>
      <c r="CU19" s="4">
        <f t="shared" si="24"/>
        <v>66.620125698324017</v>
      </c>
      <c r="CV19" s="4">
        <f t="shared" si="25"/>
        <v>65.526298245614043</v>
      </c>
      <c r="CW19" s="4">
        <f t="shared" si="26"/>
        <v>59.474671669793615</v>
      </c>
      <c r="CX19" s="4">
        <f t="shared" si="27"/>
        <v>60.323886639676118</v>
      </c>
      <c r="CY19" s="4">
        <f t="shared" si="28"/>
        <v>60.721868365180462</v>
      </c>
      <c r="CZ19" s="4">
        <f t="shared" si="28"/>
        <v>64.269141531322504</v>
      </c>
      <c r="DA19" s="4">
        <f t="shared" si="28"/>
        <v>60.1528384279476</v>
      </c>
      <c r="DB19" s="11">
        <f t="shared" si="28"/>
        <v>59.86078886310905</v>
      </c>
    </row>
    <row r="20" spans="1:106" x14ac:dyDescent="0.2">
      <c r="A20" s="27"/>
      <c r="B20" s="61">
        <v>16</v>
      </c>
      <c r="C20" s="10">
        <v>82.215850000000003</v>
      </c>
      <c r="D20" s="2">
        <v>86.493499999999997</v>
      </c>
      <c r="E20" s="2">
        <v>93.64725</v>
      </c>
      <c r="F20" s="2">
        <v>91.319450000000003</v>
      </c>
      <c r="G20" s="2">
        <v>106.1885</v>
      </c>
      <c r="H20" s="2">
        <v>100.2302</v>
      </c>
      <c r="I20" s="2">
        <v>103.69550000000001</v>
      </c>
      <c r="J20" s="2">
        <v>98.807099999999991</v>
      </c>
      <c r="K20" s="2">
        <v>0.66541349999999999</v>
      </c>
      <c r="L20" s="2">
        <v>0.66298600000000008</v>
      </c>
      <c r="M20" s="2">
        <v>0.69740199999999997</v>
      </c>
      <c r="N20" s="2">
        <v>0.69802300000000006</v>
      </c>
      <c r="O20" s="2">
        <v>1.0214300000000001</v>
      </c>
      <c r="P20" s="2">
        <v>0.89590250000000005</v>
      </c>
      <c r="Q20" s="2">
        <v>0.95741699999999996</v>
      </c>
      <c r="R20" s="2">
        <v>0.96192699999999998</v>
      </c>
      <c r="S20" s="2">
        <v>1.46</v>
      </c>
      <c r="T20" s="2">
        <v>1.3875</v>
      </c>
      <c r="U20" s="2">
        <v>1.2825000000000002</v>
      </c>
      <c r="V20" s="2">
        <v>1.3149999999999999</v>
      </c>
      <c r="W20" s="2">
        <v>1.1325000000000001</v>
      </c>
      <c r="X20" s="2">
        <v>1.1975</v>
      </c>
      <c r="Y20" s="2">
        <v>1.1575</v>
      </c>
      <c r="Z20" s="2">
        <v>1.2149999999999999</v>
      </c>
      <c r="AA20" s="2">
        <v>0.74250050000000001</v>
      </c>
      <c r="AB20" s="2">
        <v>0.6875</v>
      </c>
      <c r="AC20" s="2">
        <v>0.6225004999999999</v>
      </c>
      <c r="AD20" s="2">
        <v>0.67500000000000004</v>
      </c>
      <c r="AE20" s="2">
        <v>0.54</v>
      </c>
      <c r="AF20" s="2">
        <v>0.59</v>
      </c>
      <c r="AG20" s="2">
        <v>0.56999999999999995</v>
      </c>
      <c r="AH20" s="2">
        <v>0.59499999999999997</v>
      </c>
      <c r="AI20" s="2">
        <v>0.47750000000000004</v>
      </c>
      <c r="AJ20" s="2">
        <v>0.51750000000000007</v>
      </c>
      <c r="AK20" s="2">
        <v>0.47249949999999996</v>
      </c>
      <c r="AL20" s="2">
        <v>0.46750000000000003</v>
      </c>
      <c r="AM20" s="2">
        <v>0.39249999999999996</v>
      </c>
      <c r="AN20" s="2">
        <v>0.42000000000000004</v>
      </c>
      <c r="AO20" s="2">
        <v>0.41000000000000003</v>
      </c>
      <c r="AP20" s="2">
        <v>0.46250000000000002</v>
      </c>
      <c r="AQ20" s="2">
        <v>0.48</v>
      </c>
      <c r="AR20" s="2">
        <v>0.3725</v>
      </c>
      <c r="AS20" s="2">
        <v>0.38000049999999996</v>
      </c>
      <c r="AT20" s="2">
        <v>0.36</v>
      </c>
      <c r="AU20" s="2">
        <v>0.36</v>
      </c>
      <c r="AV20" s="2">
        <v>0.38</v>
      </c>
      <c r="AW20" s="2">
        <v>0.36499999999999999</v>
      </c>
      <c r="AX20" s="2">
        <v>0.32500050000000003</v>
      </c>
      <c r="AY20" s="2">
        <v>0.97144199999999992</v>
      </c>
      <c r="AZ20" s="2">
        <v>0.92024949999999994</v>
      </c>
      <c r="BA20" s="2">
        <v>0.89338699999999993</v>
      </c>
      <c r="BB20" s="2">
        <v>0.91664250000000003</v>
      </c>
      <c r="BC20" s="2">
        <v>1.15751</v>
      </c>
      <c r="BD20" s="2">
        <v>1.0726550000000001</v>
      </c>
      <c r="BE20" s="2">
        <v>1.10839</v>
      </c>
      <c r="BF20" s="2">
        <v>1.168695</v>
      </c>
      <c r="BG20" s="2">
        <v>0.49391699999999999</v>
      </c>
      <c r="BH20" s="2">
        <v>0.43375849999999999</v>
      </c>
      <c r="BI20" s="2">
        <v>0.45928000000000002</v>
      </c>
      <c r="BJ20" s="2">
        <v>0.447382</v>
      </c>
      <c r="BK20" s="2">
        <v>0.53693649999999993</v>
      </c>
      <c r="BL20" s="2">
        <v>0.53957549999999999</v>
      </c>
      <c r="BM20" s="2">
        <v>0.53801300000000007</v>
      </c>
      <c r="BN20" s="2">
        <v>0.57478899999999999</v>
      </c>
      <c r="BO20" s="2">
        <v>63.259349999999998</v>
      </c>
      <c r="BP20" s="2">
        <v>65.179550000000006</v>
      </c>
      <c r="BQ20" s="2">
        <v>64.880549999999999</v>
      </c>
      <c r="BR20" s="2">
        <v>65.597899999999996</v>
      </c>
      <c r="BS20" s="2">
        <v>76.880300000000005</v>
      </c>
      <c r="BT20" s="2">
        <v>74.452749999999995</v>
      </c>
      <c r="BU20" s="2">
        <v>73.282450000000011</v>
      </c>
      <c r="BV20" s="2">
        <v>75.989149999999995</v>
      </c>
      <c r="BW20" s="2">
        <f t="shared" si="0"/>
        <v>32.87671232876712</v>
      </c>
      <c r="BX20" s="2">
        <f t="shared" si="1"/>
        <v>26.846846846846852</v>
      </c>
      <c r="BY20" s="2">
        <f t="shared" si="2"/>
        <v>29.6296686159844</v>
      </c>
      <c r="BZ20" s="2">
        <f t="shared" si="3"/>
        <v>27.376425855513308</v>
      </c>
      <c r="CA20" s="2">
        <f t="shared" si="4"/>
        <v>31.788079470198671</v>
      </c>
      <c r="CB20" s="2">
        <f t="shared" si="5"/>
        <v>31.732776617954073</v>
      </c>
      <c r="CC20" s="2">
        <f t="shared" si="6"/>
        <v>31.533477321814257</v>
      </c>
      <c r="CD20" s="2">
        <f t="shared" si="7"/>
        <v>26.74901234567902</v>
      </c>
      <c r="CE20" s="2">
        <f t="shared" si="8"/>
        <v>67.123287671232873</v>
      </c>
      <c r="CF20" s="2">
        <f t="shared" si="9"/>
        <v>73.153153153153141</v>
      </c>
      <c r="CG20" s="2">
        <f t="shared" si="10"/>
        <v>70.3703313840156</v>
      </c>
      <c r="CH20" s="2">
        <f t="shared" si="11"/>
        <v>72.623574144486696</v>
      </c>
      <c r="CI20" s="2">
        <f t="shared" si="12"/>
        <v>68.211920529801333</v>
      </c>
      <c r="CJ20" s="2">
        <f t="shared" si="13"/>
        <v>68.267223382045927</v>
      </c>
      <c r="CK20" s="2">
        <f t="shared" si="14"/>
        <v>68.46652267818574</v>
      </c>
      <c r="CL20" s="2">
        <f t="shared" si="15"/>
        <v>73.25098765432098</v>
      </c>
      <c r="CM20" s="2">
        <f t="shared" si="16"/>
        <v>33.561643835616437</v>
      </c>
      <c r="CN20" s="2">
        <f t="shared" si="17"/>
        <v>36.576576576576578</v>
      </c>
      <c r="CO20" s="2">
        <f t="shared" si="18"/>
        <v>35.1851656920078</v>
      </c>
      <c r="CP20" s="2">
        <f t="shared" si="19"/>
        <v>36.311787072243348</v>
      </c>
      <c r="CQ20" s="2">
        <f t="shared" si="20"/>
        <v>34.105960264900666</v>
      </c>
      <c r="CR20" s="2">
        <f t="shared" si="21"/>
        <v>34.133611691022963</v>
      </c>
      <c r="CS20" s="2">
        <f t="shared" si="22"/>
        <v>34.233261339092877</v>
      </c>
      <c r="CT20" s="2">
        <f t="shared" si="23"/>
        <v>36.625493827160497</v>
      </c>
      <c r="CU20" s="4">
        <f t="shared" si="24"/>
        <v>66.438356164383563</v>
      </c>
      <c r="CV20" s="4">
        <f t="shared" si="25"/>
        <v>63.423423423423422</v>
      </c>
      <c r="CW20" s="4">
        <f t="shared" si="26"/>
        <v>64.8148343079922</v>
      </c>
      <c r="CX20" s="4">
        <f t="shared" si="27"/>
        <v>63.688212927756652</v>
      </c>
      <c r="CY20" s="4">
        <f t="shared" si="28"/>
        <v>65.894039735099341</v>
      </c>
      <c r="CZ20" s="4">
        <f t="shared" si="28"/>
        <v>65.866388308977037</v>
      </c>
      <c r="DA20" s="4">
        <f t="shared" si="28"/>
        <v>65.766738660907123</v>
      </c>
      <c r="DB20" s="11">
        <f t="shared" si="28"/>
        <v>63.374506172839503</v>
      </c>
    </row>
    <row r="21" spans="1:106" ht="16" thickBot="1" x14ac:dyDescent="0.25">
      <c r="A21" s="27"/>
      <c r="B21" s="61">
        <v>17</v>
      </c>
      <c r="C21" s="12">
        <v>119.70150000000001</v>
      </c>
      <c r="D21" s="13">
        <v>117.07599999999999</v>
      </c>
      <c r="E21" s="13">
        <v>114.04599999999999</v>
      </c>
      <c r="F21" s="13">
        <v>120.6305</v>
      </c>
      <c r="G21" s="13">
        <v>118.577</v>
      </c>
      <c r="H21" s="13">
        <v>123.08</v>
      </c>
      <c r="I21" s="13">
        <v>122.157</v>
      </c>
      <c r="J21" s="13">
        <v>118.53649999999999</v>
      </c>
      <c r="K21" s="13">
        <v>1.234885</v>
      </c>
      <c r="L21" s="13">
        <v>1.183595</v>
      </c>
      <c r="M21" s="13">
        <v>1.1807699999999999</v>
      </c>
      <c r="N21" s="13">
        <v>1.199425</v>
      </c>
      <c r="O21" s="13">
        <v>1.1273650000000002</v>
      </c>
      <c r="P21" s="13">
        <v>1.102735</v>
      </c>
      <c r="Q21" s="13">
        <v>1.14723</v>
      </c>
      <c r="R21" s="13">
        <v>1.1510750000000001</v>
      </c>
      <c r="S21" s="13">
        <v>1.0024999999999999</v>
      </c>
      <c r="T21" s="13">
        <v>1.0249999999999999</v>
      </c>
      <c r="U21" s="13">
        <v>1.0525</v>
      </c>
      <c r="V21" s="13">
        <v>0.995</v>
      </c>
      <c r="W21" s="13">
        <v>1.0125</v>
      </c>
      <c r="X21" s="13">
        <v>0.97499999999999998</v>
      </c>
      <c r="Y21" s="13">
        <v>0.98249999999999993</v>
      </c>
      <c r="Z21" s="13">
        <v>1.0125</v>
      </c>
      <c r="AA21" s="13">
        <v>0.5</v>
      </c>
      <c r="AB21" s="13">
        <v>0.51</v>
      </c>
      <c r="AC21" s="13">
        <v>0.53500000000000003</v>
      </c>
      <c r="AD21" s="13">
        <v>0.505</v>
      </c>
      <c r="AE21" s="13">
        <v>0.495</v>
      </c>
      <c r="AF21" s="13">
        <v>0.48499999999999999</v>
      </c>
      <c r="AG21" s="13">
        <v>0.48499999999999999</v>
      </c>
      <c r="AH21" s="13">
        <v>0.51249999999999996</v>
      </c>
      <c r="AI21" s="13">
        <v>0.36749999999999999</v>
      </c>
      <c r="AJ21" s="13">
        <v>0.3775</v>
      </c>
      <c r="AK21" s="13">
        <v>0.35749999999999998</v>
      </c>
      <c r="AL21" s="13">
        <v>0.34749999999999998</v>
      </c>
      <c r="AM21" s="13">
        <v>0.39749999999999996</v>
      </c>
      <c r="AN21" s="13">
        <v>0.35499999999999998</v>
      </c>
      <c r="AO21" s="13">
        <v>0.39749999999999996</v>
      </c>
      <c r="AP21" s="13">
        <v>0.35499999999999998</v>
      </c>
      <c r="AQ21" s="13">
        <v>0.27</v>
      </c>
      <c r="AR21" s="13">
        <v>0.28000000000000003</v>
      </c>
      <c r="AS21" s="13">
        <v>0.30750050000000001</v>
      </c>
      <c r="AT21" s="13">
        <v>0.29249999999999998</v>
      </c>
      <c r="AU21" s="13">
        <v>0.22499999999999998</v>
      </c>
      <c r="AV21" s="13">
        <v>0.27</v>
      </c>
      <c r="AW21" s="13">
        <v>0.19500000000000001</v>
      </c>
      <c r="AX21" s="13">
        <v>0.26500000000000001</v>
      </c>
      <c r="AY21" s="13">
        <v>1.237965</v>
      </c>
      <c r="AZ21" s="13">
        <v>1.21319</v>
      </c>
      <c r="BA21" s="13">
        <v>1.2424400000000002</v>
      </c>
      <c r="BB21" s="13">
        <v>1.1935199999999999</v>
      </c>
      <c r="BC21" s="13">
        <v>1.1412599999999999</v>
      </c>
      <c r="BD21" s="13">
        <v>1.07535</v>
      </c>
      <c r="BE21" s="13">
        <v>1.1268500000000001</v>
      </c>
      <c r="BF21" s="13">
        <v>1.165845</v>
      </c>
      <c r="BG21" s="13">
        <v>0.62091200000000002</v>
      </c>
      <c r="BH21" s="13">
        <v>0.60394749999999997</v>
      </c>
      <c r="BI21" s="13">
        <v>0.61870749999999997</v>
      </c>
      <c r="BJ21" s="13">
        <v>0.6075585</v>
      </c>
      <c r="BK21" s="13">
        <v>0.56123100000000004</v>
      </c>
      <c r="BL21" s="13">
        <v>0.51787649999999996</v>
      </c>
      <c r="BM21" s="13">
        <v>0.56694500000000003</v>
      </c>
      <c r="BN21" s="13">
        <v>0.60632599999999992</v>
      </c>
      <c r="BO21" s="13">
        <v>91.535300000000007</v>
      </c>
      <c r="BP21" s="13">
        <v>89.086550000000003</v>
      </c>
      <c r="BQ21" s="13">
        <v>89.164099999999991</v>
      </c>
      <c r="BR21" s="13">
        <v>91.539349999999999</v>
      </c>
      <c r="BS21" s="13">
        <v>77.668549999999996</v>
      </c>
      <c r="BT21" s="13">
        <v>76.553150000000002</v>
      </c>
      <c r="BU21" s="13">
        <v>80.287399999999991</v>
      </c>
      <c r="BV21" s="13">
        <v>76.785449999999997</v>
      </c>
      <c r="BW21" s="14">
        <f t="shared" si="0"/>
        <v>26.932668329177062</v>
      </c>
      <c r="BX21" s="14">
        <f t="shared" si="1"/>
        <v>27.317073170731714</v>
      </c>
      <c r="BY21" s="14">
        <f t="shared" si="2"/>
        <v>29.216199524940617</v>
      </c>
      <c r="BZ21" s="14">
        <f t="shared" si="3"/>
        <v>29.396984924623116</v>
      </c>
      <c r="CA21" s="14">
        <f t="shared" si="4"/>
        <v>22.222222222222221</v>
      </c>
      <c r="CB21" s="14">
        <f t="shared" si="5"/>
        <v>27.692307692307693</v>
      </c>
      <c r="CC21" s="14">
        <f t="shared" si="6"/>
        <v>19.847328244274813</v>
      </c>
      <c r="CD21" s="14">
        <f t="shared" si="7"/>
        <v>26.172839506172842</v>
      </c>
      <c r="CE21" s="14">
        <f t="shared" si="8"/>
        <v>73.067331670822938</v>
      </c>
      <c r="CF21" s="14">
        <f t="shared" si="9"/>
        <v>72.682926829268283</v>
      </c>
      <c r="CG21" s="14">
        <f t="shared" si="10"/>
        <v>70.78380047505938</v>
      </c>
      <c r="CH21" s="14">
        <f t="shared" si="11"/>
        <v>70.603015075376888</v>
      </c>
      <c r="CI21" s="14">
        <f t="shared" si="12"/>
        <v>77.777777777777771</v>
      </c>
      <c r="CJ21" s="14">
        <f t="shared" si="13"/>
        <v>72.307692307692307</v>
      </c>
      <c r="CK21" s="14">
        <f t="shared" si="14"/>
        <v>80.15267175572518</v>
      </c>
      <c r="CL21" s="14">
        <f t="shared" si="15"/>
        <v>73.827160493827165</v>
      </c>
      <c r="CM21" s="14">
        <f t="shared" si="16"/>
        <v>36.533665835411469</v>
      </c>
      <c r="CN21" s="14">
        <f t="shared" si="17"/>
        <v>36.341463414634148</v>
      </c>
      <c r="CO21" s="14">
        <f t="shared" si="18"/>
        <v>35.391900237529697</v>
      </c>
      <c r="CP21" s="14">
        <f t="shared" si="19"/>
        <v>35.301507537688444</v>
      </c>
      <c r="CQ21" s="14">
        <f t="shared" si="20"/>
        <v>38.888888888888893</v>
      </c>
      <c r="CR21" s="14">
        <f t="shared" si="21"/>
        <v>36.153846153846153</v>
      </c>
      <c r="CS21" s="14">
        <f t="shared" si="22"/>
        <v>40.07633587786259</v>
      </c>
      <c r="CT21" s="14">
        <f t="shared" si="23"/>
        <v>36.913580246913583</v>
      </c>
      <c r="CU21" s="14">
        <f t="shared" si="24"/>
        <v>63.466334164588531</v>
      </c>
      <c r="CV21" s="14">
        <f t="shared" si="25"/>
        <v>63.658536585365852</v>
      </c>
      <c r="CW21" s="14">
        <f t="shared" si="26"/>
        <v>64.608099762470303</v>
      </c>
      <c r="CX21" s="14">
        <f t="shared" si="27"/>
        <v>64.698492462311549</v>
      </c>
      <c r="CY21" s="14">
        <f t="shared" ref="CY21:DB21" si="29">100-CQ21</f>
        <v>61.111111111111107</v>
      </c>
      <c r="CZ21" s="14">
        <f t="shared" si="29"/>
        <v>63.846153846153847</v>
      </c>
      <c r="DA21" s="14">
        <f t="shared" si="29"/>
        <v>59.92366412213741</v>
      </c>
      <c r="DB21" s="15">
        <f t="shared" si="29"/>
        <v>63.086419753086417</v>
      </c>
    </row>
    <row r="22" spans="1:106" x14ac:dyDescent="0.2">
      <c r="A22" s="28" t="s">
        <v>2</v>
      </c>
      <c r="B22" s="61">
        <v>18</v>
      </c>
      <c r="C22" s="6">
        <v>105.735</v>
      </c>
      <c r="D22" s="7">
        <v>107.87899999999999</v>
      </c>
      <c r="E22" s="7">
        <v>101.273</v>
      </c>
      <c r="F22" s="7">
        <v>101.0565</v>
      </c>
      <c r="G22" s="7">
        <v>106.197</v>
      </c>
      <c r="H22" s="7">
        <v>100.84</v>
      </c>
      <c r="I22" s="7">
        <v>97.691850000000002</v>
      </c>
      <c r="J22" s="7">
        <v>96.582999999999998</v>
      </c>
      <c r="K22" s="7">
        <v>0.99841000000000002</v>
      </c>
      <c r="L22" s="7">
        <v>1.0068360000000001</v>
      </c>
      <c r="M22" s="7">
        <v>0.94059999999999999</v>
      </c>
      <c r="N22" s="7">
        <v>0.94102400000000008</v>
      </c>
      <c r="O22" s="7">
        <v>1.01779</v>
      </c>
      <c r="P22" s="7">
        <v>1.11328</v>
      </c>
      <c r="Q22" s="7">
        <v>0.94066700000000003</v>
      </c>
      <c r="R22" s="7">
        <v>0.89566449999999997</v>
      </c>
      <c r="S22" s="7">
        <v>1.135</v>
      </c>
      <c r="T22" s="7">
        <v>1.1125</v>
      </c>
      <c r="U22" s="7">
        <v>1.1850000000000001</v>
      </c>
      <c r="V22" s="7">
        <v>1.1875</v>
      </c>
      <c r="W22" s="7">
        <v>1.1299999999999999</v>
      </c>
      <c r="X22" s="7">
        <v>1.19</v>
      </c>
      <c r="Y22" s="7">
        <v>1.23</v>
      </c>
      <c r="Z22" s="7">
        <v>1.2425000000000002</v>
      </c>
      <c r="AA22" s="7">
        <v>0.57250000000000001</v>
      </c>
      <c r="AB22" s="7">
        <v>0.55000000000000004</v>
      </c>
      <c r="AC22" s="7">
        <v>0.58749999999999991</v>
      </c>
      <c r="AD22" s="7">
        <v>0.59749999999999992</v>
      </c>
      <c r="AE22" s="7">
        <v>0.5625</v>
      </c>
      <c r="AF22" s="7">
        <v>0.59499999999999997</v>
      </c>
      <c r="AG22" s="7">
        <v>0.59250000000000003</v>
      </c>
      <c r="AH22" s="7">
        <v>0.625</v>
      </c>
      <c r="AI22" s="7">
        <v>0.48499999999999999</v>
      </c>
      <c r="AJ22" s="7">
        <v>0.42</v>
      </c>
      <c r="AK22" s="7">
        <v>0.47</v>
      </c>
      <c r="AL22" s="7">
        <v>0.4425</v>
      </c>
      <c r="AM22" s="7">
        <v>0.4375</v>
      </c>
      <c r="AN22" s="7">
        <v>0.45</v>
      </c>
      <c r="AO22" s="7">
        <v>0.54</v>
      </c>
      <c r="AP22" s="7">
        <v>0.5</v>
      </c>
      <c r="AQ22" s="7">
        <v>0.16250000000000001</v>
      </c>
      <c r="AR22" s="7">
        <v>0.28000000000000003</v>
      </c>
      <c r="AS22" s="7">
        <v>0.27</v>
      </c>
      <c r="AT22" s="7">
        <v>0.28249999999999997</v>
      </c>
      <c r="AU22" s="7">
        <v>0.26500000000000001</v>
      </c>
      <c r="AV22" s="7">
        <v>0.27249999999999996</v>
      </c>
      <c r="AW22" s="7">
        <v>0.17749999999999999</v>
      </c>
      <c r="AX22" s="7">
        <v>0.23499999999999999</v>
      </c>
      <c r="AY22" s="7">
        <v>1.133065</v>
      </c>
      <c r="AZ22" s="7">
        <v>1.12002</v>
      </c>
      <c r="BA22" s="7">
        <v>1.1146050000000001</v>
      </c>
      <c r="BB22" s="7">
        <v>1.1174249999999999</v>
      </c>
      <c r="BC22" s="7">
        <v>1.15012</v>
      </c>
      <c r="BD22" s="7">
        <v>1.32481</v>
      </c>
      <c r="BE22" s="7">
        <v>1.15622</v>
      </c>
      <c r="BF22" s="7">
        <v>1.1129450000000001</v>
      </c>
      <c r="BG22" s="7">
        <v>0.56336600000000003</v>
      </c>
      <c r="BH22" s="7">
        <v>0.55301050000000007</v>
      </c>
      <c r="BI22" s="7">
        <v>0.54394450000000005</v>
      </c>
      <c r="BJ22" s="7">
        <v>0.5545485</v>
      </c>
      <c r="BK22" s="7">
        <v>0.56918049999999998</v>
      </c>
      <c r="BL22" s="7">
        <v>0.67044100000000006</v>
      </c>
      <c r="BM22" s="7">
        <v>0.567963</v>
      </c>
      <c r="BN22" s="7">
        <v>0.56259499999999996</v>
      </c>
      <c r="BO22" s="7">
        <v>77.11</v>
      </c>
      <c r="BP22" s="7">
        <v>73.396000000000001</v>
      </c>
      <c r="BQ22" s="7">
        <v>77.319250000000011</v>
      </c>
      <c r="BR22" s="7">
        <v>75.934300000000007</v>
      </c>
      <c r="BS22" s="7">
        <v>87.223050000000001</v>
      </c>
      <c r="BT22" s="7">
        <v>84.993099999999998</v>
      </c>
      <c r="BU22" s="7">
        <v>83.981300000000005</v>
      </c>
      <c r="BV22" s="7">
        <v>84.3322</v>
      </c>
      <c r="BW22" s="8">
        <f t="shared" si="0"/>
        <v>14.317180616740089</v>
      </c>
      <c r="BX22" s="8">
        <f t="shared" si="1"/>
        <v>25.168539325842698</v>
      </c>
      <c r="BY22" s="8">
        <f t="shared" si="2"/>
        <v>22.784810126582279</v>
      </c>
      <c r="BZ22" s="8">
        <f t="shared" si="3"/>
        <v>23.789473684210524</v>
      </c>
      <c r="CA22" s="8">
        <f t="shared" si="4"/>
        <v>23.451327433628322</v>
      </c>
      <c r="CB22" s="8">
        <f t="shared" si="5"/>
        <v>22.899159663865547</v>
      </c>
      <c r="CC22" s="8">
        <f t="shared" si="6"/>
        <v>14.43089430894309</v>
      </c>
      <c r="CD22" s="8">
        <f t="shared" si="7"/>
        <v>18.913480885311866</v>
      </c>
      <c r="CE22" s="8">
        <f t="shared" si="8"/>
        <v>85.682819383259911</v>
      </c>
      <c r="CF22" s="8">
        <f t="shared" si="9"/>
        <v>74.831460674157299</v>
      </c>
      <c r="CG22" s="8">
        <f t="shared" si="10"/>
        <v>77.215189873417728</v>
      </c>
      <c r="CH22" s="8">
        <f t="shared" si="11"/>
        <v>76.21052631578948</v>
      </c>
      <c r="CI22" s="8">
        <f t="shared" si="12"/>
        <v>76.548672566371678</v>
      </c>
      <c r="CJ22" s="8">
        <f t="shared" si="13"/>
        <v>77.100840336134453</v>
      </c>
      <c r="CK22" s="8">
        <f t="shared" si="14"/>
        <v>85.569105691056905</v>
      </c>
      <c r="CL22" s="8">
        <f t="shared" si="15"/>
        <v>81.08651911468813</v>
      </c>
      <c r="CM22" s="8">
        <f t="shared" si="16"/>
        <v>42.841409691629956</v>
      </c>
      <c r="CN22" s="8">
        <f t="shared" si="17"/>
        <v>37.415730337078649</v>
      </c>
      <c r="CO22" s="8">
        <f t="shared" si="18"/>
        <v>38.607594936708864</v>
      </c>
      <c r="CP22" s="8">
        <f t="shared" si="19"/>
        <v>38.10526315789474</v>
      </c>
      <c r="CQ22" s="8">
        <f t="shared" si="20"/>
        <v>38.274336283185839</v>
      </c>
      <c r="CR22" s="8">
        <f t="shared" si="21"/>
        <v>38.550420168067227</v>
      </c>
      <c r="CS22" s="8">
        <f t="shared" si="22"/>
        <v>42.784552845528459</v>
      </c>
      <c r="CT22" s="8">
        <f t="shared" si="23"/>
        <v>40.543259557344072</v>
      </c>
      <c r="CU22" s="8">
        <f t="shared" si="24"/>
        <v>57.158590308370044</v>
      </c>
      <c r="CV22" s="8">
        <f t="shared" si="25"/>
        <v>62.584269662921351</v>
      </c>
      <c r="CW22" s="8">
        <f t="shared" si="26"/>
        <v>61.392405063291136</v>
      </c>
      <c r="CX22" s="8">
        <f t="shared" si="27"/>
        <v>61.89473684210526</v>
      </c>
      <c r="CY22" s="8">
        <f t="shared" ref="CY22:DB37" si="30">100-CQ22</f>
        <v>61.725663716814161</v>
      </c>
      <c r="CZ22" s="8">
        <f t="shared" si="30"/>
        <v>61.449579831932773</v>
      </c>
      <c r="DA22" s="8">
        <f t="shared" si="30"/>
        <v>57.215447154471541</v>
      </c>
      <c r="DB22" s="9">
        <f t="shared" si="30"/>
        <v>59.456740442655928</v>
      </c>
    </row>
    <row r="23" spans="1:106" x14ac:dyDescent="0.2">
      <c r="A23" s="28"/>
      <c r="B23" s="61">
        <v>19</v>
      </c>
      <c r="C23" s="10">
        <v>86.075699999999998</v>
      </c>
      <c r="D23" s="2">
        <v>85.354749999999996</v>
      </c>
      <c r="E23" s="2">
        <v>80.808999999999997</v>
      </c>
      <c r="F23" s="2">
        <v>84.094249999999988</v>
      </c>
      <c r="G23" s="2">
        <v>90.956100000000006</v>
      </c>
      <c r="H23" s="2">
        <v>86.335399999999993</v>
      </c>
      <c r="I23" s="2">
        <v>86.198450000000008</v>
      </c>
      <c r="J23" s="2">
        <v>86.3857</v>
      </c>
      <c r="K23" s="2">
        <v>0.99622150000000009</v>
      </c>
      <c r="L23" s="2">
        <v>1.027865</v>
      </c>
      <c r="M23" s="2">
        <v>0.90636000000000005</v>
      </c>
      <c r="N23" s="2">
        <v>0.99113099999999998</v>
      </c>
      <c r="O23" s="2">
        <v>0.97038800000000003</v>
      </c>
      <c r="P23" s="2">
        <v>0.91131850000000003</v>
      </c>
      <c r="Q23" s="2">
        <v>0.9451505</v>
      </c>
      <c r="R23" s="2">
        <v>0.95569400000000004</v>
      </c>
      <c r="S23" s="2">
        <v>1.395</v>
      </c>
      <c r="T23" s="2">
        <v>1.4075000000000002</v>
      </c>
      <c r="U23" s="2">
        <v>1.4849999999999999</v>
      </c>
      <c r="V23" s="2">
        <v>1.4275</v>
      </c>
      <c r="W23" s="2">
        <v>1.32</v>
      </c>
      <c r="X23" s="2">
        <v>1.39</v>
      </c>
      <c r="Y23" s="2">
        <v>1.3925000000000001</v>
      </c>
      <c r="Z23" s="2">
        <v>1.3900000000000001</v>
      </c>
      <c r="AA23" s="2">
        <v>0.71499999999999997</v>
      </c>
      <c r="AB23" s="2">
        <v>0.72750000000000004</v>
      </c>
      <c r="AC23" s="2">
        <v>0.74</v>
      </c>
      <c r="AD23" s="2">
        <v>0.72750000000000004</v>
      </c>
      <c r="AE23" s="2">
        <v>0.64500000000000002</v>
      </c>
      <c r="AF23" s="2">
        <v>0.7</v>
      </c>
      <c r="AG23" s="2">
        <v>0.70750000000000002</v>
      </c>
      <c r="AH23" s="2">
        <v>0.67749999999999999</v>
      </c>
      <c r="AI23" s="2">
        <v>0.52500000000000002</v>
      </c>
      <c r="AJ23" s="2">
        <v>0.53750000000000009</v>
      </c>
      <c r="AK23" s="2">
        <v>0.59499999999999997</v>
      </c>
      <c r="AL23" s="2">
        <v>0.53500000000000003</v>
      </c>
      <c r="AM23" s="2">
        <v>0.51</v>
      </c>
      <c r="AN23" s="2">
        <v>0.52</v>
      </c>
      <c r="AO23" s="2">
        <v>0.53750000000000009</v>
      </c>
      <c r="AP23" s="2">
        <v>0.54</v>
      </c>
      <c r="AQ23" s="2">
        <v>0.29500000000000004</v>
      </c>
      <c r="AR23" s="2">
        <v>0.30499999999999999</v>
      </c>
      <c r="AS23" s="2">
        <v>0.28249999999999997</v>
      </c>
      <c r="AT23" s="2">
        <v>0.33250049999999998</v>
      </c>
      <c r="AU23" s="2">
        <v>0.33999950000000001</v>
      </c>
      <c r="AV23" s="2">
        <v>0.36</v>
      </c>
      <c r="AW23" s="2">
        <v>0.28749999999999998</v>
      </c>
      <c r="AX23" s="2">
        <v>0.32999999999999996</v>
      </c>
      <c r="AY23" s="2">
        <v>1.3880749999999999</v>
      </c>
      <c r="AZ23" s="2">
        <v>1.445805</v>
      </c>
      <c r="BA23" s="2">
        <v>1.34595</v>
      </c>
      <c r="BB23" s="2">
        <v>1.41479</v>
      </c>
      <c r="BC23" s="2">
        <v>1.2806999999999999</v>
      </c>
      <c r="BD23" s="2">
        <v>1.2664500000000001</v>
      </c>
      <c r="BE23" s="2">
        <v>1.315995</v>
      </c>
      <c r="BF23" s="2">
        <v>1.328635</v>
      </c>
      <c r="BG23" s="2">
        <v>0.68059000000000003</v>
      </c>
      <c r="BH23" s="2">
        <v>0.73393700000000006</v>
      </c>
      <c r="BI23" s="2">
        <v>0.6645375</v>
      </c>
      <c r="BJ23" s="2">
        <v>0.71645399999999992</v>
      </c>
      <c r="BK23" s="2">
        <v>0.63295499999999993</v>
      </c>
      <c r="BL23" s="2">
        <v>0.61914500000000006</v>
      </c>
      <c r="BM23" s="2">
        <v>0.65990850000000001</v>
      </c>
      <c r="BN23" s="2">
        <v>0.64776900000000004</v>
      </c>
      <c r="BO23" s="2">
        <v>83.964950000000002</v>
      </c>
      <c r="BP23" s="2">
        <v>80.765649999999994</v>
      </c>
      <c r="BQ23" s="2">
        <v>83.059400000000011</v>
      </c>
      <c r="BR23" s="2">
        <v>85.508250000000004</v>
      </c>
      <c r="BS23" s="2">
        <v>86.253199999999993</v>
      </c>
      <c r="BT23" s="2">
        <v>83.9495</v>
      </c>
      <c r="BU23" s="2">
        <v>86.926649999999995</v>
      </c>
      <c r="BV23" s="2">
        <v>85.521500000000003</v>
      </c>
      <c r="BW23" s="4">
        <f t="shared" si="0"/>
        <v>21.146953405017925</v>
      </c>
      <c r="BX23" s="4">
        <f t="shared" si="1"/>
        <v>21.669626998223798</v>
      </c>
      <c r="BY23" s="4">
        <f t="shared" si="2"/>
        <v>19.023569023569024</v>
      </c>
      <c r="BZ23" s="4">
        <f t="shared" si="3"/>
        <v>23.292504378283713</v>
      </c>
      <c r="CA23" s="4">
        <f t="shared" si="4"/>
        <v>25.757537878787879</v>
      </c>
      <c r="CB23" s="4">
        <f t="shared" si="5"/>
        <v>25.899280575539567</v>
      </c>
      <c r="CC23" s="4">
        <f t="shared" si="6"/>
        <v>20.646319569120283</v>
      </c>
      <c r="CD23" s="4">
        <f t="shared" si="7"/>
        <v>23.741007194244599</v>
      </c>
      <c r="CE23" s="4">
        <f t="shared" si="8"/>
        <v>78.853046594982075</v>
      </c>
      <c r="CF23" s="4">
        <f t="shared" si="9"/>
        <v>78.330373001776195</v>
      </c>
      <c r="CG23" s="4">
        <f t="shared" si="10"/>
        <v>80.976430976430976</v>
      </c>
      <c r="CH23" s="4">
        <f t="shared" si="11"/>
        <v>76.707495621716291</v>
      </c>
      <c r="CI23" s="4">
        <f t="shared" si="12"/>
        <v>74.242462121212128</v>
      </c>
      <c r="CJ23" s="4">
        <f t="shared" si="13"/>
        <v>74.100719424460436</v>
      </c>
      <c r="CK23" s="4">
        <f t="shared" si="14"/>
        <v>79.35368043087972</v>
      </c>
      <c r="CL23" s="4">
        <f t="shared" si="15"/>
        <v>76.258992805755398</v>
      </c>
      <c r="CM23" s="4">
        <f t="shared" si="16"/>
        <v>39.426523297491038</v>
      </c>
      <c r="CN23" s="4">
        <f t="shared" si="17"/>
        <v>39.165186500888105</v>
      </c>
      <c r="CO23" s="4">
        <f t="shared" si="18"/>
        <v>40.488215488215488</v>
      </c>
      <c r="CP23" s="4">
        <f t="shared" si="19"/>
        <v>38.353747810858145</v>
      </c>
      <c r="CQ23" s="4">
        <f t="shared" si="20"/>
        <v>37.121231060606064</v>
      </c>
      <c r="CR23" s="4">
        <f t="shared" si="21"/>
        <v>37.050359712230211</v>
      </c>
      <c r="CS23" s="4">
        <f t="shared" si="22"/>
        <v>39.676840215439853</v>
      </c>
      <c r="CT23" s="4">
        <f t="shared" si="23"/>
        <v>38.129496402877692</v>
      </c>
      <c r="CU23" s="4">
        <f t="shared" ref="CU23:CU37" si="31">100-CM23</f>
        <v>60.573476702508962</v>
      </c>
      <c r="CV23" s="4">
        <f t="shared" ref="CV23:CV37" si="32">100-CN23</f>
        <v>60.834813499111895</v>
      </c>
      <c r="CW23" s="4">
        <f t="shared" ref="CW23:CW37" si="33">100-CO23</f>
        <v>59.511784511784512</v>
      </c>
      <c r="CX23" s="4">
        <f t="shared" ref="CX23:CX37" si="34">100-CP23</f>
        <v>61.646252189141855</v>
      </c>
      <c r="CY23" s="4">
        <f t="shared" si="30"/>
        <v>62.878768939393936</v>
      </c>
      <c r="CZ23" s="4">
        <f t="shared" si="30"/>
        <v>62.949640287769789</v>
      </c>
      <c r="DA23" s="4">
        <f t="shared" si="30"/>
        <v>60.323159784560147</v>
      </c>
      <c r="DB23" s="11">
        <f t="shared" si="30"/>
        <v>61.870503597122308</v>
      </c>
    </row>
    <row r="24" spans="1:106" x14ac:dyDescent="0.2">
      <c r="A24" s="28"/>
      <c r="B24" s="61">
        <v>20</v>
      </c>
      <c r="C24" s="10">
        <v>100.26159999999999</v>
      </c>
      <c r="D24" s="2">
        <v>100.68235</v>
      </c>
      <c r="E24" s="2">
        <v>103.6835</v>
      </c>
      <c r="F24" s="2">
        <v>108.39699999999999</v>
      </c>
      <c r="G24" s="2">
        <v>118.52500000000001</v>
      </c>
      <c r="H24" s="2">
        <v>122.52850000000001</v>
      </c>
      <c r="I24" s="2">
        <v>113.8695</v>
      </c>
      <c r="J24" s="2">
        <v>111.3985</v>
      </c>
      <c r="K24" s="2">
        <v>0.85281800000000008</v>
      </c>
      <c r="L24" s="2">
        <v>0.88961400000000002</v>
      </c>
      <c r="M24" s="2">
        <v>0.82696649999999994</v>
      </c>
      <c r="N24" s="2">
        <v>0.91810700000000001</v>
      </c>
      <c r="O24" s="2">
        <v>1.1551450000000001</v>
      </c>
      <c r="P24" s="2">
        <v>1.2158850000000001</v>
      </c>
      <c r="Q24" s="2">
        <v>1.118795</v>
      </c>
      <c r="R24" s="2">
        <v>1.1082800000000002</v>
      </c>
      <c r="S24" s="2">
        <v>1.1975</v>
      </c>
      <c r="T24" s="2">
        <v>1.1924999999999999</v>
      </c>
      <c r="U24" s="2">
        <v>1.1575</v>
      </c>
      <c r="V24" s="2">
        <v>1.1074999999999999</v>
      </c>
      <c r="W24" s="2">
        <v>1.0125</v>
      </c>
      <c r="X24" s="2">
        <v>0.98</v>
      </c>
      <c r="Y24" s="2">
        <v>1.0550000000000002</v>
      </c>
      <c r="Z24" s="2">
        <v>1.0775000000000001</v>
      </c>
      <c r="AA24" s="2">
        <v>0.58499999999999996</v>
      </c>
      <c r="AB24" s="2">
        <v>0.58250000000000002</v>
      </c>
      <c r="AC24" s="2">
        <v>0.57250000000000001</v>
      </c>
      <c r="AD24" s="2">
        <v>0.54249999999999998</v>
      </c>
      <c r="AE24" s="2">
        <v>0.50249999999999995</v>
      </c>
      <c r="AF24" s="2">
        <v>0.50249999999999995</v>
      </c>
      <c r="AG24" s="2">
        <v>0.54499999999999993</v>
      </c>
      <c r="AH24" s="2">
        <v>0.53</v>
      </c>
      <c r="AI24" s="2">
        <v>0.4375</v>
      </c>
      <c r="AJ24" s="2">
        <v>0.42000000000000004</v>
      </c>
      <c r="AK24" s="2">
        <v>0.44750000000000001</v>
      </c>
      <c r="AL24" s="2">
        <v>0.38250000000000001</v>
      </c>
      <c r="AM24" s="2">
        <v>0.41000000000000003</v>
      </c>
      <c r="AN24" s="2">
        <v>0.33999999999999997</v>
      </c>
      <c r="AO24" s="2">
        <v>0.43</v>
      </c>
      <c r="AP24" s="2">
        <v>0.45750000000000002</v>
      </c>
      <c r="AQ24" s="2">
        <v>0.32499999999999996</v>
      </c>
      <c r="AR24" s="2">
        <v>0.35</v>
      </c>
      <c r="AS24" s="2">
        <v>0.28249999999999997</v>
      </c>
      <c r="AT24" s="2">
        <v>0.34250049999999999</v>
      </c>
      <c r="AU24" s="2">
        <v>0.1875</v>
      </c>
      <c r="AV24" s="2">
        <v>0.28749999999999998</v>
      </c>
      <c r="AW24" s="2">
        <v>0.18</v>
      </c>
      <c r="AX24" s="2">
        <v>0.185</v>
      </c>
      <c r="AY24" s="2">
        <v>1.0203250000000001</v>
      </c>
      <c r="AZ24" s="2">
        <v>1.0602</v>
      </c>
      <c r="BA24" s="2">
        <v>0.95733650000000003</v>
      </c>
      <c r="BB24" s="2">
        <v>1.0164800000000001</v>
      </c>
      <c r="BC24" s="2">
        <v>1.1694749999999998</v>
      </c>
      <c r="BD24" s="2">
        <v>1.1911400000000001</v>
      </c>
      <c r="BE24" s="2">
        <v>1.179435</v>
      </c>
      <c r="BF24" s="2">
        <v>1.1938749999999998</v>
      </c>
      <c r="BG24" s="2">
        <v>0.51696450000000005</v>
      </c>
      <c r="BH24" s="2">
        <v>0.53892999999999991</v>
      </c>
      <c r="BI24" s="2">
        <v>0.45612849999999999</v>
      </c>
      <c r="BJ24" s="2">
        <v>0.51297499999999996</v>
      </c>
      <c r="BK24" s="2">
        <v>0.59309349999999994</v>
      </c>
      <c r="BL24" s="2">
        <v>0.60106949999999992</v>
      </c>
      <c r="BM24" s="2">
        <v>0.59128350000000007</v>
      </c>
      <c r="BN24" s="2">
        <v>0.59570400000000001</v>
      </c>
      <c r="BO24" s="2">
        <v>87.985849999999999</v>
      </c>
      <c r="BP24" s="2">
        <v>87.319149999999993</v>
      </c>
      <c r="BQ24" s="2">
        <v>86.14009999999999</v>
      </c>
      <c r="BR24" s="2">
        <v>82.587699999999998</v>
      </c>
      <c r="BS24" s="2">
        <v>86.957999999999998</v>
      </c>
      <c r="BT24" s="2">
        <v>82.9512</v>
      </c>
      <c r="BU24" s="2">
        <v>84.938999999999993</v>
      </c>
      <c r="BV24" s="2">
        <v>84.6755</v>
      </c>
      <c r="BW24" s="4">
        <f t="shared" si="0"/>
        <v>27.139874739039659</v>
      </c>
      <c r="BX24" s="4">
        <f t="shared" si="1"/>
        <v>29.350104821802937</v>
      </c>
      <c r="BY24" s="4">
        <f t="shared" si="2"/>
        <v>24.406047516198704</v>
      </c>
      <c r="BZ24" s="4">
        <f t="shared" si="3"/>
        <v>30.925553047404065</v>
      </c>
      <c r="CA24" s="4">
        <f t="shared" si="4"/>
        <v>18.518518518518519</v>
      </c>
      <c r="CB24" s="4">
        <f t="shared" si="5"/>
        <v>29.336734693877549</v>
      </c>
      <c r="CC24" s="4">
        <f t="shared" si="6"/>
        <v>17.06161137440758</v>
      </c>
      <c r="CD24" s="4">
        <f t="shared" si="7"/>
        <v>17.169373549883986</v>
      </c>
      <c r="CE24" s="4">
        <f t="shared" si="8"/>
        <v>72.860125260960345</v>
      </c>
      <c r="CF24" s="4">
        <f t="shared" si="9"/>
        <v>70.649895178197056</v>
      </c>
      <c r="CG24" s="4">
        <f t="shared" si="10"/>
        <v>75.593952483801303</v>
      </c>
      <c r="CH24" s="4">
        <f t="shared" si="11"/>
        <v>69.074446952595935</v>
      </c>
      <c r="CI24" s="4">
        <f t="shared" si="12"/>
        <v>81.481481481481481</v>
      </c>
      <c r="CJ24" s="4">
        <f t="shared" si="13"/>
        <v>70.663265306122454</v>
      </c>
      <c r="CK24" s="4">
        <f t="shared" si="14"/>
        <v>82.938388625592424</v>
      </c>
      <c r="CL24" s="4">
        <f t="shared" si="15"/>
        <v>82.830626450116014</v>
      </c>
      <c r="CM24" s="4">
        <f t="shared" si="16"/>
        <v>36.430062630480172</v>
      </c>
      <c r="CN24" s="4">
        <f t="shared" si="17"/>
        <v>35.324947589098535</v>
      </c>
      <c r="CO24" s="4">
        <f t="shared" si="18"/>
        <v>37.796976241900651</v>
      </c>
      <c r="CP24" s="4">
        <f t="shared" si="19"/>
        <v>34.537223476297967</v>
      </c>
      <c r="CQ24" s="4">
        <f t="shared" si="20"/>
        <v>40.74074074074074</v>
      </c>
      <c r="CR24" s="4">
        <f t="shared" si="21"/>
        <v>35.33163265306122</v>
      </c>
      <c r="CS24" s="4">
        <f t="shared" si="22"/>
        <v>41.469194312796212</v>
      </c>
      <c r="CT24" s="4">
        <f t="shared" si="23"/>
        <v>41.415313225058</v>
      </c>
      <c r="CU24" s="4">
        <f t="shared" si="31"/>
        <v>63.569937369519828</v>
      </c>
      <c r="CV24" s="4">
        <f t="shared" si="32"/>
        <v>64.675052410901458</v>
      </c>
      <c r="CW24" s="4">
        <f t="shared" si="33"/>
        <v>62.203023758099349</v>
      </c>
      <c r="CX24" s="4">
        <f t="shared" si="34"/>
        <v>65.462776523702033</v>
      </c>
      <c r="CY24" s="4">
        <f t="shared" si="30"/>
        <v>59.25925925925926</v>
      </c>
      <c r="CZ24" s="4">
        <f t="shared" si="30"/>
        <v>64.66836734693878</v>
      </c>
      <c r="DA24" s="4">
        <f t="shared" si="30"/>
        <v>58.530805687203788</v>
      </c>
      <c r="DB24" s="11">
        <f t="shared" si="30"/>
        <v>58.584686774942</v>
      </c>
    </row>
    <row r="25" spans="1:106" x14ac:dyDescent="0.2">
      <c r="A25" s="28"/>
      <c r="B25" s="61">
        <v>21</v>
      </c>
      <c r="C25" s="10">
        <v>122.13800000000001</v>
      </c>
      <c r="D25" s="2">
        <v>112.15</v>
      </c>
      <c r="E25" s="2">
        <v>111.3695</v>
      </c>
      <c r="F25" s="2">
        <v>113.747</v>
      </c>
      <c r="G25" s="2">
        <v>112.94200000000001</v>
      </c>
      <c r="H25" s="2">
        <v>110.86</v>
      </c>
      <c r="I25" s="2">
        <v>115.114</v>
      </c>
      <c r="J25" s="2">
        <v>107.63200000000001</v>
      </c>
      <c r="K25" s="2">
        <v>1.3794900000000001</v>
      </c>
      <c r="L25" s="2">
        <v>1.24773</v>
      </c>
      <c r="M25" s="2">
        <v>1.211795</v>
      </c>
      <c r="N25" s="2">
        <v>1.176285</v>
      </c>
      <c r="O25" s="2">
        <v>1.21529</v>
      </c>
      <c r="P25" s="2">
        <v>1.2122250000000001</v>
      </c>
      <c r="Q25" s="2">
        <v>1.1679249999999999</v>
      </c>
      <c r="R25" s="2">
        <v>1.1224699999999999</v>
      </c>
      <c r="S25" s="2">
        <v>0.98249999999999993</v>
      </c>
      <c r="T25" s="2">
        <v>1.07</v>
      </c>
      <c r="U25" s="2">
        <v>1.0775000000000001</v>
      </c>
      <c r="V25" s="2">
        <v>1.0550000000000002</v>
      </c>
      <c r="W25" s="2">
        <v>1.0625</v>
      </c>
      <c r="X25" s="2">
        <v>1.0825</v>
      </c>
      <c r="Y25" s="2">
        <v>1.0425</v>
      </c>
      <c r="Z25" s="2">
        <v>1.115</v>
      </c>
      <c r="AA25" s="2">
        <v>0.49</v>
      </c>
      <c r="AB25" s="2">
        <v>0.53500000000000003</v>
      </c>
      <c r="AC25" s="2">
        <v>0.54</v>
      </c>
      <c r="AD25" s="2">
        <v>0.52500000000000002</v>
      </c>
      <c r="AE25" s="2">
        <v>0.53249999999999997</v>
      </c>
      <c r="AF25" s="2">
        <v>0.54499999999999993</v>
      </c>
      <c r="AG25" s="2">
        <v>0.52500000000000002</v>
      </c>
      <c r="AH25" s="2">
        <v>0.55249999999999999</v>
      </c>
      <c r="AI25" s="2">
        <v>0.41499999999999998</v>
      </c>
      <c r="AJ25" s="2">
        <v>0.42249999999999999</v>
      </c>
      <c r="AK25" s="2">
        <v>0.41249999999999998</v>
      </c>
      <c r="AL25" s="2">
        <v>0.4375</v>
      </c>
      <c r="AM25" s="2">
        <v>0.40250000000000002</v>
      </c>
      <c r="AN25" s="2">
        <v>0.41249999999999998</v>
      </c>
      <c r="AO25" s="2">
        <v>0.40249999999999997</v>
      </c>
      <c r="AP25" s="2">
        <v>0.46250000000000002</v>
      </c>
      <c r="AQ25" s="2">
        <v>0.15999950000000002</v>
      </c>
      <c r="AR25" s="2">
        <v>0.21250050000000001</v>
      </c>
      <c r="AS25" s="2">
        <v>0.24249999999999999</v>
      </c>
      <c r="AT25" s="2">
        <v>0.1925</v>
      </c>
      <c r="AU25" s="2">
        <v>0.2475</v>
      </c>
      <c r="AV25" s="2">
        <v>0.23749999999999999</v>
      </c>
      <c r="AW25" s="2">
        <v>0.2525</v>
      </c>
      <c r="AX25" s="2">
        <v>0.20500000000000002</v>
      </c>
      <c r="AY25" s="2">
        <v>1.3553600000000001</v>
      </c>
      <c r="AZ25" s="2">
        <v>1.3350749999999998</v>
      </c>
      <c r="BA25" s="2">
        <v>1.3057349999999999</v>
      </c>
      <c r="BB25" s="2">
        <v>1.240915</v>
      </c>
      <c r="BC25" s="2">
        <v>1.291255</v>
      </c>
      <c r="BD25" s="2">
        <v>1.312195</v>
      </c>
      <c r="BE25" s="2">
        <v>1.21743</v>
      </c>
      <c r="BF25" s="2">
        <v>1.251555</v>
      </c>
      <c r="BG25" s="2">
        <v>0.67713250000000003</v>
      </c>
      <c r="BH25" s="2">
        <v>0.67291849999999998</v>
      </c>
      <c r="BI25" s="2">
        <v>0.65662599999999993</v>
      </c>
      <c r="BJ25" s="2">
        <v>0.6212375</v>
      </c>
      <c r="BK25" s="2">
        <v>0.65046700000000002</v>
      </c>
      <c r="BL25" s="2">
        <v>0.65698800000000002</v>
      </c>
      <c r="BM25" s="2">
        <v>0.60625899999999999</v>
      </c>
      <c r="BN25" s="2">
        <v>0.613564</v>
      </c>
      <c r="BO25" s="2">
        <v>82.751900000000006</v>
      </c>
      <c r="BP25" s="2">
        <v>81.914699999999996</v>
      </c>
      <c r="BQ25" s="2">
        <v>80.314700000000002</v>
      </c>
      <c r="BR25" s="2">
        <v>82.810100000000006</v>
      </c>
      <c r="BS25" s="2">
        <v>84.780100000000004</v>
      </c>
      <c r="BT25" s="2">
        <v>86.738200000000006</v>
      </c>
      <c r="BU25" s="2">
        <v>84.622050000000002</v>
      </c>
      <c r="BV25" s="2">
        <v>84.313099999999991</v>
      </c>
      <c r="BW25" s="4">
        <f t="shared" si="0"/>
        <v>16.28493638676845</v>
      </c>
      <c r="BX25" s="4">
        <f t="shared" si="1"/>
        <v>19.859859813084114</v>
      </c>
      <c r="BY25" s="4">
        <f t="shared" si="2"/>
        <v>22.505800464037122</v>
      </c>
      <c r="BZ25" s="4">
        <f t="shared" si="3"/>
        <v>18.246445497630329</v>
      </c>
      <c r="CA25" s="4">
        <f t="shared" si="4"/>
        <v>23.294117647058822</v>
      </c>
      <c r="CB25" s="4">
        <f t="shared" si="5"/>
        <v>21.939953810623557</v>
      </c>
      <c r="CC25" s="4">
        <f t="shared" si="6"/>
        <v>24.220623501199039</v>
      </c>
      <c r="CD25" s="4">
        <f t="shared" si="7"/>
        <v>18.385650224215247</v>
      </c>
      <c r="CE25" s="4">
        <f t="shared" si="8"/>
        <v>83.71506361323155</v>
      </c>
      <c r="CF25" s="4">
        <f t="shared" si="9"/>
        <v>80.140140186915886</v>
      </c>
      <c r="CG25" s="4">
        <f t="shared" si="10"/>
        <v>77.494199535962878</v>
      </c>
      <c r="CH25" s="4">
        <f t="shared" si="11"/>
        <v>81.753554502369667</v>
      </c>
      <c r="CI25" s="4">
        <f t="shared" si="12"/>
        <v>76.705882352941174</v>
      </c>
      <c r="CJ25" s="4">
        <f t="shared" si="13"/>
        <v>78.060046189376436</v>
      </c>
      <c r="CK25" s="4">
        <f t="shared" si="14"/>
        <v>75.779376498800957</v>
      </c>
      <c r="CL25" s="4">
        <f t="shared" si="15"/>
        <v>81.614349775784746</v>
      </c>
      <c r="CM25" s="4">
        <f t="shared" si="16"/>
        <v>41.857531806615775</v>
      </c>
      <c r="CN25" s="4">
        <f t="shared" si="17"/>
        <v>40.070070093457943</v>
      </c>
      <c r="CO25" s="4">
        <f t="shared" si="18"/>
        <v>38.747099767981439</v>
      </c>
      <c r="CP25" s="4">
        <f t="shared" si="19"/>
        <v>40.876777251184834</v>
      </c>
      <c r="CQ25" s="4">
        <f t="shared" si="20"/>
        <v>38.352941176470587</v>
      </c>
      <c r="CR25" s="4">
        <f t="shared" si="21"/>
        <v>39.030023094688218</v>
      </c>
      <c r="CS25" s="4">
        <f t="shared" si="22"/>
        <v>37.889688249400486</v>
      </c>
      <c r="CT25" s="4">
        <f t="shared" si="23"/>
        <v>40.807174887892373</v>
      </c>
      <c r="CU25" s="4">
        <f t="shared" si="31"/>
        <v>58.142468193384225</v>
      </c>
      <c r="CV25" s="4">
        <f t="shared" si="32"/>
        <v>59.929929906542057</v>
      </c>
      <c r="CW25" s="4">
        <f t="shared" si="33"/>
        <v>61.252900232018561</v>
      </c>
      <c r="CX25" s="4">
        <f t="shared" si="34"/>
        <v>59.123222748815166</v>
      </c>
      <c r="CY25" s="4">
        <f t="shared" si="30"/>
        <v>61.647058823529413</v>
      </c>
      <c r="CZ25" s="4">
        <f t="shared" si="30"/>
        <v>60.969976905311782</v>
      </c>
      <c r="DA25" s="4">
        <f t="shared" si="30"/>
        <v>62.110311750599514</v>
      </c>
      <c r="DB25" s="11">
        <f t="shared" si="30"/>
        <v>59.192825112107627</v>
      </c>
    </row>
    <row r="26" spans="1:106" x14ac:dyDescent="0.2">
      <c r="A26" s="28"/>
      <c r="B26" s="61">
        <v>22</v>
      </c>
      <c r="C26" s="10">
        <v>106.4725</v>
      </c>
      <c r="D26" s="2">
        <v>100.63300000000001</v>
      </c>
      <c r="E26" s="2">
        <v>111.65</v>
      </c>
      <c r="F26" s="2">
        <v>97.167599999999993</v>
      </c>
      <c r="G26" s="2">
        <v>92.147149999999996</v>
      </c>
      <c r="H26" s="2">
        <v>99.188600000000008</v>
      </c>
      <c r="I26" s="2">
        <v>93.204250000000002</v>
      </c>
      <c r="J26" s="2">
        <v>95.808750000000003</v>
      </c>
      <c r="K26" s="2">
        <v>1.1193650000000002</v>
      </c>
      <c r="L26" s="2">
        <v>1.0961050000000001</v>
      </c>
      <c r="M26" s="2">
        <v>1.1079600000000001</v>
      </c>
      <c r="N26" s="2">
        <v>1.0940350000000001</v>
      </c>
      <c r="O26" s="2">
        <v>0.9385969999999999</v>
      </c>
      <c r="P26" s="2">
        <v>1.0577700000000001</v>
      </c>
      <c r="Q26" s="2">
        <v>0.99365150000000002</v>
      </c>
      <c r="R26" s="2">
        <v>0.95852199999999999</v>
      </c>
      <c r="S26" s="2">
        <v>1.1274999999999999</v>
      </c>
      <c r="T26" s="2">
        <v>1.1924999999999999</v>
      </c>
      <c r="U26" s="2">
        <v>1.0750000000000002</v>
      </c>
      <c r="V26" s="2">
        <v>1.2349999999999999</v>
      </c>
      <c r="W26" s="2">
        <v>1.3025</v>
      </c>
      <c r="X26" s="2">
        <v>1.21</v>
      </c>
      <c r="Y26" s="2">
        <v>1.2875000000000001</v>
      </c>
      <c r="Z26" s="2">
        <v>1.2524999999999999</v>
      </c>
      <c r="AA26" s="2">
        <v>0.57499999999999996</v>
      </c>
      <c r="AB26" s="2">
        <v>0.60000000000000009</v>
      </c>
      <c r="AC26" s="2">
        <v>0.53</v>
      </c>
      <c r="AD26" s="2">
        <v>0.62</v>
      </c>
      <c r="AE26" s="2">
        <v>0.66</v>
      </c>
      <c r="AF26" s="2">
        <v>0.61250000000000004</v>
      </c>
      <c r="AG26" s="2">
        <v>0.64250000000000007</v>
      </c>
      <c r="AH26" s="2">
        <v>0.62749999999999995</v>
      </c>
      <c r="AI26" s="2">
        <v>0.41000000000000003</v>
      </c>
      <c r="AJ26" s="2">
        <v>0.42749999999999999</v>
      </c>
      <c r="AK26" s="2">
        <v>0.34250000000000003</v>
      </c>
      <c r="AL26" s="2">
        <v>0.435</v>
      </c>
      <c r="AM26" s="2">
        <v>0.44625000000000004</v>
      </c>
      <c r="AN26" s="2">
        <v>0.45499999999999996</v>
      </c>
      <c r="AO26" s="2">
        <v>0.44750000000000001</v>
      </c>
      <c r="AP26" s="2">
        <v>0.45250000000000001</v>
      </c>
      <c r="AQ26" s="2">
        <v>0.28000000000000003</v>
      </c>
      <c r="AR26" s="2">
        <v>0.3299995</v>
      </c>
      <c r="AS26" s="2">
        <v>0.36750000000000005</v>
      </c>
      <c r="AT26" s="2">
        <v>0.35499999999999998</v>
      </c>
      <c r="AU26" s="2">
        <v>0.38875000000000004</v>
      </c>
      <c r="AV26" s="2">
        <v>0.3075</v>
      </c>
      <c r="AW26" s="2">
        <v>0.375</v>
      </c>
      <c r="AX26" s="2">
        <v>0.35749999999999998</v>
      </c>
      <c r="AY26" s="2">
        <v>1.2621850000000001</v>
      </c>
      <c r="AZ26" s="2">
        <v>1.3070249999999999</v>
      </c>
      <c r="BA26" s="2">
        <v>1.190645</v>
      </c>
      <c r="BB26" s="2">
        <v>1.351275</v>
      </c>
      <c r="BC26" s="2">
        <v>1.22237</v>
      </c>
      <c r="BD26" s="2">
        <v>1.2795399999999999</v>
      </c>
      <c r="BE26" s="2">
        <v>1.2793600000000001</v>
      </c>
      <c r="BF26" s="2">
        <v>1.2004649999999999</v>
      </c>
      <c r="BG26" s="2">
        <v>0.64568749999999997</v>
      </c>
      <c r="BH26" s="2">
        <v>0.65373250000000005</v>
      </c>
      <c r="BI26" s="2">
        <v>0.59813150000000004</v>
      </c>
      <c r="BJ26" s="2">
        <v>0.69001950000000001</v>
      </c>
      <c r="BK26" s="2">
        <v>0.60436899999999993</v>
      </c>
      <c r="BL26" s="2">
        <v>0.63782399999999995</v>
      </c>
      <c r="BM26" s="2">
        <v>0.616317</v>
      </c>
      <c r="BN26" s="2">
        <v>0.576403</v>
      </c>
      <c r="BO26" s="2">
        <v>80.815550000000002</v>
      </c>
      <c r="BP26" s="2">
        <v>76.567949999999996</v>
      </c>
      <c r="BQ26" s="2">
        <v>72.515000000000001</v>
      </c>
      <c r="BR26" s="2">
        <v>74.931649999999991</v>
      </c>
      <c r="BS26" s="2">
        <v>91.07105</v>
      </c>
      <c r="BT26" s="2">
        <v>87.975300000000004</v>
      </c>
      <c r="BU26" s="2">
        <v>87.301050000000004</v>
      </c>
      <c r="BV26" s="2">
        <v>82.800350000000009</v>
      </c>
      <c r="BW26" s="4">
        <f t="shared" si="0"/>
        <v>24.833702882483376</v>
      </c>
      <c r="BX26" s="4">
        <f t="shared" si="1"/>
        <v>27.672914046121594</v>
      </c>
      <c r="BY26" s="4">
        <f t="shared" si="2"/>
        <v>34.186046511627907</v>
      </c>
      <c r="BZ26" s="4">
        <f t="shared" si="3"/>
        <v>28.74493927125506</v>
      </c>
      <c r="CA26" s="4">
        <f t="shared" si="4"/>
        <v>29.846449136276394</v>
      </c>
      <c r="CB26" s="4">
        <f t="shared" si="5"/>
        <v>25.413223140495866</v>
      </c>
      <c r="CC26" s="4">
        <f t="shared" si="6"/>
        <v>29.126213592233007</v>
      </c>
      <c r="CD26" s="4">
        <f t="shared" si="7"/>
        <v>28.542914171656687</v>
      </c>
      <c r="CE26" s="4">
        <f t="shared" si="8"/>
        <v>75.166297117516621</v>
      </c>
      <c r="CF26" s="4">
        <f t="shared" si="9"/>
        <v>72.327085953878409</v>
      </c>
      <c r="CG26" s="4">
        <f t="shared" si="10"/>
        <v>65.813953488372093</v>
      </c>
      <c r="CH26" s="4">
        <f t="shared" si="11"/>
        <v>71.255060728744937</v>
      </c>
      <c r="CI26" s="4">
        <f t="shared" si="12"/>
        <v>70.153550863723609</v>
      </c>
      <c r="CJ26" s="4">
        <f t="shared" si="13"/>
        <v>74.586776859504141</v>
      </c>
      <c r="CK26" s="4">
        <f t="shared" si="14"/>
        <v>70.873786407767</v>
      </c>
      <c r="CL26" s="4">
        <f t="shared" si="15"/>
        <v>71.45708582834331</v>
      </c>
      <c r="CM26" s="4">
        <f t="shared" si="16"/>
        <v>37.58314855875831</v>
      </c>
      <c r="CN26" s="4">
        <f t="shared" si="17"/>
        <v>36.163542976939198</v>
      </c>
      <c r="CO26" s="4">
        <f t="shared" si="18"/>
        <v>32.906976744186046</v>
      </c>
      <c r="CP26" s="4">
        <f t="shared" si="19"/>
        <v>35.627530364372468</v>
      </c>
      <c r="CQ26" s="4">
        <f t="shared" si="20"/>
        <v>35.076775431861797</v>
      </c>
      <c r="CR26" s="4">
        <f t="shared" si="21"/>
        <v>37.293388429752063</v>
      </c>
      <c r="CS26" s="4">
        <f t="shared" si="22"/>
        <v>35.436893203883493</v>
      </c>
      <c r="CT26" s="4">
        <f t="shared" si="23"/>
        <v>35.728542914171655</v>
      </c>
      <c r="CU26" s="4">
        <f t="shared" si="31"/>
        <v>62.41685144124169</v>
      </c>
      <c r="CV26" s="4">
        <f t="shared" si="32"/>
        <v>63.836457023060802</v>
      </c>
      <c r="CW26" s="4">
        <f t="shared" si="33"/>
        <v>67.093023255813961</v>
      </c>
      <c r="CX26" s="4">
        <f t="shared" si="34"/>
        <v>64.372469635627539</v>
      </c>
      <c r="CY26" s="4">
        <f t="shared" si="30"/>
        <v>64.92322456813821</v>
      </c>
      <c r="CZ26" s="4">
        <f t="shared" si="30"/>
        <v>62.706611570247937</v>
      </c>
      <c r="DA26" s="4">
        <f t="shared" si="30"/>
        <v>64.5631067961165</v>
      </c>
      <c r="DB26" s="11">
        <f t="shared" si="30"/>
        <v>64.271457085828345</v>
      </c>
    </row>
    <row r="27" spans="1:106" x14ac:dyDescent="0.2">
      <c r="A27" s="28"/>
      <c r="B27" s="61">
        <v>23</v>
      </c>
      <c r="C27" s="10">
        <v>99.379349999999988</v>
      </c>
      <c r="D27" s="2">
        <v>90.395800000000008</v>
      </c>
      <c r="E27" s="2">
        <v>95.512349999999998</v>
      </c>
      <c r="F27" s="2">
        <v>96.970050000000001</v>
      </c>
      <c r="G27" s="2">
        <v>89.933049999999994</v>
      </c>
      <c r="H27" s="2">
        <v>91.853750000000005</v>
      </c>
      <c r="I27" s="2">
        <v>95.563799999999986</v>
      </c>
      <c r="J27" s="2">
        <v>80.816299999999998</v>
      </c>
      <c r="K27" s="2">
        <v>0.725047</v>
      </c>
      <c r="L27" s="2">
        <v>0.63885749999999997</v>
      </c>
      <c r="M27" s="2">
        <v>0.60176649999999998</v>
      </c>
      <c r="N27" s="2">
        <v>0.62717299999999998</v>
      </c>
      <c r="O27" s="2">
        <v>0.55602550000000006</v>
      </c>
      <c r="P27" s="2">
        <v>0.65760799999999997</v>
      </c>
      <c r="Q27" s="2">
        <v>0.62884950000000006</v>
      </c>
      <c r="R27" s="2">
        <v>0.68333299999999997</v>
      </c>
      <c r="S27" s="2">
        <v>1.2075</v>
      </c>
      <c r="T27" s="2">
        <v>1.3275000000000001</v>
      </c>
      <c r="U27" s="2">
        <v>1.2574999999999998</v>
      </c>
      <c r="V27" s="2">
        <v>1.2375</v>
      </c>
      <c r="W27" s="2">
        <v>1.335</v>
      </c>
      <c r="X27" s="2">
        <v>1.3075000000000001</v>
      </c>
      <c r="Y27" s="2">
        <v>1.2574999999999998</v>
      </c>
      <c r="Z27" s="2">
        <v>1.4849999999999999</v>
      </c>
      <c r="AA27" s="2">
        <v>0.60499999999999998</v>
      </c>
      <c r="AB27" s="2">
        <v>0.66249999999999998</v>
      </c>
      <c r="AC27" s="2">
        <v>0.61</v>
      </c>
      <c r="AD27" s="2">
        <v>0.62</v>
      </c>
      <c r="AE27" s="2">
        <v>0.65249999999999997</v>
      </c>
      <c r="AF27" s="2">
        <v>0.63500049999999997</v>
      </c>
      <c r="AG27" s="2">
        <v>0.65249999999999997</v>
      </c>
      <c r="AH27" s="2">
        <v>0.73500049999999995</v>
      </c>
      <c r="AI27" s="2">
        <v>0.44750049999999997</v>
      </c>
      <c r="AJ27" s="2">
        <v>0.41749999999999998</v>
      </c>
      <c r="AK27" s="2">
        <v>0.43000050000000001</v>
      </c>
      <c r="AL27" s="2">
        <v>0.39500000000000002</v>
      </c>
      <c r="AM27" s="2">
        <v>0.42000000000000004</v>
      </c>
      <c r="AN27" s="2">
        <v>0.40500000000000003</v>
      </c>
      <c r="AO27" s="2">
        <v>0.39999949999999995</v>
      </c>
      <c r="AP27" s="2">
        <v>0.495</v>
      </c>
      <c r="AQ27" s="2">
        <v>0.32749899999999998</v>
      </c>
      <c r="AR27" s="2">
        <v>0.47</v>
      </c>
      <c r="AS27" s="2">
        <v>0.45249899999999998</v>
      </c>
      <c r="AT27" s="2">
        <v>0.41000000000000003</v>
      </c>
      <c r="AU27" s="2">
        <v>0.49250050000000001</v>
      </c>
      <c r="AV27" s="2">
        <v>0.5</v>
      </c>
      <c r="AW27" s="2">
        <v>0.42750100000000002</v>
      </c>
      <c r="AX27" s="2">
        <v>0.5</v>
      </c>
      <c r="AY27" s="2">
        <v>0.87542999999999993</v>
      </c>
      <c r="AZ27" s="2">
        <v>0.84807149999999998</v>
      </c>
      <c r="BA27" s="2">
        <v>0.75675399999999993</v>
      </c>
      <c r="BB27" s="2">
        <v>0.77616299999999994</v>
      </c>
      <c r="BC27" s="2">
        <v>0.74204099999999995</v>
      </c>
      <c r="BD27" s="2">
        <v>0.85853500000000005</v>
      </c>
      <c r="BE27" s="2">
        <v>0.78954999999999997</v>
      </c>
      <c r="BF27" s="2">
        <v>1.015236</v>
      </c>
      <c r="BG27" s="2">
        <v>0.42076950000000002</v>
      </c>
      <c r="BH27" s="2">
        <v>0.43303800000000003</v>
      </c>
      <c r="BI27" s="2">
        <v>0.38099300000000003</v>
      </c>
      <c r="BJ27" s="2">
        <v>0.39136150000000003</v>
      </c>
      <c r="BK27" s="2">
        <v>0.36818850000000003</v>
      </c>
      <c r="BL27" s="2">
        <v>0.43124600000000002</v>
      </c>
      <c r="BM27" s="2">
        <v>0.39342999999999995</v>
      </c>
      <c r="BN27" s="2">
        <v>0.48323849999999996</v>
      </c>
      <c r="BO27" s="2">
        <v>74.091800000000006</v>
      </c>
      <c r="BP27" s="2">
        <v>72.098150000000004</v>
      </c>
      <c r="BQ27" s="2">
        <v>71.652349999999998</v>
      </c>
      <c r="BR27" s="2">
        <v>70.550299999999993</v>
      </c>
      <c r="BS27" s="2">
        <v>62.449750000000002</v>
      </c>
      <c r="BT27" s="2">
        <v>61.512299999999996</v>
      </c>
      <c r="BU27" s="2">
        <v>63.999450000000003</v>
      </c>
      <c r="BV27" s="2">
        <v>62.669449999999998</v>
      </c>
      <c r="BW27" s="4">
        <f t="shared" si="0"/>
        <v>27.122070393374742</v>
      </c>
      <c r="BX27" s="4">
        <f t="shared" si="1"/>
        <v>35.404896421845564</v>
      </c>
      <c r="BY27" s="4">
        <f t="shared" si="2"/>
        <v>35.984015904572573</v>
      </c>
      <c r="BZ27" s="4">
        <f t="shared" si="3"/>
        <v>33.131313131313135</v>
      </c>
      <c r="CA27" s="4">
        <f t="shared" si="4"/>
        <v>36.891423220973785</v>
      </c>
      <c r="CB27" s="4">
        <f t="shared" si="5"/>
        <v>38.24091778202677</v>
      </c>
      <c r="CC27" s="4">
        <f t="shared" si="6"/>
        <v>33.996103379721674</v>
      </c>
      <c r="CD27" s="4">
        <f t="shared" si="7"/>
        <v>33.670033670033675</v>
      </c>
      <c r="CE27" s="4">
        <f t="shared" si="8"/>
        <v>72.877929606625258</v>
      </c>
      <c r="CF27" s="4">
        <f t="shared" si="9"/>
        <v>64.595103578154436</v>
      </c>
      <c r="CG27" s="4">
        <f t="shared" si="10"/>
        <v>64.015984095427427</v>
      </c>
      <c r="CH27" s="4">
        <f t="shared" si="11"/>
        <v>66.868686868686865</v>
      </c>
      <c r="CI27" s="4">
        <f t="shared" si="12"/>
        <v>63.108576779026215</v>
      </c>
      <c r="CJ27" s="4">
        <f t="shared" si="13"/>
        <v>61.75908221797323</v>
      </c>
      <c r="CK27" s="4">
        <f t="shared" si="14"/>
        <v>66.003896620278326</v>
      </c>
      <c r="CL27" s="4">
        <f t="shared" si="15"/>
        <v>66.329966329966325</v>
      </c>
      <c r="CM27" s="4">
        <f t="shared" si="16"/>
        <v>36.438964803312629</v>
      </c>
      <c r="CN27" s="4">
        <f t="shared" si="17"/>
        <v>32.297551789077218</v>
      </c>
      <c r="CO27" s="4">
        <f t="shared" si="18"/>
        <v>32.007992047713721</v>
      </c>
      <c r="CP27" s="4">
        <f t="shared" si="19"/>
        <v>33.434343434343432</v>
      </c>
      <c r="CQ27" s="4">
        <f t="shared" si="20"/>
        <v>31.554288389513108</v>
      </c>
      <c r="CR27" s="4">
        <f t="shared" si="21"/>
        <v>30.879541108986619</v>
      </c>
      <c r="CS27" s="4">
        <f t="shared" si="22"/>
        <v>33.001948310139163</v>
      </c>
      <c r="CT27" s="4">
        <f t="shared" si="23"/>
        <v>33.164983164983163</v>
      </c>
      <c r="CU27" s="4">
        <f t="shared" si="31"/>
        <v>63.561035196687371</v>
      </c>
      <c r="CV27" s="4">
        <f t="shared" si="32"/>
        <v>67.702448210922782</v>
      </c>
      <c r="CW27" s="4">
        <f t="shared" si="33"/>
        <v>67.992007952286286</v>
      </c>
      <c r="CX27" s="4">
        <f t="shared" si="34"/>
        <v>66.565656565656568</v>
      </c>
      <c r="CY27" s="4">
        <f t="shared" si="30"/>
        <v>68.445711610486896</v>
      </c>
      <c r="CZ27" s="4">
        <f t="shared" si="30"/>
        <v>69.120458891013385</v>
      </c>
      <c r="DA27" s="4">
        <f t="shared" si="30"/>
        <v>66.99805168986083</v>
      </c>
      <c r="DB27" s="11">
        <f t="shared" si="30"/>
        <v>66.83501683501683</v>
      </c>
    </row>
    <row r="28" spans="1:106" x14ac:dyDescent="0.2">
      <c r="A28" s="28"/>
      <c r="B28" s="61">
        <v>24</v>
      </c>
      <c r="C28" s="10">
        <v>92.562950000000001</v>
      </c>
      <c r="D28" s="2">
        <v>98.566399999999987</v>
      </c>
      <c r="E28" s="2">
        <v>100.4816</v>
      </c>
      <c r="F28" s="2">
        <v>107.67750000000001</v>
      </c>
      <c r="G28" s="2">
        <v>104.58750000000001</v>
      </c>
      <c r="H28" s="2">
        <v>94.153850000000006</v>
      </c>
      <c r="I28" s="2">
        <v>101.07454999999999</v>
      </c>
      <c r="J28" s="2">
        <v>97.586799999999997</v>
      </c>
      <c r="K28" s="2">
        <v>0.77444849999999998</v>
      </c>
      <c r="L28" s="2">
        <v>0.81553949999999997</v>
      </c>
      <c r="M28" s="2">
        <v>0.84815200000000002</v>
      </c>
      <c r="N28" s="2">
        <v>0.85133550000000002</v>
      </c>
      <c r="O28" s="2">
        <v>0.98870099999999994</v>
      </c>
      <c r="P28" s="2">
        <v>1.006629</v>
      </c>
      <c r="Q28" s="2">
        <v>0.88161</v>
      </c>
      <c r="R28" s="2">
        <v>1.010381</v>
      </c>
      <c r="S28" s="2">
        <v>1.2974999999999999</v>
      </c>
      <c r="T28" s="2">
        <v>1.2175</v>
      </c>
      <c r="U28" s="2">
        <v>1.1950000000000001</v>
      </c>
      <c r="V28" s="2">
        <v>1.115</v>
      </c>
      <c r="W28" s="2">
        <v>1.1475</v>
      </c>
      <c r="X28" s="2">
        <v>1.2749999999999999</v>
      </c>
      <c r="Y28" s="2">
        <v>1.1875</v>
      </c>
      <c r="Z28" s="2">
        <v>1.23</v>
      </c>
      <c r="AA28" s="2">
        <v>0.62999950000000005</v>
      </c>
      <c r="AB28" s="2">
        <v>0.61250000000000004</v>
      </c>
      <c r="AC28" s="2">
        <v>0.58250000000000002</v>
      </c>
      <c r="AD28" s="2">
        <v>0.54500000000000004</v>
      </c>
      <c r="AE28" s="2">
        <v>0.57999999999999996</v>
      </c>
      <c r="AF28" s="2">
        <v>0.625</v>
      </c>
      <c r="AG28" s="2">
        <v>0.60250000000000004</v>
      </c>
      <c r="AH28" s="2">
        <v>0.60499999999999998</v>
      </c>
      <c r="AI28" s="2">
        <v>0.51500000000000001</v>
      </c>
      <c r="AJ28" s="2">
        <v>0.43</v>
      </c>
      <c r="AK28" s="2">
        <v>0.45999999999999996</v>
      </c>
      <c r="AL28" s="2">
        <v>0.38750000000000001</v>
      </c>
      <c r="AM28" s="2">
        <v>0.41749999999999998</v>
      </c>
      <c r="AN28" s="2">
        <v>0.48750000000000004</v>
      </c>
      <c r="AO28" s="2">
        <v>0.44500000000000001</v>
      </c>
      <c r="AP28" s="2">
        <v>0.47</v>
      </c>
      <c r="AQ28" s="2">
        <v>0.32249899999999998</v>
      </c>
      <c r="AR28" s="2">
        <v>0.35249999999999998</v>
      </c>
      <c r="AS28" s="2">
        <v>0.29249999999999998</v>
      </c>
      <c r="AT28" s="2">
        <v>0.35749999999999998</v>
      </c>
      <c r="AU28" s="2">
        <v>0.29749999999999999</v>
      </c>
      <c r="AV28" s="2">
        <v>0.30499999999999999</v>
      </c>
      <c r="AW28" s="2">
        <v>0.30000000000000004</v>
      </c>
      <c r="AX28" s="2">
        <v>0.28749999999999998</v>
      </c>
      <c r="AY28" s="2">
        <v>1.0046725000000001</v>
      </c>
      <c r="AZ28" s="2">
        <v>0.99272549999999993</v>
      </c>
      <c r="BA28" s="2">
        <v>1.0139100000000001</v>
      </c>
      <c r="BB28" s="2">
        <v>0.9482585</v>
      </c>
      <c r="BC28" s="2">
        <v>1.1351200000000001</v>
      </c>
      <c r="BD28" s="2">
        <v>1.2827899999999999</v>
      </c>
      <c r="BE28" s="2">
        <v>1.0468549999999999</v>
      </c>
      <c r="BF28" s="2">
        <v>1.2431100000000002</v>
      </c>
      <c r="BG28" s="2">
        <v>0.48710549999999997</v>
      </c>
      <c r="BH28" s="2">
        <v>0.48633899999999997</v>
      </c>
      <c r="BI28" s="2">
        <v>0.49109549999999996</v>
      </c>
      <c r="BJ28" s="2">
        <v>0.48507100000000003</v>
      </c>
      <c r="BK28" s="2">
        <v>0.59145150000000002</v>
      </c>
      <c r="BL28" s="2">
        <v>0.64186199999999993</v>
      </c>
      <c r="BM28" s="2">
        <v>0.53205899999999995</v>
      </c>
      <c r="BN28" s="2">
        <v>0.60442450000000003</v>
      </c>
      <c r="BO28" s="2">
        <v>86.204450000000008</v>
      </c>
      <c r="BP28" s="2">
        <v>83.262050000000002</v>
      </c>
      <c r="BQ28" s="2">
        <v>84.031900000000007</v>
      </c>
      <c r="BR28" s="2">
        <v>78.2761</v>
      </c>
      <c r="BS28" s="2">
        <v>80.174199999999999</v>
      </c>
      <c r="BT28" s="2">
        <v>83.263149999999996</v>
      </c>
      <c r="BU28" s="2">
        <v>77.907899999999998</v>
      </c>
      <c r="BV28" s="2">
        <v>85.278050000000007</v>
      </c>
      <c r="BW28" s="4">
        <f t="shared" si="0"/>
        <v>24.855414258188826</v>
      </c>
      <c r="BX28" s="4">
        <f t="shared" si="1"/>
        <v>28.952772073921967</v>
      </c>
      <c r="BY28" s="4">
        <f t="shared" si="2"/>
        <v>24.476987447698743</v>
      </c>
      <c r="BZ28" s="4">
        <f t="shared" si="3"/>
        <v>32.062780269058294</v>
      </c>
      <c r="CA28" s="4">
        <f t="shared" si="4"/>
        <v>25.925925925925924</v>
      </c>
      <c r="CB28" s="4">
        <f t="shared" si="5"/>
        <v>23.921568627450981</v>
      </c>
      <c r="CC28" s="4">
        <f t="shared" si="6"/>
        <v>25.26315789473685</v>
      </c>
      <c r="CD28" s="4">
        <f t="shared" si="7"/>
        <v>23.373983739837399</v>
      </c>
      <c r="CE28" s="4">
        <f t="shared" si="8"/>
        <v>75.14458574181117</v>
      </c>
      <c r="CF28" s="4">
        <f t="shared" si="9"/>
        <v>71.047227926078037</v>
      </c>
      <c r="CG28" s="4">
        <f t="shared" si="10"/>
        <v>75.523012552301253</v>
      </c>
      <c r="CH28" s="4">
        <f t="shared" si="11"/>
        <v>67.937219730941706</v>
      </c>
      <c r="CI28" s="4">
        <f t="shared" si="12"/>
        <v>74.074074074074076</v>
      </c>
      <c r="CJ28" s="4">
        <f t="shared" si="13"/>
        <v>76.078431372549019</v>
      </c>
      <c r="CK28" s="4">
        <f t="shared" si="14"/>
        <v>74.73684210526315</v>
      </c>
      <c r="CL28" s="4">
        <f t="shared" si="15"/>
        <v>76.626016260162601</v>
      </c>
      <c r="CM28" s="4">
        <f t="shared" si="16"/>
        <v>37.572292870905585</v>
      </c>
      <c r="CN28" s="4">
        <f t="shared" si="17"/>
        <v>35.523613963039011</v>
      </c>
      <c r="CO28" s="4">
        <f t="shared" si="18"/>
        <v>37.761506276150634</v>
      </c>
      <c r="CP28" s="4">
        <f t="shared" si="19"/>
        <v>33.968609865470853</v>
      </c>
      <c r="CQ28" s="4">
        <f t="shared" si="20"/>
        <v>37.037037037037038</v>
      </c>
      <c r="CR28" s="4">
        <f t="shared" si="21"/>
        <v>38.039215686274517</v>
      </c>
      <c r="CS28" s="4">
        <f t="shared" si="22"/>
        <v>37.368421052631575</v>
      </c>
      <c r="CT28" s="4">
        <f t="shared" si="23"/>
        <v>38.3130081300813</v>
      </c>
      <c r="CU28" s="4">
        <f t="shared" si="31"/>
        <v>62.427707129094415</v>
      </c>
      <c r="CV28" s="4">
        <f t="shared" si="32"/>
        <v>64.476386036960989</v>
      </c>
      <c r="CW28" s="4">
        <f t="shared" si="33"/>
        <v>62.238493723849366</v>
      </c>
      <c r="CX28" s="4">
        <f t="shared" si="34"/>
        <v>66.031390134529147</v>
      </c>
      <c r="CY28" s="4">
        <f t="shared" si="30"/>
        <v>62.962962962962962</v>
      </c>
      <c r="CZ28" s="4">
        <f t="shared" si="30"/>
        <v>61.960784313725483</v>
      </c>
      <c r="DA28" s="4">
        <f t="shared" si="30"/>
        <v>62.631578947368425</v>
      </c>
      <c r="DB28" s="11">
        <f t="shared" si="30"/>
        <v>61.6869918699187</v>
      </c>
    </row>
    <row r="29" spans="1:106" x14ac:dyDescent="0.2">
      <c r="A29" s="28"/>
      <c r="B29" s="61">
        <v>25</v>
      </c>
      <c r="C29" s="10">
        <v>106.905</v>
      </c>
      <c r="D29" s="2">
        <v>103.73050000000001</v>
      </c>
      <c r="E29" s="2">
        <v>108.59699999999999</v>
      </c>
      <c r="F29" s="2">
        <v>110.092</v>
      </c>
      <c r="G29" s="2">
        <v>101.94800000000001</v>
      </c>
      <c r="H29" s="2">
        <v>100.0436</v>
      </c>
      <c r="I29" s="2">
        <v>106.431</v>
      </c>
      <c r="J29" s="2">
        <v>102.31309999999999</v>
      </c>
      <c r="K29" s="2">
        <v>1.1063100000000001</v>
      </c>
      <c r="L29" s="2">
        <v>1.1106500000000001</v>
      </c>
      <c r="M29" s="2">
        <v>1.15622</v>
      </c>
      <c r="N29" s="2">
        <v>1.151435</v>
      </c>
      <c r="O29" s="2">
        <v>1.14324</v>
      </c>
      <c r="P29" s="2">
        <v>1.09613</v>
      </c>
      <c r="Q29" s="2">
        <v>1.1704650000000001</v>
      </c>
      <c r="R29" s="2">
        <v>1.083615</v>
      </c>
      <c r="S29" s="2">
        <v>1.1225000000000001</v>
      </c>
      <c r="T29" s="2">
        <v>1.1575</v>
      </c>
      <c r="U29" s="2">
        <v>1.105</v>
      </c>
      <c r="V29" s="2">
        <v>1.0900000000000001</v>
      </c>
      <c r="W29" s="2">
        <v>1.1775</v>
      </c>
      <c r="X29" s="2">
        <v>1.2000000000000002</v>
      </c>
      <c r="Y29" s="2">
        <v>1.1274999999999999</v>
      </c>
      <c r="Z29" s="2">
        <v>1.175</v>
      </c>
      <c r="AA29" s="2">
        <v>0.56000000000000005</v>
      </c>
      <c r="AB29" s="2">
        <v>0.59250000000000003</v>
      </c>
      <c r="AC29" s="2">
        <v>0.55249999999999999</v>
      </c>
      <c r="AD29" s="2">
        <v>0.54499999999999993</v>
      </c>
      <c r="AE29" s="2">
        <v>0.57750000000000001</v>
      </c>
      <c r="AF29" s="2">
        <v>0.58749949999999995</v>
      </c>
      <c r="AG29" s="2">
        <v>0.5625</v>
      </c>
      <c r="AH29" s="2">
        <v>0.5625</v>
      </c>
      <c r="AI29" s="2">
        <v>0.44999999999999996</v>
      </c>
      <c r="AJ29" s="2">
        <v>0.435</v>
      </c>
      <c r="AK29" s="2">
        <v>0.4325</v>
      </c>
      <c r="AL29" s="2">
        <v>0.40749999999999997</v>
      </c>
      <c r="AM29" s="2">
        <v>0.45</v>
      </c>
      <c r="AN29" s="2">
        <v>0.47750049999999999</v>
      </c>
      <c r="AO29" s="2">
        <v>0.4375</v>
      </c>
      <c r="AP29" s="2">
        <v>0.46</v>
      </c>
      <c r="AQ29" s="2">
        <v>0.22</v>
      </c>
      <c r="AR29" s="2">
        <v>0.25</v>
      </c>
      <c r="AS29" s="2">
        <v>0.23499999999999999</v>
      </c>
      <c r="AT29" s="2">
        <v>0.26</v>
      </c>
      <c r="AU29" s="2">
        <v>0.27249999999999996</v>
      </c>
      <c r="AV29" s="2">
        <v>0.27250000000000002</v>
      </c>
      <c r="AW29" s="2">
        <v>0.24249999999999999</v>
      </c>
      <c r="AX29" s="2">
        <v>0.26500000000000001</v>
      </c>
      <c r="AY29" s="2">
        <v>1.24187</v>
      </c>
      <c r="AZ29" s="2">
        <v>1.2854300000000001</v>
      </c>
      <c r="BA29" s="2">
        <v>1.277625</v>
      </c>
      <c r="BB29" s="2">
        <v>1.2550699999999999</v>
      </c>
      <c r="BC29" s="2">
        <v>1.3457650000000001</v>
      </c>
      <c r="BD29" s="2">
        <v>1.3151200000000001</v>
      </c>
      <c r="BE29" s="2">
        <v>1.3197299999999998</v>
      </c>
      <c r="BF29" s="2">
        <v>1.271795</v>
      </c>
      <c r="BG29" s="2">
        <v>0.60253049999999997</v>
      </c>
      <c r="BH29" s="2">
        <v>0.64956800000000003</v>
      </c>
      <c r="BI29" s="2">
        <v>0.61554799999999998</v>
      </c>
      <c r="BJ29" s="2">
        <v>0.62199699999999991</v>
      </c>
      <c r="BK29" s="2">
        <v>0.66727599999999998</v>
      </c>
      <c r="BL29" s="2">
        <v>0.65346499999999996</v>
      </c>
      <c r="BM29" s="2">
        <v>0.65076899999999993</v>
      </c>
      <c r="BN29" s="2">
        <v>0.63183250000000002</v>
      </c>
      <c r="BO29" s="2">
        <v>84.447000000000003</v>
      </c>
      <c r="BP29" s="2">
        <v>86.212450000000004</v>
      </c>
      <c r="BQ29" s="2">
        <v>81.433899999999994</v>
      </c>
      <c r="BR29" s="2">
        <v>78.866399999999999</v>
      </c>
      <c r="BS29" s="2">
        <v>69.707850000000008</v>
      </c>
      <c r="BT29" s="2">
        <v>71.672499999999999</v>
      </c>
      <c r="BU29" s="2">
        <v>70.506399999999999</v>
      </c>
      <c r="BV29" s="2">
        <v>72.59174999999999</v>
      </c>
      <c r="BW29" s="4">
        <f t="shared" si="0"/>
        <v>19.599109131403118</v>
      </c>
      <c r="BX29" s="4">
        <f t="shared" si="1"/>
        <v>21.598272138228943</v>
      </c>
      <c r="BY29" s="4">
        <f t="shared" si="2"/>
        <v>21.266968325791854</v>
      </c>
      <c r="BZ29" s="4">
        <f t="shared" si="3"/>
        <v>23.853211009174309</v>
      </c>
      <c r="CA29" s="4">
        <f t="shared" si="4"/>
        <v>23.14225053078556</v>
      </c>
      <c r="CB29" s="4">
        <f t="shared" si="5"/>
        <v>22.708333333333329</v>
      </c>
      <c r="CC29" s="4">
        <f t="shared" si="6"/>
        <v>21.507760532150776</v>
      </c>
      <c r="CD29" s="4">
        <f t="shared" si="7"/>
        <v>22.553191489361701</v>
      </c>
      <c r="CE29" s="4">
        <f t="shared" si="8"/>
        <v>80.400890868596889</v>
      </c>
      <c r="CF29" s="4">
        <f t="shared" si="9"/>
        <v>78.401727861771064</v>
      </c>
      <c r="CG29" s="4">
        <f t="shared" si="10"/>
        <v>78.733031674208149</v>
      </c>
      <c r="CH29" s="4">
        <f t="shared" si="11"/>
        <v>76.146788990825684</v>
      </c>
      <c r="CI29" s="4">
        <f t="shared" si="12"/>
        <v>76.85774946921444</v>
      </c>
      <c r="CJ29" s="4">
        <f t="shared" si="13"/>
        <v>77.291666666666671</v>
      </c>
      <c r="CK29" s="4">
        <f t="shared" si="14"/>
        <v>78.492239467849231</v>
      </c>
      <c r="CL29" s="4">
        <f t="shared" si="15"/>
        <v>77.446808510638306</v>
      </c>
      <c r="CM29" s="4">
        <f t="shared" si="16"/>
        <v>40.200445434298445</v>
      </c>
      <c r="CN29" s="4">
        <f t="shared" si="17"/>
        <v>39.200863930885525</v>
      </c>
      <c r="CO29" s="4">
        <f t="shared" si="18"/>
        <v>39.366515837104075</v>
      </c>
      <c r="CP29" s="4">
        <f t="shared" si="19"/>
        <v>38.073394495412842</v>
      </c>
      <c r="CQ29" s="4">
        <f t="shared" si="20"/>
        <v>38.42887473460722</v>
      </c>
      <c r="CR29" s="4">
        <f t="shared" si="21"/>
        <v>38.645833333333336</v>
      </c>
      <c r="CS29" s="4">
        <f t="shared" si="22"/>
        <v>39.246119733924608</v>
      </c>
      <c r="CT29" s="4">
        <f t="shared" si="23"/>
        <v>38.723404255319153</v>
      </c>
      <c r="CU29" s="4">
        <f t="shared" si="31"/>
        <v>59.799554565701555</v>
      </c>
      <c r="CV29" s="4">
        <f t="shared" si="32"/>
        <v>60.799136069114475</v>
      </c>
      <c r="CW29" s="4">
        <f t="shared" si="33"/>
        <v>60.633484162895925</v>
      </c>
      <c r="CX29" s="4">
        <f t="shared" si="34"/>
        <v>61.926605504587158</v>
      </c>
      <c r="CY29" s="4">
        <f t="shared" si="30"/>
        <v>61.57112526539278</v>
      </c>
      <c r="CZ29" s="4">
        <f t="shared" si="30"/>
        <v>61.354166666666664</v>
      </c>
      <c r="DA29" s="4">
        <f t="shared" si="30"/>
        <v>60.753880266075392</v>
      </c>
      <c r="DB29" s="11">
        <f t="shared" si="30"/>
        <v>61.276595744680847</v>
      </c>
    </row>
    <row r="30" spans="1:106" x14ac:dyDescent="0.2">
      <c r="A30" s="28"/>
      <c r="B30" s="61">
        <v>26</v>
      </c>
      <c r="C30" s="10">
        <v>120.99950000000001</v>
      </c>
      <c r="D30" s="2">
        <v>115.1885</v>
      </c>
      <c r="E30" s="2">
        <v>121.8775</v>
      </c>
      <c r="F30" s="2">
        <v>112.18899999999999</v>
      </c>
      <c r="G30" s="2">
        <v>111.12100000000001</v>
      </c>
      <c r="H30" s="2">
        <v>117.366</v>
      </c>
      <c r="I30" s="2">
        <v>115.953</v>
      </c>
      <c r="J30" s="2">
        <v>112.679</v>
      </c>
      <c r="K30" s="2">
        <v>1.07911</v>
      </c>
      <c r="L30" s="2">
        <v>1.0114164999999999</v>
      </c>
      <c r="M30" s="2">
        <v>1.057215</v>
      </c>
      <c r="N30" s="2">
        <v>0.92314450000000003</v>
      </c>
      <c r="O30" s="2">
        <v>0.93212349999999999</v>
      </c>
      <c r="P30" s="2">
        <v>1.030025</v>
      </c>
      <c r="Q30" s="2">
        <v>1.0320615</v>
      </c>
      <c r="R30" s="2">
        <v>0.9772559999999999</v>
      </c>
      <c r="S30" s="2">
        <v>0.99249999999999994</v>
      </c>
      <c r="T30" s="2">
        <v>1.0425</v>
      </c>
      <c r="U30" s="2">
        <v>0.98499999999999988</v>
      </c>
      <c r="V30" s="2">
        <v>1.07</v>
      </c>
      <c r="W30" s="2">
        <v>1.08</v>
      </c>
      <c r="X30" s="2">
        <v>1.0225</v>
      </c>
      <c r="Y30" s="2">
        <v>1.0349999999999999</v>
      </c>
      <c r="Z30" s="2">
        <v>1.0649999999999999</v>
      </c>
      <c r="AA30" s="2">
        <v>0.48250000000000004</v>
      </c>
      <c r="AB30" s="2">
        <v>0.50750000000000006</v>
      </c>
      <c r="AC30" s="2">
        <v>0.48249999999999998</v>
      </c>
      <c r="AD30" s="2">
        <v>0.54499999999999993</v>
      </c>
      <c r="AE30" s="2">
        <v>0.53500000000000003</v>
      </c>
      <c r="AF30" s="2">
        <v>0.50750000000000006</v>
      </c>
      <c r="AG30" s="2">
        <v>0.52249999999999996</v>
      </c>
      <c r="AH30" s="2">
        <v>0.53500000000000003</v>
      </c>
      <c r="AI30" s="2">
        <v>0.3725</v>
      </c>
      <c r="AJ30" s="2">
        <v>0.43999999999999995</v>
      </c>
      <c r="AK30" s="2">
        <v>0.41249999999999998</v>
      </c>
      <c r="AL30" s="2">
        <v>0.41000000000000003</v>
      </c>
      <c r="AM30" s="2">
        <v>0.4425</v>
      </c>
      <c r="AN30" s="2">
        <v>0.40749999999999997</v>
      </c>
      <c r="AO30" s="2">
        <v>0.42499999999999999</v>
      </c>
      <c r="AP30" s="2">
        <v>0.43000000000000005</v>
      </c>
      <c r="AQ30" s="2">
        <v>0.26500000000000001</v>
      </c>
      <c r="AR30" s="2">
        <v>0.1749995</v>
      </c>
      <c r="AS30" s="2">
        <v>0.1875</v>
      </c>
      <c r="AT30" s="2">
        <v>0.21500000000000002</v>
      </c>
      <c r="AU30" s="2">
        <v>0.20499999999999999</v>
      </c>
      <c r="AV30" s="2">
        <v>0.21249999999999999</v>
      </c>
      <c r="AW30" s="2">
        <v>0.16499999999999998</v>
      </c>
      <c r="AX30" s="2">
        <v>0.2024995</v>
      </c>
      <c r="AY30" s="2">
        <v>1.070235</v>
      </c>
      <c r="AZ30" s="2">
        <v>1.05324</v>
      </c>
      <c r="BA30" s="2">
        <v>1.04074</v>
      </c>
      <c r="BB30" s="2">
        <v>0.98793200000000003</v>
      </c>
      <c r="BC30" s="2">
        <v>1.0064994999999999</v>
      </c>
      <c r="BD30" s="2">
        <v>1.0534250000000001</v>
      </c>
      <c r="BE30" s="2">
        <v>1.0686100000000001</v>
      </c>
      <c r="BF30" s="2">
        <v>1.0406500000000001</v>
      </c>
      <c r="BG30" s="2">
        <v>0.53153549999999994</v>
      </c>
      <c r="BH30" s="2">
        <v>0.53840250000000001</v>
      </c>
      <c r="BI30" s="2">
        <v>0.52461050000000009</v>
      </c>
      <c r="BJ30" s="2">
        <v>0.50849500000000003</v>
      </c>
      <c r="BK30" s="2">
        <v>0.50978900000000005</v>
      </c>
      <c r="BL30" s="2">
        <v>0.5045655</v>
      </c>
      <c r="BM30" s="2">
        <v>0.55203650000000004</v>
      </c>
      <c r="BN30" s="2">
        <v>0.50447049999999993</v>
      </c>
      <c r="BO30" s="2">
        <v>79.76285</v>
      </c>
      <c r="BP30" s="2">
        <v>85.107499999999987</v>
      </c>
      <c r="BQ30" s="2">
        <v>86.055450000000008</v>
      </c>
      <c r="BR30" s="2">
        <v>87.743650000000002</v>
      </c>
      <c r="BS30" s="2">
        <v>69.695850000000007</v>
      </c>
      <c r="BT30" s="2">
        <v>69.345699999999994</v>
      </c>
      <c r="BU30" s="2">
        <v>70.750550000000004</v>
      </c>
      <c r="BV30" s="2">
        <v>69.666849999999997</v>
      </c>
      <c r="BW30" s="4">
        <f t="shared" si="0"/>
        <v>26.700251889168769</v>
      </c>
      <c r="BX30" s="4">
        <f t="shared" si="1"/>
        <v>16.786522781774583</v>
      </c>
      <c r="BY30" s="4">
        <f t="shared" si="2"/>
        <v>19.035532994923859</v>
      </c>
      <c r="BZ30" s="4">
        <f t="shared" si="3"/>
        <v>20.093457943925237</v>
      </c>
      <c r="CA30" s="4">
        <f t="shared" si="4"/>
        <v>18.981481481481481</v>
      </c>
      <c r="CB30" s="4">
        <f t="shared" si="5"/>
        <v>20.78239608801956</v>
      </c>
      <c r="CC30" s="4">
        <f t="shared" si="6"/>
        <v>15.942028985507244</v>
      </c>
      <c r="CD30" s="4">
        <f t="shared" si="7"/>
        <v>19.014037558685448</v>
      </c>
      <c r="CE30" s="4">
        <f t="shared" si="8"/>
        <v>73.299748110831231</v>
      </c>
      <c r="CF30" s="4">
        <f t="shared" si="9"/>
        <v>83.213477218225421</v>
      </c>
      <c r="CG30" s="4">
        <f t="shared" si="10"/>
        <v>80.964467005076145</v>
      </c>
      <c r="CH30" s="4">
        <f t="shared" si="11"/>
        <v>79.906542056074755</v>
      </c>
      <c r="CI30" s="4">
        <f t="shared" si="12"/>
        <v>81.018518518518519</v>
      </c>
      <c r="CJ30" s="4">
        <f t="shared" si="13"/>
        <v>79.217603911980433</v>
      </c>
      <c r="CK30" s="4">
        <f t="shared" si="14"/>
        <v>84.05797101449275</v>
      </c>
      <c r="CL30" s="4">
        <f t="shared" si="15"/>
        <v>80.985962441314555</v>
      </c>
      <c r="CM30" s="4">
        <f t="shared" si="16"/>
        <v>36.649874055415616</v>
      </c>
      <c r="CN30" s="4">
        <f t="shared" si="17"/>
        <v>41.60673860911271</v>
      </c>
      <c r="CO30" s="4">
        <f t="shared" si="18"/>
        <v>40.482233502538065</v>
      </c>
      <c r="CP30" s="4">
        <f t="shared" si="19"/>
        <v>39.953271028037378</v>
      </c>
      <c r="CQ30" s="4">
        <f t="shared" si="20"/>
        <v>40.50925925925926</v>
      </c>
      <c r="CR30" s="4">
        <f t="shared" si="21"/>
        <v>39.608801955990216</v>
      </c>
      <c r="CS30" s="4">
        <f t="shared" si="22"/>
        <v>42.028985507246375</v>
      </c>
      <c r="CT30" s="4">
        <f t="shared" si="23"/>
        <v>40.492981220657278</v>
      </c>
      <c r="CU30" s="4">
        <f t="shared" si="31"/>
        <v>63.350125944584384</v>
      </c>
      <c r="CV30" s="4">
        <f t="shared" si="32"/>
        <v>58.39326139088729</v>
      </c>
      <c r="CW30" s="4">
        <f t="shared" si="33"/>
        <v>59.517766497461935</v>
      </c>
      <c r="CX30" s="4">
        <f t="shared" si="34"/>
        <v>60.046728971962622</v>
      </c>
      <c r="CY30" s="4">
        <f t="shared" si="30"/>
        <v>59.49074074074074</v>
      </c>
      <c r="CZ30" s="4">
        <f t="shared" si="30"/>
        <v>60.391198044009784</v>
      </c>
      <c r="DA30" s="4">
        <f t="shared" si="30"/>
        <v>57.971014492753625</v>
      </c>
      <c r="DB30" s="11">
        <f t="shared" si="30"/>
        <v>59.507018779342722</v>
      </c>
    </row>
    <row r="31" spans="1:106" x14ac:dyDescent="0.2">
      <c r="A31" s="28"/>
      <c r="B31" s="61">
        <v>27</v>
      </c>
      <c r="C31" s="10">
        <v>96.358049999999992</v>
      </c>
      <c r="D31" s="2">
        <v>110.3595</v>
      </c>
      <c r="E31" s="2">
        <v>97.017599999999987</v>
      </c>
      <c r="F31" s="2">
        <v>88.953299999999999</v>
      </c>
      <c r="G31" s="2">
        <v>110.09399999999999</v>
      </c>
      <c r="H31" s="2">
        <v>100.64005</v>
      </c>
      <c r="I31" s="2">
        <v>97.834050000000005</v>
      </c>
      <c r="J31" s="2">
        <v>91.42895</v>
      </c>
      <c r="K31" s="2">
        <v>0.43601449999999997</v>
      </c>
      <c r="L31" s="2">
        <v>0.44209749999999998</v>
      </c>
      <c r="M31" s="2">
        <v>0.48369399999999996</v>
      </c>
      <c r="N31" s="2">
        <v>0.59293899999999999</v>
      </c>
      <c r="O31" s="2">
        <v>0.53736649999999997</v>
      </c>
      <c r="P31" s="2">
        <v>0.66952199999999995</v>
      </c>
      <c r="Q31" s="2">
        <v>0.47858400000000001</v>
      </c>
      <c r="R31" s="2">
        <v>0.53360650000000009</v>
      </c>
      <c r="S31" s="2">
        <v>1.2549999999999999</v>
      </c>
      <c r="T31" s="2">
        <v>1.0874999999999999</v>
      </c>
      <c r="U31" s="2">
        <v>1.2374999999999998</v>
      </c>
      <c r="V31" s="2">
        <v>1.355</v>
      </c>
      <c r="W31" s="2">
        <v>1.0899999999999999</v>
      </c>
      <c r="X31" s="2">
        <v>1.1924999999999999</v>
      </c>
      <c r="Y31" s="2">
        <v>1.23</v>
      </c>
      <c r="Z31" s="2">
        <v>1.3125</v>
      </c>
      <c r="AA31" s="2">
        <v>0.57249949999999994</v>
      </c>
      <c r="AB31" s="2">
        <v>0.55000000000000004</v>
      </c>
      <c r="AC31" s="2">
        <v>0.60499999999999998</v>
      </c>
      <c r="AD31" s="2">
        <v>0.72250000000000003</v>
      </c>
      <c r="AE31" s="2">
        <v>0.54249999999999998</v>
      </c>
      <c r="AF31" s="2">
        <v>0.60250000000000004</v>
      </c>
      <c r="AG31" s="2">
        <v>0.64749999999999996</v>
      </c>
      <c r="AH31" s="2">
        <v>0.65499949999999996</v>
      </c>
      <c r="AI31" s="2">
        <v>0.3725</v>
      </c>
      <c r="AJ31" s="2">
        <v>0.3550005</v>
      </c>
      <c r="AK31" s="2">
        <v>0.39750000000000002</v>
      </c>
      <c r="AL31" s="2">
        <v>0.44750049999999997</v>
      </c>
      <c r="AM31" s="2">
        <v>0.36249949999999997</v>
      </c>
      <c r="AN31" s="2">
        <v>0.42000000000000004</v>
      </c>
      <c r="AO31" s="2">
        <v>0.42000000000000004</v>
      </c>
      <c r="AP31" s="2">
        <v>0.46749950000000001</v>
      </c>
      <c r="AQ31" s="2">
        <v>0.54249999999999998</v>
      </c>
      <c r="AR31" s="2">
        <v>0.37499899999999997</v>
      </c>
      <c r="AS31" s="2">
        <v>0.45250000000000001</v>
      </c>
      <c r="AT31" s="2">
        <v>0.41749950000000002</v>
      </c>
      <c r="AU31" s="2">
        <v>0.38750050000000003</v>
      </c>
      <c r="AV31" s="2">
        <v>0.33750000000000002</v>
      </c>
      <c r="AW31" s="2">
        <v>0.3600005</v>
      </c>
      <c r="AX31" s="2">
        <v>0.39250050000000003</v>
      </c>
      <c r="AY31" s="2">
        <v>0.54156699999999991</v>
      </c>
      <c r="AZ31" s="2">
        <v>0.48008050000000002</v>
      </c>
      <c r="BA31" s="2">
        <v>0.59840450000000001</v>
      </c>
      <c r="BB31" s="2">
        <v>0.80429250000000008</v>
      </c>
      <c r="BC31" s="2">
        <v>0.58576150000000005</v>
      </c>
      <c r="BD31" s="2">
        <v>0.79810449999999999</v>
      </c>
      <c r="BE31" s="2">
        <v>0.58704249999999991</v>
      </c>
      <c r="BF31" s="2">
        <v>0.70033049999999997</v>
      </c>
      <c r="BG31" s="2">
        <v>0.29505799999999999</v>
      </c>
      <c r="BH31" s="2">
        <v>0.23440800000000001</v>
      </c>
      <c r="BI31" s="2">
        <v>0.29574449999999997</v>
      </c>
      <c r="BJ31" s="2">
        <v>0.43830150000000001</v>
      </c>
      <c r="BK31" s="2">
        <v>0.30317899999999998</v>
      </c>
      <c r="BL31" s="2">
        <v>0.40305650000000004</v>
      </c>
      <c r="BM31" s="2">
        <v>0.28692800000000002</v>
      </c>
      <c r="BN31" s="2">
        <v>0.3571105</v>
      </c>
      <c r="BO31" s="2">
        <v>70.317549999999997</v>
      </c>
      <c r="BP31" s="2">
        <v>74.471649999999997</v>
      </c>
      <c r="BQ31" s="2">
        <v>74.843350000000001</v>
      </c>
      <c r="BR31" s="2">
        <v>77.6524</v>
      </c>
      <c r="BS31" s="2">
        <v>69.774550000000005</v>
      </c>
      <c r="BT31" s="2">
        <v>73.504400000000004</v>
      </c>
      <c r="BU31" s="2">
        <v>69.583550000000002</v>
      </c>
      <c r="BV31" s="2">
        <v>71.519750000000002</v>
      </c>
      <c r="BW31" s="4">
        <f t="shared" si="0"/>
        <v>43.227091633466138</v>
      </c>
      <c r="BX31" s="4">
        <f t="shared" si="1"/>
        <v>34.482666666666667</v>
      </c>
      <c r="BY31" s="4">
        <f t="shared" si="2"/>
        <v>36.565656565656575</v>
      </c>
      <c r="BZ31" s="4">
        <f t="shared" si="3"/>
        <v>30.811771217712181</v>
      </c>
      <c r="CA31" s="4">
        <f t="shared" si="4"/>
        <v>35.55050458715597</v>
      </c>
      <c r="CB31" s="4">
        <f t="shared" si="5"/>
        <v>28.301886792452834</v>
      </c>
      <c r="CC31" s="4">
        <f t="shared" si="6"/>
        <v>29.268333333333334</v>
      </c>
      <c r="CD31" s="4">
        <f t="shared" si="7"/>
        <v>29.904800000000005</v>
      </c>
      <c r="CE31" s="4">
        <f t="shared" si="8"/>
        <v>56.772908366533862</v>
      </c>
      <c r="CF31" s="4">
        <f t="shared" si="9"/>
        <v>65.51733333333334</v>
      </c>
      <c r="CG31" s="4">
        <f t="shared" si="10"/>
        <v>63.434343434343425</v>
      </c>
      <c r="CH31" s="4">
        <f t="shared" si="11"/>
        <v>69.188228782287823</v>
      </c>
      <c r="CI31" s="4">
        <f t="shared" si="12"/>
        <v>64.44949541284403</v>
      </c>
      <c r="CJ31" s="4">
        <f t="shared" si="13"/>
        <v>71.698113207547166</v>
      </c>
      <c r="CK31" s="4">
        <f t="shared" si="14"/>
        <v>70.731666666666669</v>
      </c>
      <c r="CL31" s="4">
        <f t="shared" si="15"/>
        <v>70.095199999999991</v>
      </c>
      <c r="CM31" s="4">
        <f t="shared" si="16"/>
        <v>28.386454183266927</v>
      </c>
      <c r="CN31" s="4">
        <f t="shared" si="17"/>
        <v>32.75866666666667</v>
      </c>
      <c r="CO31" s="4">
        <f t="shared" si="18"/>
        <v>31.717171717171716</v>
      </c>
      <c r="CP31" s="4">
        <f t="shared" si="19"/>
        <v>34.594114391143911</v>
      </c>
      <c r="CQ31" s="4">
        <f t="shared" si="20"/>
        <v>32.224747706422015</v>
      </c>
      <c r="CR31" s="4">
        <f t="shared" si="21"/>
        <v>35.849056603773583</v>
      </c>
      <c r="CS31" s="4">
        <f t="shared" si="22"/>
        <v>35.365833333333335</v>
      </c>
      <c r="CT31" s="4">
        <f t="shared" si="23"/>
        <v>35.047600000000003</v>
      </c>
      <c r="CU31" s="4">
        <f t="shared" si="31"/>
        <v>71.61354581673308</v>
      </c>
      <c r="CV31" s="4">
        <f t="shared" si="32"/>
        <v>67.24133333333333</v>
      </c>
      <c r="CW31" s="4">
        <f t="shared" si="33"/>
        <v>68.282828282828291</v>
      </c>
      <c r="CX31" s="4">
        <f t="shared" si="34"/>
        <v>65.405885608856096</v>
      </c>
      <c r="CY31" s="4">
        <f t="shared" si="30"/>
        <v>67.775252293577978</v>
      </c>
      <c r="CZ31" s="4">
        <f t="shared" si="30"/>
        <v>64.15094339622641</v>
      </c>
      <c r="DA31" s="4">
        <f t="shared" si="30"/>
        <v>64.634166666666658</v>
      </c>
      <c r="DB31" s="11">
        <f t="shared" si="30"/>
        <v>64.952399999999997</v>
      </c>
    </row>
    <row r="32" spans="1:106" x14ac:dyDescent="0.2">
      <c r="A32" s="28"/>
      <c r="B32" s="61">
        <v>28</v>
      </c>
      <c r="C32" s="10">
        <v>119.41499999999999</v>
      </c>
      <c r="D32" s="2">
        <v>122.14449999999999</v>
      </c>
      <c r="E32" s="2">
        <v>121.12899999999999</v>
      </c>
      <c r="F32" s="2">
        <v>116.27799999999999</v>
      </c>
      <c r="G32" s="2">
        <v>113.047</v>
      </c>
      <c r="H32" s="2">
        <v>115.9665</v>
      </c>
      <c r="I32" s="2">
        <v>118.2295</v>
      </c>
      <c r="J32" s="2">
        <v>110.4435</v>
      </c>
      <c r="K32" s="2">
        <v>1.381335</v>
      </c>
      <c r="L32" s="2">
        <v>1.4381200000000001</v>
      </c>
      <c r="M32" s="2">
        <v>1.4835500000000001</v>
      </c>
      <c r="N32" s="2">
        <v>1.4243649999999999</v>
      </c>
      <c r="O32" s="2">
        <v>1.3387150000000001</v>
      </c>
      <c r="P32" s="2">
        <v>1.2331300000000001</v>
      </c>
      <c r="Q32" s="2">
        <v>1.2831399999999999</v>
      </c>
      <c r="R32" s="2">
        <v>1.2328899999999998</v>
      </c>
      <c r="S32" s="2">
        <v>1.0049999999999999</v>
      </c>
      <c r="T32" s="2">
        <v>0.98249999999999993</v>
      </c>
      <c r="U32" s="2">
        <v>0.99249999999999994</v>
      </c>
      <c r="V32" s="2">
        <v>1.0325</v>
      </c>
      <c r="W32" s="2">
        <v>1.0625</v>
      </c>
      <c r="X32" s="2">
        <v>1.0350000000000001</v>
      </c>
      <c r="Y32" s="2">
        <v>1.0150000000000001</v>
      </c>
      <c r="Z32" s="2">
        <v>1.0874999999999999</v>
      </c>
      <c r="AA32" s="2">
        <v>0.4975</v>
      </c>
      <c r="AB32" s="2">
        <v>0.495</v>
      </c>
      <c r="AC32" s="2">
        <v>0.47499999999999998</v>
      </c>
      <c r="AD32" s="2">
        <v>0.505</v>
      </c>
      <c r="AE32" s="2">
        <v>0.54749999999999999</v>
      </c>
      <c r="AF32" s="2">
        <v>0.51</v>
      </c>
      <c r="AG32" s="2">
        <v>0.51</v>
      </c>
      <c r="AH32" s="2">
        <v>0.52750000000000008</v>
      </c>
      <c r="AI32" s="2">
        <v>0.4375</v>
      </c>
      <c r="AJ32" s="2">
        <v>0.41249999999999998</v>
      </c>
      <c r="AK32" s="2">
        <v>0.43</v>
      </c>
      <c r="AL32" s="2">
        <v>0.44750000000000001</v>
      </c>
      <c r="AM32" s="2">
        <v>0.38249999999999995</v>
      </c>
      <c r="AN32" s="2">
        <v>0.39</v>
      </c>
      <c r="AO32" s="2">
        <v>0.42249999999999999</v>
      </c>
      <c r="AP32" s="2">
        <v>0.44750000000000001</v>
      </c>
      <c r="AQ32" s="2">
        <v>0.13750000000000001</v>
      </c>
      <c r="AR32" s="2">
        <v>0.15500049999999999</v>
      </c>
      <c r="AS32" s="2">
        <v>0.1575</v>
      </c>
      <c r="AT32" s="2">
        <v>0.14750000000000002</v>
      </c>
      <c r="AU32" s="2">
        <v>0.28000000000000003</v>
      </c>
      <c r="AV32" s="2">
        <v>0.26750000000000002</v>
      </c>
      <c r="AW32" s="2">
        <v>0.16999999999999998</v>
      </c>
      <c r="AX32" s="2">
        <v>0.21250000000000002</v>
      </c>
      <c r="AY32" s="2">
        <v>1.3879600000000001</v>
      </c>
      <c r="AZ32" s="2">
        <v>1.412895</v>
      </c>
      <c r="BA32" s="2">
        <v>1.4704200000000001</v>
      </c>
      <c r="BB32" s="2">
        <v>1.47021</v>
      </c>
      <c r="BC32" s="2">
        <v>1.423125</v>
      </c>
      <c r="BD32" s="2">
        <v>1.2760549999999999</v>
      </c>
      <c r="BE32" s="2">
        <v>1.30227</v>
      </c>
      <c r="BF32" s="2">
        <v>1.3403</v>
      </c>
      <c r="BG32" s="2">
        <v>0.69989299999999999</v>
      </c>
      <c r="BH32" s="2">
        <v>0.70840800000000004</v>
      </c>
      <c r="BI32" s="2">
        <v>0.72887199999999996</v>
      </c>
      <c r="BJ32" s="2">
        <v>0.72907500000000003</v>
      </c>
      <c r="BK32" s="2">
        <v>0.7436290000000001</v>
      </c>
      <c r="BL32" s="2">
        <v>0.63873800000000003</v>
      </c>
      <c r="BM32" s="2">
        <v>0.64268499999999995</v>
      </c>
      <c r="BN32" s="2">
        <v>0.659775</v>
      </c>
      <c r="BO32" s="2">
        <v>83.32705</v>
      </c>
      <c r="BP32" s="2">
        <v>83.476300000000009</v>
      </c>
      <c r="BQ32" s="2">
        <v>83.74799999999999</v>
      </c>
      <c r="BR32" s="2">
        <v>84.585250000000002</v>
      </c>
      <c r="BS32" s="2">
        <v>82.236350000000002</v>
      </c>
      <c r="BT32" s="2">
        <v>83.594949999999997</v>
      </c>
      <c r="BU32" s="2">
        <v>85.447599999999994</v>
      </c>
      <c r="BV32" s="2">
        <v>85.713300000000004</v>
      </c>
      <c r="BW32" s="4">
        <f t="shared" si="0"/>
        <v>13.681592039800996</v>
      </c>
      <c r="BX32" s="4">
        <f t="shared" si="1"/>
        <v>15.776132315521629</v>
      </c>
      <c r="BY32" s="4">
        <f t="shared" si="2"/>
        <v>15.869017632241814</v>
      </c>
      <c r="BZ32" s="4">
        <f t="shared" si="3"/>
        <v>14.285714285714288</v>
      </c>
      <c r="CA32" s="4">
        <f t="shared" si="4"/>
        <v>26.352941176470591</v>
      </c>
      <c r="CB32" s="4">
        <f t="shared" si="5"/>
        <v>25.845410628019323</v>
      </c>
      <c r="CC32" s="4">
        <f t="shared" si="6"/>
        <v>16.748768472906399</v>
      </c>
      <c r="CD32" s="4">
        <f t="shared" si="7"/>
        <v>19.540229885057474</v>
      </c>
      <c r="CE32" s="4">
        <f t="shared" si="8"/>
        <v>86.318407960199011</v>
      </c>
      <c r="CF32" s="4">
        <f t="shared" si="9"/>
        <v>84.223867684478364</v>
      </c>
      <c r="CG32" s="4">
        <f t="shared" si="10"/>
        <v>84.130982367758179</v>
      </c>
      <c r="CH32" s="4">
        <f t="shared" si="11"/>
        <v>85.714285714285708</v>
      </c>
      <c r="CI32" s="4">
        <f t="shared" si="12"/>
        <v>73.647058823529406</v>
      </c>
      <c r="CJ32" s="4">
        <f t="shared" si="13"/>
        <v>74.154589371980677</v>
      </c>
      <c r="CK32" s="4">
        <f t="shared" si="14"/>
        <v>83.251231527093609</v>
      </c>
      <c r="CL32" s="4">
        <f t="shared" si="15"/>
        <v>80.459770114942529</v>
      </c>
      <c r="CM32" s="4">
        <f t="shared" si="16"/>
        <v>43.159203980099505</v>
      </c>
      <c r="CN32" s="4">
        <f t="shared" si="17"/>
        <v>42.111933842239182</v>
      </c>
      <c r="CO32" s="4">
        <f t="shared" si="18"/>
        <v>42.065491183879097</v>
      </c>
      <c r="CP32" s="4">
        <f t="shared" si="19"/>
        <v>42.857142857142861</v>
      </c>
      <c r="CQ32" s="4">
        <f t="shared" si="20"/>
        <v>36.823529411764703</v>
      </c>
      <c r="CR32" s="4">
        <f t="shared" si="21"/>
        <v>37.077294685990339</v>
      </c>
      <c r="CS32" s="4">
        <f t="shared" si="22"/>
        <v>41.625615763546804</v>
      </c>
      <c r="CT32" s="4">
        <f t="shared" si="23"/>
        <v>40.229885057471265</v>
      </c>
      <c r="CU32" s="4">
        <f t="shared" si="31"/>
        <v>56.840796019900495</v>
      </c>
      <c r="CV32" s="4">
        <f t="shared" si="32"/>
        <v>57.888066157760818</v>
      </c>
      <c r="CW32" s="4">
        <f t="shared" si="33"/>
        <v>57.934508816120903</v>
      </c>
      <c r="CX32" s="4">
        <f t="shared" si="34"/>
        <v>57.142857142857139</v>
      </c>
      <c r="CY32" s="4">
        <f t="shared" si="30"/>
        <v>63.176470588235297</v>
      </c>
      <c r="CZ32" s="4">
        <f t="shared" si="30"/>
        <v>62.922705314009661</v>
      </c>
      <c r="DA32" s="4">
        <f t="shared" si="30"/>
        <v>58.374384236453196</v>
      </c>
      <c r="DB32" s="11">
        <f t="shared" si="30"/>
        <v>59.770114942528735</v>
      </c>
    </row>
    <row r="33" spans="1:106" x14ac:dyDescent="0.2">
      <c r="A33" s="28"/>
      <c r="B33" s="61">
        <v>29</v>
      </c>
      <c r="C33" s="10">
        <v>75.94104999999999</v>
      </c>
      <c r="D33" s="2">
        <v>75.785200000000003</v>
      </c>
      <c r="E33" s="2">
        <v>85.659750000000003</v>
      </c>
      <c r="F33" s="2">
        <v>71.006550000000004</v>
      </c>
      <c r="G33" s="5"/>
      <c r="H33" s="5"/>
      <c r="I33" s="5"/>
      <c r="J33" s="5"/>
      <c r="K33" s="2">
        <v>0.54806099999999991</v>
      </c>
      <c r="L33" s="2">
        <v>0.60206550000000003</v>
      </c>
      <c r="M33" s="2">
        <v>0.59726199999999996</v>
      </c>
      <c r="N33" s="2">
        <v>0.57657500000000006</v>
      </c>
      <c r="O33" s="5"/>
      <c r="P33" s="5"/>
      <c r="Q33" s="5"/>
      <c r="R33" s="5"/>
      <c r="S33" s="2">
        <v>1.59</v>
      </c>
      <c r="T33" s="2">
        <v>1.585</v>
      </c>
      <c r="U33" s="2">
        <v>1.4024999999999999</v>
      </c>
      <c r="V33" s="2">
        <v>1.7050000000000001</v>
      </c>
      <c r="W33" s="5"/>
      <c r="X33" s="5"/>
      <c r="Y33" s="5"/>
      <c r="Z33" s="5"/>
      <c r="AA33" s="2">
        <v>0.73250000000000004</v>
      </c>
      <c r="AB33" s="2">
        <v>0.81749950000000005</v>
      </c>
      <c r="AC33" s="2">
        <v>0.67750050000000006</v>
      </c>
      <c r="AD33" s="2">
        <v>0.9325</v>
      </c>
      <c r="AE33" s="5"/>
      <c r="AF33" s="5"/>
      <c r="AG33" s="5"/>
      <c r="AH33" s="5"/>
      <c r="AI33" s="2">
        <v>0.60250000000000004</v>
      </c>
      <c r="AJ33" s="2">
        <v>0.46000049999999998</v>
      </c>
      <c r="AK33" s="2">
        <v>0.48</v>
      </c>
      <c r="AL33" s="2">
        <v>0.56999999999999995</v>
      </c>
      <c r="AM33" s="5"/>
      <c r="AN33" s="5"/>
      <c r="AO33" s="5"/>
      <c r="AP33" s="5"/>
      <c r="AQ33" s="2">
        <v>0.4375</v>
      </c>
      <c r="AR33" s="2">
        <v>0.534999</v>
      </c>
      <c r="AS33" s="2">
        <v>0.47500050000000005</v>
      </c>
      <c r="AT33" s="2">
        <v>0.48750099999999996</v>
      </c>
      <c r="AU33" s="5"/>
      <c r="AV33" s="5"/>
      <c r="AW33" s="5"/>
      <c r="AX33" s="5"/>
      <c r="AY33" s="2">
        <v>0.87487150000000002</v>
      </c>
      <c r="AZ33" s="2">
        <v>0.95618950000000003</v>
      </c>
      <c r="BA33" s="2">
        <v>0.83514099999999991</v>
      </c>
      <c r="BB33" s="2">
        <v>0.97467700000000002</v>
      </c>
      <c r="BC33" s="5"/>
      <c r="BD33" s="5"/>
      <c r="BE33" s="5"/>
      <c r="BF33" s="5"/>
      <c r="BG33" s="2">
        <v>0.390318</v>
      </c>
      <c r="BH33" s="2">
        <v>0.51991399999999999</v>
      </c>
      <c r="BI33" s="2">
        <v>0.43947449999999999</v>
      </c>
      <c r="BJ33" s="2">
        <v>0.47587600000000002</v>
      </c>
      <c r="BK33" s="5"/>
      <c r="BL33" s="5"/>
      <c r="BM33" s="5"/>
      <c r="BN33" s="5"/>
      <c r="BO33" s="2">
        <v>77.208799999999997</v>
      </c>
      <c r="BP33" s="2">
        <v>80.203199999999995</v>
      </c>
      <c r="BQ33" s="2">
        <v>72.199700000000007</v>
      </c>
      <c r="BR33" s="2">
        <v>79.765950000000004</v>
      </c>
      <c r="BS33" s="5"/>
      <c r="BT33" s="5"/>
      <c r="BU33" s="5"/>
      <c r="BV33" s="5"/>
      <c r="BW33" s="4">
        <f t="shared" ref="BW33:BZ37" si="35">AQ33/S33*100</f>
        <v>27.515723270440251</v>
      </c>
      <c r="BX33" s="4">
        <f t="shared" si="35"/>
        <v>33.753880126182963</v>
      </c>
      <c r="BY33" s="4">
        <f t="shared" si="35"/>
        <v>33.868128342245996</v>
      </c>
      <c r="BZ33" s="4">
        <f t="shared" si="35"/>
        <v>28.592434017595302</v>
      </c>
      <c r="CA33" s="5"/>
      <c r="CB33" s="5"/>
      <c r="CC33" s="5"/>
      <c r="CD33" s="5"/>
      <c r="CE33" s="4">
        <f t="shared" ref="CE33:CH37" si="36">100-BW33</f>
        <v>72.484276729559753</v>
      </c>
      <c r="CF33" s="4">
        <f t="shared" si="36"/>
        <v>66.246119873817037</v>
      </c>
      <c r="CG33" s="4">
        <f t="shared" si="36"/>
        <v>66.131871657754004</v>
      </c>
      <c r="CH33" s="4">
        <f t="shared" si="36"/>
        <v>71.407565982404691</v>
      </c>
      <c r="CI33" s="5"/>
      <c r="CJ33" s="5"/>
      <c r="CK33" s="5"/>
      <c r="CL33" s="5"/>
      <c r="CM33" s="4">
        <f t="shared" ref="CM33:CP37" si="37">((S33-(AQ33))/2)/S33*100</f>
        <v>36.242138364779876</v>
      </c>
      <c r="CN33" s="4">
        <f t="shared" si="37"/>
        <v>33.123059936908518</v>
      </c>
      <c r="CO33" s="4">
        <f t="shared" si="37"/>
        <v>33.065935828877002</v>
      </c>
      <c r="CP33" s="4">
        <f t="shared" si="37"/>
        <v>35.703782991202345</v>
      </c>
      <c r="CQ33" s="5"/>
      <c r="CR33" s="5"/>
      <c r="CS33" s="5"/>
      <c r="CT33" s="5"/>
      <c r="CU33" s="4">
        <f t="shared" si="31"/>
        <v>63.757861635220124</v>
      </c>
      <c r="CV33" s="4">
        <f t="shared" si="32"/>
        <v>66.876940063091482</v>
      </c>
      <c r="CW33" s="4">
        <f t="shared" si="33"/>
        <v>66.934064171122998</v>
      </c>
      <c r="CX33" s="4">
        <f t="shared" si="34"/>
        <v>64.296217008797655</v>
      </c>
      <c r="CY33" s="5"/>
      <c r="CZ33" s="5"/>
      <c r="DA33" s="5"/>
      <c r="DB33" s="21"/>
    </row>
    <row r="34" spans="1:106" x14ac:dyDescent="0.2">
      <c r="A34" s="28"/>
      <c r="B34" s="61">
        <v>30</v>
      </c>
      <c r="C34" s="10">
        <v>120.652</v>
      </c>
      <c r="D34" s="2">
        <v>115.69550000000001</v>
      </c>
      <c r="E34" s="2">
        <v>116.2235</v>
      </c>
      <c r="F34" s="2">
        <v>118.83799999999999</v>
      </c>
      <c r="G34" s="2">
        <v>121.215</v>
      </c>
      <c r="H34" s="2">
        <v>120</v>
      </c>
      <c r="I34" s="2">
        <v>119.1135</v>
      </c>
      <c r="J34" s="2">
        <v>118.53649999999999</v>
      </c>
      <c r="K34" s="2">
        <v>1.091445</v>
      </c>
      <c r="L34" s="2">
        <v>1.1040450000000002</v>
      </c>
      <c r="M34" s="2">
        <v>1.0286474999999999</v>
      </c>
      <c r="N34" s="2">
        <v>1.1283749999999999</v>
      </c>
      <c r="O34" s="2">
        <v>1.19631</v>
      </c>
      <c r="P34" s="2">
        <v>1.16429</v>
      </c>
      <c r="Q34" s="2">
        <v>1.130315</v>
      </c>
      <c r="R34" s="2">
        <v>1.1245849999999999</v>
      </c>
      <c r="S34" s="2">
        <v>0.99499999999999988</v>
      </c>
      <c r="T34" s="2">
        <v>1.0375000000000001</v>
      </c>
      <c r="U34" s="2">
        <v>1.0325</v>
      </c>
      <c r="V34" s="2">
        <v>1.01</v>
      </c>
      <c r="W34" s="2">
        <v>0.99</v>
      </c>
      <c r="X34" s="2">
        <v>1</v>
      </c>
      <c r="Y34" s="2">
        <v>1.0074999999999998</v>
      </c>
      <c r="Z34" s="2">
        <v>1.0125</v>
      </c>
      <c r="AA34" s="2">
        <v>0.48749999999999999</v>
      </c>
      <c r="AB34" s="2">
        <v>0.51</v>
      </c>
      <c r="AC34" s="2">
        <v>0.51750000000000007</v>
      </c>
      <c r="AD34" s="2">
        <v>0.4975</v>
      </c>
      <c r="AE34" s="2">
        <v>0.49249999999999999</v>
      </c>
      <c r="AF34" s="2">
        <v>0.5</v>
      </c>
      <c r="AG34" s="2">
        <v>0.50750000000000006</v>
      </c>
      <c r="AH34" s="2">
        <v>0.51249999999999996</v>
      </c>
      <c r="AI34" s="2">
        <v>0.3725</v>
      </c>
      <c r="AJ34" s="2">
        <v>0.3775</v>
      </c>
      <c r="AK34" s="2">
        <v>0.38749999999999996</v>
      </c>
      <c r="AL34" s="2">
        <v>0.36499999999999999</v>
      </c>
      <c r="AM34" s="2">
        <v>0.39</v>
      </c>
      <c r="AN34" s="2">
        <v>0.36499949999999998</v>
      </c>
      <c r="AO34" s="2">
        <v>0.42</v>
      </c>
      <c r="AP34" s="2">
        <v>0.38250000000000001</v>
      </c>
      <c r="AQ34" s="2">
        <v>0.27749999999999997</v>
      </c>
      <c r="AR34" s="2">
        <v>0.26</v>
      </c>
      <c r="AS34" s="2">
        <v>0.27500000000000002</v>
      </c>
      <c r="AT34" s="2">
        <v>0.28999999999999998</v>
      </c>
      <c r="AU34" s="2">
        <v>0.21</v>
      </c>
      <c r="AV34" s="2">
        <v>0.25500050000000002</v>
      </c>
      <c r="AW34" s="2">
        <v>0.16250000000000001</v>
      </c>
      <c r="AX34" s="2">
        <v>0.2475</v>
      </c>
      <c r="AY34" s="2">
        <v>1.08487</v>
      </c>
      <c r="AZ34" s="2">
        <v>1.1449</v>
      </c>
      <c r="BA34" s="2">
        <v>1.062155</v>
      </c>
      <c r="BB34" s="2">
        <v>1.13933</v>
      </c>
      <c r="BC34" s="2">
        <v>1.1843249999999999</v>
      </c>
      <c r="BD34" s="2">
        <v>1.16429</v>
      </c>
      <c r="BE34" s="2">
        <v>1.13855</v>
      </c>
      <c r="BF34" s="2">
        <v>1.1386050000000001</v>
      </c>
      <c r="BG34" s="2">
        <v>0.55781750000000008</v>
      </c>
      <c r="BH34" s="2">
        <v>0.57340950000000002</v>
      </c>
      <c r="BI34" s="2">
        <v>0.54491699999999998</v>
      </c>
      <c r="BJ34" s="2">
        <v>0.57325000000000004</v>
      </c>
      <c r="BK34" s="2">
        <v>0.59279199999999999</v>
      </c>
      <c r="BL34" s="2">
        <v>0.58081800000000006</v>
      </c>
      <c r="BM34" s="2">
        <v>0.56012299999999993</v>
      </c>
      <c r="BN34" s="2">
        <v>0.57361499999999999</v>
      </c>
      <c r="BO34" s="2">
        <v>82.680849999999992</v>
      </c>
      <c r="BP34" s="2">
        <v>82.465100000000007</v>
      </c>
      <c r="BQ34" s="2">
        <v>78.013650000000013</v>
      </c>
      <c r="BR34" s="2">
        <v>78.27055</v>
      </c>
      <c r="BS34" s="2">
        <v>81.140150000000006</v>
      </c>
      <c r="BT34" s="2">
        <v>78.339699999999993</v>
      </c>
      <c r="BU34" s="2">
        <v>79.973299999999995</v>
      </c>
      <c r="BV34" s="2">
        <v>76.186000000000007</v>
      </c>
      <c r="BW34" s="4">
        <f t="shared" si="35"/>
        <v>27.889447236180903</v>
      </c>
      <c r="BX34" s="4">
        <f t="shared" si="35"/>
        <v>25.060240963855417</v>
      </c>
      <c r="BY34" s="4">
        <f t="shared" si="35"/>
        <v>26.634382566585955</v>
      </c>
      <c r="BZ34" s="4">
        <f t="shared" si="35"/>
        <v>28.71287128712871</v>
      </c>
      <c r="CA34" s="4">
        <f t="shared" ref="CA34:CD37" si="38">AU34/W34*100</f>
        <v>21.212121212121211</v>
      </c>
      <c r="CB34" s="4">
        <f t="shared" si="38"/>
        <v>25.500050000000002</v>
      </c>
      <c r="CC34" s="4">
        <f t="shared" si="38"/>
        <v>16.12903225806452</v>
      </c>
      <c r="CD34" s="4">
        <f t="shared" si="38"/>
        <v>24.444444444444446</v>
      </c>
      <c r="CE34" s="4">
        <f t="shared" si="36"/>
        <v>72.110552763819101</v>
      </c>
      <c r="CF34" s="4">
        <f t="shared" si="36"/>
        <v>74.939759036144579</v>
      </c>
      <c r="CG34" s="4">
        <f t="shared" si="36"/>
        <v>73.365617433414045</v>
      </c>
      <c r="CH34" s="4">
        <f t="shared" si="36"/>
        <v>71.287128712871294</v>
      </c>
      <c r="CI34" s="4">
        <f t="shared" ref="CI34:CL37" si="39">100-CA34</f>
        <v>78.787878787878782</v>
      </c>
      <c r="CJ34" s="4">
        <f t="shared" si="39"/>
        <v>74.499949999999998</v>
      </c>
      <c r="CK34" s="4">
        <f t="shared" si="39"/>
        <v>83.870967741935488</v>
      </c>
      <c r="CL34" s="4">
        <f t="shared" si="39"/>
        <v>75.555555555555557</v>
      </c>
      <c r="CM34" s="4">
        <f t="shared" si="37"/>
        <v>36.055276381909543</v>
      </c>
      <c r="CN34" s="4">
        <f t="shared" si="37"/>
        <v>37.46987951807229</v>
      </c>
      <c r="CO34" s="4">
        <f t="shared" si="37"/>
        <v>36.682808716707022</v>
      </c>
      <c r="CP34" s="4">
        <f t="shared" si="37"/>
        <v>35.64356435643564</v>
      </c>
      <c r="CQ34" s="4">
        <f t="shared" ref="CQ34:CT37" si="40">((W34-(AU34))/2)/W34*100</f>
        <v>39.393939393939398</v>
      </c>
      <c r="CR34" s="4">
        <f t="shared" si="40"/>
        <v>37.249974999999999</v>
      </c>
      <c r="CS34" s="4">
        <f t="shared" si="40"/>
        <v>41.935483870967744</v>
      </c>
      <c r="CT34" s="4">
        <f t="shared" si="40"/>
        <v>37.777777777777779</v>
      </c>
      <c r="CU34" s="4">
        <f t="shared" si="31"/>
        <v>63.944723618090457</v>
      </c>
      <c r="CV34" s="4">
        <f t="shared" si="32"/>
        <v>62.53012048192771</v>
      </c>
      <c r="CW34" s="4">
        <f t="shared" si="33"/>
        <v>63.317191283292978</v>
      </c>
      <c r="CX34" s="4">
        <f t="shared" si="34"/>
        <v>64.356435643564367</v>
      </c>
      <c r="CY34" s="4">
        <f t="shared" si="30"/>
        <v>60.606060606060602</v>
      </c>
      <c r="CZ34" s="4">
        <f t="shared" si="30"/>
        <v>62.750025000000001</v>
      </c>
      <c r="DA34" s="4">
        <f t="shared" si="30"/>
        <v>58.064516129032256</v>
      </c>
      <c r="DB34" s="11">
        <f t="shared" si="30"/>
        <v>62.222222222222221</v>
      </c>
    </row>
    <row r="35" spans="1:106" x14ac:dyDescent="0.2">
      <c r="A35" s="28"/>
      <c r="B35" s="61">
        <v>31</v>
      </c>
      <c r="C35" s="10">
        <v>65.664600000000007</v>
      </c>
      <c r="D35" s="2">
        <v>74.091700000000003</v>
      </c>
      <c r="E35" s="2">
        <v>68.088499999999996</v>
      </c>
      <c r="F35" s="2">
        <v>81.442300000000003</v>
      </c>
      <c r="G35" s="2">
        <v>85.426549999999992</v>
      </c>
      <c r="H35" s="2">
        <v>84.806700000000006</v>
      </c>
      <c r="I35" s="2">
        <v>78.515199999999993</v>
      </c>
      <c r="J35" s="2">
        <v>80.003550000000004</v>
      </c>
      <c r="K35" s="2">
        <v>0.4768135</v>
      </c>
      <c r="L35" s="2">
        <v>0.52838350000000001</v>
      </c>
      <c r="M35" s="2">
        <v>0.44631100000000001</v>
      </c>
      <c r="N35" s="2">
        <v>0.57827050000000002</v>
      </c>
      <c r="O35" s="2">
        <v>0.75686200000000003</v>
      </c>
      <c r="P35" s="2">
        <v>0.73468149999999999</v>
      </c>
      <c r="Q35" s="2">
        <v>0.70494400000000002</v>
      </c>
      <c r="R35" s="2">
        <v>0.72738049999999999</v>
      </c>
      <c r="S35" s="2">
        <v>1.8275000000000001</v>
      </c>
      <c r="T35" s="2">
        <v>1.62</v>
      </c>
      <c r="U35" s="2">
        <v>1.7625</v>
      </c>
      <c r="V35" s="2">
        <v>1.4775</v>
      </c>
      <c r="W35" s="2">
        <v>1.405</v>
      </c>
      <c r="X35" s="2">
        <v>1.415</v>
      </c>
      <c r="Y35" s="2">
        <v>1.53</v>
      </c>
      <c r="Z35" s="2">
        <v>1.5</v>
      </c>
      <c r="AA35" s="2">
        <v>0.91749999999999998</v>
      </c>
      <c r="AB35" s="2">
        <v>0.79749999999999999</v>
      </c>
      <c r="AC35" s="2">
        <v>0.88749999999999996</v>
      </c>
      <c r="AD35" s="2">
        <v>0.77750000000000008</v>
      </c>
      <c r="AE35" s="2">
        <v>0.6925</v>
      </c>
      <c r="AF35" s="2">
        <v>0.70500000000000007</v>
      </c>
      <c r="AG35" s="2">
        <v>0.79000050000000011</v>
      </c>
      <c r="AH35" s="2">
        <v>0.75500049999999996</v>
      </c>
      <c r="AI35" s="2">
        <v>0.5625</v>
      </c>
      <c r="AJ35" s="2">
        <v>0.56000000000000005</v>
      </c>
      <c r="AK35" s="2">
        <v>0.57750000000000001</v>
      </c>
      <c r="AL35" s="2">
        <v>0.46750000000000003</v>
      </c>
      <c r="AM35" s="2">
        <v>0.51249999999999996</v>
      </c>
      <c r="AN35" s="2">
        <v>0.58749999999999991</v>
      </c>
      <c r="AO35" s="2">
        <v>0.45999999999999996</v>
      </c>
      <c r="AP35" s="2">
        <v>0.58750000000000002</v>
      </c>
      <c r="AQ35" s="2">
        <v>0.67999999999999994</v>
      </c>
      <c r="AR35" s="2">
        <v>0.51500000000000001</v>
      </c>
      <c r="AS35" s="2">
        <v>0.5949994999999999</v>
      </c>
      <c r="AT35" s="2">
        <v>0.47499999999999998</v>
      </c>
      <c r="AU35" s="2">
        <v>0.39750000000000002</v>
      </c>
      <c r="AV35" s="2">
        <v>0.28500000000000003</v>
      </c>
      <c r="AW35" s="2">
        <v>0.53500000000000003</v>
      </c>
      <c r="AX35" s="2">
        <v>0.32750000000000001</v>
      </c>
      <c r="AY35" s="2">
        <v>0.87155950000000004</v>
      </c>
      <c r="AZ35" s="2">
        <v>0.85592350000000006</v>
      </c>
      <c r="BA35" s="2">
        <v>0.78656300000000001</v>
      </c>
      <c r="BB35" s="2">
        <v>0.8546125</v>
      </c>
      <c r="BC35" s="2">
        <v>1.06385</v>
      </c>
      <c r="BD35" s="2">
        <v>1.039655</v>
      </c>
      <c r="BE35" s="2">
        <v>1.080387</v>
      </c>
      <c r="BF35" s="2">
        <v>1.0910250000000001</v>
      </c>
      <c r="BG35" s="2">
        <v>0.44795200000000002</v>
      </c>
      <c r="BH35" s="2">
        <v>0.40589450000000005</v>
      </c>
      <c r="BI35" s="2">
        <v>0.39619650000000001</v>
      </c>
      <c r="BJ35" s="2">
        <v>0.45692699999999997</v>
      </c>
      <c r="BK35" s="2">
        <v>0.50873849999999998</v>
      </c>
      <c r="BL35" s="2">
        <v>0.50913249999999999</v>
      </c>
      <c r="BM35" s="2">
        <v>0.57318349999999996</v>
      </c>
      <c r="BN35" s="2">
        <v>0.54486750000000006</v>
      </c>
      <c r="BO35" s="2">
        <v>77.99475000000001</v>
      </c>
      <c r="BP35" s="2">
        <v>73.843549999999993</v>
      </c>
      <c r="BQ35" s="2">
        <v>75.191900000000004</v>
      </c>
      <c r="BR35" s="2">
        <v>73.899699999999996</v>
      </c>
      <c r="BS35" s="2">
        <v>69.338949999999997</v>
      </c>
      <c r="BT35" s="2">
        <v>71.0929</v>
      </c>
      <c r="BU35" s="2">
        <v>69.791449999999998</v>
      </c>
      <c r="BV35" s="2">
        <v>69.586549999999988</v>
      </c>
      <c r="BW35" s="4">
        <f t="shared" si="35"/>
        <v>37.20930232558139</v>
      </c>
      <c r="BX35" s="4">
        <f t="shared" si="35"/>
        <v>31.79012345679012</v>
      </c>
      <c r="BY35" s="4">
        <f t="shared" si="35"/>
        <v>33.758836879432621</v>
      </c>
      <c r="BZ35" s="4">
        <f t="shared" si="35"/>
        <v>32.148900169204737</v>
      </c>
      <c r="CA35" s="4">
        <f t="shared" si="38"/>
        <v>28.291814946619219</v>
      </c>
      <c r="CB35" s="4">
        <f t="shared" si="38"/>
        <v>20.141342756183747</v>
      </c>
      <c r="CC35" s="4">
        <f t="shared" si="38"/>
        <v>34.967320261437912</v>
      </c>
      <c r="CD35" s="4">
        <f t="shared" si="38"/>
        <v>21.833333333333336</v>
      </c>
      <c r="CE35" s="4">
        <f t="shared" si="36"/>
        <v>62.79069767441861</v>
      </c>
      <c r="CF35" s="4">
        <f t="shared" si="36"/>
        <v>68.209876543209873</v>
      </c>
      <c r="CG35" s="4">
        <f t="shared" si="36"/>
        <v>66.241163120567379</v>
      </c>
      <c r="CH35" s="4">
        <f t="shared" si="36"/>
        <v>67.851099830795263</v>
      </c>
      <c r="CI35" s="4">
        <f t="shared" si="39"/>
        <v>71.708185053380788</v>
      </c>
      <c r="CJ35" s="4">
        <f t="shared" si="39"/>
        <v>79.858657243816253</v>
      </c>
      <c r="CK35" s="4">
        <f t="shared" si="39"/>
        <v>65.032679738562081</v>
      </c>
      <c r="CL35" s="4">
        <f t="shared" si="39"/>
        <v>78.166666666666657</v>
      </c>
      <c r="CM35" s="4">
        <f t="shared" si="37"/>
        <v>31.395348837209301</v>
      </c>
      <c r="CN35" s="4">
        <f t="shared" si="37"/>
        <v>34.104938271604937</v>
      </c>
      <c r="CO35" s="4">
        <f t="shared" si="37"/>
        <v>33.120581560283689</v>
      </c>
      <c r="CP35" s="4">
        <f t="shared" si="37"/>
        <v>33.925549915397632</v>
      </c>
      <c r="CQ35" s="4">
        <f t="shared" si="40"/>
        <v>35.854092526690394</v>
      </c>
      <c r="CR35" s="4">
        <f t="shared" si="40"/>
        <v>39.92932862190812</v>
      </c>
      <c r="CS35" s="4">
        <f t="shared" si="40"/>
        <v>32.516339869281047</v>
      </c>
      <c r="CT35" s="4">
        <f t="shared" si="40"/>
        <v>39.083333333333329</v>
      </c>
      <c r="CU35" s="4">
        <f t="shared" si="31"/>
        <v>68.604651162790702</v>
      </c>
      <c r="CV35" s="4">
        <f t="shared" si="32"/>
        <v>65.895061728395063</v>
      </c>
      <c r="CW35" s="4">
        <f t="shared" si="33"/>
        <v>66.879418439716318</v>
      </c>
      <c r="CX35" s="4">
        <f t="shared" si="34"/>
        <v>66.074450084602375</v>
      </c>
      <c r="CY35" s="4">
        <f t="shared" si="30"/>
        <v>64.145907473309606</v>
      </c>
      <c r="CZ35" s="4">
        <f t="shared" si="30"/>
        <v>60.07067137809188</v>
      </c>
      <c r="DA35" s="4">
        <f t="shared" si="30"/>
        <v>67.48366013071896</v>
      </c>
      <c r="DB35" s="11">
        <f t="shared" si="30"/>
        <v>60.916666666666671</v>
      </c>
    </row>
    <row r="36" spans="1:106" x14ac:dyDescent="0.2">
      <c r="A36" s="28"/>
      <c r="B36" s="61">
        <v>32</v>
      </c>
      <c r="C36" s="10">
        <v>91.834900000000005</v>
      </c>
      <c r="D36" s="2">
        <v>90.763499999999993</v>
      </c>
      <c r="E36" s="2">
        <v>95.275549999999996</v>
      </c>
      <c r="F36" s="2">
        <v>93.772899999999993</v>
      </c>
      <c r="G36" s="2">
        <v>96.589250000000007</v>
      </c>
      <c r="H36" s="2">
        <v>91.34075</v>
      </c>
      <c r="I36" s="2">
        <v>94.489649999999997</v>
      </c>
      <c r="J36" s="2">
        <v>102.27785</v>
      </c>
      <c r="K36" s="2">
        <v>0.85386249999999997</v>
      </c>
      <c r="L36" s="2">
        <v>0.78154349999999995</v>
      </c>
      <c r="M36" s="2">
        <v>0.76772250000000009</v>
      </c>
      <c r="N36" s="2">
        <v>0.6795445</v>
      </c>
      <c r="O36" s="2">
        <v>0.90010600000000007</v>
      </c>
      <c r="P36" s="2">
        <v>0.77845549999999997</v>
      </c>
      <c r="Q36" s="2">
        <v>0.88471999999999995</v>
      </c>
      <c r="R36" s="2">
        <v>0.90660200000000002</v>
      </c>
      <c r="S36" s="2">
        <v>1.3075000000000001</v>
      </c>
      <c r="T36" s="2">
        <v>1.3225</v>
      </c>
      <c r="U36" s="2">
        <v>1.26</v>
      </c>
      <c r="V36" s="2">
        <v>1.28</v>
      </c>
      <c r="W36" s="2">
        <v>1.2424999999999999</v>
      </c>
      <c r="X36" s="2">
        <v>1.3225</v>
      </c>
      <c r="Y36" s="2">
        <v>1.27</v>
      </c>
      <c r="Z36" s="2">
        <v>1.1749999999999998</v>
      </c>
      <c r="AA36" s="2">
        <v>0.66999999999999993</v>
      </c>
      <c r="AB36" s="2">
        <v>0.6725000000000001</v>
      </c>
      <c r="AC36" s="2">
        <v>0.64250000000000007</v>
      </c>
      <c r="AD36" s="2">
        <v>0.64999999999999991</v>
      </c>
      <c r="AE36" s="2">
        <v>0.62749999999999995</v>
      </c>
      <c r="AF36" s="2">
        <v>0.60749999999999993</v>
      </c>
      <c r="AG36" s="2">
        <v>0.63749999999999996</v>
      </c>
      <c r="AH36" s="2">
        <v>0.61</v>
      </c>
      <c r="AI36" s="2">
        <v>0.46250000000000002</v>
      </c>
      <c r="AJ36" s="2">
        <v>0.50250000000000006</v>
      </c>
      <c r="AK36" s="2">
        <v>0.4250005</v>
      </c>
      <c r="AL36" s="2">
        <v>0.48</v>
      </c>
      <c r="AM36" s="2">
        <v>0.44999999999999996</v>
      </c>
      <c r="AN36" s="2">
        <v>0.49750000000000005</v>
      </c>
      <c r="AO36" s="2">
        <v>0.435</v>
      </c>
      <c r="AP36" s="2">
        <v>0.4325</v>
      </c>
      <c r="AQ36" s="2">
        <v>0.3600005</v>
      </c>
      <c r="AR36" s="2">
        <v>0.32499999999999996</v>
      </c>
      <c r="AS36" s="2">
        <v>0.39749999999999996</v>
      </c>
      <c r="AT36" s="2">
        <v>0.32250000000000001</v>
      </c>
      <c r="AU36" s="2">
        <v>0.32750000000000001</v>
      </c>
      <c r="AV36" s="2">
        <v>0.3775</v>
      </c>
      <c r="AW36" s="2">
        <v>0.38750000000000001</v>
      </c>
      <c r="AX36" s="2">
        <v>0.28249999999999997</v>
      </c>
      <c r="AY36" s="2">
        <v>1.116665</v>
      </c>
      <c r="AZ36" s="2">
        <v>1.033585</v>
      </c>
      <c r="BA36" s="2">
        <v>0.96755599999999997</v>
      </c>
      <c r="BB36" s="2">
        <v>0.86975350000000007</v>
      </c>
      <c r="BC36" s="2">
        <v>1.1185350000000001</v>
      </c>
      <c r="BD36" s="2">
        <v>1.0228550000000001</v>
      </c>
      <c r="BE36" s="2">
        <v>1.12358</v>
      </c>
      <c r="BF36" s="2">
        <v>1.0636000000000001</v>
      </c>
      <c r="BG36" s="2">
        <v>0.57367199999999996</v>
      </c>
      <c r="BH36" s="2">
        <v>0.52055600000000002</v>
      </c>
      <c r="BI36" s="2">
        <v>0.49879050000000003</v>
      </c>
      <c r="BJ36" s="2">
        <v>0.44752800000000004</v>
      </c>
      <c r="BK36" s="2">
        <v>0.56482149999999998</v>
      </c>
      <c r="BL36" s="2">
        <v>0.51796750000000003</v>
      </c>
      <c r="BM36" s="2">
        <v>0.56890299999999994</v>
      </c>
      <c r="BN36" s="2">
        <v>0.5245995</v>
      </c>
      <c r="BO36" s="2">
        <v>76.135149999999996</v>
      </c>
      <c r="BP36" s="2">
        <v>72.162100000000009</v>
      </c>
      <c r="BQ36" s="2">
        <v>71.102350000000001</v>
      </c>
      <c r="BR36" s="2">
        <v>72.322200000000009</v>
      </c>
      <c r="BS36" s="2">
        <v>72.340550000000007</v>
      </c>
      <c r="BT36" s="2">
        <v>68.018049999999988</v>
      </c>
      <c r="BU36" s="2">
        <v>71.634749999999997</v>
      </c>
      <c r="BV36" s="2">
        <v>71.968999999999994</v>
      </c>
      <c r="BW36" s="4">
        <f t="shared" si="35"/>
        <v>27.533499043977056</v>
      </c>
      <c r="BX36" s="4">
        <f t="shared" si="35"/>
        <v>24.574669187145552</v>
      </c>
      <c r="BY36" s="4">
        <f t="shared" si="35"/>
        <v>31.547619047619047</v>
      </c>
      <c r="BZ36" s="4">
        <f t="shared" si="35"/>
        <v>25.1953125</v>
      </c>
      <c r="CA36" s="4">
        <f t="shared" si="38"/>
        <v>26.358148893360163</v>
      </c>
      <c r="CB36" s="4">
        <f t="shared" si="38"/>
        <v>28.544423440453688</v>
      </c>
      <c r="CC36" s="4">
        <f t="shared" si="38"/>
        <v>30.511811023622048</v>
      </c>
      <c r="CD36" s="4">
        <f t="shared" si="38"/>
        <v>24.042553191489365</v>
      </c>
      <c r="CE36" s="4">
        <f t="shared" si="36"/>
        <v>72.466500956022941</v>
      </c>
      <c r="CF36" s="4">
        <f t="shared" si="36"/>
        <v>75.42533081285444</v>
      </c>
      <c r="CG36" s="4">
        <f t="shared" si="36"/>
        <v>68.452380952380949</v>
      </c>
      <c r="CH36" s="4">
        <f t="shared" si="36"/>
        <v>74.8046875</v>
      </c>
      <c r="CI36" s="4">
        <f t="shared" si="39"/>
        <v>73.641851106639834</v>
      </c>
      <c r="CJ36" s="4">
        <f t="shared" si="39"/>
        <v>71.455576559546316</v>
      </c>
      <c r="CK36" s="4">
        <f t="shared" si="39"/>
        <v>69.488188976377955</v>
      </c>
      <c r="CL36" s="4">
        <f t="shared" si="39"/>
        <v>75.957446808510639</v>
      </c>
      <c r="CM36" s="4">
        <f t="shared" si="37"/>
        <v>36.233250478011477</v>
      </c>
      <c r="CN36" s="4">
        <f t="shared" si="37"/>
        <v>37.71266540642722</v>
      </c>
      <c r="CO36" s="4">
        <f t="shared" si="37"/>
        <v>34.226190476190474</v>
      </c>
      <c r="CP36" s="4">
        <f t="shared" si="37"/>
        <v>37.40234375</v>
      </c>
      <c r="CQ36" s="4">
        <f t="shared" si="40"/>
        <v>36.820925553319917</v>
      </c>
      <c r="CR36" s="4">
        <f t="shared" si="40"/>
        <v>35.727788279773158</v>
      </c>
      <c r="CS36" s="4">
        <f t="shared" si="40"/>
        <v>34.744094488188978</v>
      </c>
      <c r="CT36" s="4">
        <f t="shared" si="40"/>
        <v>37.978723404255319</v>
      </c>
      <c r="CU36" s="4">
        <f t="shared" si="31"/>
        <v>63.766749521988523</v>
      </c>
      <c r="CV36" s="4">
        <f t="shared" si="32"/>
        <v>62.28733459357278</v>
      </c>
      <c r="CW36" s="4">
        <f t="shared" si="33"/>
        <v>65.773809523809518</v>
      </c>
      <c r="CX36" s="4">
        <f t="shared" si="34"/>
        <v>62.59765625</v>
      </c>
      <c r="CY36" s="4">
        <f t="shared" si="30"/>
        <v>63.179074446680083</v>
      </c>
      <c r="CZ36" s="4">
        <f t="shared" si="30"/>
        <v>64.272211720226835</v>
      </c>
      <c r="DA36" s="4">
        <f t="shared" si="30"/>
        <v>65.255905511811022</v>
      </c>
      <c r="DB36" s="11">
        <f t="shared" si="30"/>
        <v>62.021276595744681</v>
      </c>
    </row>
    <row r="37" spans="1:106" ht="16" thickBot="1" x14ac:dyDescent="0.25">
      <c r="A37" s="28"/>
      <c r="B37" s="61">
        <v>33</v>
      </c>
      <c r="C37" s="12">
        <v>117.07599999999999</v>
      </c>
      <c r="D37" s="13">
        <v>112.17150000000001</v>
      </c>
      <c r="E37" s="13">
        <v>112.71600000000001</v>
      </c>
      <c r="F37" s="13">
        <v>108.61750000000001</v>
      </c>
      <c r="G37" s="13">
        <v>118.2295</v>
      </c>
      <c r="H37" s="13">
        <v>121.212</v>
      </c>
      <c r="I37" s="13">
        <v>120.31950000000001</v>
      </c>
      <c r="J37" s="13">
        <v>119.1425</v>
      </c>
      <c r="K37" s="13">
        <v>1.1670150000000001</v>
      </c>
      <c r="L37" s="13">
        <v>1.1080700000000001</v>
      </c>
      <c r="M37" s="13">
        <v>1.18306</v>
      </c>
      <c r="N37" s="13">
        <v>1.1350449999999999</v>
      </c>
      <c r="O37" s="13">
        <v>1.2248950000000001</v>
      </c>
      <c r="P37" s="13">
        <v>1.16981</v>
      </c>
      <c r="Q37" s="13">
        <v>1.269055</v>
      </c>
      <c r="R37" s="13">
        <v>1.07555</v>
      </c>
      <c r="S37" s="13">
        <v>1.0249999999999999</v>
      </c>
      <c r="T37" s="13">
        <v>1.0699999999999998</v>
      </c>
      <c r="U37" s="13">
        <v>1.0649999999999999</v>
      </c>
      <c r="V37" s="13">
        <v>1.105</v>
      </c>
      <c r="W37" s="13">
        <v>1.0150000000000001</v>
      </c>
      <c r="X37" s="13">
        <v>0.99</v>
      </c>
      <c r="Y37" s="13">
        <v>0.99750000000000005</v>
      </c>
      <c r="Z37" s="13">
        <v>1.0074999999999998</v>
      </c>
      <c r="AA37" s="13">
        <v>0.51</v>
      </c>
      <c r="AB37" s="13">
        <v>0.52750000000000008</v>
      </c>
      <c r="AC37" s="13">
        <v>0.52249999999999996</v>
      </c>
      <c r="AD37" s="13">
        <v>0.54499999999999993</v>
      </c>
      <c r="AE37" s="13">
        <v>0.505</v>
      </c>
      <c r="AF37" s="13">
        <v>0.495</v>
      </c>
      <c r="AG37" s="13">
        <v>0.505</v>
      </c>
      <c r="AH37" s="13">
        <v>0.495</v>
      </c>
      <c r="AI37" s="13">
        <v>0.39249999999999996</v>
      </c>
      <c r="AJ37" s="13">
        <v>0.42749999999999999</v>
      </c>
      <c r="AK37" s="13">
        <v>0.41500000000000004</v>
      </c>
      <c r="AL37" s="13">
        <v>0.4425</v>
      </c>
      <c r="AM37" s="13">
        <v>0.3725</v>
      </c>
      <c r="AN37" s="13">
        <v>0.39</v>
      </c>
      <c r="AO37" s="13">
        <v>0.38</v>
      </c>
      <c r="AP37" s="13">
        <v>0.40500000000000003</v>
      </c>
      <c r="AQ37" s="13">
        <v>0.24</v>
      </c>
      <c r="AR37" s="13">
        <v>0.24249999999999999</v>
      </c>
      <c r="AS37" s="13">
        <v>0.23749999999999999</v>
      </c>
      <c r="AT37" s="13">
        <v>0.2325005</v>
      </c>
      <c r="AU37" s="13">
        <v>0.25750000000000001</v>
      </c>
      <c r="AV37" s="13">
        <v>0.22250049999999999</v>
      </c>
      <c r="AW37" s="13">
        <v>0.23749999999999999</v>
      </c>
      <c r="AX37" s="13">
        <v>0.20750000000000002</v>
      </c>
      <c r="AY37" s="13">
        <v>1.196105</v>
      </c>
      <c r="AZ37" s="13">
        <v>1.18527</v>
      </c>
      <c r="BA37" s="13">
        <v>1.2596150000000002</v>
      </c>
      <c r="BB37" s="13">
        <v>1.253795</v>
      </c>
      <c r="BC37" s="13">
        <v>1.2432000000000001</v>
      </c>
      <c r="BD37" s="13">
        <v>1.158115</v>
      </c>
      <c r="BE37" s="13">
        <v>1.26532</v>
      </c>
      <c r="BF37" s="13">
        <v>1.083275</v>
      </c>
      <c r="BG37" s="13">
        <v>0.60499049999999999</v>
      </c>
      <c r="BH37" s="13">
        <v>0.59784999999999999</v>
      </c>
      <c r="BI37" s="13">
        <v>0.62368200000000007</v>
      </c>
      <c r="BJ37" s="13">
        <v>0.634876</v>
      </c>
      <c r="BK37" s="13">
        <v>0.62075999999999998</v>
      </c>
      <c r="BL37" s="13">
        <v>0.58279499999999995</v>
      </c>
      <c r="BM37" s="13">
        <v>0.61980000000000002</v>
      </c>
      <c r="BN37" s="13">
        <v>0.53394850000000005</v>
      </c>
      <c r="BO37" s="13">
        <v>68.169650000000004</v>
      </c>
      <c r="BP37" s="13">
        <v>67.733199999999997</v>
      </c>
      <c r="BQ37" s="13">
        <v>68.872150000000005</v>
      </c>
      <c r="BR37" s="13">
        <v>68.177600000000012</v>
      </c>
      <c r="BS37" s="13">
        <v>77.264299999999992</v>
      </c>
      <c r="BT37" s="13">
        <v>74.031100000000009</v>
      </c>
      <c r="BU37" s="13">
        <v>73.209949999999992</v>
      </c>
      <c r="BV37" s="13">
        <v>71.944600000000008</v>
      </c>
      <c r="BW37" s="14">
        <f t="shared" si="35"/>
        <v>23.414634146341466</v>
      </c>
      <c r="BX37" s="14">
        <f t="shared" si="35"/>
        <v>22.66355140186916</v>
      </c>
      <c r="BY37" s="14">
        <f t="shared" si="35"/>
        <v>22.300469483568076</v>
      </c>
      <c r="BZ37" s="14">
        <f t="shared" si="35"/>
        <v>21.040769230769232</v>
      </c>
      <c r="CA37" s="14">
        <f t="shared" si="38"/>
        <v>25.369458128078815</v>
      </c>
      <c r="CB37" s="14">
        <f t="shared" si="38"/>
        <v>22.474797979797977</v>
      </c>
      <c r="CC37" s="14">
        <f t="shared" si="38"/>
        <v>23.809523809523807</v>
      </c>
      <c r="CD37" s="14">
        <f t="shared" si="38"/>
        <v>20.595533498759309</v>
      </c>
      <c r="CE37" s="14">
        <f t="shared" si="36"/>
        <v>76.58536585365853</v>
      </c>
      <c r="CF37" s="14">
        <f t="shared" si="36"/>
        <v>77.336448598130843</v>
      </c>
      <c r="CG37" s="14">
        <f t="shared" si="36"/>
        <v>77.699530516431921</v>
      </c>
      <c r="CH37" s="14">
        <f t="shared" si="36"/>
        <v>78.959230769230771</v>
      </c>
      <c r="CI37" s="14">
        <f t="shared" si="39"/>
        <v>74.630541871921181</v>
      </c>
      <c r="CJ37" s="14">
        <f t="shared" si="39"/>
        <v>77.525202020202016</v>
      </c>
      <c r="CK37" s="14">
        <f t="shared" si="39"/>
        <v>76.19047619047619</v>
      </c>
      <c r="CL37" s="14">
        <f t="shared" si="39"/>
        <v>79.404466501240691</v>
      </c>
      <c r="CM37" s="14">
        <f t="shared" si="37"/>
        <v>38.292682926829272</v>
      </c>
      <c r="CN37" s="14">
        <f t="shared" si="37"/>
        <v>38.668224299065422</v>
      </c>
      <c r="CO37" s="14">
        <f t="shared" si="37"/>
        <v>38.84976525821596</v>
      </c>
      <c r="CP37" s="14">
        <f t="shared" si="37"/>
        <v>39.479615384615386</v>
      </c>
      <c r="CQ37" s="14">
        <f t="shared" si="40"/>
        <v>37.315270935960584</v>
      </c>
      <c r="CR37" s="14">
        <f t="shared" si="40"/>
        <v>38.762601010101008</v>
      </c>
      <c r="CS37" s="14">
        <f t="shared" si="40"/>
        <v>38.095238095238095</v>
      </c>
      <c r="CT37" s="14">
        <f t="shared" si="40"/>
        <v>39.702233250620345</v>
      </c>
      <c r="CU37" s="14">
        <f t="shared" si="31"/>
        <v>61.707317073170728</v>
      </c>
      <c r="CV37" s="14">
        <f t="shared" si="32"/>
        <v>61.331775700934578</v>
      </c>
      <c r="CW37" s="14">
        <f t="shared" si="33"/>
        <v>61.15023474178404</v>
      </c>
      <c r="CX37" s="14">
        <f t="shared" si="34"/>
        <v>60.520384615384614</v>
      </c>
      <c r="CY37" s="14">
        <f t="shared" si="30"/>
        <v>62.684729064039416</v>
      </c>
      <c r="CZ37" s="14">
        <f t="shared" si="30"/>
        <v>61.237398989898992</v>
      </c>
      <c r="DA37" s="14">
        <f t="shared" si="30"/>
        <v>61.904761904761905</v>
      </c>
      <c r="DB37" s="15">
        <f t="shared" si="30"/>
        <v>60.297766749379655</v>
      </c>
    </row>
    <row r="40" spans="1:106" x14ac:dyDescent="0.2">
      <c r="C40" s="5"/>
      <c r="D40" s="25" t="s">
        <v>23</v>
      </c>
      <c r="E40" s="26"/>
      <c r="F40" s="26"/>
    </row>
  </sheetData>
  <mergeCells count="44">
    <mergeCell ref="AA3:AD3"/>
    <mergeCell ref="BK3:BN3"/>
    <mergeCell ref="AY2:BF2"/>
    <mergeCell ref="BG2:BN2"/>
    <mergeCell ref="AY3:BB3"/>
    <mergeCell ref="BC3:BF3"/>
    <mergeCell ref="BG3:BJ3"/>
    <mergeCell ref="S2:Z2"/>
    <mergeCell ref="K3:N3"/>
    <mergeCell ref="O3:R3"/>
    <mergeCell ref="S3:V3"/>
    <mergeCell ref="W3:Z3"/>
    <mergeCell ref="CE2:CL2"/>
    <mergeCell ref="CM2:CT2"/>
    <mergeCell ref="B2:B4"/>
    <mergeCell ref="AE3:AH3"/>
    <mergeCell ref="AI3:AL3"/>
    <mergeCell ref="AM3:AP3"/>
    <mergeCell ref="AQ2:AX2"/>
    <mergeCell ref="AQ3:AT3"/>
    <mergeCell ref="AU3:AX3"/>
    <mergeCell ref="AA2:AH2"/>
    <mergeCell ref="AI2:AP2"/>
    <mergeCell ref="G3:J3"/>
    <mergeCell ref="BO3:BR3"/>
    <mergeCell ref="BS3:BV3"/>
    <mergeCell ref="C2:J2"/>
    <mergeCell ref="K2:R2"/>
    <mergeCell ref="A1:XFD1"/>
    <mergeCell ref="D40:F40"/>
    <mergeCell ref="A5:A21"/>
    <mergeCell ref="A22:A37"/>
    <mergeCell ref="CU2:DB2"/>
    <mergeCell ref="BW3:BZ3"/>
    <mergeCell ref="CA3:CD3"/>
    <mergeCell ref="CE3:CH3"/>
    <mergeCell ref="CI3:CL3"/>
    <mergeCell ref="CM3:CP3"/>
    <mergeCell ref="CQ3:CT3"/>
    <mergeCell ref="CU3:CX3"/>
    <mergeCell ref="CY3:DB3"/>
    <mergeCell ref="BO2:BV2"/>
    <mergeCell ref="C3:F3"/>
    <mergeCell ref="BW2:CD2"/>
  </mergeCells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B43"/>
  <sheetViews>
    <sheetView zoomScale="90" zoomScaleNormal="90" workbookViewId="0">
      <selection activeCell="B2" sqref="B2:B37"/>
    </sheetView>
  </sheetViews>
  <sheetFormatPr baseColWidth="10" defaultColWidth="8.83203125" defaultRowHeight="15" x14ac:dyDescent="0.2"/>
  <cols>
    <col min="2" max="2" width="15.6640625" style="1" customWidth="1"/>
  </cols>
  <sheetData>
    <row r="1" spans="1:106" s="54" customFormat="1" x14ac:dyDescent="0.2">
      <c r="A1" s="54" t="s">
        <v>22</v>
      </c>
    </row>
    <row r="2" spans="1:106" s="3" customFormat="1" x14ac:dyDescent="0.2">
      <c r="B2" s="38" t="s">
        <v>24</v>
      </c>
      <c r="C2" s="51" t="s">
        <v>0</v>
      </c>
      <c r="D2" s="52"/>
      <c r="E2" s="52"/>
      <c r="F2" s="52"/>
      <c r="G2" s="52"/>
      <c r="H2" s="52"/>
      <c r="I2" s="52"/>
      <c r="J2" s="53"/>
      <c r="K2" s="39" t="s">
        <v>3</v>
      </c>
      <c r="L2" s="40"/>
      <c r="M2" s="40"/>
      <c r="N2" s="40"/>
      <c r="O2" s="40"/>
      <c r="P2" s="40"/>
      <c r="Q2" s="40"/>
      <c r="R2" s="41"/>
      <c r="S2" s="51" t="s">
        <v>4</v>
      </c>
      <c r="T2" s="52"/>
      <c r="U2" s="52"/>
      <c r="V2" s="52"/>
      <c r="W2" s="52"/>
      <c r="X2" s="52"/>
      <c r="Y2" s="52"/>
      <c r="Z2" s="53"/>
      <c r="AA2" s="39" t="s">
        <v>5</v>
      </c>
      <c r="AB2" s="40"/>
      <c r="AC2" s="40"/>
      <c r="AD2" s="40"/>
      <c r="AE2" s="40"/>
      <c r="AF2" s="40"/>
      <c r="AG2" s="40"/>
      <c r="AH2" s="41"/>
      <c r="AI2" s="51" t="s">
        <v>6</v>
      </c>
      <c r="AJ2" s="52"/>
      <c r="AK2" s="52"/>
      <c r="AL2" s="52"/>
      <c r="AM2" s="52"/>
      <c r="AN2" s="52"/>
      <c r="AO2" s="52"/>
      <c r="AP2" s="53"/>
      <c r="AQ2" s="39" t="s">
        <v>7</v>
      </c>
      <c r="AR2" s="40"/>
      <c r="AS2" s="40"/>
      <c r="AT2" s="40"/>
      <c r="AU2" s="40"/>
      <c r="AV2" s="40"/>
      <c r="AW2" s="40"/>
      <c r="AX2" s="41"/>
      <c r="AY2" s="51" t="s">
        <v>8</v>
      </c>
      <c r="AZ2" s="52"/>
      <c r="BA2" s="52"/>
      <c r="BB2" s="52"/>
      <c r="BC2" s="52"/>
      <c r="BD2" s="52"/>
      <c r="BE2" s="52"/>
      <c r="BF2" s="53"/>
      <c r="BG2" s="39" t="s">
        <v>9</v>
      </c>
      <c r="BH2" s="40"/>
      <c r="BI2" s="40"/>
      <c r="BJ2" s="40"/>
      <c r="BK2" s="40"/>
      <c r="BL2" s="40"/>
      <c r="BM2" s="40"/>
      <c r="BN2" s="41"/>
      <c r="BO2" s="51" t="s">
        <v>10</v>
      </c>
      <c r="BP2" s="52"/>
      <c r="BQ2" s="52"/>
      <c r="BR2" s="52"/>
      <c r="BS2" s="52"/>
      <c r="BT2" s="52"/>
      <c r="BU2" s="52"/>
      <c r="BV2" s="53"/>
      <c r="BW2" s="58" t="s">
        <v>14</v>
      </c>
      <c r="BX2" s="59"/>
      <c r="BY2" s="59"/>
      <c r="BZ2" s="59"/>
      <c r="CA2" s="59"/>
      <c r="CB2" s="59"/>
      <c r="CC2" s="59"/>
      <c r="CD2" s="60"/>
      <c r="CE2" s="55" t="s">
        <v>13</v>
      </c>
      <c r="CF2" s="56"/>
      <c r="CG2" s="56"/>
      <c r="CH2" s="56"/>
      <c r="CI2" s="56"/>
      <c r="CJ2" s="56"/>
      <c r="CK2" s="56"/>
      <c r="CL2" s="57"/>
      <c r="CM2" s="58" t="s">
        <v>16</v>
      </c>
      <c r="CN2" s="59"/>
      <c r="CO2" s="59"/>
      <c r="CP2" s="59"/>
      <c r="CQ2" s="59"/>
      <c r="CR2" s="59"/>
      <c r="CS2" s="59"/>
      <c r="CT2" s="60"/>
      <c r="CU2" s="55" t="s">
        <v>15</v>
      </c>
      <c r="CV2" s="56"/>
      <c r="CW2" s="56"/>
      <c r="CX2" s="56"/>
      <c r="CY2" s="56"/>
      <c r="CZ2" s="56"/>
      <c r="DA2" s="56"/>
      <c r="DB2" s="57"/>
    </row>
    <row r="3" spans="1:106" x14ac:dyDescent="0.2">
      <c r="B3" s="38"/>
      <c r="C3" s="32" t="s">
        <v>11</v>
      </c>
      <c r="D3" s="33"/>
      <c r="E3" s="33"/>
      <c r="F3" s="34"/>
      <c r="G3" s="35" t="s">
        <v>12</v>
      </c>
      <c r="H3" s="36"/>
      <c r="I3" s="36"/>
      <c r="J3" s="37"/>
      <c r="K3" s="32" t="s">
        <v>11</v>
      </c>
      <c r="L3" s="33"/>
      <c r="M3" s="33"/>
      <c r="N3" s="34"/>
      <c r="O3" s="35" t="s">
        <v>12</v>
      </c>
      <c r="P3" s="36"/>
      <c r="Q3" s="36"/>
      <c r="R3" s="37"/>
      <c r="S3" s="32" t="s">
        <v>11</v>
      </c>
      <c r="T3" s="33"/>
      <c r="U3" s="33"/>
      <c r="V3" s="34"/>
      <c r="W3" s="35" t="s">
        <v>12</v>
      </c>
      <c r="X3" s="36"/>
      <c r="Y3" s="36"/>
      <c r="Z3" s="37"/>
      <c r="AA3" s="32" t="s">
        <v>11</v>
      </c>
      <c r="AB3" s="33"/>
      <c r="AC3" s="33"/>
      <c r="AD3" s="34"/>
      <c r="AE3" s="35" t="s">
        <v>12</v>
      </c>
      <c r="AF3" s="36"/>
      <c r="AG3" s="36"/>
      <c r="AH3" s="37"/>
      <c r="AI3" s="32" t="s">
        <v>11</v>
      </c>
      <c r="AJ3" s="33"/>
      <c r="AK3" s="33"/>
      <c r="AL3" s="34"/>
      <c r="AM3" s="35" t="s">
        <v>12</v>
      </c>
      <c r="AN3" s="36"/>
      <c r="AO3" s="36"/>
      <c r="AP3" s="37"/>
      <c r="AQ3" s="32" t="s">
        <v>11</v>
      </c>
      <c r="AR3" s="33"/>
      <c r="AS3" s="33"/>
      <c r="AT3" s="34"/>
      <c r="AU3" s="35" t="s">
        <v>12</v>
      </c>
      <c r="AV3" s="36"/>
      <c r="AW3" s="36"/>
      <c r="AX3" s="37"/>
      <c r="AY3" s="32" t="s">
        <v>11</v>
      </c>
      <c r="AZ3" s="33"/>
      <c r="BA3" s="33"/>
      <c r="BB3" s="34"/>
      <c r="BC3" s="35" t="s">
        <v>12</v>
      </c>
      <c r="BD3" s="36"/>
      <c r="BE3" s="36"/>
      <c r="BF3" s="37"/>
      <c r="BG3" s="32" t="s">
        <v>11</v>
      </c>
      <c r="BH3" s="33"/>
      <c r="BI3" s="33"/>
      <c r="BJ3" s="34"/>
      <c r="BK3" s="35" t="s">
        <v>12</v>
      </c>
      <c r="BL3" s="36"/>
      <c r="BM3" s="36"/>
      <c r="BN3" s="37"/>
      <c r="BO3" s="32" t="s">
        <v>11</v>
      </c>
      <c r="BP3" s="33"/>
      <c r="BQ3" s="33"/>
      <c r="BR3" s="34"/>
      <c r="BS3" s="35" t="s">
        <v>12</v>
      </c>
      <c r="BT3" s="36"/>
      <c r="BU3" s="36"/>
      <c r="BV3" s="37"/>
      <c r="BW3" s="32" t="s">
        <v>11</v>
      </c>
      <c r="BX3" s="33"/>
      <c r="BY3" s="33"/>
      <c r="BZ3" s="34"/>
      <c r="CA3" s="35" t="s">
        <v>12</v>
      </c>
      <c r="CB3" s="36"/>
      <c r="CC3" s="36"/>
      <c r="CD3" s="37"/>
      <c r="CE3" s="32" t="s">
        <v>11</v>
      </c>
      <c r="CF3" s="33"/>
      <c r="CG3" s="33"/>
      <c r="CH3" s="34"/>
      <c r="CI3" s="35" t="s">
        <v>12</v>
      </c>
      <c r="CJ3" s="36"/>
      <c r="CK3" s="36"/>
      <c r="CL3" s="37"/>
      <c r="CM3" s="32" t="s">
        <v>11</v>
      </c>
      <c r="CN3" s="33"/>
      <c r="CO3" s="33"/>
      <c r="CP3" s="34"/>
      <c r="CQ3" s="35" t="s">
        <v>12</v>
      </c>
      <c r="CR3" s="36"/>
      <c r="CS3" s="36"/>
      <c r="CT3" s="37"/>
      <c r="CU3" s="32" t="s">
        <v>11</v>
      </c>
      <c r="CV3" s="33"/>
      <c r="CW3" s="33"/>
      <c r="CX3" s="34"/>
      <c r="CY3" s="35" t="s">
        <v>12</v>
      </c>
      <c r="CZ3" s="36"/>
      <c r="DA3" s="36"/>
      <c r="DB3" s="37"/>
    </row>
    <row r="4" spans="1:106" ht="16" thickBot="1" x14ac:dyDescent="0.25">
      <c r="B4" s="38"/>
      <c r="C4" s="18">
        <v>1</v>
      </c>
      <c r="D4" s="18">
        <v>2</v>
      </c>
      <c r="E4" s="18">
        <v>3</v>
      </c>
      <c r="F4" s="18">
        <v>4</v>
      </c>
      <c r="G4" s="18">
        <v>1</v>
      </c>
      <c r="H4" s="18">
        <v>2</v>
      </c>
      <c r="I4" s="18">
        <v>3</v>
      </c>
      <c r="J4" s="18">
        <v>4</v>
      </c>
      <c r="K4" s="18">
        <v>1</v>
      </c>
      <c r="L4" s="18">
        <v>2</v>
      </c>
      <c r="M4" s="18">
        <v>3</v>
      </c>
      <c r="N4" s="18">
        <v>4</v>
      </c>
      <c r="O4" s="18">
        <v>1</v>
      </c>
      <c r="P4" s="18">
        <v>2</v>
      </c>
      <c r="Q4" s="18">
        <v>3</v>
      </c>
      <c r="R4" s="18">
        <v>4</v>
      </c>
      <c r="S4" s="18">
        <v>1</v>
      </c>
      <c r="T4" s="18">
        <v>2</v>
      </c>
      <c r="U4" s="18">
        <v>3</v>
      </c>
      <c r="V4" s="18">
        <v>4</v>
      </c>
      <c r="W4" s="18">
        <v>1</v>
      </c>
      <c r="X4" s="18">
        <v>2</v>
      </c>
      <c r="Y4" s="18">
        <v>3</v>
      </c>
      <c r="Z4" s="18">
        <v>4</v>
      </c>
      <c r="AA4" s="18">
        <v>1</v>
      </c>
      <c r="AB4" s="18">
        <v>2</v>
      </c>
      <c r="AC4" s="18">
        <v>3</v>
      </c>
      <c r="AD4" s="18">
        <v>4</v>
      </c>
      <c r="AE4" s="18">
        <v>1</v>
      </c>
      <c r="AF4" s="18">
        <v>2</v>
      </c>
      <c r="AG4" s="18">
        <v>3</v>
      </c>
      <c r="AH4" s="18">
        <v>4</v>
      </c>
      <c r="AI4" s="18">
        <v>1</v>
      </c>
      <c r="AJ4" s="18">
        <v>2</v>
      </c>
      <c r="AK4" s="18">
        <v>3</v>
      </c>
      <c r="AL4" s="18">
        <v>4</v>
      </c>
      <c r="AM4" s="18">
        <v>1</v>
      </c>
      <c r="AN4" s="18">
        <v>2</v>
      </c>
      <c r="AO4" s="18">
        <v>3</v>
      </c>
      <c r="AP4" s="18">
        <v>4</v>
      </c>
      <c r="AQ4" s="18">
        <v>1</v>
      </c>
      <c r="AR4" s="18">
        <v>2</v>
      </c>
      <c r="AS4" s="18">
        <v>3</v>
      </c>
      <c r="AT4" s="18">
        <v>4</v>
      </c>
      <c r="AU4" s="18">
        <v>1</v>
      </c>
      <c r="AV4" s="18">
        <v>2</v>
      </c>
      <c r="AW4" s="18">
        <v>3</v>
      </c>
      <c r="AX4" s="18">
        <v>4</v>
      </c>
      <c r="AY4" s="18">
        <v>1</v>
      </c>
      <c r="AZ4" s="18">
        <v>2</v>
      </c>
      <c r="BA4" s="18">
        <v>3</v>
      </c>
      <c r="BB4" s="18">
        <v>4</v>
      </c>
      <c r="BC4" s="18">
        <v>1</v>
      </c>
      <c r="BD4" s="18">
        <v>2</v>
      </c>
      <c r="BE4" s="18">
        <v>3</v>
      </c>
      <c r="BF4" s="18">
        <v>4</v>
      </c>
      <c r="BG4" s="18">
        <v>1</v>
      </c>
      <c r="BH4" s="18">
        <v>2</v>
      </c>
      <c r="BI4" s="18">
        <v>3</v>
      </c>
      <c r="BJ4" s="18">
        <v>4</v>
      </c>
      <c r="BK4" s="18">
        <v>1</v>
      </c>
      <c r="BL4" s="18">
        <v>2</v>
      </c>
      <c r="BM4" s="18">
        <v>3</v>
      </c>
      <c r="BN4" s="18">
        <v>4</v>
      </c>
      <c r="BO4" s="18">
        <v>1</v>
      </c>
      <c r="BP4" s="18">
        <v>2</v>
      </c>
      <c r="BQ4" s="18">
        <v>3</v>
      </c>
      <c r="BR4" s="18">
        <v>4</v>
      </c>
      <c r="BS4" s="18">
        <v>1</v>
      </c>
      <c r="BT4" s="18">
        <v>2</v>
      </c>
      <c r="BU4" s="18">
        <v>3</v>
      </c>
      <c r="BV4" s="18">
        <v>4</v>
      </c>
      <c r="BW4" s="18">
        <v>1</v>
      </c>
      <c r="BX4" s="18">
        <v>2</v>
      </c>
      <c r="BY4" s="18">
        <v>3</v>
      </c>
      <c r="BZ4" s="18">
        <v>4</v>
      </c>
      <c r="CA4" s="18">
        <v>1</v>
      </c>
      <c r="CB4" s="18">
        <v>2</v>
      </c>
      <c r="CC4" s="18">
        <v>3</v>
      </c>
      <c r="CD4" s="18">
        <v>4</v>
      </c>
      <c r="CE4" s="18">
        <v>1</v>
      </c>
      <c r="CF4" s="18">
        <v>2</v>
      </c>
      <c r="CG4" s="18">
        <v>3</v>
      </c>
      <c r="CH4" s="18">
        <v>4</v>
      </c>
      <c r="CI4" s="18">
        <v>1</v>
      </c>
      <c r="CJ4" s="18">
        <v>2</v>
      </c>
      <c r="CK4" s="18">
        <v>3</v>
      </c>
      <c r="CL4" s="18">
        <v>4</v>
      </c>
      <c r="CM4" s="18">
        <v>1</v>
      </c>
      <c r="CN4" s="18">
        <v>2</v>
      </c>
      <c r="CO4" s="18">
        <v>3</v>
      </c>
      <c r="CP4" s="18">
        <v>4</v>
      </c>
      <c r="CQ4" s="18">
        <v>1</v>
      </c>
      <c r="CR4" s="18">
        <v>2</v>
      </c>
      <c r="CS4" s="18">
        <v>3</v>
      </c>
      <c r="CT4" s="18">
        <v>4</v>
      </c>
      <c r="CU4" s="18">
        <v>1</v>
      </c>
      <c r="CV4" s="18">
        <v>2</v>
      </c>
      <c r="CW4" s="18">
        <v>3</v>
      </c>
      <c r="CX4" s="18">
        <v>4</v>
      </c>
      <c r="CY4" s="18">
        <v>1</v>
      </c>
      <c r="CZ4" s="18">
        <v>2</v>
      </c>
      <c r="DA4" s="18">
        <v>3</v>
      </c>
      <c r="DB4" s="18">
        <v>4</v>
      </c>
    </row>
    <row r="5" spans="1:106" ht="15" customHeight="1" x14ac:dyDescent="0.2">
      <c r="A5" s="27" t="s">
        <v>1</v>
      </c>
      <c r="B5" s="61">
        <v>1</v>
      </c>
      <c r="C5" s="6">
        <v>54.03105</v>
      </c>
      <c r="D5" s="7">
        <v>45.768100000000004</v>
      </c>
      <c r="E5" s="7">
        <v>73.999499999999998</v>
      </c>
      <c r="F5" s="7">
        <v>66.481449999999995</v>
      </c>
      <c r="G5" s="7">
        <v>71.872399999999999</v>
      </c>
      <c r="H5" s="7">
        <v>100.65075</v>
      </c>
      <c r="I5" s="7">
        <v>86.492099999999994</v>
      </c>
      <c r="J5" s="7">
        <v>92.187900000000013</v>
      </c>
      <c r="K5" s="7">
        <v>0.39496200000000004</v>
      </c>
      <c r="L5" s="7">
        <v>0.35383949999999997</v>
      </c>
      <c r="M5" s="7">
        <v>0.44320499999999996</v>
      </c>
      <c r="N5" s="7">
        <v>0.4523585</v>
      </c>
      <c r="O5" s="7">
        <v>0.67162549999999999</v>
      </c>
      <c r="P5" s="7">
        <v>1.0215969999999999</v>
      </c>
      <c r="Q5" s="7">
        <v>0.87730550000000007</v>
      </c>
      <c r="R5" s="7">
        <v>0.93423049999999996</v>
      </c>
      <c r="S5" s="7">
        <v>2.2249999999999996</v>
      </c>
      <c r="T5" s="7">
        <v>2.625</v>
      </c>
      <c r="U5" s="7">
        <v>1.6225000000000001</v>
      </c>
      <c r="V5" s="7">
        <v>1.81</v>
      </c>
      <c r="W5" s="7">
        <v>1.67</v>
      </c>
      <c r="X5" s="7">
        <v>1.1924999999999999</v>
      </c>
      <c r="Y5" s="7">
        <v>1.3900000000000001</v>
      </c>
      <c r="Z5" s="7">
        <v>1.3025</v>
      </c>
      <c r="AA5" s="7">
        <v>1.1600000000000001</v>
      </c>
      <c r="AB5" s="7">
        <v>1.3574999999999999</v>
      </c>
      <c r="AC5" s="7">
        <v>0.83000000000000007</v>
      </c>
      <c r="AD5" s="7">
        <v>0.85750000000000004</v>
      </c>
      <c r="AE5" s="7">
        <v>0.82249949999999994</v>
      </c>
      <c r="AF5" s="7">
        <v>0.60499999999999998</v>
      </c>
      <c r="AG5" s="7">
        <v>0.66500000000000004</v>
      </c>
      <c r="AH5" s="7">
        <v>0.66749999999999998</v>
      </c>
      <c r="AI5" s="7">
        <v>0.755</v>
      </c>
      <c r="AJ5" s="7">
        <v>0.57749950000000005</v>
      </c>
      <c r="AK5" s="7">
        <v>0.53499950000000007</v>
      </c>
      <c r="AL5" s="7">
        <v>0.53250050000000004</v>
      </c>
      <c r="AM5" s="7">
        <v>0.64500000000000002</v>
      </c>
      <c r="AN5" s="7">
        <v>0.47250000000000003</v>
      </c>
      <c r="AO5" s="7">
        <v>0.54499999999999993</v>
      </c>
      <c r="AP5" s="7">
        <v>0.50750000000000006</v>
      </c>
      <c r="AQ5" s="7">
        <v>0.66999999999999993</v>
      </c>
      <c r="AR5" s="7">
        <v>1.415</v>
      </c>
      <c r="AS5" s="7">
        <v>0.57499999999999996</v>
      </c>
      <c r="AT5" s="7">
        <v>0.74999949999999993</v>
      </c>
      <c r="AU5" s="7">
        <v>0.35750000000000004</v>
      </c>
      <c r="AV5" s="7">
        <v>0.255</v>
      </c>
      <c r="AW5" s="7">
        <v>0.31750100000000003</v>
      </c>
      <c r="AX5" s="7">
        <v>0.28999949999999997</v>
      </c>
      <c r="AY5" s="7">
        <v>0.87781749999999992</v>
      </c>
      <c r="AZ5" s="7">
        <v>0.92816349999999992</v>
      </c>
      <c r="BA5" s="7">
        <v>0.71876549999999995</v>
      </c>
      <c r="BB5" s="7">
        <v>0.81459150000000002</v>
      </c>
      <c r="BC5" s="7">
        <v>1.1209</v>
      </c>
      <c r="BD5" s="7">
        <v>1.21759</v>
      </c>
      <c r="BE5" s="7">
        <v>1.2173050000000001</v>
      </c>
      <c r="BF5" s="7">
        <v>1.2158949999999999</v>
      </c>
      <c r="BG5" s="7">
        <v>0.43371999999999999</v>
      </c>
      <c r="BH5" s="7">
        <v>0.46917249999999999</v>
      </c>
      <c r="BI5" s="7">
        <v>0.39182700000000004</v>
      </c>
      <c r="BJ5" s="7">
        <v>0.42641300000000004</v>
      </c>
      <c r="BK5" s="7">
        <v>0.57366499999999998</v>
      </c>
      <c r="BL5" s="7">
        <v>0.59000849999999994</v>
      </c>
      <c r="BM5" s="7">
        <v>0.60732799999999998</v>
      </c>
      <c r="BN5" s="7">
        <v>0.59732050000000003</v>
      </c>
      <c r="BO5" s="7">
        <v>52.120699999999999</v>
      </c>
      <c r="BP5" s="7">
        <v>67.727249999999998</v>
      </c>
      <c r="BQ5" s="7">
        <v>68.166049999999998</v>
      </c>
      <c r="BR5" s="7">
        <v>57.400949999999995</v>
      </c>
      <c r="BS5" s="7">
        <v>84.870699999999999</v>
      </c>
      <c r="BT5" s="7">
        <v>88.895649999999989</v>
      </c>
      <c r="BU5" s="7">
        <v>87.353450000000009</v>
      </c>
      <c r="BV5" s="7">
        <v>89.666049999999998</v>
      </c>
      <c r="BW5" s="8">
        <f t="shared" ref="BW5:CD5" si="0">AQ5/S5*100</f>
        <v>30.112359550561802</v>
      </c>
      <c r="BX5" s="8">
        <f t="shared" si="0"/>
        <v>53.904761904761912</v>
      </c>
      <c r="BY5" s="8">
        <f t="shared" si="0"/>
        <v>35.439137134052388</v>
      </c>
      <c r="BZ5" s="8">
        <f t="shared" si="0"/>
        <v>41.436436464088395</v>
      </c>
      <c r="CA5" s="8">
        <f t="shared" si="0"/>
        <v>21.407185628742518</v>
      </c>
      <c r="CB5" s="8">
        <f t="shared" si="0"/>
        <v>21.383647798742142</v>
      </c>
      <c r="CC5" s="8">
        <f t="shared" si="0"/>
        <v>22.84179856115108</v>
      </c>
      <c r="CD5" s="8">
        <f t="shared" si="0"/>
        <v>22.264836852207289</v>
      </c>
      <c r="CE5" s="8">
        <f t="shared" ref="CE5:CL5" si="1">100-BW5</f>
        <v>69.887640449438194</v>
      </c>
      <c r="CF5" s="8">
        <f t="shared" si="1"/>
        <v>46.095238095238088</v>
      </c>
      <c r="CG5" s="8">
        <f t="shared" si="1"/>
        <v>64.560862865947612</v>
      </c>
      <c r="CH5" s="8">
        <f t="shared" si="1"/>
        <v>58.563563535911605</v>
      </c>
      <c r="CI5" s="8">
        <f t="shared" si="1"/>
        <v>78.592814371257475</v>
      </c>
      <c r="CJ5" s="8">
        <f t="shared" si="1"/>
        <v>78.616352201257854</v>
      </c>
      <c r="CK5" s="8">
        <f t="shared" si="1"/>
        <v>77.15820143884892</v>
      </c>
      <c r="CL5" s="8">
        <f t="shared" si="1"/>
        <v>77.735163147792719</v>
      </c>
      <c r="CM5" s="8">
        <f t="shared" ref="CM5:CT5" si="2">((S5-(AQ5))/2)/S5*100</f>
        <v>34.943820224719104</v>
      </c>
      <c r="CN5" s="8">
        <f t="shared" si="2"/>
        <v>23.047619047619047</v>
      </c>
      <c r="CO5" s="8">
        <f t="shared" si="2"/>
        <v>32.280431432973806</v>
      </c>
      <c r="CP5" s="8">
        <f t="shared" si="2"/>
        <v>29.281781767955806</v>
      </c>
      <c r="CQ5" s="8">
        <f t="shared" si="2"/>
        <v>39.296407185628745</v>
      </c>
      <c r="CR5" s="8">
        <f t="shared" si="2"/>
        <v>39.308176100628927</v>
      </c>
      <c r="CS5" s="8">
        <f t="shared" si="2"/>
        <v>38.57910071942446</v>
      </c>
      <c r="CT5" s="8">
        <f t="shared" si="2"/>
        <v>38.867581573896352</v>
      </c>
      <c r="CU5" s="8">
        <f>100-CM5</f>
        <v>65.056179775280896</v>
      </c>
      <c r="CV5" s="8">
        <f>100-CN5</f>
        <v>76.952380952380949</v>
      </c>
      <c r="CW5" s="8">
        <f>100-CO5</f>
        <v>67.719568567026187</v>
      </c>
      <c r="CX5" s="8">
        <f>100-CP5</f>
        <v>70.718218232044194</v>
      </c>
      <c r="CY5" s="8">
        <f t="shared" ref="CY5:DB20" si="3">100-CQ5</f>
        <v>60.703592814371255</v>
      </c>
      <c r="CZ5" s="8">
        <f t="shared" si="3"/>
        <v>60.691823899371073</v>
      </c>
      <c r="DA5" s="8">
        <f t="shared" si="3"/>
        <v>61.42089928057554</v>
      </c>
      <c r="DB5" s="9">
        <f t="shared" si="3"/>
        <v>61.132418426103648</v>
      </c>
    </row>
    <row r="6" spans="1:106" x14ac:dyDescent="0.2">
      <c r="A6" s="27"/>
      <c r="B6" s="61">
        <v>2</v>
      </c>
      <c r="C6" s="10">
        <v>72.829299999999989</v>
      </c>
      <c r="D6" s="2">
        <v>80.281999999999996</v>
      </c>
      <c r="E6" s="2">
        <v>71.964200000000005</v>
      </c>
      <c r="F6" s="5"/>
      <c r="G6" s="2">
        <v>97.058850000000007</v>
      </c>
      <c r="H6" s="2">
        <v>96.775800000000004</v>
      </c>
      <c r="I6" s="2">
        <v>96.799350000000004</v>
      </c>
      <c r="J6" s="2">
        <v>92.488650000000007</v>
      </c>
      <c r="K6" s="2">
        <v>0.61202599999999996</v>
      </c>
      <c r="L6" s="2">
        <v>0.69120800000000004</v>
      </c>
      <c r="M6" s="2">
        <v>0.57864450000000001</v>
      </c>
      <c r="N6" s="5"/>
      <c r="O6" s="2">
        <v>1.0026454999999999</v>
      </c>
      <c r="P6" s="2">
        <v>0.93979100000000004</v>
      </c>
      <c r="Q6" s="2">
        <v>0.95331650000000001</v>
      </c>
      <c r="R6" s="2">
        <v>0.87307350000000006</v>
      </c>
      <c r="S6" s="2">
        <v>1.6549999999999998</v>
      </c>
      <c r="T6" s="2">
        <v>1.4950000000000001</v>
      </c>
      <c r="U6" s="2">
        <v>1.6675</v>
      </c>
      <c r="V6" s="5"/>
      <c r="W6" s="2">
        <v>1.2374999999999998</v>
      </c>
      <c r="X6" s="2">
        <v>1.2400000000000002</v>
      </c>
      <c r="Y6" s="2">
        <v>1.24</v>
      </c>
      <c r="Z6" s="2">
        <v>1.2974999999999999</v>
      </c>
      <c r="AA6" s="2">
        <v>0.77249999999999996</v>
      </c>
      <c r="AB6" s="2">
        <v>0.75750000000000006</v>
      </c>
      <c r="AC6" s="2">
        <v>0.83499999999999996</v>
      </c>
      <c r="AD6" s="5"/>
      <c r="AE6" s="2">
        <v>0.63749999999999996</v>
      </c>
      <c r="AF6" s="2">
        <v>0.61749999999999994</v>
      </c>
      <c r="AG6" s="2">
        <v>0.63</v>
      </c>
      <c r="AH6" s="2">
        <v>0.64500000000000002</v>
      </c>
      <c r="AI6" s="2">
        <v>0.59499999999999997</v>
      </c>
      <c r="AJ6" s="2">
        <v>0.54250050000000005</v>
      </c>
      <c r="AK6" s="2">
        <v>0.57250000000000001</v>
      </c>
      <c r="AL6" s="5"/>
      <c r="AM6" s="2">
        <v>0.47</v>
      </c>
      <c r="AN6" s="2">
        <v>0.46250000000000002</v>
      </c>
      <c r="AO6" s="2">
        <v>0.4425</v>
      </c>
      <c r="AP6" s="2">
        <v>0.48749999999999999</v>
      </c>
      <c r="AQ6" s="2">
        <v>0.49249999999999994</v>
      </c>
      <c r="AR6" s="2">
        <v>0.41249950000000002</v>
      </c>
      <c r="AS6" s="2">
        <v>0.50249999999999995</v>
      </c>
      <c r="AT6" s="5"/>
      <c r="AU6" s="2">
        <v>0.255</v>
      </c>
      <c r="AV6" s="2">
        <v>0.31</v>
      </c>
      <c r="AW6" s="2">
        <v>0.32249950000000005</v>
      </c>
      <c r="AX6" s="2">
        <v>0.315</v>
      </c>
      <c r="AY6" s="2">
        <v>1.0085550000000001</v>
      </c>
      <c r="AZ6" s="2">
        <v>1.0330949999999999</v>
      </c>
      <c r="BA6" s="2">
        <v>0.96487049999999996</v>
      </c>
      <c r="BB6" s="5"/>
      <c r="BC6" s="2">
        <v>1.2411349999999999</v>
      </c>
      <c r="BD6" s="2">
        <v>1.1652900000000002</v>
      </c>
      <c r="BE6" s="2">
        <v>1.1827350000000001</v>
      </c>
      <c r="BF6" s="2">
        <v>1.1326450000000001</v>
      </c>
      <c r="BG6" s="2">
        <v>0.50790599999999997</v>
      </c>
      <c r="BH6" s="2">
        <v>0.5145535</v>
      </c>
      <c r="BI6" s="2">
        <v>0.4785895</v>
      </c>
      <c r="BJ6" s="5"/>
      <c r="BK6" s="2">
        <v>0.64383600000000007</v>
      </c>
      <c r="BL6" s="2">
        <v>0.58983849999999993</v>
      </c>
      <c r="BM6" s="2">
        <v>0.62059449999999994</v>
      </c>
      <c r="BN6" s="2">
        <v>0.57729050000000004</v>
      </c>
      <c r="BO6" s="2">
        <v>78.102450000000005</v>
      </c>
      <c r="BP6" s="2">
        <v>82.021050000000002</v>
      </c>
      <c r="BQ6" s="2">
        <v>80.31335</v>
      </c>
      <c r="BR6" s="5">
        <v>0</v>
      </c>
      <c r="BS6" s="2">
        <v>82.5351</v>
      </c>
      <c r="BT6" s="2">
        <v>79.154300000000006</v>
      </c>
      <c r="BU6" s="2">
        <v>81.435699999999997</v>
      </c>
      <c r="BV6" s="2">
        <v>76.983049999999992</v>
      </c>
      <c r="BW6" s="4">
        <f t="shared" ref="BW6:BW37" si="4">AQ6/S6*100</f>
        <v>29.758308157099698</v>
      </c>
      <c r="BX6" s="4">
        <f t="shared" ref="BX6:BX37" si="5">AR6/T6*100</f>
        <v>27.591939799331104</v>
      </c>
      <c r="BY6" s="4">
        <f t="shared" ref="BY6:BY37" si="6">AS6/U6*100</f>
        <v>30.134932533733132</v>
      </c>
      <c r="BZ6" s="5"/>
      <c r="CA6" s="4">
        <f t="shared" ref="CA6:CD12" si="7">AU6/W6*100</f>
        <v>20.606060606060609</v>
      </c>
      <c r="CB6" s="4">
        <f t="shared" si="7"/>
        <v>24.999999999999993</v>
      </c>
      <c r="CC6" s="4">
        <f t="shared" si="7"/>
        <v>26.00802419354839</v>
      </c>
      <c r="CD6" s="4">
        <f t="shared" si="7"/>
        <v>24.277456647398846</v>
      </c>
      <c r="CE6" s="4">
        <f t="shared" ref="CE6:CE37" si="8">100-BW6</f>
        <v>70.241691842900309</v>
      </c>
      <c r="CF6" s="4">
        <f t="shared" ref="CF6:CF37" si="9">100-BX6</f>
        <v>72.408060200668899</v>
      </c>
      <c r="CG6" s="4">
        <f t="shared" ref="CG6:CG37" si="10">100-BY6</f>
        <v>69.865067466266865</v>
      </c>
      <c r="CH6" s="5"/>
      <c r="CI6" s="4">
        <f t="shared" ref="CI6:CL12" si="11">100-CA6</f>
        <v>79.393939393939391</v>
      </c>
      <c r="CJ6" s="4">
        <f t="shared" si="11"/>
        <v>75</v>
      </c>
      <c r="CK6" s="4">
        <f t="shared" si="11"/>
        <v>73.991975806451606</v>
      </c>
      <c r="CL6" s="4">
        <f t="shared" si="11"/>
        <v>75.72254335260115</v>
      </c>
      <c r="CM6" s="4">
        <f t="shared" ref="CM6:CM37" si="12">((S6-(AQ6))/2)/S6*100</f>
        <v>35.120845921450147</v>
      </c>
      <c r="CN6" s="4">
        <f t="shared" ref="CN6:CN37" si="13">((T6-(AR6))/2)/T6*100</f>
        <v>36.20403010033445</v>
      </c>
      <c r="CO6" s="4">
        <f t="shared" ref="CO6:CO37" si="14">((U6-(AS6))/2)/U6*100</f>
        <v>34.93253373313344</v>
      </c>
      <c r="CP6" s="5"/>
      <c r="CQ6" s="4">
        <f t="shared" ref="CQ6:CT12" si="15">((W6-(AU6))/2)/W6*100</f>
        <v>39.696969696969695</v>
      </c>
      <c r="CR6" s="4">
        <f t="shared" si="15"/>
        <v>37.5</v>
      </c>
      <c r="CS6" s="4">
        <f t="shared" si="15"/>
        <v>36.995987903225803</v>
      </c>
      <c r="CT6" s="4">
        <f t="shared" si="15"/>
        <v>37.861271676300575</v>
      </c>
      <c r="CU6" s="4">
        <f t="shared" ref="CU6:CU22" si="16">100-CM6</f>
        <v>64.879154078549846</v>
      </c>
      <c r="CV6" s="4">
        <f t="shared" ref="CV6:CV22" si="17">100-CN6</f>
        <v>63.79596989966555</v>
      </c>
      <c r="CW6" s="4">
        <f t="shared" ref="CW6:CW22" si="18">100-CO6</f>
        <v>65.06746626686656</v>
      </c>
      <c r="CX6" s="5"/>
      <c r="CY6" s="4">
        <f t="shared" si="3"/>
        <v>60.303030303030305</v>
      </c>
      <c r="CZ6" s="4">
        <f t="shared" si="3"/>
        <v>62.5</v>
      </c>
      <c r="DA6" s="4">
        <f t="shared" si="3"/>
        <v>63.004012096774197</v>
      </c>
      <c r="DB6" s="11">
        <f t="shared" si="3"/>
        <v>62.138728323699425</v>
      </c>
    </row>
    <row r="7" spans="1:106" x14ac:dyDescent="0.2">
      <c r="A7" s="27"/>
      <c r="B7" s="61">
        <v>3</v>
      </c>
      <c r="C7" s="10">
        <v>78.911599999999993</v>
      </c>
      <c r="D7" s="2">
        <v>81.370900000000006</v>
      </c>
      <c r="E7" s="2">
        <v>75.968450000000004</v>
      </c>
      <c r="F7" s="2">
        <v>67.692300000000003</v>
      </c>
      <c r="G7" s="2">
        <v>90.745350000000002</v>
      </c>
      <c r="H7" s="2">
        <v>78.854649999999992</v>
      </c>
      <c r="I7" s="2">
        <v>80.183850000000007</v>
      </c>
      <c r="J7" s="2">
        <v>84.687950000000001</v>
      </c>
      <c r="K7" s="2">
        <v>0.40186100000000002</v>
      </c>
      <c r="L7" s="2">
        <v>0.405804</v>
      </c>
      <c r="M7" s="2">
        <v>0.38869299999999996</v>
      </c>
      <c r="N7" s="2">
        <v>0.35988399999999998</v>
      </c>
      <c r="O7" s="2">
        <v>0.49272550000000004</v>
      </c>
      <c r="P7" s="2">
        <v>0.40716949999999996</v>
      </c>
      <c r="Q7" s="2">
        <v>0.38851000000000002</v>
      </c>
      <c r="R7" s="2">
        <v>0.49501200000000001</v>
      </c>
      <c r="S7" s="2">
        <v>1.5225</v>
      </c>
      <c r="T7" s="2">
        <v>1.4750000000000001</v>
      </c>
      <c r="U7" s="2">
        <v>1.58</v>
      </c>
      <c r="V7" s="2">
        <v>1.7875000000000001</v>
      </c>
      <c r="W7" s="2">
        <v>1.3225</v>
      </c>
      <c r="X7" s="2">
        <v>1.5249999999999999</v>
      </c>
      <c r="Y7" s="2">
        <v>1.4975000000000001</v>
      </c>
      <c r="Z7" s="2">
        <v>1.4175</v>
      </c>
      <c r="AA7" s="2">
        <v>0.78750000000000009</v>
      </c>
      <c r="AB7" s="2">
        <v>0.72750000000000004</v>
      </c>
      <c r="AC7" s="2">
        <v>0.80249950000000003</v>
      </c>
      <c r="AD7" s="2">
        <v>0.97500000000000009</v>
      </c>
      <c r="AE7" s="2">
        <v>0.65500000000000003</v>
      </c>
      <c r="AF7" s="2">
        <v>0.79750049999999995</v>
      </c>
      <c r="AG7" s="2">
        <v>0.76750000000000007</v>
      </c>
      <c r="AH7" s="2">
        <v>0.72249950000000007</v>
      </c>
      <c r="AI7" s="2">
        <v>0.47000000000000003</v>
      </c>
      <c r="AJ7" s="2">
        <v>0.45750000000000002</v>
      </c>
      <c r="AK7" s="2">
        <v>0.48249999999999998</v>
      </c>
      <c r="AL7" s="2">
        <v>0.54</v>
      </c>
      <c r="AM7" s="2">
        <v>0.48</v>
      </c>
      <c r="AN7" s="2">
        <v>0.4499995</v>
      </c>
      <c r="AO7" s="2">
        <v>0.42000000000000004</v>
      </c>
      <c r="AP7" s="2">
        <v>0.44999999999999996</v>
      </c>
      <c r="AQ7" s="2">
        <v>0.57000000000000006</v>
      </c>
      <c r="AR7" s="2">
        <v>0.59750049999999999</v>
      </c>
      <c r="AS7" s="2">
        <v>0.59499900000000006</v>
      </c>
      <c r="AT7" s="2">
        <v>0.69500050000000002</v>
      </c>
      <c r="AU7" s="2">
        <v>0.39249900000000004</v>
      </c>
      <c r="AV7" s="2">
        <v>0.60000000000000009</v>
      </c>
      <c r="AW7" s="2">
        <v>0.60749999999999993</v>
      </c>
      <c r="AX7" s="2">
        <v>0.505</v>
      </c>
      <c r="AY7" s="2">
        <v>0.61157799999999995</v>
      </c>
      <c r="AZ7" s="2">
        <v>0.59865349999999995</v>
      </c>
      <c r="BA7" s="2">
        <v>0.61356199999999994</v>
      </c>
      <c r="BB7" s="2">
        <v>0.64033800000000007</v>
      </c>
      <c r="BC7" s="2">
        <v>0.65162900000000001</v>
      </c>
      <c r="BD7" s="2">
        <v>0.62174300000000005</v>
      </c>
      <c r="BE7" s="2">
        <v>0.58218800000000004</v>
      </c>
      <c r="BF7" s="2">
        <v>0.70181550000000004</v>
      </c>
      <c r="BG7" s="2">
        <v>0.31161149999999999</v>
      </c>
      <c r="BH7" s="2">
        <v>0.29516399999999998</v>
      </c>
      <c r="BI7" s="2">
        <v>0.29430100000000003</v>
      </c>
      <c r="BJ7" s="2">
        <v>0.32789550000000001</v>
      </c>
      <c r="BK7" s="2">
        <v>0.32448650000000001</v>
      </c>
      <c r="BL7" s="2">
        <v>0.33227399999999996</v>
      </c>
      <c r="BM7" s="2">
        <v>0.30070649999999999</v>
      </c>
      <c r="BN7" s="2">
        <v>0.3586165</v>
      </c>
      <c r="BO7" s="2">
        <v>81.255499999999998</v>
      </c>
      <c r="BP7" s="2">
        <v>76.856750000000005</v>
      </c>
      <c r="BQ7" s="2">
        <v>78.352499999999992</v>
      </c>
      <c r="BR7" s="2">
        <v>77.115099999999998</v>
      </c>
      <c r="BS7" s="2">
        <v>74.346000000000004</v>
      </c>
      <c r="BT7" s="2">
        <v>72.829599999999999</v>
      </c>
      <c r="BU7" s="2">
        <v>73.933049999999994</v>
      </c>
      <c r="BV7" s="2">
        <v>74.483100000000007</v>
      </c>
      <c r="BW7" s="4">
        <f t="shared" si="4"/>
        <v>37.438423645320199</v>
      </c>
      <c r="BX7" s="4">
        <f t="shared" si="5"/>
        <v>40.508508474576267</v>
      </c>
      <c r="BY7" s="4">
        <f t="shared" si="6"/>
        <v>37.658164556962028</v>
      </c>
      <c r="BZ7" s="4">
        <f t="shared" ref="BZ7:BZ37" si="19">AT7/V7*100</f>
        <v>38.881146853146852</v>
      </c>
      <c r="CA7" s="4">
        <f t="shared" si="7"/>
        <v>29.678563327032137</v>
      </c>
      <c r="CB7" s="4">
        <f t="shared" si="7"/>
        <v>39.344262295081975</v>
      </c>
      <c r="CC7" s="4">
        <f t="shared" si="7"/>
        <v>40.567612687813018</v>
      </c>
      <c r="CD7" s="4">
        <f t="shared" si="7"/>
        <v>35.626102292768955</v>
      </c>
      <c r="CE7" s="4">
        <f t="shared" si="8"/>
        <v>62.561576354679801</v>
      </c>
      <c r="CF7" s="4">
        <f t="shared" si="9"/>
        <v>59.491491525423733</v>
      </c>
      <c r="CG7" s="4">
        <f t="shared" si="10"/>
        <v>62.341835443037972</v>
      </c>
      <c r="CH7" s="4">
        <f t="shared" ref="CH7:CH37" si="20">100-BZ7</f>
        <v>61.118853146853148</v>
      </c>
      <c r="CI7" s="4">
        <f t="shared" si="11"/>
        <v>70.321436672967863</v>
      </c>
      <c r="CJ7" s="4">
        <f t="shared" si="11"/>
        <v>60.655737704918025</v>
      </c>
      <c r="CK7" s="4">
        <f t="shared" si="11"/>
        <v>59.432387312186982</v>
      </c>
      <c r="CL7" s="4">
        <f t="shared" si="11"/>
        <v>64.373897707231038</v>
      </c>
      <c r="CM7" s="4">
        <f t="shared" si="12"/>
        <v>31.280788177339897</v>
      </c>
      <c r="CN7" s="4">
        <f t="shared" si="13"/>
        <v>29.745745762711866</v>
      </c>
      <c r="CO7" s="4">
        <f t="shared" si="14"/>
        <v>31.170917721518986</v>
      </c>
      <c r="CP7" s="4">
        <f t="shared" ref="CP7:CP37" si="21">((V7-(AT7))/2)/V7*100</f>
        <v>30.559426573426578</v>
      </c>
      <c r="CQ7" s="4">
        <f t="shared" si="15"/>
        <v>35.160718336483932</v>
      </c>
      <c r="CR7" s="4">
        <f t="shared" si="15"/>
        <v>30.327868852459012</v>
      </c>
      <c r="CS7" s="4">
        <f t="shared" si="15"/>
        <v>29.716193656093491</v>
      </c>
      <c r="CT7" s="4">
        <f t="shared" si="15"/>
        <v>32.186948853615519</v>
      </c>
      <c r="CU7" s="4">
        <f t="shared" si="16"/>
        <v>68.7192118226601</v>
      </c>
      <c r="CV7" s="4">
        <f t="shared" si="17"/>
        <v>70.254254237288137</v>
      </c>
      <c r="CW7" s="4">
        <f t="shared" si="18"/>
        <v>68.82908227848101</v>
      </c>
      <c r="CX7" s="4">
        <f t="shared" ref="CX7:CX37" si="22">100-CP7</f>
        <v>69.440573426573422</v>
      </c>
      <c r="CY7" s="4">
        <f t="shared" si="3"/>
        <v>64.839281663516061</v>
      </c>
      <c r="CZ7" s="4">
        <f t="shared" si="3"/>
        <v>69.672131147540995</v>
      </c>
      <c r="DA7" s="4">
        <f t="shared" si="3"/>
        <v>70.283806343906505</v>
      </c>
      <c r="DB7" s="11">
        <f t="shared" si="3"/>
        <v>67.813051146384481</v>
      </c>
    </row>
    <row r="8" spans="1:106" x14ac:dyDescent="0.2">
      <c r="A8" s="27"/>
      <c r="B8" s="61">
        <v>4</v>
      </c>
      <c r="C8" s="17">
        <v>80.005300000000005</v>
      </c>
      <c r="D8" s="4">
        <v>85.741600000000005</v>
      </c>
      <c r="E8" s="4">
        <v>96.598649999999992</v>
      </c>
      <c r="F8" s="4">
        <v>93.212699999999998</v>
      </c>
      <c r="G8" s="4">
        <v>97.411599999999993</v>
      </c>
      <c r="H8" s="4">
        <v>90.071799999999996</v>
      </c>
      <c r="I8" s="4">
        <v>94.31165</v>
      </c>
      <c r="J8" s="4">
        <v>93.75</v>
      </c>
      <c r="K8" s="4">
        <v>0.65465099999999998</v>
      </c>
      <c r="L8" s="4">
        <v>0.73575499999999994</v>
      </c>
      <c r="M8" s="4">
        <v>0.7739045</v>
      </c>
      <c r="N8" s="4">
        <v>0.80072500000000002</v>
      </c>
      <c r="O8" s="4">
        <v>1.06735</v>
      </c>
      <c r="P8" s="4">
        <v>0.92824899999999999</v>
      </c>
      <c r="Q8" s="4">
        <v>1.000882</v>
      </c>
      <c r="R8" s="4">
        <v>0.92406100000000002</v>
      </c>
      <c r="S8" s="4">
        <v>1.5024999999999999</v>
      </c>
      <c r="T8" s="4">
        <v>1.4</v>
      </c>
      <c r="U8" s="4">
        <v>1.2425000000000002</v>
      </c>
      <c r="V8" s="4">
        <v>1.2875000000000001</v>
      </c>
      <c r="W8" s="4">
        <v>1.2324999999999999</v>
      </c>
      <c r="X8" s="4">
        <v>1.3325</v>
      </c>
      <c r="Y8" s="4">
        <v>1.2725</v>
      </c>
      <c r="Z8" s="4">
        <v>1.28</v>
      </c>
      <c r="AA8" s="4">
        <v>0.72</v>
      </c>
      <c r="AB8" s="4">
        <v>0.71250000000000002</v>
      </c>
      <c r="AC8" s="4">
        <v>0.61250000000000004</v>
      </c>
      <c r="AD8" s="4">
        <v>0.64999999999999991</v>
      </c>
      <c r="AE8" s="4">
        <v>0.63</v>
      </c>
      <c r="AF8" s="4">
        <v>0.65749999999999997</v>
      </c>
      <c r="AG8" s="4">
        <v>0.63</v>
      </c>
      <c r="AH8" s="4">
        <v>0.64</v>
      </c>
      <c r="AI8" s="4">
        <v>0.52500000000000002</v>
      </c>
      <c r="AJ8" s="4">
        <v>0.505</v>
      </c>
      <c r="AK8" s="4">
        <v>0.42499999999999999</v>
      </c>
      <c r="AL8" s="4">
        <v>0.45500000000000002</v>
      </c>
      <c r="AM8" s="4">
        <v>0.47750000000000004</v>
      </c>
      <c r="AN8" s="4">
        <v>0.55000000000000004</v>
      </c>
      <c r="AO8" s="4">
        <v>0.51750000000000007</v>
      </c>
      <c r="AP8" s="4">
        <v>0.48250000000000004</v>
      </c>
      <c r="AQ8" s="4">
        <v>0.48750000000000004</v>
      </c>
      <c r="AR8" s="4">
        <v>0.37</v>
      </c>
      <c r="AS8" s="4">
        <v>0.36999899999999997</v>
      </c>
      <c r="AT8" s="4">
        <v>0.3725</v>
      </c>
      <c r="AU8" s="4">
        <v>0.26</v>
      </c>
      <c r="AV8" s="4">
        <v>0.245</v>
      </c>
      <c r="AW8" s="4">
        <v>0.24</v>
      </c>
      <c r="AX8" s="4">
        <v>0.31250049999999996</v>
      </c>
      <c r="AY8" s="4">
        <v>0.98161699999999996</v>
      </c>
      <c r="AZ8" s="4">
        <v>1.0304614999999999</v>
      </c>
      <c r="BA8" s="4">
        <v>0.96008399999999994</v>
      </c>
      <c r="BB8" s="4">
        <v>1.0313085</v>
      </c>
      <c r="BC8" s="4">
        <v>1.3152699999999999</v>
      </c>
      <c r="BD8" s="4">
        <v>1.236745</v>
      </c>
      <c r="BE8" s="4">
        <v>1.27345</v>
      </c>
      <c r="BF8" s="4">
        <v>1.1828000000000001</v>
      </c>
      <c r="BG8" s="4">
        <v>0.49506850000000002</v>
      </c>
      <c r="BH8" s="4">
        <v>0.52636850000000002</v>
      </c>
      <c r="BI8" s="4">
        <v>0.51602999999999999</v>
      </c>
      <c r="BJ8" s="4">
        <v>0.53743549999999995</v>
      </c>
      <c r="BK8" s="2">
        <v>0.65939700000000001</v>
      </c>
      <c r="BL8" s="2">
        <v>0.61773149999999999</v>
      </c>
      <c r="BM8" s="2">
        <v>0.64414150000000003</v>
      </c>
      <c r="BN8" s="2">
        <v>0.59526750000000006</v>
      </c>
      <c r="BO8" s="2">
        <v>79.203249999999997</v>
      </c>
      <c r="BP8" s="4">
        <v>85.4572</v>
      </c>
      <c r="BQ8" s="4">
        <v>81.0334</v>
      </c>
      <c r="BR8" s="4">
        <v>81.634450000000001</v>
      </c>
      <c r="BS8" s="4">
        <v>84.393249999999995</v>
      </c>
      <c r="BT8" s="2">
        <v>87.783549999999991</v>
      </c>
      <c r="BU8" s="2">
        <v>86.361800000000002</v>
      </c>
      <c r="BV8" s="2">
        <v>86.379350000000002</v>
      </c>
      <c r="BW8" s="4">
        <f t="shared" si="4"/>
        <v>32.445923460898506</v>
      </c>
      <c r="BX8" s="4">
        <f t="shared" si="5"/>
        <v>26.428571428571431</v>
      </c>
      <c r="BY8" s="4">
        <f t="shared" si="6"/>
        <v>29.778591549295768</v>
      </c>
      <c r="BZ8" s="4">
        <f t="shared" si="19"/>
        <v>28.932038834951456</v>
      </c>
      <c r="CA8" s="4">
        <f t="shared" si="7"/>
        <v>21.095334685598381</v>
      </c>
      <c r="CB8" s="4">
        <f t="shared" si="7"/>
        <v>18.386491557223263</v>
      </c>
      <c r="CC8" s="4">
        <f t="shared" si="7"/>
        <v>18.860510805500983</v>
      </c>
      <c r="CD8" s="4">
        <f t="shared" si="7"/>
        <v>24.414101562499997</v>
      </c>
      <c r="CE8" s="4">
        <f t="shared" si="8"/>
        <v>67.554076539101487</v>
      </c>
      <c r="CF8" s="4">
        <f t="shared" si="9"/>
        <v>73.571428571428569</v>
      </c>
      <c r="CG8" s="4">
        <f t="shared" si="10"/>
        <v>70.221408450704232</v>
      </c>
      <c r="CH8" s="4">
        <f t="shared" si="20"/>
        <v>71.067961165048544</v>
      </c>
      <c r="CI8" s="4">
        <f t="shared" si="11"/>
        <v>78.904665314401626</v>
      </c>
      <c r="CJ8" s="4">
        <f t="shared" si="11"/>
        <v>81.613508442776734</v>
      </c>
      <c r="CK8" s="4">
        <f t="shared" si="11"/>
        <v>81.139489194499021</v>
      </c>
      <c r="CL8" s="4">
        <f t="shared" si="11"/>
        <v>75.585898437500006</v>
      </c>
      <c r="CM8" s="4">
        <f t="shared" si="12"/>
        <v>33.777038269550744</v>
      </c>
      <c r="CN8" s="4">
        <f t="shared" si="13"/>
        <v>36.785714285714285</v>
      </c>
      <c r="CO8" s="4">
        <f t="shared" si="14"/>
        <v>35.110704225352116</v>
      </c>
      <c r="CP8" s="4">
        <f t="shared" si="21"/>
        <v>35.533980582524272</v>
      </c>
      <c r="CQ8" s="4">
        <f t="shared" si="15"/>
        <v>39.452332657200813</v>
      </c>
      <c r="CR8" s="4">
        <f t="shared" si="15"/>
        <v>40.806754221388367</v>
      </c>
      <c r="CS8" s="4">
        <f t="shared" si="15"/>
        <v>40.56974459724951</v>
      </c>
      <c r="CT8" s="4">
        <f t="shared" si="15"/>
        <v>37.792949218749996</v>
      </c>
      <c r="CU8" s="4">
        <f t="shared" si="16"/>
        <v>66.222961730449256</v>
      </c>
      <c r="CV8" s="4">
        <f t="shared" si="17"/>
        <v>63.214285714285715</v>
      </c>
      <c r="CW8" s="4">
        <f t="shared" si="18"/>
        <v>64.889295774647877</v>
      </c>
      <c r="CX8" s="4">
        <f t="shared" si="22"/>
        <v>64.466019417475735</v>
      </c>
      <c r="CY8" s="4">
        <f t="shared" si="3"/>
        <v>60.547667342799187</v>
      </c>
      <c r="CZ8" s="4">
        <f t="shared" si="3"/>
        <v>59.193245778611633</v>
      </c>
      <c r="DA8" s="4">
        <f t="shared" si="3"/>
        <v>59.43025540275049</v>
      </c>
      <c r="DB8" s="11">
        <f t="shared" si="3"/>
        <v>62.207050781250004</v>
      </c>
    </row>
    <row r="9" spans="1:106" x14ac:dyDescent="0.2">
      <c r="A9" s="27"/>
      <c r="B9" s="61">
        <v>5</v>
      </c>
      <c r="C9" s="17">
        <v>78.247600000000006</v>
      </c>
      <c r="D9" s="4">
        <v>80.299900000000008</v>
      </c>
      <c r="E9" s="4">
        <v>73.029949999999999</v>
      </c>
      <c r="F9" s="4">
        <v>80.088999999999999</v>
      </c>
      <c r="G9" s="4">
        <v>96.192800000000005</v>
      </c>
      <c r="H9" s="4">
        <v>92.676549999999992</v>
      </c>
      <c r="I9" s="4">
        <v>96.865499999999997</v>
      </c>
      <c r="J9" s="4">
        <v>98.3673</v>
      </c>
      <c r="K9" s="4">
        <v>0.55555699999999997</v>
      </c>
      <c r="L9" s="4">
        <v>0.58093499999999998</v>
      </c>
      <c r="M9" s="4">
        <v>0.54116300000000006</v>
      </c>
      <c r="N9" s="4">
        <v>0.5982885</v>
      </c>
      <c r="O9" s="4">
        <v>0.83157449999999999</v>
      </c>
      <c r="P9" s="4">
        <v>0.82492499999999991</v>
      </c>
      <c r="Q9" s="4">
        <v>0.84484749999999997</v>
      </c>
      <c r="R9" s="4">
        <v>0.88161</v>
      </c>
      <c r="S9" s="4">
        <v>1.5375000000000001</v>
      </c>
      <c r="T9" s="4">
        <v>1.4950000000000001</v>
      </c>
      <c r="U9" s="4">
        <v>1.645</v>
      </c>
      <c r="V9" s="4">
        <v>1.5</v>
      </c>
      <c r="W9" s="4">
        <v>1.2475000000000001</v>
      </c>
      <c r="X9" s="4">
        <v>1.2949999999999999</v>
      </c>
      <c r="Y9" s="4">
        <v>1.2425000000000002</v>
      </c>
      <c r="Z9" s="4">
        <v>1.22</v>
      </c>
      <c r="AA9" s="4">
        <v>0.73</v>
      </c>
      <c r="AB9" s="4">
        <v>0.73249999999999993</v>
      </c>
      <c r="AC9" s="4">
        <v>0.79500000000000004</v>
      </c>
      <c r="AD9" s="4">
        <v>0.72500000000000009</v>
      </c>
      <c r="AE9" s="4">
        <v>0.625</v>
      </c>
      <c r="AF9" s="4">
        <v>0.65500000000000003</v>
      </c>
      <c r="AG9" s="4">
        <v>0.58749999999999991</v>
      </c>
      <c r="AH9" s="4">
        <v>0.60499999999999998</v>
      </c>
      <c r="AI9" s="4">
        <v>0.63500000000000001</v>
      </c>
      <c r="AJ9" s="4">
        <v>0.4975</v>
      </c>
      <c r="AK9" s="4">
        <v>0.68500000000000005</v>
      </c>
      <c r="AL9" s="4">
        <v>0.51500000000000001</v>
      </c>
      <c r="AM9" s="4">
        <v>0.435</v>
      </c>
      <c r="AN9" s="4">
        <v>0.4875005</v>
      </c>
      <c r="AO9" s="4">
        <v>0.47999950000000002</v>
      </c>
      <c r="AP9" s="4">
        <v>0.46750000000000003</v>
      </c>
      <c r="AQ9" s="4">
        <v>0.27999999999999997</v>
      </c>
      <c r="AR9" s="4">
        <v>0.54249999999999998</v>
      </c>
      <c r="AS9" s="4">
        <v>0.38</v>
      </c>
      <c r="AT9" s="4">
        <v>0.51</v>
      </c>
      <c r="AU9" s="4">
        <v>0.39</v>
      </c>
      <c r="AV9" s="4">
        <v>0.3324995</v>
      </c>
      <c r="AW9" s="4">
        <v>0.32250100000000004</v>
      </c>
      <c r="AX9" s="4">
        <v>0.29749999999999999</v>
      </c>
      <c r="AY9" s="4">
        <v>0.85264099999999998</v>
      </c>
      <c r="AZ9" s="4">
        <v>0.86836550000000001</v>
      </c>
      <c r="BA9" s="4">
        <v>0.89040450000000004</v>
      </c>
      <c r="BB9" s="4">
        <v>0.89703299999999997</v>
      </c>
      <c r="BC9" s="4">
        <v>1.0373649999999999</v>
      </c>
      <c r="BD9" s="4">
        <v>1.0684100000000001</v>
      </c>
      <c r="BE9" s="4">
        <v>1.0471650000000001</v>
      </c>
      <c r="BF9" s="4">
        <v>1.0755749999999999</v>
      </c>
      <c r="BG9" s="4">
        <v>0.41807800000000001</v>
      </c>
      <c r="BH9" s="4">
        <v>0.43054800000000004</v>
      </c>
      <c r="BI9" s="4">
        <v>0.43739050000000002</v>
      </c>
      <c r="BJ9" s="4">
        <v>0.4377685</v>
      </c>
      <c r="BK9" s="2">
        <v>0.51669849999999995</v>
      </c>
      <c r="BL9" s="2">
        <v>0.545014</v>
      </c>
      <c r="BM9" s="2">
        <v>0.52134049999999998</v>
      </c>
      <c r="BN9" s="2">
        <v>0.53338050000000004</v>
      </c>
      <c r="BO9" s="5"/>
      <c r="BP9" s="4">
        <v>75.199849999999998</v>
      </c>
      <c r="BQ9" s="4">
        <v>78.473749999999995</v>
      </c>
      <c r="BR9" s="4">
        <v>77.58475</v>
      </c>
      <c r="BS9" s="4">
        <v>79.515500000000003</v>
      </c>
      <c r="BT9" s="2">
        <v>77.328050000000005</v>
      </c>
      <c r="BU9" s="2">
        <v>77.906849999999991</v>
      </c>
      <c r="BV9" s="2">
        <v>79.007249999999999</v>
      </c>
      <c r="BW9" s="4">
        <f t="shared" si="4"/>
        <v>18.211382113821134</v>
      </c>
      <c r="BX9" s="4">
        <f t="shared" si="5"/>
        <v>36.287625418060202</v>
      </c>
      <c r="BY9" s="4">
        <f t="shared" si="6"/>
        <v>23.100303951367781</v>
      </c>
      <c r="BZ9" s="4">
        <f t="shared" si="19"/>
        <v>34</v>
      </c>
      <c r="CA9" s="4">
        <f t="shared" si="7"/>
        <v>31.262525050100198</v>
      </c>
      <c r="CB9" s="4">
        <f t="shared" si="7"/>
        <v>25.675637065637069</v>
      </c>
      <c r="CC9" s="4">
        <f t="shared" si="7"/>
        <v>25.955814889336015</v>
      </c>
      <c r="CD9" s="4">
        <f t="shared" si="7"/>
        <v>24.385245901639344</v>
      </c>
      <c r="CE9" s="4">
        <f t="shared" si="8"/>
        <v>81.788617886178869</v>
      </c>
      <c r="CF9" s="4">
        <f t="shared" si="9"/>
        <v>63.712374581939798</v>
      </c>
      <c r="CG9" s="4">
        <f t="shared" si="10"/>
        <v>76.899696048632222</v>
      </c>
      <c r="CH9" s="4">
        <f t="shared" si="20"/>
        <v>66</v>
      </c>
      <c r="CI9" s="4">
        <f t="shared" si="11"/>
        <v>68.737474949899806</v>
      </c>
      <c r="CJ9" s="4">
        <f t="shared" si="11"/>
        <v>74.324362934362938</v>
      </c>
      <c r="CK9" s="4">
        <f t="shared" si="11"/>
        <v>74.044185110663989</v>
      </c>
      <c r="CL9" s="4">
        <f t="shared" si="11"/>
        <v>75.614754098360663</v>
      </c>
      <c r="CM9" s="4">
        <f t="shared" si="12"/>
        <v>40.894308943089428</v>
      </c>
      <c r="CN9" s="4">
        <f t="shared" si="13"/>
        <v>31.856187290969899</v>
      </c>
      <c r="CO9" s="4">
        <f t="shared" si="14"/>
        <v>38.449848024316111</v>
      </c>
      <c r="CP9" s="4">
        <f t="shared" si="21"/>
        <v>33</v>
      </c>
      <c r="CQ9" s="4">
        <f t="shared" si="15"/>
        <v>34.368737474949903</v>
      </c>
      <c r="CR9" s="4">
        <f t="shared" si="15"/>
        <v>37.162181467181469</v>
      </c>
      <c r="CS9" s="4">
        <f t="shared" si="15"/>
        <v>37.022092555331994</v>
      </c>
      <c r="CT9" s="4">
        <f t="shared" si="15"/>
        <v>37.807377049180332</v>
      </c>
      <c r="CU9" s="4">
        <f t="shared" si="16"/>
        <v>59.105691056910572</v>
      </c>
      <c r="CV9" s="4">
        <f t="shared" si="17"/>
        <v>68.143812709030101</v>
      </c>
      <c r="CW9" s="4">
        <f t="shared" si="18"/>
        <v>61.550151975683889</v>
      </c>
      <c r="CX9" s="4">
        <f t="shared" si="22"/>
        <v>67</v>
      </c>
      <c r="CY9" s="4">
        <f t="shared" si="3"/>
        <v>65.63126252505009</v>
      </c>
      <c r="CZ9" s="4">
        <f t="shared" si="3"/>
        <v>62.837818532818531</v>
      </c>
      <c r="DA9" s="4">
        <f t="shared" si="3"/>
        <v>62.977907444668006</v>
      </c>
      <c r="DB9" s="11">
        <f t="shared" si="3"/>
        <v>62.192622950819668</v>
      </c>
    </row>
    <row r="10" spans="1:106" x14ac:dyDescent="0.2">
      <c r="A10" s="27"/>
      <c r="B10" s="61">
        <v>6</v>
      </c>
      <c r="C10" s="10">
        <v>63.440150000000003</v>
      </c>
      <c r="D10" s="2">
        <v>73.520899999999997</v>
      </c>
      <c r="E10" s="2">
        <v>91.748449999999991</v>
      </c>
      <c r="F10" s="2">
        <v>89.385750000000002</v>
      </c>
      <c r="G10" s="2">
        <v>79.40155</v>
      </c>
      <c r="H10" s="2">
        <v>93.386600000000001</v>
      </c>
      <c r="I10" s="2">
        <v>78.853650000000002</v>
      </c>
      <c r="J10" s="2">
        <v>83.1892</v>
      </c>
      <c r="K10" s="2">
        <v>0.18374399999999999</v>
      </c>
      <c r="L10" s="2">
        <v>0.2340585</v>
      </c>
      <c r="M10" s="2">
        <v>0.33891749999999998</v>
      </c>
      <c r="N10" s="2">
        <v>0.306863</v>
      </c>
      <c r="O10" s="2">
        <v>0.37055250000000001</v>
      </c>
      <c r="P10" s="2">
        <v>0.329571</v>
      </c>
      <c r="Q10" s="2">
        <v>0.37402099999999999</v>
      </c>
      <c r="R10" s="2">
        <v>0.45873900000000001</v>
      </c>
      <c r="S10" s="2">
        <v>1.8925000000000001</v>
      </c>
      <c r="T10" s="2">
        <v>1.6325000000000001</v>
      </c>
      <c r="U10" s="2">
        <v>1.3125</v>
      </c>
      <c r="V10" s="2">
        <v>1.3425</v>
      </c>
      <c r="W10" s="2">
        <v>1.5125</v>
      </c>
      <c r="X10" s="2">
        <v>1.2850000000000001</v>
      </c>
      <c r="Y10" s="2">
        <v>1.5225</v>
      </c>
      <c r="Z10" s="2">
        <v>1.4424999999999999</v>
      </c>
      <c r="AA10" s="2">
        <v>0.92500099999999996</v>
      </c>
      <c r="AB10" s="2">
        <v>0.82749950000000005</v>
      </c>
      <c r="AC10" s="2">
        <v>0.61749999999999994</v>
      </c>
      <c r="AD10" s="2">
        <v>0.67249999999999999</v>
      </c>
      <c r="AE10" s="2">
        <v>0.77750049999999993</v>
      </c>
      <c r="AF10" s="2">
        <v>0.64</v>
      </c>
      <c r="AG10" s="2">
        <v>0.745</v>
      </c>
      <c r="AH10" s="2">
        <v>0.71999950000000001</v>
      </c>
      <c r="AI10" s="2">
        <v>0.41250049999999999</v>
      </c>
      <c r="AJ10" s="2">
        <v>0.435</v>
      </c>
      <c r="AK10" s="2">
        <v>0.3550005</v>
      </c>
      <c r="AL10" s="2">
        <v>0.32250000000000001</v>
      </c>
      <c r="AM10" s="2">
        <v>0.41500000000000004</v>
      </c>
      <c r="AN10" s="2">
        <v>0.45</v>
      </c>
      <c r="AO10" s="2">
        <v>0.40499950000000001</v>
      </c>
      <c r="AP10" s="2">
        <v>0.39249999999999996</v>
      </c>
      <c r="AQ10" s="2">
        <v>1.0524995000000001</v>
      </c>
      <c r="AR10" s="2">
        <v>0.82750000000000001</v>
      </c>
      <c r="AS10" s="2">
        <v>0.59499900000000006</v>
      </c>
      <c r="AT10" s="2">
        <v>0.68500099999999997</v>
      </c>
      <c r="AU10" s="2">
        <v>0.68249950000000004</v>
      </c>
      <c r="AV10" s="2">
        <v>0.45</v>
      </c>
      <c r="AW10" s="2">
        <v>0.6875</v>
      </c>
      <c r="AX10" s="2">
        <v>0.63</v>
      </c>
      <c r="AY10" s="2">
        <v>0.34762899999999997</v>
      </c>
      <c r="AZ10" s="2">
        <v>0.38180500000000001</v>
      </c>
      <c r="BA10" s="2">
        <v>0.44296400000000002</v>
      </c>
      <c r="BB10" s="2">
        <v>0.41204550000000001</v>
      </c>
      <c r="BC10" s="2">
        <v>0.55929399999999996</v>
      </c>
      <c r="BD10" s="2">
        <v>0.42346250000000002</v>
      </c>
      <c r="BE10" s="2">
        <v>0.56894350000000005</v>
      </c>
      <c r="BF10" s="2">
        <v>0.66174449999999996</v>
      </c>
      <c r="BG10" s="2">
        <v>0.167239</v>
      </c>
      <c r="BH10" s="2">
        <v>0.1820165</v>
      </c>
      <c r="BI10" s="2">
        <v>0.2223</v>
      </c>
      <c r="BJ10" s="2">
        <v>0.22203500000000001</v>
      </c>
      <c r="BK10" s="2">
        <v>0.26516499999999998</v>
      </c>
      <c r="BL10" s="2">
        <v>0.22943849999999999</v>
      </c>
      <c r="BM10" s="2">
        <v>0.28923350000000003</v>
      </c>
      <c r="BN10" s="2">
        <v>0.32711750000000001</v>
      </c>
      <c r="BO10" s="2">
        <v>59.343950000000007</v>
      </c>
      <c r="BP10" s="4">
        <v>60.966200000000001</v>
      </c>
      <c r="BQ10" s="4">
        <v>59.176249999999996</v>
      </c>
      <c r="BR10" s="4">
        <v>59.56185</v>
      </c>
      <c r="BS10" s="4">
        <v>65.300600000000003</v>
      </c>
      <c r="BT10" s="2">
        <v>67.01755</v>
      </c>
      <c r="BU10" s="2">
        <v>64.821650000000005</v>
      </c>
      <c r="BV10" s="2">
        <v>67.422249999999991</v>
      </c>
      <c r="BW10" s="4">
        <f t="shared" si="4"/>
        <v>55.614240422721274</v>
      </c>
      <c r="BX10" s="4">
        <f t="shared" si="5"/>
        <v>50.689127105666152</v>
      </c>
      <c r="BY10" s="4">
        <f t="shared" si="6"/>
        <v>45.33325714285715</v>
      </c>
      <c r="BZ10" s="4">
        <f t="shared" si="19"/>
        <v>51.024283054003718</v>
      </c>
      <c r="CA10" s="4">
        <f t="shared" si="7"/>
        <v>45.123933884297522</v>
      </c>
      <c r="CB10" s="4">
        <f t="shared" si="7"/>
        <v>35.019455252918284</v>
      </c>
      <c r="CC10" s="4">
        <f t="shared" si="7"/>
        <v>45.155993431855499</v>
      </c>
      <c r="CD10" s="4">
        <f t="shared" si="7"/>
        <v>43.67417677642981</v>
      </c>
      <c r="CE10" s="4">
        <f t="shared" si="8"/>
        <v>44.385759577278726</v>
      </c>
      <c r="CF10" s="4">
        <f t="shared" si="9"/>
        <v>49.310872894333848</v>
      </c>
      <c r="CG10" s="4">
        <f t="shared" si="10"/>
        <v>54.66674285714285</v>
      </c>
      <c r="CH10" s="4">
        <f t="shared" si="20"/>
        <v>48.975716945996282</v>
      </c>
      <c r="CI10" s="4">
        <f t="shared" si="11"/>
        <v>54.876066115702478</v>
      </c>
      <c r="CJ10" s="4">
        <f t="shared" si="11"/>
        <v>64.980544747081723</v>
      </c>
      <c r="CK10" s="4">
        <f t="shared" si="11"/>
        <v>54.844006568144501</v>
      </c>
      <c r="CL10" s="4">
        <f t="shared" si="11"/>
        <v>56.32582322357019</v>
      </c>
      <c r="CM10" s="4">
        <f t="shared" si="12"/>
        <v>22.192879788639363</v>
      </c>
      <c r="CN10" s="4">
        <f t="shared" si="13"/>
        <v>24.655436447166924</v>
      </c>
      <c r="CO10" s="4">
        <f t="shared" si="14"/>
        <v>27.333371428571429</v>
      </c>
      <c r="CP10" s="4">
        <f t="shared" si="21"/>
        <v>24.487858472998138</v>
      </c>
      <c r="CQ10" s="4">
        <f t="shared" si="15"/>
        <v>27.438033057851236</v>
      </c>
      <c r="CR10" s="4">
        <f t="shared" si="15"/>
        <v>32.490272373540854</v>
      </c>
      <c r="CS10" s="4">
        <f t="shared" si="15"/>
        <v>27.42200328407225</v>
      </c>
      <c r="CT10" s="4">
        <f t="shared" si="15"/>
        <v>28.162911611785091</v>
      </c>
      <c r="CU10" s="4">
        <f t="shared" si="16"/>
        <v>77.80712021136064</v>
      </c>
      <c r="CV10" s="4">
        <f t="shared" si="17"/>
        <v>75.34456355283308</v>
      </c>
      <c r="CW10" s="4">
        <f t="shared" si="18"/>
        <v>72.666628571428575</v>
      </c>
      <c r="CX10" s="4">
        <f t="shared" si="22"/>
        <v>75.512141527001859</v>
      </c>
      <c r="CY10" s="4">
        <f t="shared" si="3"/>
        <v>72.561966942148757</v>
      </c>
      <c r="CZ10" s="4">
        <f t="shared" si="3"/>
        <v>67.509727626459153</v>
      </c>
      <c r="DA10" s="4">
        <f t="shared" si="3"/>
        <v>72.577996715927753</v>
      </c>
      <c r="DB10" s="11">
        <f t="shared" si="3"/>
        <v>71.837088388214909</v>
      </c>
    </row>
    <row r="11" spans="1:106" x14ac:dyDescent="0.2">
      <c r="A11" s="27"/>
      <c r="B11" s="61">
        <v>7</v>
      </c>
      <c r="C11" s="10">
        <v>110.855</v>
      </c>
      <c r="D11" s="2">
        <v>106.67500000000001</v>
      </c>
      <c r="E11" s="2">
        <v>108.108</v>
      </c>
      <c r="F11" s="2">
        <v>108.128</v>
      </c>
      <c r="G11" s="4">
        <v>115.953</v>
      </c>
      <c r="H11" s="4">
        <v>112.41300000000001</v>
      </c>
      <c r="I11" s="4">
        <v>110.869</v>
      </c>
      <c r="J11" s="2">
        <v>115.669</v>
      </c>
      <c r="K11" s="2">
        <v>0.80595700000000003</v>
      </c>
      <c r="L11" s="2">
        <v>0.70888200000000001</v>
      </c>
      <c r="M11" s="2">
        <v>0.81554649999999995</v>
      </c>
      <c r="N11" s="2">
        <v>0.76264299999999996</v>
      </c>
      <c r="O11" s="2">
        <v>1.002165</v>
      </c>
      <c r="P11" s="2">
        <v>0.94744300000000004</v>
      </c>
      <c r="Q11" s="2">
        <v>0.94576199999999999</v>
      </c>
      <c r="R11" s="2">
        <v>1.0152600000000001</v>
      </c>
      <c r="S11" s="2">
        <v>1.0825</v>
      </c>
      <c r="T11" s="2">
        <v>1.125</v>
      </c>
      <c r="U11" s="2">
        <v>1.1100000000000001</v>
      </c>
      <c r="V11" s="2">
        <v>1.1099999999999999</v>
      </c>
      <c r="W11" s="2">
        <v>1.0349999999999999</v>
      </c>
      <c r="X11" s="2">
        <v>1.0674999999999999</v>
      </c>
      <c r="Y11" s="2">
        <v>1.0825</v>
      </c>
      <c r="Z11" s="2">
        <v>1.0375000000000001</v>
      </c>
      <c r="AA11" s="2">
        <v>0.54</v>
      </c>
      <c r="AB11" s="2">
        <v>0.5675</v>
      </c>
      <c r="AC11" s="2">
        <v>0.55499999999999994</v>
      </c>
      <c r="AD11" s="2">
        <v>0.54749999999999999</v>
      </c>
      <c r="AE11" s="4">
        <v>0.51249999999999996</v>
      </c>
      <c r="AF11" s="4">
        <v>0.53249999999999997</v>
      </c>
      <c r="AG11" s="4">
        <v>0.5475000000000001</v>
      </c>
      <c r="AH11" s="2">
        <v>0.52249999999999996</v>
      </c>
      <c r="AI11" s="2">
        <v>0.43000000000000005</v>
      </c>
      <c r="AJ11" s="2">
        <v>0.40749999999999997</v>
      </c>
      <c r="AK11" s="2">
        <v>0.41249999999999998</v>
      </c>
      <c r="AL11" s="2">
        <v>0.43</v>
      </c>
      <c r="AM11" s="4">
        <v>0.41749999999999998</v>
      </c>
      <c r="AN11" s="4">
        <v>0.39999950000000001</v>
      </c>
      <c r="AO11" s="4">
        <v>0.44000050000000002</v>
      </c>
      <c r="AP11" s="2">
        <v>0.41749999999999998</v>
      </c>
      <c r="AQ11" s="2">
        <v>0.23249999999999998</v>
      </c>
      <c r="AR11" s="2">
        <v>0.29499999999999998</v>
      </c>
      <c r="AS11" s="2">
        <v>0.29249999999999998</v>
      </c>
      <c r="AT11" s="2">
        <v>0.255</v>
      </c>
      <c r="AU11" s="2">
        <v>0.21249999999999999</v>
      </c>
      <c r="AV11" s="2">
        <v>0.26500100000000004</v>
      </c>
      <c r="AW11" s="2">
        <v>0.2024995</v>
      </c>
      <c r="AX11" s="2">
        <v>0.2074995</v>
      </c>
      <c r="AY11" s="2">
        <v>0.872444</v>
      </c>
      <c r="AZ11" s="2">
        <v>0.79731649999999998</v>
      </c>
      <c r="BA11" s="2">
        <v>0.90525699999999998</v>
      </c>
      <c r="BB11" s="2">
        <v>0.84655950000000002</v>
      </c>
      <c r="BC11" s="4">
        <v>1.03705</v>
      </c>
      <c r="BD11" s="4">
        <v>1.011304</v>
      </c>
      <c r="BE11" s="4">
        <v>1.023495</v>
      </c>
      <c r="BF11" s="2">
        <v>1.0533549999999998</v>
      </c>
      <c r="BG11" s="2">
        <v>0.43091950000000001</v>
      </c>
      <c r="BH11" s="2">
        <v>0.39653650000000001</v>
      </c>
      <c r="BI11" s="2">
        <v>0.45236350000000003</v>
      </c>
      <c r="BJ11" s="2">
        <v>0.42249999999999999</v>
      </c>
      <c r="BK11" s="2">
        <v>0.52623350000000002</v>
      </c>
      <c r="BL11" s="2">
        <v>0.52107550000000002</v>
      </c>
      <c r="BM11" s="2">
        <v>0.5066235</v>
      </c>
      <c r="BN11" s="2">
        <v>0.53108849999999996</v>
      </c>
      <c r="BO11" s="2">
        <v>76.594250000000002</v>
      </c>
      <c r="BP11" s="4">
        <v>73.654200000000003</v>
      </c>
      <c r="BQ11" s="4">
        <v>74.58035000000001</v>
      </c>
      <c r="BR11" s="4">
        <v>78.063850000000002</v>
      </c>
      <c r="BS11" s="4">
        <v>89.761899999999997</v>
      </c>
      <c r="BT11" s="2">
        <v>84.746199999999988</v>
      </c>
      <c r="BU11" s="2">
        <v>88.828299999999999</v>
      </c>
      <c r="BV11" s="2">
        <v>88.650099999999995</v>
      </c>
      <c r="BW11" s="4">
        <f t="shared" si="4"/>
        <v>21.478060046189373</v>
      </c>
      <c r="BX11" s="4">
        <f t="shared" si="5"/>
        <v>26.222222222222218</v>
      </c>
      <c r="BY11" s="4">
        <f t="shared" si="6"/>
        <v>26.351351351351347</v>
      </c>
      <c r="BZ11" s="4">
        <f t="shared" si="19"/>
        <v>22.972972972972975</v>
      </c>
      <c r="CA11" s="4">
        <f t="shared" si="7"/>
        <v>20.531400966183575</v>
      </c>
      <c r="CB11" s="4">
        <f t="shared" si="7"/>
        <v>24.824449648711948</v>
      </c>
      <c r="CC11" s="4">
        <f t="shared" si="7"/>
        <v>18.706651270207853</v>
      </c>
      <c r="CD11" s="4">
        <f t="shared" si="7"/>
        <v>19.999951807228914</v>
      </c>
      <c r="CE11" s="4">
        <f t="shared" si="8"/>
        <v>78.52193995381063</v>
      </c>
      <c r="CF11" s="4">
        <f t="shared" si="9"/>
        <v>73.777777777777786</v>
      </c>
      <c r="CG11" s="4">
        <f t="shared" si="10"/>
        <v>73.648648648648646</v>
      </c>
      <c r="CH11" s="4">
        <f t="shared" si="20"/>
        <v>77.027027027027032</v>
      </c>
      <c r="CI11" s="4">
        <f t="shared" si="11"/>
        <v>79.468599033816417</v>
      </c>
      <c r="CJ11" s="4">
        <f t="shared" si="11"/>
        <v>75.175550351288052</v>
      </c>
      <c r="CK11" s="4">
        <f t="shared" si="11"/>
        <v>81.293348729792143</v>
      </c>
      <c r="CL11" s="4">
        <f t="shared" si="11"/>
        <v>80.000048192771089</v>
      </c>
      <c r="CM11" s="4">
        <f t="shared" si="12"/>
        <v>39.260969976905315</v>
      </c>
      <c r="CN11" s="4">
        <f t="shared" si="13"/>
        <v>36.888888888888893</v>
      </c>
      <c r="CO11" s="4">
        <f t="shared" si="14"/>
        <v>36.824324324324323</v>
      </c>
      <c r="CP11" s="4">
        <f t="shared" si="21"/>
        <v>38.513513513513516</v>
      </c>
      <c r="CQ11" s="4">
        <f t="shared" si="15"/>
        <v>39.734299516908209</v>
      </c>
      <c r="CR11" s="4">
        <f t="shared" si="15"/>
        <v>37.587775175644026</v>
      </c>
      <c r="CS11" s="4">
        <f t="shared" si="15"/>
        <v>40.646674364896072</v>
      </c>
      <c r="CT11" s="4">
        <f t="shared" si="15"/>
        <v>40.000024096385545</v>
      </c>
      <c r="CU11" s="4">
        <f t="shared" si="16"/>
        <v>60.739030023094685</v>
      </c>
      <c r="CV11" s="4">
        <f t="shared" si="17"/>
        <v>63.111111111111107</v>
      </c>
      <c r="CW11" s="4">
        <f t="shared" si="18"/>
        <v>63.175675675675677</v>
      </c>
      <c r="CX11" s="4">
        <f t="shared" si="22"/>
        <v>61.486486486486484</v>
      </c>
      <c r="CY11" s="4">
        <f t="shared" si="3"/>
        <v>60.265700483091791</v>
      </c>
      <c r="CZ11" s="4">
        <f t="shared" si="3"/>
        <v>62.412224824355974</v>
      </c>
      <c r="DA11" s="4">
        <f t="shared" si="3"/>
        <v>59.353325635103928</v>
      </c>
      <c r="DB11" s="11">
        <f t="shared" si="3"/>
        <v>59.999975903614455</v>
      </c>
    </row>
    <row r="12" spans="1:106" x14ac:dyDescent="0.2">
      <c r="A12" s="27"/>
      <c r="B12" s="61">
        <v>8</v>
      </c>
      <c r="C12" s="10">
        <v>104.348</v>
      </c>
      <c r="D12" s="2">
        <v>104.8355</v>
      </c>
      <c r="E12" s="2">
        <v>103.006</v>
      </c>
      <c r="F12" s="2">
        <v>106.9225</v>
      </c>
      <c r="G12" s="4">
        <v>97.960849999999994</v>
      </c>
      <c r="H12" s="4">
        <v>105.729</v>
      </c>
      <c r="I12" s="4">
        <v>101.74055</v>
      </c>
      <c r="J12" s="2">
        <v>106.431</v>
      </c>
      <c r="K12" s="2">
        <v>1.073785</v>
      </c>
      <c r="L12" s="2">
        <v>1.0206599999999999</v>
      </c>
      <c r="M12" s="2">
        <v>1.000156</v>
      </c>
      <c r="N12" s="2">
        <v>1.064605</v>
      </c>
      <c r="O12" s="2">
        <v>1.0169049999999999</v>
      </c>
      <c r="P12" s="4">
        <v>1.083915</v>
      </c>
      <c r="Q12" s="4">
        <v>1.08538</v>
      </c>
      <c r="R12" s="2">
        <v>1.0321750000000001</v>
      </c>
      <c r="S12" s="2">
        <v>1.1499999999999999</v>
      </c>
      <c r="T12" s="2">
        <v>1.145</v>
      </c>
      <c r="U12" s="2">
        <v>1.165</v>
      </c>
      <c r="V12" s="2">
        <v>1.125</v>
      </c>
      <c r="W12" s="4">
        <v>1.2250000000000001</v>
      </c>
      <c r="X12" s="4">
        <v>1.1349999999999998</v>
      </c>
      <c r="Y12" s="4">
        <v>1.1800000000000002</v>
      </c>
      <c r="Z12" s="2">
        <v>1.1274999999999999</v>
      </c>
      <c r="AA12" s="2">
        <v>0.57499999999999996</v>
      </c>
      <c r="AB12" s="2">
        <v>0.58250000000000002</v>
      </c>
      <c r="AC12" s="2">
        <v>0.58000000000000007</v>
      </c>
      <c r="AD12" s="2">
        <v>0.53500000000000003</v>
      </c>
      <c r="AE12" s="4">
        <v>0.61</v>
      </c>
      <c r="AF12" s="4">
        <v>0.56999999999999995</v>
      </c>
      <c r="AG12" s="4">
        <v>0.57750000000000001</v>
      </c>
      <c r="AH12" s="2">
        <v>0.56499999999999995</v>
      </c>
      <c r="AI12" s="2">
        <v>0.47249999999999998</v>
      </c>
      <c r="AJ12" s="2">
        <v>0.45250000000000001</v>
      </c>
      <c r="AK12" s="2">
        <v>0.45499999999999996</v>
      </c>
      <c r="AL12" s="2">
        <v>0.45999999999999996</v>
      </c>
      <c r="AM12" s="4">
        <v>0.47499999999999998</v>
      </c>
      <c r="AN12" s="4">
        <v>0.40749999999999997</v>
      </c>
      <c r="AO12" s="4">
        <v>0.495</v>
      </c>
      <c r="AP12" s="2">
        <v>0.45750000000000002</v>
      </c>
      <c r="AQ12" s="2">
        <v>0.215</v>
      </c>
      <c r="AR12" s="2">
        <v>0.2225</v>
      </c>
      <c r="AS12" s="2">
        <v>0.25</v>
      </c>
      <c r="AT12" s="2">
        <v>0.23499999999999999</v>
      </c>
      <c r="AU12" s="4">
        <v>0.28500000000000003</v>
      </c>
      <c r="AV12" s="4">
        <v>0.32500000000000001</v>
      </c>
      <c r="AW12" s="4">
        <v>0.19499949999999999</v>
      </c>
      <c r="AX12" s="2">
        <v>0.22</v>
      </c>
      <c r="AY12" s="2">
        <v>1.234855</v>
      </c>
      <c r="AZ12" s="2">
        <v>1.1688149999999999</v>
      </c>
      <c r="BA12" s="2">
        <v>1.1651250000000002</v>
      </c>
      <c r="BB12" s="2">
        <v>1.196815</v>
      </c>
      <c r="BC12" s="4">
        <v>1.245695</v>
      </c>
      <c r="BD12" s="4">
        <v>1.2302249999999999</v>
      </c>
      <c r="BE12" s="4">
        <v>1.280295</v>
      </c>
      <c r="BF12" s="2">
        <v>1.1637949999999999</v>
      </c>
      <c r="BG12" s="2">
        <v>0.61338650000000006</v>
      </c>
      <c r="BH12" s="2">
        <v>0.59369000000000005</v>
      </c>
      <c r="BI12" s="2">
        <v>0.58647700000000003</v>
      </c>
      <c r="BJ12" s="2">
        <v>0.58034000000000008</v>
      </c>
      <c r="BK12" s="4">
        <v>0.62181949999999997</v>
      </c>
      <c r="BL12" s="4">
        <v>0.61858299999999999</v>
      </c>
      <c r="BM12" s="4">
        <v>0.63849500000000003</v>
      </c>
      <c r="BN12" s="2">
        <v>0.58819949999999999</v>
      </c>
      <c r="BO12" s="2">
        <v>77.666399999999996</v>
      </c>
      <c r="BP12" s="2">
        <v>78.155100000000004</v>
      </c>
      <c r="BQ12" s="2">
        <v>75.104150000000004</v>
      </c>
      <c r="BR12" s="2">
        <v>77.196300000000008</v>
      </c>
      <c r="BS12" s="2">
        <v>95.783950000000004</v>
      </c>
      <c r="BT12" s="2">
        <v>88.111999999999995</v>
      </c>
      <c r="BU12" s="2">
        <v>96.318950000000001</v>
      </c>
      <c r="BV12" s="2">
        <v>103.29845</v>
      </c>
      <c r="BW12" s="4">
        <f t="shared" si="4"/>
        <v>18.695652173913043</v>
      </c>
      <c r="BX12" s="4">
        <f t="shared" si="5"/>
        <v>19.432314410480352</v>
      </c>
      <c r="BY12" s="4">
        <f t="shared" si="6"/>
        <v>21.459227467811161</v>
      </c>
      <c r="BZ12" s="4">
        <f t="shared" si="19"/>
        <v>20.888888888888886</v>
      </c>
      <c r="CA12" s="4">
        <f t="shared" si="7"/>
        <v>23.26530612244898</v>
      </c>
      <c r="CB12" s="4">
        <f t="shared" si="7"/>
        <v>28.634361233480181</v>
      </c>
      <c r="CC12" s="4">
        <f t="shared" si="7"/>
        <v>16.5253813559322</v>
      </c>
      <c r="CD12" s="4">
        <f t="shared" si="7"/>
        <v>19.512195121951219</v>
      </c>
      <c r="CE12" s="4">
        <f t="shared" si="8"/>
        <v>81.304347826086953</v>
      </c>
      <c r="CF12" s="4">
        <f t="shared" si="9"/>
        <v>80.567685589519641</v>
      </c>
      <c r="CG12" s="4">
        <f t="shared" si="10"/>
        <v>78.540772532188839</v>
      </c>
      <c r="CH12" s="4">
        <f t="shared" si="20"/>
        <v>79.111111111111114</v>
      </c>
      <c r="CI12" s="4">
        <f t="shared" si="11"/>
        <v>76.734693877551024</v>
      </c>
      <c r="CJ12" s="4">
        <f t="shared" si="11"/>
        <v>71.365638766519822</v>
      </c>
      <c r="CK12" s="4">
        <f t="shared" si="11"/>
        <v>83.474618644067803</v>
      </c>
      <c r="CL12" s="4">
        <f t="shared" si="11"/>
        <v>80.487804878048777</v>
      </c>
      <c r="CM12" s="4">
        <f t="shared" si="12"/>
        <v>40.652173913043477</v>
      </c>
      <c r="CN12" s="4">
        <f t="shared" si="13"/>
        <v>40.283842794759821</v>
      </c>
      <c r="CO12" s="4">
        <f t="shared" si="14"/>
        <v>39.27038626609442</v>
      </c>
      <c r="CP12" s="4">
        <f t="shared" si="21"/>
        <v>39.555555555555557</v>
      </c>
      <c r="CQ12" s="4">
        <f t="shared" si="15"/>
        <v>38.367346938775512</v>
      </c>
      <c r="CR12" s="4">
        <f t="shared" si="15"/>
        <v>35.682819383259911</v>
      </c>
      <c r="CS12" s="4">
        <f t="shared" si="15"/>
        <v>41.737309322033902</v>
      </c>
      <c r="CT12" s="4">
        <f t="shared" si="15"/>
        <v>40.243902439024396</v>
      </c>
      <c r="CU12" s="4">
        <f t="shared" si="16"/>
        <v>59.347826086956523</v>
      </c>
      <c r="CV12" s="4">
        <f t="shared" si="17"/>
        <v>59.716157205240179</v>
      </c>
      <c r="CW12" s="4">
        <f t="shared" si="18"/>
        <v>60.72961373390558</v>
      </c>
      <c r="CX12" s="4">
        <f t="shared" si="22"/>
        <v>60.444444444444443</v>
      </c>
      <c r="CY12" s="4">
        <f t="shared" si="3"/>
        <v>61.632653061224488</v>
      </c>
      <c r="CZ12" s="4">
        <f t="shared" si="3"/>
        <v>64.317180616740089</v>
      </c>
      <c r="DA12" s="4">
        <f t="shared" si="3"/>
        <v>58.262690677966098</v>
      </c>
      <c r="DB12" s="11">
        <f t="shared" si="3"/>
        <v>59.756097560975604</v>
      </c>
    </row>
    <row r="13" spans="1:106" x14ac:dyDescent="0.2">
      <c r="A13" s="27"/>
      <c r="B13" s="61">
        <v>9</v>
      </c>
      <c r="C13" s="10">
        <v>45.517049999999998</v>
      </c>
      <c r="D13" s="2">
        <v>50.6096</v>
      </c>
      <c r="E13" s="2">
        <v>47.808999999999997</v>
      </c>
      <c r="F13" s="2">
        <v>53.9651</v>
      </c>
      <c r="G13" s="4">
        <v>56.441049999999997</v>
      </c>
      <c r="H13" s="4">
        <v>56.273949999999999</v>
      </c>
      <c r="I13" s="4">
        <v>56.299900000000001</v>
      </c>
      <c r="J13" s="5"/>
      <c r="K13" s="2">
        <v>0.18704299999999999</v>
      </c>
      <c r="L13" s="2">
        <v>0.29492750000000001</v>
      </c>
      <c r="M13" s="2">
        <v>0.22559849999999998</v>
      </c>
      <c r="N13" s="2">
        <v>0.21983750000000002</v>
      </c>
      <c r="O13" s="2">
        <v>0.34526600000000002</v>
      </c>
      <c r="P13" s="4">
        <v>0.31175649999999999</v>
      </c>
      <c r="Q13" s="4">
        <v>0.31178050000000002</v>
      </c>
      <c r="R13" s="5"/>
      <c r="S13" s="2">
        <v>2.7324999999999999</v>
      </c>
      <c r="T13" s="2">
        <v>2.54</v>
      </c>
      <c r="U13" s="2">
        <v>2.5300000000000002</v>
      </c>
      <c r="V13" s="2">
        <v>2.2275</v>
      </c>
      <c r="W13" s="4">
        <v>2.2974999999999999</v>
      </c>
      <c r="X13" s="4">
        <v>2.1325000000000003</v>
      </c>
      <c r="Y13" s="4">
        <v>2.1325000000000003</v>
      </c>
      <c r="Z13" s="5"/>
      <c r="AA13" s="2">
        <v>1.1099999999999999</v>
      </c>
      <c r="AB13" s="2">
        <v>0.94250000000000012</v>
      </c>
      <c r="AC13" s="2">
        <v>1.1524995</v>
      </c>
      <c r="AD13" s="2">
        <v>1.0675005</v>
      </c>
      <c r="AE13" s="4">
        <v>0.83499900000000005</v>
      </c>
      <c r="AF13" s="4">
        <v>1.0725</v>
      </c>
      <c r="AG13" s="4">
        <v>1.0425</v>
      </c>
      <c r="AH13" s="5"/>
      <c r="AI13" s="2">
        <v>0.4325</v>
      </c>
      <c r="AJ13" s="2">
        <v>0.48750000000000004</v>
      </c>
      <c r="AK13" s="2">
        <v>0.46250049999999998</v>
      </c>
      <c r="AL13" s="2">
        <v>0.51499950000000005</v>
      </c>
      <c r="AM13" s="4">
        <v>0.54249950000000002</v>
      </c>
      <c r="AN13" s="4">
        <v>0.64749999999999996</v>
      </c>
      <c r="AO13" s="4">
        <v>0.69500050000000002</v>
      </c>
      <c r="AP13" s="5"/>
      <c r="AQ13" s="2">
        <v>1.8574999999999999</v>
      </c>
      <c r="AR13" s="2">
        <v>1.5149995000000001</v>
      </c>
      <c r="AS13" s="2">
        <v>1.58</v>
      </c>
      <c r="AT13" s="2">
        <v>1.2324999999999999</v>
      </c>
      <c r="AU13" s="4">
        <v>1.3100015</v>
      </c>
      <c r="AV13" s="4">
        <v>0.8274999999999999</v>
      </c>
      <c r="AW13" s="4">
        <v>0.87249949999999998</v>
      </c>
      <c r="AX13" s="5"/>
      <c r="AY13" s="2">
        <v>0.48018749999999999</v>
      </c>
      <c r="AZ13" s="2">
        <v>0.69251200000000002</v>
      </c>
      <c r="BA13" s="2">
        <v>0.56481650000000005</v>
      </c>
      <c r="BB13" s="2">
        <v>0.49002400000000002</v>
      </c>
      <c r="BC13" s="4">
        <v>0.72283350000000002</v>
      </c>
      <c r="BD13" s="4">
        <v>0.66472900000000001</v>
      </c>
      <c r="BE13" s="4">
        <v>0.66519299999999992</v>
      </c>
      <c r="BF13" s="5"/>
      <c r="BG13" s="2">
        <v>0.26882899999999998</v>
      </c>
      <c r="BH13" s="2">
        <v>0.36077999999999999</v>
      </c>
      <c r="BI13" s="2">
        <v>0.29829499999999998</v>
      </c>
      <c r="BJ13" s="2">
        <v>0.23543750000000002</v>
      </c>
      <c r="BK13" s="4">
        <v>0.39748499999999998</v>
      </c>
      <c r="BL13" s="4">
        <v>0.30372149999999998</v>
      </c>
      <c r="BM13" s="4">
        <v>0.31425700000000001</v>
      </c>
      <c r="BN13" s="5"/>
      <c r="BO13" s="2">
        <v>65.997749999999996</v>
      </c>
      <c r="BP13" s="2">
        <v>63.115849999999995</v>
      </c>
      <c r="BQ13" s="2">
        <v>66.446150000000003</v>
      </c>
      <c r="BR13" s="2">
        <v>64.260300000000001</v>
      </c>
      <c r="BS13" s="2">
        <v>70.673849999999987</v>
      </c>
      <c r="BT13" s="5"/>
      <c r="BU13" s="5"/>
      <c r="BV13" s="5"/>
      <c r="BW13" s="4">
        <f t="shared" si="4"/>
        <v>67.978042086001835</v>
      </c>
      <c r="BX13" s="4">
        <f t="shared" si="5"/>
        <v>59.645649606299209</v>
      </c>
      <c r="BY13" s="4">
        <f t="shared" si="6"/>
        <v>62.450592885375485</v>
      </c>
      <c r="BZ13" s="4">
        <f t="shared" si="19"/>
        <v>55.331088664421991</v>
      </c>
      <c r="CA13" s="4">
        <f t="shared" ref="CA13:CA30" si="23">AU13/W13*100</f>
        <v>57.01856365614799</v>
      </c>
      <c r="CB13" s="4">
        <f t="shared" ref="CB13:CB30" si="24">AV13/X13*100</f>
        <v>38.804220398593195</v>
      </c>
      <c r="CC13" s="4">
        <f t="shared" ref="CC13:CC30" si="25">AW13/Y13*100</f>
        <v>40.91439624853458</v>
      </c>
      <c r="CD13" s="5"/>
      <c r="CE13" s="4">
        <f t="shared" si="8"/>
        <v>32.021957913998165</v>
      </c>
      <c r="CF13" s="4">
        <f t="shared" si="9"/>
        <v>40.354350393700791</v>
      </c>
      <c r="CG13" s="4">
        <f t="shared" si="10"/>
        <v>37.549407114624515</v>
      </c>
      <c r="CH13" s="4">
        <f t="shared" si="20"/>
        <v>44.668911335578009</v>
      </c>
      <c r="CI13" s="4">
        <f t="shared" ref="CI13:CI30" si="26">100-CA13</f>
        <v>42.98143634385201</v>
      </c>
      <c r="CJ13" s="4">
        <f t="shared" ref="CJ13:CJ30" si="27">100-CB13</f>
        <v>61.195779601406805</v>
      </c>
      <c r="CK13" s="4">
        <f t="shared" ref="CK13:CK30" si="28">100-CC13</f>
        <v>59.08560375146542</v>
      </c>
      <c r="CL13" s="5"/>
      <c r="CM13" s="4">
        <f t="shared" si="12"/>
        <v>16.010978956999086</v>
      </c>
      <c r="CN13" s="4">
        <f t="shared" si="13"/>
        <v>20.177175196850396</v>
      </c>
      <c r="CO13" s="4">
        <f t="shared" si="14"/>
        <v>18.774703557312257</v>
      </c>
      <c r="CP13" s="4">
        <f t="shared" si="21"/>
        <v>22.334455667789001</v>
      </c>
      <c r="CQ13" s="4">
        <f t="shared" ref="CQ13:CQ30" si="29">((W13-(AU13))/2)/W13*100</f>
        <v>21.490718171926005</v>
      </c>
      <c r="CR13" s="4">
        <f t="shared" ref="CR13:CR30" si="30">((X13-(AV13))/2)/X13*100</f>
        <v>30.597889800703403</v>
      </c>
      <c r="CS13" s="4">
        <f t="shared" ref="CS13:CS30" si="31">((Y13-(AW13))/2)/Y13*100</f>
        <v>29.54280187573271</v>
      </c>
      <c r="CT13" s="5"/>
      <c r="CU13" s="4">
        <f t="shared" si="16"/>
        <v>83.989021043000918</v>
      </c>
      <c r="CV13" s="4">
        <f t="shared" si="17"/>
        <v>79.822824803149601</v>
      </c>
      <c r="CW13" s="4">
        <f t="shared" si="18"/>
        <v>81.22529644268775</v>
      </c>
      <c r="CX13" s="4">
        <f t="shared" si="22"/>
        <v>77.665544332210999</v>
      </c>
      <c r="CY13" s="4">
        <f t="shared" si="3"/>
        <v>78.509281828073995</v>
      </c>
      <c r="CZ13" s="4">
        <f t="shared" si="3"/>
        <v>69.402110199296601</v>
      </c>
      <c r="DA13" s="4">
        <f t="shared" si="3"/>
        <v>70.457198124267293</v>
      </c>
      <c r="DB13" s="21"/>
    </row>
    <row r="14" spans="1:106" x14ac:dyDescent="0.2">
      <c r="A14" s="27"/>
      <c r="B14" s="61">
        <v>10</v>
      </c>
      <c r="C14" s="10">
        <v>109.7745</v>
      </c>
      <c r="D14" s="2">
        <v>97.3827</v>
      </c>
      <c r="E14" s="2">
        <v>120.9135</v>
      </c>
      <c r="F14" s="2">
        <v>105.973</v>
      </c>
      <c r="G14" s="4">
        <v>122.4615</v>
      </c>
      <c r="H14" s="4">
        <v>115.1245</v>
      </c>
      <c r="I14" s="4">
        <v>114.9615</v>
      </c>
      <c r="J14" s="2">
        <v>107.8655</v>
      </c>
      <c r="K14" s="2">
        <v>0.85347099999999998</v>
      </c>
      <c r="L14" s="2">
        <v>0.63914599999999999</v>
      </c>
      <c r="M14" s="2">
        <v>0.8585624999999999</v>
      </c>
      <c r="N14" s="2">
        <v>0.80663550000000006</v>
      </c>
      <c r="O14" s="2">
        <v>0.9357335</v>
      </c>
      <c r="P14" s="4">
        <v>0.87481949999999997</v>
      </c>
      <c r="Q14" s="4">
        <v>0.89032200000000006</v>
      </c>
      <c r="R14" s="2">
        <v>0.849912</v>
      </c>
      <c r="S14" s="2">
        <v>1.095</v>
      </c>
      <c r="T14" s="2">
        <v>1.2324999999999999</v>
      </c>
      <c r="U14" s="2">
        <v>0.99249999999999994</v>
      </c>
      <c r="V14" s="2">
        <v>1.1325000000000001</v>
      </c>
      <c r="W14" s="4">
        <v>0.98</v>
      </c>
      <c r="X14" s="4">
        <v>1.0425</v>
      </c>
      <c r="Y14" s="4">
        <v>1.0449999999999999</v>
      </c>
      <c r="Z14" s="2">
        <v>1.1125</v>
      </c>
      <c r="AA14" s="2">
        <v>0.52500000000000002</v>
      </c>
      <c r="AB14" s="2">
        <v>0.625</v>
      </c>
      <c r="AC14" s="2">
        <v>0.49250000000000005</v>
      </c>
      <c r="AD14" s="2">
        <v>0.56000000000000005</v>
      </c>
      <c r="AE14" s="4">
        <v>0.48499999999999999</v>
      </c>
      <c r="AF14" s="4">
        <v>0.52750000000000008</v>
      </c>
      <c r="AG14" s="4">
        <v>0.54</v>
      </c>
      <c r="AH14" s="2">
        <v>0.55499950000000009</v>
      </c>
      <c r="AI14" s="2">
        <v>0.39500000000000002</v>
      </c>
      <c r="AJ14" s="2">
        <v>0.42750050000000001</v>
      </c>
      <c r="AK14" s="2">
        <v>0.36249999999999999</v>
      </c>
      <c r="AL14" s="2">
        <v>0.41749999999999998</v>
      </c>
      <c r="AM14" s="4">
        <v>0.36749999999999999</v>
      </c>
      <c r="AN14" s="4">
        <v>0.38250000000000001</v>
      </c>
      <c r="AO14" s="4">
        <v>0.42000000000000004</v>
      </c>
      <c r="AP14" s="2">
        <v>0.39999950000000001</v>
      </c>
      <c r="AQ14" s="2">
        <v>0.30249999999999999</v>
      </c>
      <c r="AR14" s="2">
        <v>0.36499950000000003</v>
      </c>
      <c r="AS14" s="2">
        <v>0.27</v>
      </c>
      <c r="AT14" s="2">
        <v>0.32250000000000001</v>
      </c>
      <c r="AU14" s="4">
        <v>0.27</v>
      </c>
      <c r="AV14" s="4">
        <v>0.26750000000000002</v>
      </c>
      <c r="AW14" s="4">
        <v>0.20500000000000002</v>
      </c>
      <c r="AX14" s="2">
        <v>0.3125</v>
      </c>
      <c r="AY14" s="2">
        <v>0.93318900000000005</v>
      </c>
      <c r="AZ14" s="2">
        <v>0.78852349999999993</v>
      </c>
      <c r="BA14" s="2">
        <v>0.851738</v>
      </c>
      <c r="BB14" s="2">
        <v>0.91374500000000003</v>
      </c>
      <c r="BC14" s="4">
        <v>0.91727000000000003</v>
      </c>
      <c r="BD14" s="4">
        <v>0.91233849999999994</v>
      </c>
      <c r="BE14" s="4">
        <v>0.93061250000000006</v>
      </c>
      <c r="BF14" s="2">
        <v>0.94554899999999997</v>
      </c>
      <c r="BG14" s="2">
        <v>0.46555000000000002</v>
      </c>
      <c r="BH14" s="2">
        <v>0.42017550000000004</v>
      </c>
      <c r="BI14" s="2">
        <v>0.4425115</v>
      </c>
      <c r="BJ14" s="2">
        <v>0.44008550000000002</v>
      </c>
      <c r="BK14" s="4">
        <v>0.44101000000000001</v>
      </c>
      <c r="BL14" s="4">
        <v>0.469024</v>
      </c>
      <c r="BM14" s="4">
        <v>0.4753385</v>
      </c>
      <c r="BN14" s="2">
        <v>0.46406400000000003</v>
      </c>
      <c r="BO14" s="2">
        <v>62.965299999999999</v>
      </c>
      <c r="BP14" s="2">
        <v>68.360150000000004</v>
      </c>
      <c r="BQ14" s="2">
        <v>67.869699999999995</v>
      </c>
      <c r="BR14" s="2">
        <v>66.914150000000006</v>
      </c>
      <c r="BS14" s="2">
        <v>34.881214999999997</v>
      </c>
      <c r="BT14" s="2">
        <v>74.899199999999993</v>
      </c>
      <c r="BU14" s="2">
        <v>79.830649999999991</v>
      </c>
      <c r="BV14" s="2">
        <v>77.070650000000001</v>
      </c>
      <c r="BW14" s="4">
        <f t="shared" si="4"/>
        <v>27.62557077625571</v>
      </c>
      <c r="BX14" s="4">
        <f t="shared" si="5"/>
        <v>29.614563894523332</v>
      </c>
      <c r="BY14" s="4">
        <f t="shared" si="6"/>
        <v>27.204030226700255</v>
      </c>
      <c r="BZ14" s="4">
        <f t="shared" si="19"/>
        <v>28.476821192052981</v>
      </c>
      <c r="CA14" s="4">
        <f t="shared" si="23"/>
        <v>27.551020408163268</v>
      </c>
      <c r="CB14" s="4">
        <f t="shared" si="24"/>
        <v>25.65947242206235</v>
      </c>
      <c r="CC14" s="4">
        <f t="shared" si="25"/>
        <v>19.617224880382778</v>
      </c>
      <c r="CD14" s="4">
        <f t="shared" ref="CD14:CD30" si="32">AX14/Z14*100</f>
        <v>28.089887640449433</v>
      </c>
      <c r="CE14" s="4">
        <f t="shared" si="8"/>
        <v>72.374429223744286</v>
      </c>
      <c r="CF14" s="4">
        <f t="shared" si="9"/>
        <v>70.385436105476671</v>
      </c>
      <c r="CG14" s="4">
        <f t="shared" si="10"/>
        <v>72.795969773299745</v>
      </c>
      <c r="CH14" s="4">
        <f t="shared" si="20"/>
        <v>71.523178807947019</v>
      </c>
      <c r="CI14" s="4">
        <f t="shared" si="26"/>
        <v>72.448979591836732</v>
      </c>
      <c r="CJ14" s="4">
        <f t="shared" si="27"/>
        <v>74.34052757793765</v>
      </c>
      <c r="CK14" s="4">
        <f t="shared" si="28"/>
        <v>80.382775119617222</v>
      </c>
      <c r="CL14" s="4">
        <f t="shared" ref="CL14:CL30" si="33">100-CD14</f>
        <v>71.910112359550567</v>
      </c>
      <c r="CM14" s="4">
        <f t="shared" si="12"/>
        <v>36.18721461187215</v>
      </c>
      <c r="CN14" s="4">
        <f t="shared" si="13"/>
        <v>35.192718052738336</v>
      </c>
      <c r="CO14" s="4">
        <f t="shared" si="14"/>
        <v>36.397984886649873</v>
      </c>
      <c r="CP14" s="4">
        <f t="shared" si="21"/>
        <v>35.76158940397351</v>
      </c>
      <c r="CQ14" s="4">
        <f t="shared" si="29"/>
        <v>36.224489795918366</v>
      </c>
      <c r="CR14" s="4">
        <f t="shared" si="30"/>
        <v>37.170263788968825</v>
      </c>
      <c r="CS14" s="4">
        <f t="shared" si="31"/>
        <v>40.191387559808604</v>
      </c>
      <c r="CT14" s="4">
        <f t="shared" ref="CT14:CT30" si="34">((Z14-(AX14))/2)/Z14*100</f>
        <v>35.955056179775283</v>
      </c>
      <c r="CU14" s="4">
        <f t="shared" si="16"/>
        <v>63.81278538812785</v>
      </c>
      <c r="CV14" s="4">
        <f t="shared" si="17"/>
        <v>64.807281947261657</v>
      </c>
      <c r="CW14" s="4">
        <f t="shared" si="18"/>
        <v>63.602015113350127</v>
      </c>
      <c r="CX14" s="4">
        <f t="shared" si="22"/>
        <v>64.238410596026483</v>
      </c>
      <c r="CY14" s="4">
        <f t="shared" si="3"/>
        <v>63.775510204081634</v>
      </c>
      <c r="CZ14" s="4">
        <f t="shared" si="3"/>
        <v>62.829736211031175</v>
      </c>
      <c r="DA14" s="4">
        <f t="shared" si="3"/>
        <v>59.808612440191396</v>
      </c>
      <c r="DB14" s="11">
        <f t="shared" si="3"/>
        <v>64.044943820224717</v>
      </c>
    </row>
    <row r="15" spans="1:106" x14ac:dyDescent="0.2">
      <c r="A15" s="27"/>
      <c r="B15" s="61">
        <v>11</v>
      </c>
      <c r="C15" s="17">
        <v>73.238799999999998</v>
      </c>
      <c r="D15" s="4">
        <v>72.654150000000001</v>
      </c>
      <c r="E15" s="4">
        <v>75.451599999999999</v>
      </c>
      <c r="F15" s="4">
        <v>76.658199999999994</v>
      </c>
      <c r="G15" s="4">
        <v>91.945899999999995</v>
      </c>
      <c r="H15" s="4">
        <v>94.540949999999995</v>
      </c>
      <c r="I15" s="4">
        <v>86.697950000000006</v>
      </c>
      <c r="J15" s="4">
        <v>78.320300000000003</v>
      </c>
      <c r="K15" s="4">
        <v>0.35563650000000002</v>
      </c>
      <c r="L15" s="4">
        <v>0.36669649999999998</v>
      </c>
      <c r="M15" s="4">
        <v>0.29148950000000001</v>
      </c>
      <c r="N15" s="4">
        <v>0.36704349999999997</v>
      </c>
      <c r="O15" s="4">
        <v>0.60497200000000007</v>
      </c>
      <c r="P15" s="4">
        <v>0.60752300000000004</v>
      </c>
      <c r="Q15" s="4">
        <v>0.52850399999999997</v>
      </c>
      <c r="R15" s="4">
        <v>0.43415300000000001</v>
      </c>
      <c r="S15" s="4">
        <v>1.6400000000000001</v>
      </c>
      <c r="T15" s="4">
        <v>1.67</v>
      </c>
      <c r="U15" s="4">
        <v>1.5924999999999998</v>
      </c>
      <c r="V15" s="4">
        <v>1.5674999999999999</v>
      </c>
      <c r="W15" s="4">
        <v>1.31</v>
      </c>
      <c r="X15" s="4">
        <v>1.27</v>
      </c>
      <c r="Y15" s="4">
        <v>1.385</v>
      </c>
      <c r="Z15" s="4">
        <v>1.5325</v>
      </c>
      <c r="AA15" s="4">
        <v>0.84499999999999997</v>
      </c>
      <c r="AB15" s="4">
        <v>0.74750000000000005</v>
      </c>
      <c r="AC15" s="4">
        <v>0.76750000000000007</v>
      </c>
      <c r="AD15" s="4">
        <v>0.755</v>
      </c>
      <c r="AE15" s="4">
        <v>0.61499999999999999</v>
      </c>
      <c r="AF15" s="4">
        <v>0.62</v>
      </c>
      <c r="AG15" s="4">
        <v>0.71</v>
      </c>
      <c r="AH15" s="4">
        <v>0.755</v>
      </c>
      <c r="AI15" s="4">
        <v>0.48750000000000004</v>
      </c>
      <c r="AJ15" s="4">
        <v>0.45250000000000001</v>
      </c>
      <c r="AK15" s="4">
        <v>0.51499899999999998</v>
      </c>
      <c r="AL15" s="4">
        <v>0.46250000000000002</v>
      </c>
      <c r="AM15" s="4">
        <v>0.4375</v>
      </c>
      <c r="AN15" s="4">
        <v>0.4375</v>
      </c>
      <c r="AO15" s="4">
        <v>0.42499949999999997</v>
      </c>
      <c r="AP15" s="4">
        <v>0.53250050000000004</v>
      </c>
      <c r="AQ15" s="4">
        <v>0.68500050000000001</v>
      </c>
      <c r="AR15" s="4">
        <v>0.73499999999999999</v>
      </c>
      <c r="AS15" s="4">
        <v>0.61000049999999995</v>
      </c>
      <c r="AT15" s="2">
        <v>0.6424995</v>
      </c>
      <c r="AU15" s="4">
        <v>0.4425</v>
      </c>
      <c r="AV15" s="4">
        <v>0.41249999999999998</v>
      </c>
      <c r="AW15" s="4">
        <v>0.49500050000000001</v>
      </c>
      <c r="AX15" s="4">
        <v>0.49249999999999999</v>
      </c>
      <c r="AY15" s="4">
        <v>0.58269749999999998</v>
      </c>
      <c r="AZ15" s="4">
        <v>0.60533199999999998</v>
      </c>
      <c r="BA15" s="4">
        <v>0.46403749999999999</v>
      </c>
      <c r="BB15" s="4">
        <v>0.57213599999999998</v>
      </c>
      <c r="BC15" s="4">
        <v>0.79206650000000001</v>
      </c>
      <c r="BD15" s="4">
        <v>0.77038649999999997</v>
      </c>
      <c r="BE15" s="4">
        <v>0.73252150000000005</v>
      </c>
      <c r="BF15" s="4">
        <v>0.66532999999999998</v>
      </c>
      <c r="BG15" s="4">
        <v>0.2989945</v>
      </c>
      <c r="BH15" s="4">
        <v>0.30080099999999999</v>
      </c>
      <c r="BI15" s="4">
        <v>0.24053800000000003</v>
      </c>
      <c r="BJ15" s="4">
        <v>0.31133500000000003</v>
      </c>
      <c r="BK15" s="4">
        <v>0.38680700000000001</v>
      </c>
      <c r="BL15" s="4">
        <v>0.3859745</v>
      </c>
      <c r="BM15" s="4">
        <v>0.3733805</v>
      </c>
      <c r="BN15" s="4">
        <v>0.32440550000000001</v>
      </c>
      <c r="BO15" s="4">
        <v>67.903599999999997</v>
      </c>
      <c r="BP15" s="4">
        <v>63.340150000000001</v>
      </c>
      <c r="BQ15" s="4">
        <v>68.370949999999993</v>
      </c>
      <c r="BR15" s="4">
        <v>64.579000000000008</v>
      </c>
      <c r="BS15" s="4">
        <v>71.442450000000008</v>
      </c>
      <c r="BT15" s="4">
        <v>71.837249999999997</v>
      </c>
      <c r="BU15" s="4">
        <v>73.474500000000006</v>
      </c>
      <c r="BV15" s="4">
        <v>69.494100000000003</v>
      </c>
      <c r="BW15" s="4">
        <f t="shared" si="4"/>
        <v>41.768323170731705</v>
      </c>
      <c r="BX15" s="4">
        <f t="shared" si="5"/>
        <v>44.011976047904191</v>
      </c>
      <c r="BY15" s="4">
        <f t="shared" si="6"/>
        <v>38.304583987441134</v>
      </c>
      <c r="BZ15" s="4">
        <f t="shared" si="19"/>
        <v>40.988803827751198</v>
      </c>
      <c r="CA15" s="4">
        <f t="shared" si="23"/>
        <v>33.778625954198475</v>
      </c>
      <c r="CB15" s="4">
        <f t="shared" si="24"/>
        <v>32.480314960629919</v>
      </c>
      <c r="CC15" s="4">
        <f t="shared" si="25"/>
        <v>35.740108303249094</v>
      </c>
      <c r="CD15" s="4">
        <f t="shared" si="32"/>
        <v>32.137030995106038</v>
      </c>
      <c r="CE15" s="4">
        <f t="shared" si="8"/>
        <v>58.231676829268295</v>
      </c>
      <c r="CF15" s="4">
        <f t="shared" si="9"/>
        <v>55.988023952095809</v>
      </c>
      <c r="CG15" s="4">
        <f t="shared" si="10"/>
        <v>61.695416012558866</v>
      </c>
      <c r="CH15" s="4">
        <f t="shared" si="20"/>
        <v>59.011196172248802</v>
      </c>
      <c r="CI15" s="4">
        <f t="shared" si="26"/>
        <v>66.221374045801525</v>
      </c>
      <c r="CJ15" s="4">
        <f t="shared" si="27"/>
        <v>67.519685039370074</v>
      </c>
      <c r="CK15" s="4">
        <f t="shared" si="28"/>
        <v>64.259891696750913</v>
      </c>
      <c r="CL15" s="4">
        <f t="shared" si="33"/>
        <v>67.862969004893955</v>
      </c>
      <c r="CM15" s="4">
        <f t="shared" si="12"/>
        <v>29.115838414634148</v>
      </c>
      <c r="CN15" s="4">
        <f t="shared" si="13"/>
        <v>27.994011976047904</v>
      </c>
      <c r="CO15" s="4">
        <f t="shared" si="14"/>
        <v>30.847708006279433</v>
      </c>
      <c r="CP15" s="4">
        <f t="shared" si="21"/>
        <v>29.505598086124401</v>
      </c>
      <c r="CQ15" s="4">
        <f t="shared" si="29"/>
        <v>33.110687022900763</v>
      </c>
      <c r="CR15" s="4">
        <f t="shared" si="30"/>
        <v>33.759842519685037</v>
      </c>
      <c r="CS15" s="4">
        <f t="shared" si="31"/>
        <v>32.129945848375449</v>
      </c>
      <c r="CT15" s="4">
        <f t="shared" si="34"/>
        <v>33.931484502446985</v>
      </c>
      <c r="CU15" s="4">
        <f t="shared" si="16"/>
        <v>70.88416158536586</v>
      </c>
      <c r="CV15" s="4">
        <f t="shared" si="17"/>
        <v>72.005988023952099</v>
      </c>
      <c r="CW15" s="4">
        <f t="shared" si="18"/>
        <v>69.152291993720567</v>
      </c>
      <c r="CX15" s="4">
        <f t="shared" si="22"/>
        <v>70.494401913875606</v>
      </c>
      <c r="CY15" s="4">
        <f t="shared" si="3"/>
        <v>66.889312977099237</v>
      </c>
      <c r="CZ15" s="4">
        <f t="shared" si="3"/>
        <v>66.240157480314963</v>
      </c>
      <c r="DA15" s="4">
        <f t="shared" si="3"/>
        <v>67.870054151624544</v>
      </c>
      <c r="DB15" s="11">
        <f t="shared" si="3"/>
        <v>66.068515497553022</v>
      </c>
    </row>
    <row r="16" spans="1:106" x14ac:dyDescent="0.2">
      <c r="A16" s="27"/>
      <c r="B16" s="61">
        <v>12</v>
      </c>
      <c r="C16" s="17">
        <v>77.98830000000001</v>
      </c>
      <c r="D16" s="4">
        <v>54.058399999999999</v>
      </c>
      <c r="E16" s="4">
        <v>67.701149999999998</v>
      </c>
      <c r="F16" s="4">
        <v>58.548749999999998</v>
      </c>
      <c r="G16" s="4">
        <v>73.147050000000007</v>
      </c>
      <c r="H16" s="4">
        <v>74.423050000000003</v>
      </c>
      <c r="I16" s="4">
        <v>85.257800000000003</v>
      </c>
      <c r="J16" s="4">
        <v>86.520499999999998</v>
      </c>
      <c r="K16" s="4">
        <v>0.2140812</v>
      </c>
      <c r="L16" s="4">
        <v>0.3607805</v>
      </c>
      <c r="M16" s="4">
        <v>0.57818949999999991</v>
      </c>
      <c r="N16" s="4">
        <v>0.44925199999999998</v>
      </c>
      <c r="O16" s="4">
        <v>0.56220049999999999</v>
      </c>
      <c r="P16" s="4">
        <v>0.63697700000000002</v>
      </c>
      <c r="Q16" s="4">
        <v>0.71864949999999994</v>
      </c>
      <c r="R16" s="4">
        <v>0.71243199999999995</v>
      </c>
      <c r="S16" s="4">
        <v>1.5674999999999999</v>
      </c>
      <c r="T16" s="4">
        <v>2.2200000000000002</v>
      </c>
      <c r="U16" s="4">
        <v>1.7725</v>
      </c>
      <c r="V16" s="4">
        <v>2.0525000000000002</v>
      </c>
      <c r="W16" s="4">
        <v>1.65</v>
      </c>
      <c r="X16" s="4">
        <v>1.6125</v>
      </c>
      <c r="Y16" s="4">
        <v>1.4075</v>
      </c>
      <c r="Z16" s="4">
        <v>1.3875000000000002</v>
      </c>
      <c r="AA16" s="4">
        <v>0.67749999999999999</v>
      </c>
      <c r="AB16" s="4">
        <v>1.1000000000000001</v>
      </c>
      <c r="AC16" s="4">
        <v>0.88500050000000008</v>
      </c>
      <c r="AD16" s="4">
        <v>1.0649999999999999</v>
      </c>
      <c r="AE16" s="4">
        <v>0.88749999999999996</v>
      </c>
      <c r="AF16" s="4">
        <v>0.79999949999999997</v>
      </c>
      <c r="AG16" s="4">
        <v>0.7024999999999999</v>
      </c>
      <c r="AH16" s="4">
        <v>0.68000050000000001</v>
      </c>
      <c r="AI16" s="4">
        <v>0.55499999999999994</v>
      </c>
      <c r="AJ16" s="4">
        <v>0.70999949999999989</v>
      </c>
      <c r="AK16" s="4">
        <v>0.61499949999999992</v>
      </c>
      <c r="AL16" s="4">
        <v>0.58250000000000002</v>
      </c>
      <c r="AM16" s="4">
        <v>0.55499950000000009</v>
      </c>
      <c r="AN16" s="4">
        <v>0.64749999999999996</v>
      </c>
      <c r="AO16" s="4">
        <v>0.5</v>
      </c>
      <c r="AP16" s="4">
        <v>0.46499999999999997</v>
      </c>
      <c r="AQ16" s="4">
        <v>0.67500000000000004</v>
      </c>
      <c r="AR16" s="4">
        <v>0.82250099999999993</v>
      </c>
      <c r="AS16" s="4">
        <v>0.52250050000000003</v>
      </c>
      <c r="AT16" s="2">
        <v>0.84999899999999995</v>
      </c>
      <c r="AU16" s="4">
        <v>0.46750000000000003</v>
      </c>
      <c r="AV16" s="4">
        <v>0.31499949999999999</v>
      </c>
      <c r="AW16" s="4">
        <v>0.4375</v>
      </c>
      <c r="AX16" s="4">
        <v>0.44250100000000003</v>
      </c>
      <c r="AY16" s="4">
        <v>0.37768255000000001</v>
      </c>
      <c r="AZ16" s="4">
        <v>0.80097149999999995</v>
      </c>
      <c r="BA16" s="4">
        <v>1.024802</v>
      </c>
      <c r="BB16" s="4">
        <v>0.92085499999999998</v>
      </c>
      <c r="BC16" s="4">
        <v>0.92360949999999997</v>
      </c>
      <c r="BD16" s="4">
        <v>1.0271599999999999</v>
      </c>
      <c r="BE16" s="4">
        <v>1.0115000000000001</v>
      </c>
      <c r="BF16" s="4">
        <v>0.98863400000000001</v>
      </c>
      <c r="BG16" s="4">
        <v>0.1126045</v>
      </c>
      <c r="BH16" s="4">
        <v>0.39660850000000003</v>
      </c>
      <c r="BI16" s="4">
        <v>0.52455249999999998</v>
      </c>
      <c r="BJ16" s="4">
        <v>0.46313349999999998</v>
      </c>
      <c r="BK16" s="4">
        <v>0.469362</v>
      </c>
      <c r="BL16" s="4">
        <v>0.50754199999999994</v>
      </c>
      <c r="BM16" s="4">
        <v>0.50503799999999999</v>
      </c>
      <c r="BN16" s="4">
        <v>0.48476199999999997</v>
      </c>
      <c r="BO16" s="4">
        <v>70.706850000000003</v>
      </c>
      <c r="BP16" s="4">
        <v>78.271999999999991</v>
      </c>
      <c r="BQ16" s="4">
        <v>80.354199999999992</v>
      </c>
      <c r="BR16" s="4">
        <v>76.114450000000005</v>
      </c>
      <c r="BS16" s="4">
        <v>84.353499999999997</v>
      </c>
      <c r="BT16" s="4">
        <v>81.559700000000007</v>
      </c>
      <c r="BU16" s="4">
        <v>79.409350000000003</v>
      </c>
      <c r="BV16" s="4">
        <v>79.448899999999995</v>
      </c>
      <c r="BW16" s="4">
        <f t="shared" si="4"/>
        <v>43.062200956937808</v>
      </c>
      <c r="BX16" s="4">
        <f t="shared" si="5"/>
        <v>37.049594594594588</v>
      </c>
      <c r="BY16" s="4">
        <f t="shared" si="6"/>
        <v>29.478166431593795</v>
      </c>
      <c r="BZ16" s="4">
        <f t="shared" si="19"/>
        <v>41.412862362971978</v>
      </c>
      <c r="CA16" s="4">
        <f t="shared" si="23"/>
        <v>28.333333333333339</v>
      </c>
      <c r="CB16" s="4">
        <f t="shared" si="24"/>
        <v>19.534852713178292</v>
      </c>
      <c r="CC16" s="4">
        <f t="shared" si="25"/>
        <v>31.083481349911189</v>
      </c>
      <c r="CD16" s="4">
        <f t="shared" si="32"/>
        <v>31.89196396396396</v>
      </c>
      <c r="CE16" s="4">
        <f t="shared" si="8"/>
        <v>56.937799043062192</v>
      </c>
      <c r="CF16" s="4">
        <f t="shared" si="9"/>
        <v>62.950405405405412</v>
      </c>
      <c r="CG16" s="4">
        <f t="shared" si="10"/>
        <v>70.521833568406208</v>
      </c>
      <c r="CH16" s="4">
        <f t="shared" si="20"/>
        <v>58.587137637028022</v>
      </c>
      <c r="CI16" s="4">
        <f t="shared" si="26"/>
        <v>71.666666666666657</v>
      </c>
      <c r="CJ16" s="4">
        <f t="shared" si="27"/>
        <v>80.465147286821704</v>
      </c>
      <c r="CK16" s="4">
        <f t="shared" si="28"/>
        <v>68.916518650088818</v>
      </c>
      <c r="CL16" s="4">
        <f t="shared" si="33"/>
        <v>68.10803603603604</v>
      </c>
      <c r="CM16" s="4">
        <f t="shared" si="12"/>
        <v>28.4688995215311</v>
      </c>
      <c r="CN16" s="4">
        <f t="shared" si="13"/>
        <v>31.475202702702703</v>
      </c>
      <c r="CO16" s="4">
        <f t="shared" si="14"/>
        <v>35.260916784203097</v>
      </c>
      <c r="CP16" s="4">
        <f t="shared" si="21"/>
        <v>29.293568818514011</v>
      </c>
      <c r="CQ16" s="4">
        <f t="shared" si="29"/>
        <v>35.833333333333336</v>
      </c>
      <c r="CR16" s="4">
        <f t="shared" si="30"/>
        <v>40.232573643410852</v>
      </c>
      <c r="CS16" s="4">
        <f t="shared" si="31"/>
        <v>34.458259325044402</v>
      </c>
      <c r="CT16" s="4">
        <f t="shared" si="34"/>
        <v>34.05401801801802</v>
      </c>
      <c r="CU16" s="4">
        <f t="shared" si="16"/>
        <v>71.5311004784689</v>
      </c>
      <c r="CV16" s="4">
        <f t="shared" si="17"/>
        <v>68.524797297297297</v>
      </c>
      <c r="CW16" s="4">
        <f t="shared" si="18"/>
        <v>64.73908321579691</v>
      </c>
      <c r="CX16" s="4">
        <f t="shared" si="22"/>
        <v>70.706431181485982</v>
      </c>
      <c r="CY16" s="4">
        <f t="shared" si="3"/>
        <v>64.166666666666657</v>
      </c>
      <c r="CZ16" s="4">
        <f t="shared" si="3"/>
        <v>59.767426356589148</v>
      </c>
      <c r="DA16" s="4">
        <f t="shared" si="3"/>
        <v>65.541740674955605</v>
      </c>
      <c r="DB16" s="11">
        <f t="shared" si="3"/>
        <v>65.945981981981987</v>
      </c>
    </row>
    <row r="17" spans="1:106" x14ac:dyDescent="0.2">
      <c r="A17" s="27"/>
      <c r="B17" s="61">
        <v>13</v>
      </c>
      <c r="C17" s="17">
        <v>86.813199999999995</v>
      </c>
      <c r="D17" s="4">
        <v>84.063299999999998</v>
      </c>
      <c r="E17" s="4">
        <v>71.307050000000004</v>
      </c>
      <c r="F17" s="4">
        <v>78.84344999999999</v>
      </c>
      <c r="G17" s="4">
        <v>102.17400000000001</v>
      </c>
      <c r="H17" s="4">
        <v>103.44799999999999</v>
      </c>
      <c r="I17" s="4">
        <v>107.1515</v>
      </c>
      <c r="J17" s="4">
        <v>103.672</v>
      </c>
      <c r="K17" s="4">
        <v>0.81290400000000007</v>
      </c>
      <c r="L17" s="4">
        <v>0.88625200000000004</v>
      </c>
      <c r="M17" s="4">
        <v>0.72949949999999997</v>
      </c>
      <c r="N17" s="4">
        <v>0.79126350000000001</v>
      </c>
      <c r="O17" s="4">
        <v>1.0902449999999999</v>
      </c>
      <c r="P17" s="4">
        <v>1.1754150000000001</v>
      </c>
      <c r="Q17" s="4">
        <v>1.1873750000000001</v>
      </c>
      <c r="R17" s="4">
        <v>1.1501600000000001</v>
      </c>
      <c r="S17" s="4">
        <v>1.3824999999999998</v>
      </c>
      <c r="T17" s="4">
        <v>1.4275</v>
      </c>
      <c r="U17" s="4">
        <v>1.6850000000000001</v>
      </c>
      <c r="V17" s="4">
        <v>1.5225</v>
      </c>
      <c r="W17" s="4">
        <v>1.1749999999999998</v>
      </c>
      <c r="X17" s="4">
        <v>1.1599999999999999</v>
      </c>
      <c r="Y17" s="4">
        <v>1.1200000000000001</v>
      </c>
      <c r="Z17" s="4">
        <v>1.1575</v>
      </c>
      <c r="AA17" s="4">
        <v>0.7</v>
      </c>
      <c r="AB17" s="4">
        <v>0.71249999999999991</v>
      </c>
      <c r="AC17" s="4">
        <v>0.87249999999999994</v>
      </c>
      <c r="AD17" s="4">
        <v>0.74750050000000001</v>
      </c>
      <c r="AE17" s="4">
        <v>0.5749995</v>
      </c>
      <c r="AF17" s="4">
        <v>0.58000000000000007</v>
      </c>
      <c r="AG17" s="4">
        <v>0.55499999999999994</v>
      </c>
      <c r="AH17" s="4">
        <v>0.57999999999999996</v>
      </c>
      <c r="AI17" s="4">
        <v>0.5</v>
      </c>
      <c r="AJ17" s="4">
        <v>0.59499999999999997</v>
      </c>
      <c r="AK17" s="4">
        <v>0.66749999999999998</v>
      </c>
      <c r="AL17" s="4">
        <v>0.62749999999999995</v>
      </c>
      <c r="AM17" s="4">
        <v>0.47</v>
      </c>
      <c r="AN17" s="4">
        <v>0.505</v>
      </c>
      <c r="AO17" s="4">
        <v>0.47499999999999998</v>
      </c>
      <c r="AP17" s="4">
        <v>0.4375</v>
      </c>
      <c r="AQ17" s="4">
        <v>0.40500000000000003</v>
      </c>
      <c r="AR17" s="4">
        <v>0.26749999999999996</v>
      </c>
      <c r="AS17" s="4">
        <v>0.31749949999999999</v>
      </c>
      <c r="AT17" s="2">
        <v>0.28749999999999998</v>
      </c>
      <c r="AU17" s="4">
        <v>0.245</v>
      </c>
      <c r="AV17" s="4">
        <v>0.15500049999999999</v>
      </c>
      <c r="AW17" s="4">
        <v>0.18500050000000001</v>
      </c>
      <c r="AX17" s="4">
        <v>0.27250000000000002</v>
      </c>
      <c r="AY17" s="4">
        <v>1.1229</v>
      </c>
      <c r="AZ17" s="4">
        <v>1.26511</v>
      </c>
      <c r="BA17" s="4">
        <v>1.22784</v>
      </c>
      <c r="BB17" s="4">
        <v>1.2045250000000001</v>
      </c>
      <c r="BC17" s="4">
        <v>1.27999</v>
      </c>
      <c r="BD17" s="4">
        <v>1.3634849999999998</v>
      </c>
      <c r="BE17" s="4">
        <v>1.3298299999999998</v>
      </c>
      <c r="BF17" s="4">
        <v>1.3313600000000001</v>
      </c>
      <c r="BG17" s="4">
        <v>0.53857200000000005</v>
      </c>
      <c r="BH17" s="4">
        <v>0.63492149999999992</v>
      </c>
      <c r="BI17" s="4">
        <v>0.61787599999999998</v>
      </c>
      <c r="BJ17" s="4">
        <v>0.59849599999999992</v>
      </c>
      <c r="BK17" s="4">
        <v>0.64876</v>
      </c>
      <c r="BL17" s="4">
        <v>0.69098149999999992</v>
      </c>
      <c r="BM17" s="4">
        <v>0.65872900000000001</v>
      </c>
      <c r="BN17" s="4">
        <v>0.67884999999999995</v>
      </c>
      <c r="BO17" s="4">
        <v>71.951349999999991</v>
      </c>
      <c r="BP17" s="4">
        <v>76.189899999999994</v>
      </c>
      <c r="BQ17" s="4">
        <v>75.179850000000002</v>
      </c>
      <c r="BR17" s="4">
        <v>75.645899999999997</v>
      </c>
      <c r="BS17" s="4">
        <v>77.013999999999996</v>
      </c>
      <c r="BT17" s="4">
        <v>80.884600000000006</v>
      </c>
      <c r="BU17" s="4">
        <v>76.809049999999999</v>
      </c>
      <c r="BV17" s="4">
        <v>81.461399999999998</v>
      </c>
      <c r="BW17" s="4">
        <f t="shared" si="4"/>
        <v>29.294755877034362</v>
      </c>
      <c r="BX17" s="4">
        <f t="shared" si="5"/>
        <v>18.739054290718034</v>
      </c>
      <c r="BY17" s="4">
        <f t="shared" si="6"/>
        <v>18.842700296735902</v>
      </c>
      <c r="BZ17" s="4">
        <f t="shared" si="19"/>
        <v>18.883415435139572</v>
      </c>
      <c r="CA17" s="4">
        <f t="shared" si="23"/>
        <v>20.851063829787236</v>
      </c>
      <c r="CB17" s="4">
        <f t="shared" si="24"/>
        <v>13.362112068965518</v>
      </c>
      <c r="CC17" s="4">
        <f t="shared" si="25"/>
        <v>16.517901785714283</v>
      </c>
      <c r="CD17" s="4">
        <f t="shared" si="32"/>
        <v>23.54211663066955</v>
      </c>
      <c r="CE17" s="4">
        <f t="shared" si="8"/>
        <v>70.705244122965638</v>
      </c>
      <c r="CF17" s="4">
        <f t="shared" si="9"/>
        <v>81.26094570928197</v>
      </c>
      <c r="CG17" s="4">
        <f t="shared" si="10"/>
        <v>81.157299703264101</v>
      </c>
      <c r="CH17" s="4">
        <f t="shared" si="20"/>
        <v>81.116584564860432</v>
      </c>
      <c r="CI17" s="4">
        <f t="shared" si="26"/>
        <v>79.148936170212764</v>
      </c>
      <c r="CJ17" s="4">
        <f t="shared" si="27"/>
        <v>86.637887931034484</v>
      </c>
      <c r="CK17" s="4">
        <f t="shared" si="28"/>
        <v>83.482098214285713</v>
      </c>
      <c r="CL17" s="4">
        <f t="shared" si="33"/>
        <v>76.457883369330446</v>
      </c>
      <c r="CM17" s="4">
        <f t="shared" si="12"/>
        <v>35.352622061482819</v>
      </c>
      <c r="CN17" s="4">
        <f t="shared" si="13"/>
        <v>40.630472854640985</v>
      </c>
      <c r="CO17" s="4">
        <f t="shared" si="14"/>
        <v>40.578649851632051</v>
      </c>
      <c r="CP17" s="4">
        <f t="shared" si="21"/>
        <v>40.558292282430209</v>
      </c>
      <c r="CQ17" s="4">
        <f t="shared" si="29"/>
        <v>39.574468085106382</v>
      </c>
      <c r="CR17" s="4">
        <f t="shared" si="30"/>
        <v>43.318943965517235</v>
      </c>
      <c r="CS17" s="4">
        <f t="shared" si="31"/>
        <v>41.741049107142857</v>
      </c>
      <c r="CT17" s="4">
        <f t="shared" si="34"/>
        <v>38.22894168466523</v>
      </c>
      <c r="CU17" s="4">
        <f t="shared" si="16"/>
        <v>64.647377938517181</v>
      </c>
      <c r="CV17" s="4">
        <f t="shared" si="17"/>
        <v>59.369527145359015</v>
      </c>
      <c r="CW17" s="4">
        <f t="shared" si="18"/>
        <v>59.421350148367949</v>
      </c>
      <c r="CX17" s="4">
        <f t="shared" si="22"/>
        <v>59.441707717569791</v>
      </c>
      <c r="CY17" s="4">
        <f t="shared" si="3"/>
        <v>60.425531914893618</v>
      </c>
      <c r="CZ17" s="4">
        <f t="shared" si="3"/>
        <v>56.681056034482765</v>
      </c>
      <c r="DA17" s="4">
        <f t="shared" si="3"/>
        <v>58.258950892857143</v>
      </c>
      <c r="DB17" s="11">
        <f t="shared" si="3"/>
        <v>61.77105831533477</v>
      </c>
    </row>
    <row r="18" spans="1:106" x14ac:dyDescent="0.2">
      <c r="A18" s="27"/>
      <c r="B18" s="61">
        <v>14</v>
      </c>
      <c r="C18" s="17">
        <v>78.183350000000004</v>
      </c>
      <c r="D18" s="4">
        <v>87.455200000000005</v>
      </c>
      <c r="E18" s="4">
        <v>91.108200000000011</v>
      </c>
      <c r="F18" s="2">
        <v>82.195650000000001</v>
      </c>
      <c r="G18" s="2">
        <v>83.337350000000001</v>
      </c>
      <c r="H18" s="2">
        <v>76.951499999999996</v>
      </c>
      <c r="I18" s="2">
        <v>82.806899999999999</v>
      </c>
      <c r="J18" s="2">
        <v>85.123500000000007</v>
      </c>
      <c r="K18" s="2">
        <v>0.68604900000000002</v>
      </c>
      <c r="L18" s="2">
        <v>0.79464650000000003</v>
      </c>
      <c r="M18" s="2">
        <v>0.86777599999999999</v>
      </c>
      <c r="N18" s="2">
        <v>0.751081</v>
      </c>
      <c r="O18" s="2">
        <v>0.76132100000000003</v>
      </c>
      <c r="P18" s="2">
        <v>0.69781399999999993</v>
      </c>
      <c r="Q18" s="2">
        <v>0.7883945</v>
      </c>
      <c r="R18" s="2">
        <v>0.85573549999999998</v>
      </c>
      <c r="S18" s="2">
        <v>1.5350000000000001</v>
      </c>
      <c r="T18" s="2">
        <v>1.3725000000000001</v>
      </c>
      <c r="U18" s="2">
        <v>1.3174999999999999</v>
      </c>
      <c r="V18" s="2">
        <v>1.46</v>
      </c>
      <c r="W18" s="2">
        <v>1.44</v>
      </c>
      <c r="X18" s="2">
        <v>1.56</v>
      </c>
      <c r="Y18" s="2">
        <v>1.4500000000000002</v>
      </c>
      <c r="Z18" s="2">
        <v>1.41</v>
      </c>
      <c r="AA18" s="2">
        <v>0.77499999999999991</v>
      </c>
      <c r="AB18" s="2">
        <v>0.6750005</v>
      </c>
      <c r="AC18" s="2">
        <v>0.64750050000000003</v>
      </c>
      <c r="AD18" s="2">
        <v>0.73499999999999999</v>
      </c>
      <c r="AE18" s="2">
        <v>0.71499999999999997</v>
      </c>
      <c r="AF18" s="2">
        <v>0.76500049999999997</v>
      </c>
      <c r="AG18" s="2">
        <v>0.74249999999999994</v>
      </c>
      <c r="AH18" s="2">
        <v>0.71499999999999997</v>
      </c>
      <c r="AI18" s="2">
        <v>0.61749999999999994</v>
      </c>
      <c r="AJ18" s="2">
        <v>0.53500000000000003</v>
      </c>
      <c r="AK18" s="2">
        <v>0.54749999999999999</v>
      </c>
      <c r="AL18" s="2">
        <v>0.54749999999999999</v>
      </c>
      <c r="AM18" s="2">
        <v>0.55999949999999998</v>
      </c>
      <c r="AN18" s="2">
        <v>0.60249949999999997</v>
      </c>
      <c r="AO18" s="2">
        <v>0.54</v>
      </c>
      <c r="AP18" s="2">
        <v>0.57000000000000006</v>
      </c>
      <c r="AQ18" s="2">
        <v>0.31499999999999995</v>
      </c>
      <c r="AR18" s="2">
        <v>0.30750049999999995</v>
      </c>
      <c r="AS18" s="2">
        <v>0.22749999999999998</v>
      </c>
      <c r="AT18" s="2">
        <v>0.32999999999999996</v>
      </c>
      <c r="AU18" s="2">
        <v>0.31000099999999997</v>
      </c>
      <c r="AV18" s="2">
        <v>0.38250099999999998</v>
      </c>
      <c r="AW18" s="2">
        <v>0.33750000000000002</v>
      </c>
      <c r="AX18" s="2">
        <v>0.26749999999999996</v>
      </c>
      <c r="AY18" s="2">
        <v>1.0531649999999999</v>
      </c>
      <c r="AZ18" s="2">
        <v>1.0907849999999999</v>
      </c>
      <c r="BA18" s="2">
        <v>1.14253</v>
      </c>
      <c r="BB18" s="2">
        <v>1.0964700000000001</v>
      </c>
      <c r="BC18" s="2">
        <v>1.0963099999999999</v>
      </c>
      <c r="BD18" s="2">
        <v>1.0884499999999999</v>
      </c>
      <c r="BE18" s="2">
        <v>1.14371</v>
      </c>
      <c r="BF18" s="2">
        <v>1.2064049999999999</v>
      </c>
      <c r="BG18" s="2">
        <v>0.54049100000000005</v>
      </c>
      <c r="BH18" s="2">
        <v>0.5330140000000001</v>
      </c>
      <c r="BI18" s="2">
        <v>0.58255499999999993</v>
      </c>
      <c r="BJ18" s="2">
        <v>0.54383549999999992</v>
      </c>
      <c r="BK18" s="2">
        <v>0.54720150000000001</v>
      </c>
      <c r="BL18" s="2">
        <v>0.54032950000000002</v>
      </c>
      <c r="BM18" s="2">
        <v>0.59212050000000005</v>
      </c>
      <c r="BN18" s="2">
        <v>0.60410600000000003</v>
      </c>
      <c r="BO18" s="2">
        <v>85.191100000000006</v>
      </c>
      <c r="BP18" s="2">
        <v>84.807850000000002</v>
      </c>
      <c r="BQ18" s="2">
        <v>87.879850000000005</v>
      </c>
      <c r="BR18" s="2">
        <v>91.277299999999997</v>
      </c>
      <c r="BS18" s="2">
        <v>74.088349999999991</v>
      </c>
      <c r="BT18" s="2">
        <v>72.90455</v>
      </c>
      <c r="BU18" s="2">
        <v>73.726200000000006</v>
      </c>
      <c r="BV18" s="2">
        <v>72.684249999999992</v>
      </c>
      <c r="BW18" s="2">
        <f t="shared" si="4"/>
        <v>20.521172638436479</v>
      </c>
      <c r="BX18" s="2">
        <f t="shared" si="5"/>
        <v>22.404408014571946</v>
      </c>
      <c r="BY18" s="2">
        <f t="shared" si="6"/>
        <v>17.267552182163186</v>
      </c>
      <c r="BZ18" s="2">
        <f t="shared" si="19"/>
        <v>22.602739726027394</v>
      </c>
      <c r="CA18" s="2">
        <f t="shared" si="23"/>
        <v>21.527847222222221</v>
      </c>
      <c r="CB18" s="2">
        <f t="shared" si="24"/>
        <v>24.51929487179487</v>
      </c>
      <c r="CC18" s="2">
        <f t="shared" si="25"/>
        <v>23.275862068965516</v>
      </c>
      <c r="CD18" s="2">
        <f t="shared" si="32"/>
        <v>18.971631205673759</v>
      </c>
      <c r="CE18" s="2">
        <f t="shared" si="8"/>
        <v>79.478827361563518</v>
      </c>
      <c r="CF18" s="2">
        <f t="shared" si="9"/>
        <v>77.595591985428058</v>
      </c>
      <c r="CG18" s="2">
        <f t="shared" si="10"/>
        <v>82.732447817836814</v>
      </c>
      <c r="CH18" s="2">
        <f t="shared" si="20"/>
        <v>77.397260273972606</v>
      </c>
      <c r="CI18" s="2">
        <f t="shared" si="26"/>
        <v>78.472152777777779</v>
      </c>
      <c r="CJ18" s="2">
        <f t="shared" si="27"/>
        <v>75.48070512820513</v>
      </c>
      <c r="CK18" s="2">
        <f t="shared" si="28"/>
        <v>76.724137931034477</v>
      </c>
      <c r="CL18" s="2">
        <f t="shared" si="33"/>
        <v>81.028368794326241</v>
      </c>
      <c r="CM18" s="2">
        <f t="shared" si="12"/>
        <v>39.739413680781759</v>
      </c>
      <c r="CN18" s="2">
        <f t="shared" si="13"/>
        <v>38.797795992714029</v>
      </c>
      <c r="CO18" s="2">
        <f t="shared" si="14"/>
        <v>41.366223908918407</v>
      </c>
      <c r="CP18" s="2">
        <f t="shared" si="21"/>
        <v>38.698630136986303</v>
      </c>
      <c r="CQ18" s="2">
        <f t="shared" si="29"/>
        <v>39.23607638888889</v>
      </c>
      <c r="CR18" s="2">
        <f t="shared" si="30"/>
        <v>37.740352564102565</v>
      </c>
      <c r="CS18" s="2">
        <f t="shared" si="31"/>
        <v>38.362068965517246</v>
      </c>
      <c r="CT18" s="4">
        <f t="shared" si="34"/>
        <v>40.514184397163127</v>
      </c>
      <c r="CU18" s="4">
        <f t="shared" si="16"/>
        <v>60.260586319218241</v>
      </c>
      <c r="CV18" s="4">
        <f t="shared" si="17"/>
        <v>61.202204007285971</v>
      </c>
      <c r="CW18" s="4">
        <f t="shared" si="18"/>
        <v>58.633776091081593</v>
      </c>
      <c r="CX18" s="4">
        <f t="shared" si="22"/>
        <v>61.301369863013697</v>
      </c>
      <c r="CY18" s="4">
        <f t="shared" si="3"/>
        <v>60.76392361111111</v>
      </c>
      <c r="CZ18" s="4">
        <f t="shared" si="3"/>
        <v>62.259647435897435</v>
      </c>
      <c r="DA18" s="4">
        <f t="shared" si="3"/>
        <v>61.637931034482754</v>
      </c>
      <c r="DB18" s="11">
        <f t="shared" si="3"/>
        <v>59.485815602836873</v>
      </c>
    </row>
    <row r="19" spans="1:106" x14ac:dyDescent="0.2">
      <c r="A19" s="27"/>
      <c r="B19" s="61">
        <v>15</v>
      </c>
      <c r="C19" s="17">
        <v>83.429749999999999</v>
      </c>
      <c r="D19" s="4">
        <v>89.368799999999993</v>
      </c>
      <c r="E19" s="4">
        <v>96.387100000000004</v>
      </c>
      <c r="F19" s="4">
        <v>73.400700000000001</v>
      </c>
      <c r="G19" s="4">
        <v>85.410349999999994</v>
      </c>
      <c r="H19" s="4">
        <v>103.012</v>
      </c>
      <c r="I19" s="4">
        <v>105.973</v>
      </c>
      <c r="J19" s="4">
        <v>97.664100000000005</v>
      </c>
      <c r="K19" s="4">
        <v>0.36225399999999996</v>
      </c>
      <c r="L19" s="4">
        <v>0.41655449999999999</v>
      </c>
      <c r="M19" s="4">
        <v>0.4776455</v>
      </c>
      <c r="N19" s="4">
        <v>0.39493600000000001</v>
      </c>
      <c r="O19" s="4">
        <v>0.53706500000000001</v>
      </c>
      <c r="P19" s="4">
        <v>0.58977999999999997</v>
      </c>
      <c r="Q19" s="4">
        <v>0.58616049999999997</v>
      </c>
      <c r="R19" s="4">
        <v>0.53894299999999995</v>
      </c>
      <c r="S19" s="4">
        <v>1.4424999999999999</v>
      </c>
      <c r="T19" s="4">
        <v>1.345</v>
      </c>
      <c r="U19" s="4">
        <v>1.2450000000000001</v>
      </c>
      <c r="V19" s="4">
        <v>1.635</v>
      </c>
      <c r="W19" s="4">
        <v>1.4049999999999998</v>
      </c>
      <c r="X19" s="4">
        <v>1.165</v>
      </c>
      <c r="Y19" s="4">
        <v>1.1325000000000001</v>
      </c>
      <c r="Z19" s="4">
        <v>1.23</v>
      </c>
      <c r="AA19" s="4">
        <v>0.76</v>
      </c>
      <c r="AB19" s="4">
        <v>0.7</v>
      </c>
      <c r="AC19" s="4">
        <v>0.625</v>
      </c>
      <c r="AD19" s="4">
        <v>0.8249995</v>
      </c>
      <c r="AE19" s="4">
        <v>0.70500000000000007</v>
      </c>
      <c r="AF19" s="4">
        <v>0.57750000000000001</v>
      </c>
      <c r="AG19" s="4">
        <v>0.57250050000000008</v>
      </c>
      <c r="AH19" s="4">
        <v>0.63500000000000001</v>
      </c>
      <c r="AI19" s="4">
        <v>0.36250000000000004</v>
      </c>
      <c r="AJ19" s="4">
        <v>0.38000049999999996</v>
      </c>
      <c r="AK19" s="4">
        <v>0.402499</v>
      </c>
      <c r="AL19" s="4">
        <v>0.54500000000000004</v>
      </c>
      <c r="AM19" s="4">
        <v>0.44</v>
      </c>
      <c r="AN19" s="4">
        <v>0.40249999999999997</v>
      </c>
      <c r="AO19" s="4">
        <v>0.38500000000000001</v>
      </c>
      <c r="AP19" s="4">
        <v>0.38500000000000001</v>
      </c>
      <c r="AQ19" s="4">
        <v>0.6999995</v>
      </c>
      <c r="AR19" s="4">
        <v>0.58750000000000002</v>
      </c>
      <c r="AS19" s="4">
        <v>0.44000150000000005</v>
      </c>
      <c r="AT19" s="2">
        <v>0.51249999999999996</v>
      </c>
      <c r="AU19" s="4">
        <v>0.51500000000000001</v>
      </c>
      <c r="AV19" s="4">
        <v>0.33999999999999997</v>
      </c>
      <c r="AW19" s="4">
        <v>0.35749949999999997</v>
      </c>
      <c r="AX19" s="4">
        <v>0.46250100000000005</v>
      </c>
      <c r="AY19" s="4">
        <v>0.52298449999999996</v>
      </c>
      <c r="AZ19" s="4">
        <v>0.55808400000000002</v>
      </c>
      <c r="BA19" s="4">
        <v>0.59454099999999999</v>
      </c>
      <c r="BB19" s="4">
        <v>0.64550649999999998</v>
      </c>
      <c r="BC19" s="4">
        <v>0.75458449999999999</v>
      </c>
      <c r="BD19" s="4">
        <v>0.68690050000000002</v>
      </c>
      <c r="BE19" s="4">
        <v>0.66398950000000001</v>
      </c>
      <c r="BF19" s="4">
        <v>0.66136450000000002</v>
      </c>
      <c r="BG19" s="4">
        <v>0.27571899999999999</v>
      </c>
      <c r="BH19" s="4">
        <v>0.26648450000000001</v>
      </c>
      <c r="BI19" s="4">
        <v>0.28606799999999999</v>
      </c>
      <c r="BJ19" s="4">
        <v>0.31628149999999999</v>
      </c>
      <c r="BK19" s="4">
        <v>0.381301</v>
      </c>
      <c r="BL19" s="4">
        <v>0.35050150000000002</v>
      </c>
      <c r="BM19" s="4">
        <v>0.34360849999999998</v>
      </c>
      <c r="BN19" s="4">
        <v>0.3179825</v>
      </c>
      <c r="BO19" s="4">
        <v>73.476249999999993</v>
      </c>
      <c r="BP19" s="4">
        <v>72.058999999999997</v>
      </c>
      <c r="BQ19" s="4">
        <v>72.756650000000008</v>
      </c>
      <c r="BR19" s="4">
        <v>75.061350000000004</v>
      </c>
      <c r="BS19" s="4">
        <v>79.640649999999994</v>
      </c>
      <c r="BT19" s="4">
        <v>79.651800000000009</v>
      </c>
      <c r="BU19" s="4">
        <v>79.143100000000004</v>
      </c>
      <c r="BV19" s="4">
        <v>78.744650000000007</v>
      </c>
      <c r="BW19" s="4">
        <f t="shared" si="4"/>
        <v>48.526828422876953</v>
      </c>
      <c r="BX19" s="4">
        <f t="shared" si="5"/>
        <v>43.680297397769522</v>
      </c>
      <c r="BY19" s="4">
        <f t="shared" si="6"/>
        <v>35.341485943775105</v>
      </c>
      <c r="BZ19" s="4">
        <f t="shared" si="19"/>
        <v>31.345565749235472</v>
      </c>
      <c r="CA19" s="4">
        <f t="shared" si="23"/>
        <v>36.654804270462634</v>
      </c>
      <c r="CB19" s="4">
        <f t="shared" si="24"/>
        <v>29.184549356223172</v>
      </c>
      <c r="CC19" s="4">
        <f t="shared" si="25"/>
        <v>31.567284768211916</v>
      </c>
      <c r="CD19" s="4">
        <f t="shared" si="32"/>
        <v>37.601707317073178</v>
      </c>
      <c r="CE19" s="4">
        <f t="shared" si="8"/>
        <v>51.473171577123047</v>
      </c>
      <c r="CF19" s="4">
        <f t="shared" si="9"/>
        <v>56.319702602230478</v>
      </c>
      <c r="CG19" s="4">
        <f t="shared" si="10"/>
        <v>64.658514056224902</v>
      </c>
      <c r="CH19" s="4">
        <f t="shared" si="20"/>
        <v>68.654434250764524</v>
      </c>
      <c r="CI19" s="4">
        <f t="shared" si="26"/>
        <v>63.345195729537366</v>
      </c>
      <c r="CJ19" s="4">
        <f t="shared" si="27"/>
        <v>70.815450643776828</v>
      </c>
      <c r="CK19" s="4">
        <f t="shared" si="28"/>
        <v>68.43271523178808</v>
      </c>
      <c r="CL19" s="4">
        <f t="shared" si="33"/>
        <v>62.398292682926822</v>
      </c>
      <c r="CM19" s="4">
        <f t="shared" si="12"/>
        <v>25.736585788561523</v>
      </c>
      <c r="CN19" s="4">
        <f t="shared" si="13"/>
        <v>28.159851301115239</v>
      </c>
      <c r="CO19" s="4">
        <f t="shared" si="14"/>
        <v>32.329257028112451</v>
      </c>
      <c r="CP19" s="4">
        <f t="shared" si="21"/>
        <v>34.327217125382262</v>
      </c>
      <c r="CQ19" s="4">
        <f t="shared" si="29"/>
        <v>31.672597864768683</v>
      </c>
      <c r="CR19" s="4">
        <f t="shared" si="30"/>
        <v>35.407725321888414</v>
      </c>
      <c r="CS19" s="4">
        <f t="shared" si="31"/>
        <v>34.216357615894047</v>
      </c>
      <c r="CT19" s="4">
        <f t="shared" si="34"/>
        <v>31.199146341463411</v>
      </c>
      <c r="CU19" s="4">
        <f t="shared" si="16"/>
        <v>74.263414211438473</v>
      </c>
      <c r="CV19" s="4">
        <f t="shared" si="17"/>
        <v>71.840148698884761</v>
      </c>
      <c r="CW19" s="4">
        <f t="shared" si="18"/>
        <v>67.670742971887549</v>
      </c>
      <c r="CX19" s="4">
        <f t="shared" si="22"/>
        <v>65.672782874617738</v>
      </c>
      <c r="CY19" s="4">
        <f t="shared" si="3"/>
        <v>68.327402135231324</v>
      </c>
      <c r="CZ19" s="4">
        <f t="shared" si="3"/>
        <v>64.592274678111579</v>
      </c>
      <c r="DA19" s="4">
        <f t="shared" si="3"/>
        <v>65.783642384105946</v>
      </c>
      <c r="DB19" s="11">
        <f t="shared" si="3"/>
        <v>68.800853658536596</v>
      </c>
    </row>
    <row r="20" spans="1:106" x14ac:dyDescent="0.2">
      <c r="A20" s="27"/>
      <c r="B20" s="61">
        <v>16</v>
      </c>
      <c r="C20" s="17">
        <v>71.964650000000006</v>
      </c>
      <c r="D20" s="4">
        <v>75.592250000000007</v>
      </c>
      <c r="E20" s="4">
        <v>75.961550000000003</v>
      </c>
      <c r="F20" s="4">
        <v>83.205600000000004</v>
      </c>
      <c r="G20" s="4">
        <v>96.692599999999999</v>
      </c>
      <c r="H20" s="4">
        <v>97.167599999999993</v>
      </c>
      <c r="I20" s="4">
        <v>97.430849999999992</v>
      </c>
      <c r="J20" s="4">
        <v>91.953999999999994</v>
      </c>
      <c r="K20" s="4">
        <v>0.60327200000000003</v>
      </c>
      <c r="L20" s="4">
        <v>0.60042850000000003</v>
      </c>
      <c r="M20" s="4">
        <v>0.64579950000000008</v>
      </c>
      <c r="N20" s="4">
        <v>0.67780250000000009</v>
      </c>
      <c r="O20" s="4">
        <v>1.0017719999999999</v>
      </c>
      <c r="P20" s="4">
        <v>0.94835449999999999</v>
      </c>
      <c r="Q20" s="4">
        <v>0.95530549999999992</v>
      </c>
      <c r="R20" s="4">
        <v>0.87286449999999993</v>
      </c>
      <c r="S20" s="4">
        <v>1.68</v>
      </c>
      <c r="T20" s="4">
        <v>1.5874999999999999</v>
      </c>
      <c r="U20" s="4">
        <v>1.58</v>
      </c>
      <c r="V20" s="4">
        <v>1.4475</v>
      </c>
      <c r="W20" s="4">
        <v>1.2424999999999999</v>
      </c>
      <c r="X20" s="4">
        <v>1.2349999999999999</v>
      </c>
      <c r="Y20" s="4">
        <v>1.2324999999999999</v>
      </c>
      <c r="Z20" s="4">
        <v>1.3049999999999999</v>
      </c>
      <c r="AA20" s="4">
        <v>0.76750000000000007</v>
      </c>
      <c r="AB20" s="4">
        <v>0.79749999999999999</v>
      </c>
      <c r="AC20" s="4">
        <v>0.79999949999999997</v>
      </c>
      <c r="AD20" s="4">
        <v>0.76750000000000007</v>
      </c>
      <c r="AE20" s="4">
        <v>0.64250000000000007</v>
      </c>
      <c r="AF20" s="4">
        <v>0.62</v>
      </c>
      <c r="AG20" s="4">
        <v>0.63249999999999995</v>
      </c>
      <c r="AH20" s="4">
        <v>0.65250000000000008</v>
      </c>
      <c r="AI20" s="4">
        <v>0.6424995</v>
      </c>
      <c r="AJ20" s="4">
        <v>0.52750000000000008</v>
      </c>
      <c r="AK20" s="4">
        <v>0.5675</v>
      </c>
      <c r="AL20" s="4">
        <v>0.48499999999999999</v>
      </c>
      <c r="AM20" s="4">
        <v>0.4325</v>
      </c>
      <c r="AN20" s="4">
        <v>0.46499999999999997</v>
      </c>
      <c r="AO20" s="4">
        <v>0.4425</v>
      </c>
      <c r="AP20" s="4">
        <v>0.4975</v>
      </c>
      <c r="AQ20" s="4">
        <v>0.48000050000000005</v>
      </c>
      <c r="AR20" s="4">
        <v>0.54499999999999993</v>
      </c>
      <c r="AS20" s="4">
        <v>0.44749949999999999</v>
      </c>
      <c r="AT20" s="2">
        <v>0.42500000000000004</v>
      </c>
      <c r="AU20" s="4">
        <v>0.32500000000000001</v>
      </c>
      <c r="AV20" s="4">
        <v>0.3</v>
      </c>
      <c r="AW20" s="4">
        <v>0.30499999999999999</v>
      </c>
      <c r="AX20" s="4">
        <v>0.30249950000000003</v>
      </c>
      <c r="AY20" s="4">
        <v>1.010432</v>
      </c>
      <c r="AZ20" s="4">
        <v>0.95353399999999999</v>
      </c>
      <c r="BA20" s="4">
        <v>1.0205665000000002</v>
      </c>
      <c r="BB20" s="4">
        <v>0.97908550000000005</v>
      </c>
      <c r="BC20" s="4">
        <v>1.2450600000000001</v>
      </c>
      <c r="BD20" s="4">
        <v>1.171265</v>
      </c>
      <c r="BE20" s="4">
        <v>1.1781549999999998</v>
      </c>
      <c r="BF20" s="4">
        <v>1.1390899999999999</v>
      </c>
      <c r="BG20" s="4">
        <v>0.47787750000000001</v>
      </c>
      <c r="BH20" s="4">
        <v>0.51032900000000003</v>
      </c>
      <c r="BI20" s="4">
        <v>0.524092</v>
      </c>
      <c r="BJ20" s="4">
        <v>0.5009015</v>
      </c>
      <c r="BK20" s="4">
        <v>0.64746400000000004</v>
      </c>
      <c r="BL20" s="4">
        <v>0.59720149999999994</v>
      </c>
      <c r="BM20" s="4">
        <v>0.61896799999999996</v>
      </c>
      <c r="BN20" s="4">
        <v>0.5817190000000001</v>
      </c>
      <c r="BO20" s="4">
        <v>64.148799999999994</v>
      </c>
      <c r="BP20" s="4">
        <v>65.422600000000003</v>
      </c>
      <c r="BQ20" s="4">
        <v>65.281049999999993</v>
      </c>
      <c r="BR20" s="4">
        <v>65.647300000000001</v>
      </c>
      <c r="BS20" s="4">
        <v>82.304699999999997</v>
      </c>
      <c r="BT20" s="4">
        <v>80.699299999999994</v>
      </c>
      <c r="BU20" s="4">
        <v>81.856300000000005</v>
      </c>
      <c r="BV20" s="4">
        <v>78.903850000000006</v>
      </c>
      <c r="BW20" s="4">
        <f t="shared" si="4"/>
        <v>28.571458333333339</v>
      </c>
      <c r="BX20" s="4">
        <f t="shared" si="5"/>
        <v>34.330708661417319</v>
      </c>
      <c r="BY20" s="4">
        <f t="shared" si="6"/>
        <v>28.322753164556964</v>
      </c>
      <c r="BZ20" s="4">
        <f t="shared" si="19"/>
        <v>29.360967184801385</v>
      </c>
      <c r="CA20" s="4">
        <f t="shared" si="23"/>
        <v>26.156941649899402</v>
      </c>
      <c r="CB20" s="4">
        <f t="shared" si="24"/>
        <v>24.291497975708502</v>
      </c>
      <c r="CC20" s="4">
        <f t="shared" si="25"/>
        <v>24.746450304259636</v>
      </c>
      <c r="CD20" s="4">
        <f t="shared" si="32"/>
        <v>23.180038314176247</v>
      </c>
      <c r="CE20" s="4">
        <f t="shared" si="8"/>
        <v>71.428541666666661</v>
      </c>
      <c r="CF20" s="4">
        <f t="shared" si="9"/>
        <v>65.669291338582681</v>
      </c>
      <c r="CG20" s="4">
        <f t="shared" si="10"/>
        <v>71.677246835443043</v>
      </c>
      <c r="CH20" s="4">
        <f t="shared" si="20"/>
        <v>70.639032815198618</v>
      </c>
      <c r="CI20" s="4">
        <f t="shared" si="26"/>
        <v>73.843058350100591</v>
      </c>
      <c r="CJ20" s="4">
        <f t="shared" si="27"/>
        <v>75.708502024291505</v>
      </c>
      <c r="CK20" s="4">
        <f t="shared" si="28"/>
        <v>75.253549695740361</v>
      </c>
      <c r="CL20" s="4">
        <f t="shared" si="33"/>
        <v>76.819961685823756</v>
      </c>
      <c r="CM20" s="4">
        <f t="shared" si="12"/>
        <v>35.71427083333333</v>
      </c>
      <c r="CN20" s="4">
        <f t="shared" si="13"/>
        <v>32.834645669291341</v>
      </c>
      <c r="CO20" s="4">
        <f t="shared" si="14"/>
        <v>35.838623417721521</v>
      </c>
      <c r="CP20" s="4">
        <f t="shared" si="21"/>
        <v>35.319516407599302</v>
      </c>
      <c r="CQ20" s="4">
        <f t="shared" si="29"/>
        <v>36.921529175050303</v>
      </c>
      <c r="CR20" s="4">
        <f t="shared" si="30"/>
        <v>37.854251012145745</v>
      </c>
      <c r="CS20" s="4">
        <f t="shared" si="31"/>
        <v>37.626774847870188</v>
      </c>
      <c r="CT20" s="4">
        <f t="shared" si="34"/>
        <v>38.409980842911878</v>
      </c>
      <c r="CU20" s="4">
        <f t="shared" si="16"/>
        <v>64.28572916666667</v>
      </c>
      <c r="CV20" s="4">
        <f t="shared" si="17"/>
        <v>67.165354330708652</v>
      </c>
      <c r="CW20" s="4">
        <f t="shared" si="18"/>
        <v>64.161376582278479</v>
      </c>
      <c r="CX20" s="4">
        <f t="shared" si="22"/>
        <v>64.680483592400691</v>
      </c>
      <c r="CY20" s="4">
        <f t="shared" si="3"/>
        <v>63.078470824949697</v>
      </c>
      <c r="CZ20" s="4">
        <f t="shared" si="3"/>
        <v>62.145748987854255</v>
      </c>
      <c r="DA20" s="4">
        <f t="shared" si="3"/>
        <v>62.373225152129812</v>
      </c>
      <c r="DB20" s="11">
        <f t="shared" si="3"/>
        <v>61.590019157088122</v>
      </c>
    </row>
    <row r="21" spans="1:106" ht="16" thickBot="1" x14ac:dyDescent="0.25">
      <c r="A21" s="27"/>
      <c r="B21" s="61">
        <v>17</v>
      </c>
      <c r="C21" s="19">
        <v>108.60599999999999</v>
      </c>
      <c r="D21" s="14">
        <v>114.04599999999999</v>
      </c>
      <c r="E21" s="14">
        <v>108.88900000000001</v>
      </c>
      <c r="F21" s="14">
        <v>117.6925</v>
      </c>
      <c r="G21" s="14">
        <v>90.737549999999999</v>
      </c>
      <c r="H21" s="14">
        <v>97.382750000000001</v>
      </c>
      <c r="I21" s="14">
        <v>100.85655</v>
      </c>
      <c r="J21" s="14">
        <v>97.760099999999994</v>
      </c>
      <c r="K21" s="14">
        <v>0.98221500000000006</v>
      </c>
      <c r="L21" s="14">
        <v>1.031045</v>
      </c>
      <c r="M21" s="14">
        <v>1.0359750000000001</v>
      </c>
      <c r="N21" s="14">
        <v>1.0756899999999998</v>
      </c>
      <c r="O21" s="14">
        <v>0.81607199999999991</v>
      </c>
      <c r="P21" s="14">
        <v>0.83258549999999998</v>
      </c>
      <c r="Q21" s="14">
        <v>0.81163950000000007</v>
      </c>
      <c r="R21" s="14">
        <v>0.82528099999999993</v>
      </c>
      <c r="S21" s="14">
        <v>1.105</v>
      </c>
      <c r="T21" s="14">
        <v>1.0525</v>
      </c>
      <c r="U21" s="14">
        <v>1.1025</v>
      </c>
      <c r="V21" s="14">
        <v>1.02</v>
      </c>
      <c r="W21" s="14">
        <v>1.3225</v>
      </c>
      <c r="X21" s="14">
        <v>1.2324999999999999</v>
      </c>
      <c r="Y21" s="14">
        <v>1.19</v>
      </c>
      <c r="Z21" s="14">
        <v>1.2275</v>
      </c>
      <c r="AA21" s="14">
        <v>0.54749999999999999</v>
      </c>
      <c r="AB21" s="14">
        <v>0.51750000000000007</v>
      </c>
      <c r="AC21" s="14">
        <v>0.5625</v>
      </c>
      <c r="AD21" s="14">
        <v>0.52</v>
      </c>
      <c r="AE21" s="14">
        <v>0.65999999999999992</v>
      </c>
      <c r="AF21" s="14">
        <v>0.625</v>
      </c>
      <c r="AG21" s="14">
        <v>0.60250000000000004</v>
      </c>
      <c r="AH21" s="14">
        <v>0.61499999999999999</v>
      </c>
      <c r="AI21" s="14">
        <v>0.38749999999999996</v>
      </c>
      <c r="AJ21" s="14">
        <v>0.39</v>
      </c>
      <c r="AK21" s="14">
        <v>0.38250000000000001</v>
      </c>
      <c r="AL21" s="14">
        <v>0.35499999999999998</v>
      </c>
      <c r="AM21" s="14">
        <v>0.48750000000000004</v>
      </c>
      <c r="AN21" s="14">
        <v>0.4524995</v>
      </c>
      <c r="AO21" s="14">
        <v>0.44499949999999999</v>
      </c>
      <c r="AP21" s="14">
        <v>0.435</v>
      </c>
      <c r="AQ21" s="14">
        <v>0.33250000000000002</v>
      </c>
      <c r="AR21" s="14">
        <v>0.28250049999999999</v>
      </c>
      <c r="AS21" s="14">
        <v>0.3075</v>
      </c>
      <c r="AT21" s="13">
        <v>0.3</v>
      </c>
      <c r="AU21" s="14">
        <v>0.34250000000000003</v>
      </c>
      <c r="AV21" s="14">
        <v>0.31750049999999996</v>
      </c>
      <c r="AW21" s="14">
        <v>0.28250049999999999</v>
      </c>
      <c r="AX21" s="14">
        <v>0.36</v>
      </c>
      <c r="AY21" s="14">
        <v>1.0852650000000001</v>
      </c>
      <c r="AZ21" s="14">
        <v>1.08501</v>
      </c>
      <c r="BA21" s="14">
        <v>1.1419899999999998</v>
      </c>
      <c r="BB21" s="14">
        <v>1.09771</v>
      </c>
      <c r="BC21" s="14">
        <v>1.07928</v>
      </c>
      <c r="BD21" s="14">
        <v>1.0266440000000001</v>
      </c>
      <c r="BE21" s="14">
        <v>0.96523350000000008</v>
      </c>
      <c r="BF21" s="14">
        <v>1.013055</v>
      </c>
      <c r="BG21" s="14">
        <v>0.53367450000000005</v>
      </c>
      <c r="BH21" s="14">
        <v>0.54031050000000003</v>
      </c>
      <c r="BI21" s="14">
        <v>0.57712350000000001</v>
      </c>
      <c r="BJ21" s="14">
        <v>0.56848299999999996</v>
      </c>
      <c r="BK21" s="14">
        <v>0.53092450000000002</v>
      </c>
      <c r="BL21" s="14">
        <v>0.53604450000000003</v>
      </c>
      <c r="BM21" s="14">
        <v>0.4644855</v>
      </c>
      <c r="BN21" s="14">
        <v>0.51183699999999999</v>
      </c>
      <c r="BO21" s="14">
        <v>89.182850000000002</v>
      </c>
      <c r="BP21" s="14">
        <v>91.686149999999998</v>
      </c>
      <c r="BQ21" s="14">
        <v>88.669299999999993</v>
      </c>
      <c r="BR21" s="14">
        <v>86.722800000000007</v>
      </c>
      <c r="BS21" s="14">
        <v>79.175450000000012</v>
      </c>
      <c r="BT21" s="14">
        <v>77.593649999999997</v>
      </c>
      <c r="BU21" s="14">
        <v>81.23075</v>
      </c>
      <c r="BV21" s="14">
        <v>75.645700000000005</v>
      </c>
      <c r="BW21" s="14">
        <f t="shared" si="4"/>
        <v>30.090497737556564</v>
      </c>
      <c r="BX21" s="14">
        <f t="shared" si="5"/>
        <v>26.8409026128266</v>
      </c>
      <c r="BY21" s="14">
        <f t="shared" si="6"/>
        <v>27.89115646258503</v>
      </c>
      <c r="BZ21" s="14">
        <f t="shared" si="19"/>
        <v>29.411764705882355</v>
      </c>
      <c r="CA21" s="14">
        <f t="shared" si="23"/>
        <v>25.897920604914937</v>
      </c>
      <c r="CB21" s="14">
        <f t="shared" si="24"/>
        <v>25.760689655172413</v>
      </c>
      <c r="CC21" s="14">
        <f t="shared" si="25"/>
        <v>23.739537815126049</v>
      </c>
      <c r="CD21" s="14">
        <f t="shared" si="32"/>
        <v>29.327902240325866</v>
      </c>
      <c r="CE21" s="14">
        <f t="shared" si="8"/>
        <v>69.909502262443439</v>
      </c>
      <c r="CF21" s="14">
        <f t="shared" si="9"/>
        <v>73.159097387173404</v>
      </c>
      <c r="CG21" s="14">
        <f t="shared" si="10"/>
        <v>72.10884353741497</v>
      </c>
      <c r="CH21" s="14">
        <f t="shared" si="20"/>
        <v>70.588235294117652</v>
      </c>
      <c r="CI21" s="14">
        <f t="shared" si="26"/>
        <v>74.10207939508507</v>
      </c>
      <c r="CJ21" s="14">
        <f t="shared" si="27"/>
        <v>74.239310344827587</v>
      </c>
      <c r="CK21" s="14">
        <f t="shared" si="28"/>
        <v>76.260462184873944</v>
      </c>
      <c r="CL21" s="14">
        <f t="shared" si="33"/>
        <v>70.672097759674131</v>
      </c>
      <c r="CM21" s="14">
        <f t="shared" si="12"/>
        <v>34.95475113122172</v>
      </c>
      <c r="CN21" s="14">
        <f t="shared" si="13"/>
        <v>36.579548693586695</v>
      </c>
      <c r="CO21" s="14">
        <f t="shared" si="14"/>
        <v>36.054421768707485</v>
      </c>
      <c r="CP21" s="14">
        <f t="shared" si="21"/>
        <v>35.294117647058819</v>
      </c>
      <c r="CQ21" s="14">
        <f t="shared" si="29"/>
        <v>37.051039697542535</v>
      </c>
      <c r="CR21" s="14">
        <f t="shared" si="30"/>
        <v>37.119655172413793</v>
      </c>
      <c r="CS21" s="14">
        <f t="shared" si="31"/>
        <v>38.130231092436972</v>
      </c>
      <c r="CT21" s="14">
        <f t="shared" si="34"/>
        <v>35.336048879837065</v>
      </c>
      <c r="CU21" s="14">
        <f t="shared" si="16"/>
        <v>65.045248868778287</v>
      </c>
      <c r="CV21" s="14">
        <f t="shared" si="17"/>
        <v>63.420451306413305</v>
      </c>
      <c r="CW21" s="14">
        <f t="shared" si="18"/>
        <v>63.945578231292515</v>
      </c>
      <c r="CX21" s="14">
        <f t="shared" si="22"/>
        <v>64.705882352941188</v>
      </c>
      <c r="CY21" s="14">
        <f t="shared" ref="CY21:DB21" si="35">100-CQ21</f>
        <v>62.948960302457465</v>
      </c>
      <c r="CZ21" s="14">
        <f t="shared" si="35"/>
        <v>62.880344827586207</v>
      </c>
      <c r="DA21" s="14">
        <f t="shared" si="35"/>
        <v>61.869768907563028</v>
      </c>
      <c r="DB21" s="15">
        <f t="shared" si="35"/>
        <v>64.663951120162935</v>
      </c>
    </row>
    <row r="22" spans="1:106" x14ac:dyDescent="0.2">
      <c r="A22" s="28" t="s">
        <v>2</v>
      </c>
      <c r="B22" s="61">
        <v>18</v>
      </c>
      <c r="C22" s="16">
        <v>94.188599999999994</v>
      </c>
      <c r="D22" s="8">
        <v>87.913250000000005</v>
      </c>
      <c r="E22" s="8">
        <v>92.133600000000001</v>
      </c>
      <c r="F22" s="8">
        <v>88.354699999999994</v>
      </c>
      <c r="G22" s="8">
        <v>93.567599999999999</v>
      </c>
      <c r="H22" s="8">
        <v>93.977000000000004</v>
      </c>
      <c r="I22" s="8">
        <v>97.965699999999998</v>
      </c>
      <c r="J22" s="8">
        <v>93.035849999999996</v>
      </c>
      <c r="K22" s="8">
        <v>0.88699250000000007</v>
      </c>
      <c r="L22" s="8">
        <v>0.80219799999999997</v>
      </c>
      <c r="M22" s="8">
        <v>0.88054750000000004</v>
      </c>
      <c r="N22" s="8">
        <v>0.81272300000000008</v>
      </c>
      <c r="O22" s="8">
        <v>0.91024649999999996</v>
      </c>
      <c r="P22" s="8">
        <v>0.90894450000000004</v>
      </c>
      <c r="Q22" s="8">
        <v>0.88880250000000005</v>
      </c>
      <c r="R22" s="8">
        <v>0.83830749999999998</v>
      </c>
      <c r="S22" s="8">
        <v>1.2749999999999999</v>
      </c>
      <c r="T22" s="8">
        <v>1.3650000000000002</v>
      </c>
      <c r="U22" s="8">
        <v>1.3025</v>
      </c>
      <c r="V22" s="7">
        <v>1.3599999999999999</v>
      </c>
      <c r="W22" s="7">
        <v>1.2825</v>
      </c>
      <c r="X22" s="7">
        <v>1.2774999999999999</v>
      </c>
      <c r="Y22" s="7">
        <v>1.2250000000000001</v>
      </c>
      <c r="Z22" s="7">
        <v>1.29</v>
      </c>
      <c r="AA22" s="7">
        <v>0.62</v>
      </c>
      <c r="AB22" s="8">
        <v>0.68500000000000005</v>
      </c>
      <c r="AC22" s="7">
        <v>0.65500000000000003</v>
      </c>
      <c r="AD22" s="7">
        <v>0.65500000000000003</v>
      </c>
      <c r="AE22" s="7">
        <v>0.64250000000000007</v>
      </c>
      <c r="AF22" s="7">
        <v>0.65250000000000008</v>
      </c>
      <c r="AG22" s="7">
        <v>0.60749999999999993</v>
      </c>
      <c r="AH22" s="7">
        <v>0.65249999999999997</v>
      </c>
      <c r="AI22" s="7">
        <v>0.52749999999999997</v>
      </c>
      <c r="AJ22" s="7">
        <v>0.57499999999999996</v>
      </c>
      <c r="AK22" s="7">
        <v>0.5</v>
      </c>
      <c r="AL22" s="7">
        <v>0.52500000000000002</v>
      </c>
      <c r="AM22" s="7">
        <v>0.53249999999999997</v>
      </c>
      <c r="AN22" s="7">
        <v>0.52249999999999996</v>
      </c>
      <c r="AO22" s="7">
        <v>0.49249999999999999</v>
      </c>
      <c r="AP22" s="7">
        <v>0.52749999999999997</v>
      </c>
      <c r="AQ22" s="7">
        <v>0.26500000000000001</v>
      </c>
      <c r="AR22" s="7">
        <v>0.21</v>
      </c>
      <c r="AS22" s="7">
        <v>0.29499999999999998</v>
      </c>
      <c r="AT22" s="7">
        <v>0.340001</v>
      </c>
      <c r="AU22" s="7">
        <v>0.21249999999999999</v>
      </c>
      <c r="AV22" s="7">
        <v>0.21249999999999999</v>
      </c>
      <c r="AW22" s="7">
        <v>0.24</v>
      </c>
      <c r="AX22" s="7">
        <v>0.22500000000000001</v>
      </c>
      <c r="AY22" s="7">
        <v>1.12921</v>
      </c>
      <c r="AZ22" s="8">
        <v>1.0949650000000002</v>
      </c>
      <c r="BA22" s="7">
        <v>1.147065</v>
      </c>
      <c r="BB22" s="7">
        <v>1.10395</v>
      </c>
      <c r="BC22" s="7">
        <v>1.1673150000000001</v>
      </c>
      <c r="BD22" s="7">
        <v>1.1612149999999999</v>
      </c>
      <c r="BE22" s="7">
        <v>1.0886100000000001</v>
      </c>
      <c r="BF22" s="7">
        <v>1.0814599999999999</v>
      </c>
      <c r="BG22" s="7">
        <v>0.5812735</v>
      </c>
      <c r="BH22" s="7">
        <v>0.54376099999999994</v>
      </c>
      <c r="BI22" s="7">
        <v>0.59047650000000007</v>
      </c>
      <c r="BJ22" s="7">
        <v>0.55496800000000002</v>
      </c>
      <c r="BK22" s="7">
        <v>0.56480400000000008</v>
      </c>
      <c r="BL22" s="7">
        <v>0.5967635</v>
      </c>
      <c r="BM22" s="7">
        <v>0.54472549999999997</v>
      </c>
      <c r="BN22" s="7">
        <v>0.54577149999999996</v>
      </c>
      <c r="BO22" s="7">
        <v>79.658000000000001</v>
      </c>
      <c r="BP22" s="7">
        <v>0</v>
      </c>
      <c r="BQ22" s="7">
        <v>78.27355</v>
      </c>
      <c r="BR22" s="7">
        <v>81.100750000000005</v>
      </c>
      <c r="BS22" s="7">
        <v>85.355699999999999</v>
      </c>
      <c r="BT22" s="7">
        <v>86.808899999999994</v>
      </c>
      <c r="BU22" s="7">
        <v>86.038199999999989</v>
      </c>
      <c r="BV22" s="7">
        <v>88.0261</v>
      </c>
      <c r="BW22" s="8">
        <f t="shared" si="4"/>
        <v>20.7843137254902</v>
      </c>
      <c r="BX22" s="8">
        <f t="shared" si="5"/>
        <v>15.384615384615383</v>
      </c>
      <c r="BY22" s="8">
        <f t="shared" si="6"/>
        <v>22.648752399232244</v>
      </c>
      <c r="BZ22" s="8">
        <f t="shared" si="19"/>
        <v>25.000073529411765</v>
      </c>
      <c r="CA22" s="8">
        <f t="shared" si="23"/>
        <v>16.569200779727094</v>
      </c>
      <c r="CB22" s="8">
        <f t="shared" si="24"/>
        <v>16.634050880626226</v>
      </c>
      <c r="CC22" s="8">
        <f t="shared" si="25"/>
        <v>19.591836734693878</v>
      </c>
      <c r="CD22" s="8">
        <f t="shared" si="32"/>
        <v>17.441860465116278</v>
      </c>
      <c r="CE22" s="8">
        <f t="shared" si="8"/>
        <v>79.215686274509807</v>
      </c>
      <c r="CF22" s="8">
        <f t="shared" si="9"/>
        <v>84.615384615384613</v>
      </c>
      <c r="CG22" s="8">
        <f t="shared" si="10"/>
        <v>77.351247600767749</v>
      </c>
      <c r="CH22" s="8">
        <f t="shared" si="20"/>
        <v>74.999926470588235</v>
      </c>
      <c r="CI22" s="8">
        <f t="shared" si="26"/>
        <v>83.430799220272903</v>
      </c>
      <c r="CJ22" s="8">
        <f t="shared" si="27"/>
        <v>83.365949119373767</v>
      </c>
      <c r="CK22" s="8">
        <f t="shared" si="28"/>
        <v>80.408163265306115</v>
      </c>
      <c r="CL22" s="8">
        <f t="shared" si="33"/>
        <v>82.558139534883722</v>
      </c>
      <c r="CM22" s="8">
        <f t="shared" si="12"/>
        <v>39.607843137254896</v>
      </c>
      <c r="CN22" s="8">
        <f t="shared" si="13"/>
        <v>42.307692307692314</v>
      </c>
      <c r="CO22" s="8">
        <f t="shared" si="14"/>
        <v>38.675623800383882</v>
      </c>
      <c r="CP22" s="8">
        <f t="shared" si="21"/>
        <v>37.499963235294118</v>
      </c>
      <c r="CQ22" s="8">
        <f t="shared" si="29"/>
        <v>41.715399610136458</v>
      </c>
      <c r="CR22" s="8">
        <f t="shared" si="30"/>
        <v>41.68297455968689</v>
      </c>
      <c r="CS22" s="8">
        <f t="shared" si="31"/>
        <v>40.204081632653057</v>
      </c>
      <c r="CT22" s="8">
        <f t="shared" si="34"/>
        <v>41.279069767441854</v>
      </c>
      <c r="CU22" s="8">
        <f t="shared" si="16"/>
        <v>60.392156862745104</v>
      </c>
      <c r="CV22" s="8">
        <f t="shared" si="17"/>
        <v>57.692307692307686</v>
      </c>
      <c r="CW22" s="8">
        <f t="shared" si="18"/>
        <v>61.324376199616118</v>
      </c>
      <c r="CX22" s="8">
        <f t="shared" si="22"/>
        <v>62.500036764705882</v>
      </c>
      <c r="CY22" s="8">
        <f t="shared" ref="CY22:DB37" si="36">100-CQ22</f>
        <v>58.284600389863542</v>
      </c>
      <c r="CZ22" s="8">
        <f t="shared" si="36"/>
        <v>58.31702544031311</v>
      </c>
      <c r="DA22" s="8">
        <f t="shared" si="36"/>
        <v>59.795918367346943</v>
      </c>
      <c r="DB22" s="9">
        <f t="shared" si="36"/>
        <v>58.720930232558146</v>
      </c>
    </row>
    <row r="23" spans="1:106" x14ac:dyDescent="0.2">
      <c r="A23" s="28"/>
      <c r="B23" s="61">
        <v>19</v>
      </c>
      <c r="C23" s="17">
        <v>87.592399999999998</v>
      </c>
      <c r="D23" s="4">
        <v>86.799550000000011</v>
      </c>
      <c r="E23" s="4">
        <v>75.5321</v>
      </c>
      <c r="F23" s="4">
        <v>87.591200000000001</v>
      </c>
      <c r="G23" s="4">
        <v>90.236999999999995</v>
      </c>
      <c r="H23" s="4">
        <v>86.697950000000006</v>
      </c>
      <c r="I23" s="4">
        <v>89.437849999999997</v>
      </c>
      <c r="J23" s="4">
        <v>82.489800000000002</v>
      </c>
      <c r="K23" s="4">
        <v>0.92092949999999996</v>
      </c>
      <c r="L23" s="4">
        <v>1.003001</v>
      </c>
      <c r="M23" s="4">
        <v>0.70849950000000006</v>
      </c>
      <c r="N23" s="4">
        <v>0.87335050000000003</v>
      </c>
      <c r="O23" s="4">
        <v>1.0121804999999999</v>
      </c>
      <c r="P23" s="4">
        <v>1.077215</v>
      </c>
      <c r="Q23" s="4">
        <v>0.96161150000000006</v>
      </c>
      <c r="R23" s="4">
        <v>0.87197449999999999</v>
      </c>
      <c r="S23" s="4">
        <v>1.37</v>
      </c>
      <c r="T23" s="4">
        <v>1.3824999999999998</v>
      </c>
      <c r="U23" s="4">
        <v>1.5924999999999998</v>
      </c>
      <c r="V23" s="2">
        <v>1.37</v>
      </c>
      <c r="W23" s="2">
        <v>1.33</v>
      </c>
      <c r="X23" s="2">
        <v>1.385</v>
      </c>
      <c r="Y23" s="2">
        <v>1.3425</v>
      </c>
      <c r="Z23" s="2">
        <v>1.4550000000000001</v>
      </c>
      <c r="AA23" s="2">
        <v>0.6825</v>
      </c>
      <c r="AB23" s="2">
        <v>0.69</v>
      </c>
      <c r="AC23" s="2">
        <v>0.75750000000000006</v>
      </c>
      <c r="AD23" s="2">
        <v>0.68500000000000005</v>
      </c>
      <c r="AE23" s="2">
        <v>0.65749999999999997</v>
      </c>
      <c r="AF23" s="2">
        <v>0.71</v>
      </c>
      <c r="AG23" s="2">
        <v>0.65500000000000003</v>
      </c>
      <c r="AH23" s="2">
        <v>0.73750000000000004</v>
      </c>
      <c r="AI23" s="2">
        <v>0.51750000000000007</v>
      </c>
      <c r="AJ23" s="2">
        <v>0.56000000000000005</v>
      </c>
      <c r="AK23" s="2">
        <v>0.66250000000000009</v>
      </c>
      <c r="AL23" s="2">
        <v>0.57750000000000001</v>
      </c>
      <c r="AM23" s="2">
        <v>0.53249999999999997</v>
      </c>
      <c r="AN23" s="2">
        <v>0.51500000000000001</v>
      </c>
      <c r="AO23" s="2">
        <v>0.53500000000000003</v>
      </c>
      <c r="AP23" s="2">
        <v>0.55249999999999999</v>
      </c>
      <c r="AQ23" s="2">
        <v>0.34250000000000003</v>
      </c>
      <c r="AR23" s="2">
        <v>0.29000000000000004</v>
      </c>
      <c r="AS23" s="2">
        <v>0.34749999999999998</v>
      </c>
      <c r="AT23" s="2">
        <v>0.23499999999999999</v>
      </c>
      <c r="AU23" s="2">
        <v>0.30000000000000004</v>
      </c>
      <c r="AV23" s="2">
        <v>0.33250000000000002</v>
      </c>
      <c r="AW23" s="2">
        <v>0.3175</v>
      </c>
      <c r="AX23" s="2">
        <v>0.33500000000000002</v>
      </c>
      <c r="AY23" s="2">
        <v>1.26172</v>
      </c>
      <c r="AZ23" s="2">
        <v>1.3865750000000001</v>
      </c>
      <c r="BA23" s="2">
        <v>1.1270100000000001</v>
      </c>
      <c r="BB23" s="2">
        <v>1.1964899999999998</v>
      </c>
      <c r="BC23" s="2">
        <v>1.346625</v>
      </c>
      <c r="BD23" s="2">
        <v>1.4926349999999999</v>
      </c>
      <c r="BE23" s="2">
        <v>1.291385</v>
      </c>
      <c r="BF23" s="2">
        <v>1.268435</v>
      </c>
      <c r="BG23" s="2">
        <v>0.62208299999999994</v>
      </c>
      <c r="BH23" s="2">
        <v>0.71708300000000003</v>
      </c>
      <c r="BI23" s="2">
        <v>0.55738500000000002</v>
      </c>
      <c r="BJ23" s="2">
        <v>0.58145899999999995</v>
      </c>
      <c r="BK23" s="2">
        <v>0.64798299999999998</v>
      </c>
      <c r="BL23" s="2">
        <v>0.7831745</v>
      </c>
      <c r="BM23" s="2">
        <v>0.62361350000000004</v>
      </c>
      <c r="BN23" s="2">
        <v>0.62920600000000004</v>
      </c>
      <c r="BO23" s="2">
        <v>83.006650000000008</v>
      </c>
      <c r="BP23" s="2">
        <v>84.219349999999991</v>
      </c>
      <c r="BQ23" s="2">
        <v>81.572699999999998</v>
      </c>
      <c r="BR23" s="2">
        <v>90.491500000000002</v>
      </c>
      <c r="BS23" s="2">
        <v>85.478449999999995</v>
      </c>
      <c r="BT23" s="2">
        <v>86.965149999999994</v>
      </c>
      <c r="BU23" s="2">
        <v>85.953100000000006</v>
      </c>
      <c r="BV23" s="2">
        <v>81.869</v>
      </c>
      <c r="BW23" s="4">
        <f t="shared" si="4"/>
        <v>25</v>
      </c>
      <c r="BX23" s="4">
        <f t="shared" si="5"/>
        <v>20.976491862567816</v>
      </c>
      <c r="BY23" s="4">
        <f t="shared" si="6"/>
        <v>21.821036106750395</v>
      </c>
      <c r="BZ23" s="4">
        <f t="shared" si="19"/>
        <v>17.153284671532845</v>
      </c>
      <c r="CA23" s="4">
        <f t="shared" si="23"/>
        <v>22.556390977443609</v>
      </c>
      <c r="CB23" s="4">
        <f t="shared" si="24"/>
        <v>24.007220216606498</v>
      </c>
      <c r="CC23" s="4">
        <f t="shared" si="25"/>
        <v>23.649906890130353</v>
      </c>
      <c r="CD23" s="4">
        <f t="shared" si="32"/>
        <v>23.024054982817869</v>
      </c>
      <c r="CE23" s="4">
        <f t="shared" si="8"/>
        <v>75</v>
      </c>
      <c r="CF23" s="4">
        <f t="shared" si="9"/>
        <v>79.023508137432188</v>
      </c>
      <c r="CG23" s="4">
        <f t="shared" si="10"/>
        <v>78.178963893249602</v>
      </c>
      <c r="CH23" s="4">
        <f t="shared" si="20"/>
        <v>82.846715328467155</v>
      </c>
      <c r="CI23" s="4">
        <f t="shared" si="26"/>
        <v>77.443609022556387</v>
      </c>
      <c r="CJ23" s="4">
        <f t="shared" si="27"/>
        <v>75.992779783393502</v>
      </c>
      <c r="CK23" s="4">
        <f t="shared" si="28"/>
        <v>76.350093109869647</v>
      </c>
      <c r="CL23" s="4">
        <f t="shared" si="33"/>
        <v>76.975945017182127</v>
      </c>
      <c r="CM23" s="4">
        <f t="shared" si="12"/>
        <v>37.5</v>
      </c>
      <c r="CN23" s="4">
        <f t="shared" si="13"/>
        <v>39.511754068716094</v>
      </c>
      <c r="CO23" s="4">
        <f t="shared" si="14"/>
        <v>39.089481946624801</v>
      </c>
      <c r="CP23" s="4">
        <f t="shared" si="21"/>
        <v>41.423357664233585</v>
      </c>
      <c r="CQ23" s="4">
        <f t="shared" si="29"/>
        <v>38.721804511278194</v>
      </c>
      <c r="CR23" s="4">
        <f t="shared" si="30"/>
        <v>37.996389891696751</v>
      </c>
      <c r="CS23" s="4">
        <f t="shared" si="31"/>
        <v>38.175046554934823</v>
      </c>
      <c r="CT23" s="4">
        <f t="shared" si="34"/>
        <v>38.487972508591071</v>
      </c>
      <c r="CU23" s="4">
        <f t="shared" ref="CU23:CU37" si="37">100-CM23</f>
        <v>62.5</v>
      </c>
      <c r="CV23" s="4">
        <f t="shared" ref="CV23:CV37" si="38">100-CN23</f>
        <v>60.488245931283906</v>
      </c>
      <c r="CW23" s="4">
        <f t="shared" ref="CW23:CW37" si="39">100-CO23</f>
        <v>60.910518053375199</v>
      </c>
      <c r="CX23" s="4">
        <f t="shared" si="22"/>
        <v>58.576642335766415</v>
      </c>
      <c r="CY23" s="4">
        <f t="shared" si="36"/>
        <v>61.278195488721806</v>
      </c>
      <c r="CZ23" s="4">
        <f t="shared" si="36"/>
        <v>62.003610108303249</v>
      </c>
      <c r="DA23" s="4">
        <f t="shared" si="36"/>
        <v>61.824953445065177</v>
      </c>
      <c r="DB23" s="11">
        <f t="shared" si="36"/>
        <v>61.512027491408929</v>
      </c>
    </row>
    <row r="24" spans="1:106" x14ac:dyDescent="0.2">
      <c r="A24" s="28"/>
      <c r="B24" s="61">
        <v>20</v>
      </c>
      <c r="C24" s="17">
        <v>107.643</v>
      </c>
      <c r="D24" s="4">
        <v>103.676</v>
      </c>
      <c r="E24" s="4">
        <v>95.641799999999989</v>
      </c>
      <c r="F24" s="4">
        <v>83.660300000000007</v>
      </c>
      <c r="G24" s="4">
        <v>104.3655</v>
      </c>
      <c r="H24" s="4">
        <v>109.367</v>
      </c>
      <c r="I24" s="4">
        <v>112.7655</v>
      </c>
      <c r="J24" s="4">
        <v>106.93</v>
      </c>
      <c r="K24" s="4">
        <v>0.90505100000000005</v>
      </c>
      <c r="L24" s="4">
        <v>0.90957850000000007</v>
      </c>
      <c r="M24" s="4">
        <v>0.80151300000000003</v>
      </c>
      <c r="N24" s="4">
        <v>0.75844</v>
      </c>
      <c r="O24" s="4">
        <v>1.0032139999999998</v>
      </c>
      <c r="P24" s="4">
        <v>1.01776</v>
      </c>
      <c r="Q24" s="4">
        <v>1.1448450000000001</v>
      </c>
      <c r="R24" s="4">
        <v>1.1176499999999998</v>
      </c>
      <c r="S24" s="4">
        <v>1.115</v>
      </c>
      <c r="T24" s="4">
        <v>1.1575</v>
      </c>
      <c r="U24" s="4">
        <v>1.2549999999999999</v>
      </c>
      <c r="V24" s="2">
        <v>1.4350000000000001</v>
      </c>
      <c r="W24" s="2">
        <v>1.1499999999999999</v>
      </c>
      <c r="X24" s="2">
        <v>1.0975000000000001</v>
      </c>
      <c r="Y24" s="2">
        <v>1.0649999999999999</v>
      </c>
      <c r="Z24" s="2">
        <v>1.1225000000000001</v>
      </c>
      <c r="AA24" s="2">
        <v>0.56499999999999995</v>
      </c>
      <c r="AB24" s="2">
        <v>0.58250000000000002</v>
      </c>
      <c r="AC24" s="2">
        <v>0.61749999999999994</v>
      </c>
      <c r="AD24" s="2">
        <v>0.70250000000000001</v>
      </c>
      <c r="AE24" s="2">
        <v>0.58250000000000002</v>
      </c>
      <c r="AF24" s="2">
        <v>0.5575</v>
      </c>
      <c r="AG24" s="2">
        <v>0.51750000000000007</v>
      </c>
      <c r="AH24" s="2">
        <v>0.57000000000000006</v>
      </c>
      <c r="AI24" s="2">
        <v>0.41000000000000003</v>
      </c>
      <c r="AJ24" s="2">
        <v>0.44</v>
      </c>
      <c r="AK24" s="2">
        <v>0.50750050000000002</v>
      </c>
      <c r="AL24" s="2">
        <v>0.52499999999999991</v>
      </c>
      <c r="AM24" s="2">
        <v>0.42249999999999999</v>
      </c>
      <c r="AN24" s="2">
        <v>0.3725</v>
      </c>
      <c r="AO24" s="2">
        <v>0.40500000000000003</v>
      </c>
      <c r="AP24" s="2">
        <v>0.435</v>
      </c>
      <c r="AQ24" s="2">
        <v>0.28249999999999997</v>
      </c>
      <c r="AR24" s="2">
        <v>0.27250000000000002</v>
      </c>
      <c r="AS24" s="2">
        <v>0.222499</v>
      </c>
      <c r="AT24" s="2">
        <v>0.40249950000000001</v>
      </c>
      <c r="AU24" s="2">
        <v>0.31999999999999995</v>
      </c>
      <c r="AV24" s="2">
        <v>0.33250000000000002</v>
      </c>
      <c r="AW24" s="2">
        <v>0.26749999999999996</v>
      </c>
      <c r="AX24" s="2">
        <v>0.245</v>
      </c>
      <c r="AY24" s="2">
        <v>1.009587</v>
      </c>
      <c r="AZ24" s="2">
        <v>1.05257</v>
      </c>
      <c r="BA24" s="2">
        <v>1.0055270000000001</v>
      </c>
      <c r="BB24" s="2">
        <v>1.0879050000000001</v>
      </c>
      <c r="BC24" s="2">
        <v>1.1540949999999999</v>
      </c>
      <c r="BD24" s="2">
        <v>1.1171600000000002</v>
      </c>
      <c r="BE24" s="2">
        <v>1.218105</v>
      </c>
      <c r="BF24" s="2">
        <v>1.2547250000000001</v>
      </c>
      <c r="BG24" s="2">
        <v>0.52131799999999995</v>
      </c>
      <c r="BH24" s="2">
        <v>0.51053949999999992</v>
      </c>
      <c r="BI24" s="2">
        <v>0.51198250000000001</v>
      </c>
      <c r="BJ24" s="2">
        <v>0.54171799999999992</v>
      </c>
      <c r="BK24" s="2">
        <v>0.59440499999999996</v>
      </c>
      <c r="BL24" s="2">
        <v>0.57087599999999994</v>
      </c>
      <c r="BM24" s="2">
        <v>0.61877749999999998</v>
      </c>
      <c r="BN24" s="2">
        <v>0.63581949999999998</v>
      </c>
      <c r="BO24" s="2">
        <v>87.101050000000001</v>
      </c>
      <c r="BP24" s="2">
        <v>86.558300000000003</v>
      </c>
      <c r="BQ24" s="2">
        <v>88.384600000000006</v>
      </c>
      <c r="BR24" s="2">
        <v>91.754549999999995</v>
      </c>
      <c r="BS24" s="2">
        <v>85.36314999999999</v>
      </c>
      <c r="BT24" s="2">
        <v>83.416449999999998</v>
      </c>
      <c r="BU24" s="2">
        <v>86.824849999999998</v>
      </c>
      <c r="BV24" s="2">
        <v>85.712899999999991</v>
      </c>
      <c r="BW24" s="4">
        <f t="shared" si="4"/>
        <v>25.336322869955154</v>
      </c>
      <c r="BX24" s="4">
        <f t="shared" si="5"/>
        <v>23.54211663066955</v>
      </c>
      <c r="BY24" s="4">
        <f t="shared" si="6"/>
        <v>17.729003984063745</v>
      </c>
      <c r="BZ24" s="4">
        <f t="shared" si="19"/>
        <v>28.048745644599304</v>
      </c>
      <c r="CA24" s="4">
        <f t="shared" si="23"/>
        <v>27.826086956521738</v>
      </c>
      <c r="CB24" s="4">
        <f t="shared" si="24"/>
        <v>30.296127562642365</v>
      </c>
      <c r="CC24" s="4">
        <f t="shared" si="25"/>
        <v>25.117370892018776</v>
      </c>
      <c r="CD24" s="4">
        <f t="shared" si="32"/>
        <v>21.826280623608017</v>
      </c>
      <c r="CE24" s="4">
        <f t="shared" si="8"/>
        <v>74.663677130044846</v>
      </c>
      <c r="CF24" s="4">
        <f t="shared" si="9"/>
        <v>76.457883369330446</v>
      </c>
      <c r="CG24" s="4">
        <f t="shared" si="10"/>
        <v>82.270996015936248</v>
      </c>
      <c r="CH24" s="4">
        <f t="shared" si="20"/>
        <v>71.951254355400692</v>
      </c>
      <c r="CI24" s="4">
        <f t="shared" si="26"/>
        <v>72.173913043478265</v>
      </c>
      <c r="CJ24" s="4">
        <f t="shared" si="27"/>
        <v>69.703872437357631</v>
      </c>
      <c r="CK24" s="4">
        <f t="shared" si="28"/>
        <v>74.882629107981217</v>
      </c>
      <c r="CL24" s="4">
        <f t="shared" si="33"/>
        <v>78.173719376391986</v>
      </c>
      <c r="CM24" s="4">
        <f t="shared" si="12"/>
        <v>37.331838565022423</v>
      </c>
      <c r="CN24" s="4">
        <f t="shared" si="13"/>
        <v>38.22894168466523</v>
      </c>
      <c r="CO24" s="4">
        <f t="shared" si="14"/>
        <v>41.135498007968124</v>
      </c>
      <c r="CP24" s="4">
        <f t="shared" si="21"/>
        <v>35.975627177700346</v>
      </c>
      <c r="CQ24" s="4">
        <f t="shared" si="29"/>
        <v>36.086956521739133</v>
      </c>
      <c r="CR24" s="4">
        <f t="shared" si="30"/>
        <v>34.851936218678816</v>
      </c>
      <c r="CS24" s="4">
        <f t="shared" si="31"/>
        <v>37.441314553990615</v>
      </c>
      <c r="CT24" s="4">
        <f t="shared" si="34"/>
        <v>39.086859688195993</v>
      </c>
      <c r="CU24" s="4">
        <f t="shared" si="37"/>
        <v>62.668161434977577</v>
      </c>
      <c r="CV24" s="4">
        <f t="shared" si="38"/>
        <v>61.77105831533477</v>
      </c>
      <c r="CW24" s="4">
        <f t="shared" si="39"/>
        <v>58.864501992031876</v>
      </c>
      <c r="CX24" s="4">
        <f t="shared" si="22"/>
        <v>64.024372822299654</v>
      </c>
      <c r="CY24" s="4">
        <f t="shared" si="36"/>
        <v>63.913043478260867</v>
      </c>
      <c r="CZ24" s="4">
        <f t="shared" si="36"/>
        <v>65.148063781321184</v>
      </c>
      <c r="DA24" s="4">
        <f t="shared" si="36"/>
        <v>62.558685446009385</v>
      </c>
      <c r="DB24" s="11">
        <f t="shared" si="36"/>
        <v>60.913140311804007</v>
      </c>
    </row>
    <row r="25" spans="1:106" x14ac:dyDescent="0.2">
      <c r="A25" s="28"/>
      <c r="B25" s="61">
        <v>21</v>
      </c>
      <c r="C25" s="17">
        <v>114.5595</v>
      </c>
      <c r="D25" s="4">
        <v>106.994</v>
      </c>
      <c r="E25" s="4">
        <v>109.3445</v>
      </c>
      <c r="F25" s="4">
        <v>113.836</v>
      </c>
      <c r="G25" s="4">
        <v>109.5915</v>
      </c>
      <c r="H25" s="4">
        <v>108.8485</v>
      </c>
      <c r="I25" s="4">
        <v>103.45</v>
      </c>
      <c r="J25" s="4">
        <v>116.50749999999999</v>
      </c>
      <c r="K25" s="4">
        <v>1.14585</v>
      </c>
      <c r="L25" s="4">
        <v>1.0049950000000001</v>
      </c>
      <c r="M25" s="4">
        <v>1.005722</v>
      </c>
      <c r="N25" s="4">
        <v>1.1857449999999998</v>
      </c>
      <c r="O25" s="4">
        <v>1.0443549999999999</v>
      </c>
      <c r="P25" s="4">
        <v>1.03928</v>
      </c>
      <c r="Q25" s="4">
        <v>0.96878399999999998</v>
      </c>
      <c r="R25" s="4">
        <v>1.07355</v>
      </c>
      <c r="S25" s="4">
        <v>1.0474999999999999</v>
      </c>
      <c r="T25" s="4">
        <v>1.1225000000000001</v>
      </c>
      <c r="U25" s="4">
        <v>1.0975000000000001</v>
      </c>
      <c r="V25" s="2">
        <v>1.0549999999999999</v>
      </c>
      <c r="W25" s="2">
        <v>1.0950000000000002</v>
      </c>
      <c r="X25" s="2">
        <v>1.1025</v>
      </c>
      <c r="Y25" s="2">
        <v>1.1600000000000001</v>
      </c>
      <c r="Z25" s="2">
        <v>1.0299999999999998</v>
      </c>
      <c r="AA25" s="2">
        <v>0.52249999999999996</v>
      </c>
      <c r="AB25" s="2">
        <v>0.54499999999999993</v>
      </c>
      <c r="AC25" s="2">
        <v>0.54500000000000004</v>
      </c>
      <c r="AD25" s="2">
        <v>0.51249999999999996</v>
      </c>
      <c r="AE25" s="2">
        <v>0.55000000000000004</v>
      </c>
      <c r="AF25" s="2">
        <v>0.55500000000000005</v>
      </c>
      <c r="AG25" s="2">
        <v>0.58250000000000002</v>
      </c>
      <c r="AH25" s="2">
        <v>0.51750000000000007</v>
      </c>
      <c r="AI25" s="2">
        <v>0.41499999999999998</v>
      </c>
      <c r="AJ25" s="2">
        <v>0.45</v>
      </c>
      <c r="AK25" s="2">
        <v>0.48</v>
      </c>
      <c r="AL25" s="2">
        <v>0.41749999999999998</v>
      </c>
      <c r="AM25" s="2">
        <v>0.41749999999999998</v>
      </c>
      <c r="AN25" s="2">
        <v>0.42499999999999999</v>
      </c>
      <c r="AO25" s="2">
        <v>0.46250000000000002</v>
      </c>
      <c r="AP25" s="2">
        <v>0.36749999999999999</v>
      </c>
      <c r="AQ25" s="2">
        <v>0.23499999999999999</v>
      </c>
      <c r="AR25" s="2">
        <v>0.25</v>
      </c>
      <c r="AS25" s="2">
        <v>0.1575</v>
      </c>
      <c r="AT25" s="2">
        <v>0.23749999999999999</v>
      </c>
      <c r="AU25" s="2">
        <v>0.25</v>
      </c>
      <c r="AV25" s="2">
        <v>0.23249999999999998</v>
      </c>
      <c r="AW25" s="2">
        <v>0.22500000000000001</v>
      </c>
      <c r="AX25" s="2">
        <v>0.28749999999999998</v>
      </c>
      <c r="AY25" s="2">
        <v>1.2002900000000001</v>
      </c>
      <c r="AZ25" s="2">
        <v>1.1282049999999999</v>
      </c>
      <c r="BA25" s="2">
        <v>1.1036549999999998</v>
      </c>
      <c r="BB25" s="2">
        <v>1.2503950000000001</v>
      </c>
      <c r="BC25" s="2">
        <v>1.1435499999999998</v>
      </c>
      <c r="BD25" s="2">
        <v>1.145775</v>
      </c>
      <c r="BE25" s="2">
        <v>1.1237699999999999</v>
      </c>
      <c r="BF25" s="2">
        <v>1.1056900000000001</v>
      </c>
      <c r="BG25" s="2">
        <v>0.59332549999999995</v>
      </c>
      <c r="BH25" s="2">
        <v>0.54599449999999994</v>
      </c>
      <c r="BI25" s="2">
        <v>0.55796350000000006</v>
      </c>
      <c r="BJ25" s="2">
        <v>0.61885049999999997</v>
      </c>
      <c r="BK25" s="2">
        <v>0.57192900000000002</v>
      </c>
      <c r="BL25" s="2">
        <v>0.5718105</v>
      </c>
      <c r="BM25" s="2">
        <v>0.56273850000000003</v>
      </c>
      <c r="BN25" s="2">
        <v>0.5467765</v>
      </c>
      <c r="BO25" s="2">
        <v>82.567949999999996</v>
      </c>
      <c r="BP25" s="2">
        <v>83.149649999999994</v>
      </c>
      <c r="BQ25" s="2">
        <v>82.671099999999996</v>
      </c>
      <c r="BR25" s="2">
        <v>82.522899999999993</v>
      </c>
      <c r="BS25" s="2">
        <v>85.307100000000005</v>
      </c>
      <c r="BT25" s="2">
        <v>85.489149999999995</v>
      </c>
      <c r="BU25" s="2">
        <v>86.521649999999994</v>
      </c>
      <c r="BV25" s="2">
        <v>82.726050000000001</v>
      </c>
      <c r="BW25" s="4">
        <f t="shared" si="4"/>
        <v>22.434367541766111</v>
      </c>
      <c r="BX25" s="4">
        <f t="shared" si="5"/>
        <v>22.271714922048996</v>
      </c>
      <c r="BY25" s="4">
        <f t="shared" si="6"/>
        <v>14.350797266514807</v>
      </c>
      <c r="BZ25" s="4">
        <f t="shared" si="19"/>
        <v>22.511848341232227</v>
      </c>
      <c r="CA25" s="4">
        <f t="shared" si="23"/>
        <v>22.831050228310499</v>
      </c>
      <c r="CB25" s="4">
        <f t="shared" si="24"/>
        <v>21.088435374149658</v>
      </c>
      <c r="CC25" s="4">
        <f t="shared" si="25"/>
        <v>19.396551724137929</v>
      </c>
      <c r="CD25" s="4">
        <f t="shared" si="32"/>
        <v>27.912621359223305</v>
      </c>
      <c r="CE25" s="4">
        <f t="shared" si="8"/>
        <v>77.565632458233893</v>
      </c>
      <c r="CF25" s="4">
        <f t="shared" si="9"/>
        <v>77.728285077951</v>
      </c>
      <c r="CG25" s="4">
        <f t="shared" si="10"/>
        <v>85.649202733485197</v>
      </c>
      <c r="CH25" s="4">
        <f t="shared" si="20"/>
        <v>77.488151658767777</v>
      </c>
      <c r="CI25" s="4">
        <f t="shared" si="26"/>
        <v>77.168949771689498</v>
      </c>
      <c r="CJ25" s="4">
        <f t="shared" si="27"/>
        <v>78.911564625850346</v>
      </c>
      <c r="CK25" s="4">
        <f t="shared" si="28"/>
        <v>80.603448275862064</v>
      </c>
      <c r="CL25" s="4">
        <f t="shared" si="33"/>
        <v>72.087378640776691</v>
      </c>
      <c r="CM25" s="4">
        <f t="shared" si="12"/>
        <v>38.782816229116946</v>
      </c>
      <c r="CN25" s="4">
        <f t="shared" si="13"/>
        <v>38.8641425389755</v>
      </c>
      <c r="CO25" s="4">
        <f t="shared" si="14"/>
        <v>42.824601366742598</v>
      </c>
      <c r="CP25" s="4">
        <f t="shared" si="21"/>
        <v>38.744075829383881</v>
      </c>
      <c r="CQ25" s="4">
        <f t="shared" si="29"/>
        <v>38.584474885844749</v>
      </c>
      <c r="CR25" s="4">
        <f t="shared" si="30"/>
        <v>39.455782312925173</v>
      </c>
      <c r="CS25" s="4">
        <f t="shared" si="31"/>
        <v>40.301724137931039</v>
      </c>
      <c r="CT25" s="4">
        <f t="shared" si="34"/>
        <v>36.043689320388353</v>
      </c>
      <c r="CU25" s="4">
        <f t="shared" si="37"/>
        <v>61.217183770883054</v>
      </c>
      <c r="CV25" s="4">
        <f t="shared" si="38"/>
        <v>61.1358574610245</v>
      </c>
      <c r="CW25" s="4">
        <f t="shared" si="39"/>
        <v>57.175398633257402</v>
      </c>
      <c r="CX25" s="4">
        <f t="shared" si="22"/>
        <v>61.255924170616119</v>
      </c>
      <c r="CY25" s="4">
        <f t="shared" si="36"/>
        <v>61.415525114155251</v>
      </c>
      <c r="CZ25" s="4">
        <f t="shared" si="36"/>
        <v>60.544217687074827</v>
      </c>
      <c r="DA25" s="4">
        <f t="shared" si="36"/>
        <v>59.698275862068961</v>
      </c>
      <c r="DB25" s="11">
        <f t="shared" si="36"/>
        <v>63.956310679611647</v>
      </c>
    </row>
    <row r="26" spans="1:106" x14ac:dyDescent="0.2">
      <c r="A26" s="28"/>
      <c r="B26" s="61">
        <v>22</v>
      </c>
      <c r="C26" s="10">
        <v>95.214149999999989</v>
      </c>
      <c r="D26" s="2">
        <v>92.485900000000001</v>
      </c>
      <c r="E26" s="2">
        <v>85.436300000000003</v>
      </c>
      <c r="F26" s="2">
        <v>83.917100000000005</v>
      </c>
      <c r="G26" s="2">
        <v>84.365049999999997</v>
      </c>
      <c r="H26" s="2">
        <v>87.941550000000007</v>
      </c>
      <c r="I26" s="2">
        <v>91.431549999999987</v>
      </c>
      <c r="J26" s="2">
        <v>88.087900000000005</v>
      </c>
      <c r="K26" s="2">
        <v>1.0492649999999999</v>
      </c>
      <c r="L26" s="2">
        <v>0.9731455</v>
      </c>
      <c r="M26" s="2">
        <v>0.91741099999999998</v>
      </c>
      <c r="N26" s="2">
        <v>0.90661349999999996</v>
      </c>
      <c r="O26" s="2">
        <v>0.8399080000000001</v>
      </c>
      <c r="P26" s="2">
        <v>0.89000299999999999</v>
      </c>
      <c r="Q26" s="2">
        <v>0.893544</v>
      </c>
      <c r="R26" s="2">
        <v>0.914358</v>
      </c>
      <c r="S26" s="2">
        <v>1.2625</v>
      </c>
      <c r="T26" s="2">
        <v>1.2974999999999999</v>
      </c>
      <c r="U26" s="2">
        <v>1.4049999999999998</v>
      </c>
      <c r="V26" s="2">
        <v>1.4300000000000002</v>
      </c>
      <c r="W26" s="2">
        <v>1.4224999999999999</v>
      </c>
      <c r="X26" s="2">
        <v>1.365</v>
      </c>
      <c r="Y26" s="2">
        <v>1.3125</v>
      </c>
      <c r="Z26" s="2">
        <v>1.3624999999999998</v>
      </c>
      <c r="AA26" s="2">
        <v>0.60499999999999998</v>
      </c>
      <c r="AB26" s="2">
        <v>0.64999999999999991</v>
      </c>
      <c r="AC26" s="2">
        <v>0.69</v>
      </c>
      <c r="AD26" s="2">
        <v>0.71249999999999991</v>
      </c>
      <c r="AE26" s="2">
        <v>0.71750000000000003</v>
      </c>
      <c r="AF26" s="2">
        <v>0.69500050000000002</v>
      </c>
      <c r="AG26" s="2">
        <v>0.65250000000000008</v>
      </c>
      <c r="AH26" s="2">
        <v>0.67249999999999999</v>
      </c>
      <c r="AI26" s="2">
        <v>0.51750000000000007</v>
      </c>
      <c r="AJ26" s="2">
        <v>0.44999999999999996</v>
      </c>
      <c r="AK26" s="2">
        <v>0.51249999999999996</v>
      </c>
      <c r="AL26" s="2">
        <v>0.51</v>
      </c>
      <c r="AM26" s="2">
        <v>0.52500000000000002</v>
      </c>
      <c r="AN26" s="2">
        <v>0.46499999999999997</v>
      </c>
      <c r="AO26" s="2">
        <v>0.50249999999999995</v>
      </c>
      <c r="AP26" s="2">
        <v>0.51249999999999996</v>
      </c>
      <c r="AQ26" s="2">
        <v>0.25750000000000001</v>
      </c>
      <c r="AR26" s="2">
        <v>0.39750000000000002</v>
      </c>
      <c r="AS26" s="2">
        <v>0.38750000000000001</v>
      </c>
      <c r="AT26" s="2">
        <v>0.42499999999999999</v>
      </c>
      <c r="AU26" s="2">
        <v>0.38</v>
      </c>
      <c r="AV26" s="2">
        <v>0.41</v>
      </c>
      <c r="AW26" s="2">
        <v>0.32</v>
      </c>
      <c r="AX26" s="2">
        <v>0.35</v>
      </c>
      <c r="AY26" s="2">
        <v>1.3222749999999999</v>
      </c>
      <c r="AZ26" s="2">
        <v>1.2626900000000001</v>
      </c>
      <c r="BA26" s="2">
        <v>1.2886850000000001</v>
      </c>
      <c r="BB26" s="2">
        <v>1.2963499999999999</v>
      </c>
      <c r="BC26" s="2">
        <v>1.1946949999999998</v>
      </c>
      <c r="BD26" s="2">
        <v>1.2141299999999999</v>
      </c>
      <c r="BE26" s="2">
        <v>1.1729500000000002</v>
      </c>
      <c r="BF26" s="2">
        <v>1.2452649999999998</v>
      </c>
      <c r="BG26" s="2">
        <v>0.66335500000000003</v>
      </c>
      <c r="BH26" s="2">
        <v>0.63920050000000006</v>
      </c>
      <c r="BI26" s="2">
        <v>0.64410049999999996</v>
      </c>
      <c r="BJ26" s="2">
        <v>0.65990299999999991</v>
      </c>
      <c r="BK26" s="2">
        <v>0.5977015</v>
      </c>
      <c r="BL26" s="2">
        <v>0.59206449999999999</v>
      </c>
      <c r="BM26" s="2">
        <v>0.56981099999999996</v>
      </c>
      <c r="BN26" s="2">
        <v>0.63534650000000004</v>
      </c>
      <c r="BO26" s="2">
        <v>82.623099999999994</v>
      </c>
      <c r="BP26" s="2">
        <v>80.595399999999998</v>
      </c>
      <c r="BQ26" s="2">
        <v>81.865550000000013</v>
      </c>
      <c r="BR26" s="2">
        <v>77.147600000000011</v>
      </c>
      <c r="BS26" s="2">
        <v>86.421999999999997</v>
      </c>
      <c r="BT26" s="2">
        <v>82.537599999999998</v>
      </c>
      <c r="BU26" s="2">
        <v>83.825450000000004</v>
      </c>
      <c r="BV26" s="2">
        <v>86.470650000000006</v>
      </c>
      <c r="BW26" s="4">
        <f t="shared" si="4"/>
        <v>20.396039603960396</v>
      </c>
      <c r="BX26" s="4">
        <f t="shared" si="5"/>
        <v>30.635838150289025</v>
      </c>
      <c r="BY26" s="4">
        <f t="shared" si="6"/>
        <v>27.580071174377231</v>
      </c>
      <c r="BZ26" s="4">
        <f t="shared" si="19"/>
        <v>29.72027972027972</v>
      </c>
      <c r="CA26" s="4">
        <f t="shared" si="23"/>
        <v>26.713532513181022</v>
      </c>
      <c r="CB26" s="4">
        <f t="shared" si="24"/>
        <v>30.036630036630036</v>
      </c>
      <c r="CC26" s="4">
        <f t="shared" si="25"/>
        <v>24.38095238095238</v>
      </c>
      <c r="CD26" s="4">
        <f t="shared" si="32"/>
        <v>25.688073394495415</v>
      </c>
      <c r="CE26" s="4">
        <f t="shared" si="8"/>
        <v>79.603960396039611</v>
      </c>
      <c r="CF26" s="4">
        <f t="shared" si="9"/>
        <v>69.364161849710968</v>
      </c>
      <c r="CG26" s="4">
        <f t="shared" si="10"/>
        <v>72.419928825622776</v>
      </c>
      <c r="CH26" s="4">
        <f t="shared" si="20"/>
        <v>70.27972027972028</v>
      </c>
      <c r="CI26" s="4">
        <f t="shared" si="26"/>
        <v>73.286467486818978</v>
      </c>
      <c r="CJ26" s="4">
        <f t="shared" si="27"/>
        <v>69.963369963369956</v>
      </c>
      <c r="CK26" s="4">
        <f t="shared" si="28"/>
        <v>75.61904761904762</v>
      </c>
      <c r="CL26" s="4">
        <f t="shared" si="33"/>
        <v>74.311926605504581</v>
      </c>
      <c r="CM26" s="4">
        <f t="shared" si="12"/>
        <v>39.801980198019798</v>
      </c>
      <c r="CN26" s="4">
        <f t="shared" si="13"/>
        <v>34.682080924855491</v>
      </c>
      <c r="CO26" s="4">
        <f t="shared" si="14"/>
        <v>36.209964412811388</v>
      </c>
      <c r="CP26" s="4">
        <f t="shared" si="21"/>
        <v>35.13986013986014</v>
      </c>
      <c r="CQ26" s="4">
        <f t="shared" si="29"/>
        <v>36.643233743409489</v>
      </c>
      <c r="CR26" s="4">
        <f t="shared" si="30"/>
        <v>34.981684981684985</v>
      </c>
      <c r="CS26" s="4">
        <f t="shared" si="31"/>
        <v>37.80952380952381</v>
      </c>
      <c r="CT26" s="4">
        <f t="shared" si="34"/>
        <v>37.155963302752291</v>
      </c>
      <c r="CU26" s="4">
        <f t="shared" si="37"/>
        <v>60.198019801980202</v>
      </c>
      <c r="CV26" s="4">
        <f t="shared" si="38"/>
        <v>65.317919075144516</v>
      </c>
      <c r="CW26" s="4">
        <f t="shared" si="39"/>
        <v>63.790035587188612</v>
      </c>
      <c r="CX26" s="4">
        <f t="shared" si="22"/>
        <v>64.860139860139867</v>
      </c>
      <c r="CY26" s="4">
        <f t="shared" si="36"/>
        <v>63.356766256590511</v>
      </c>
      <c r="CZ26" s="4">
        <f t="shared" si="36"/>
        <v>65.018315018315008</v>
      </c>
      <c r="DA26" s="4">
        <f t="shared" si="36"/>
        <v>62.19047619047619</v>
      </c>
      <c r="DB26" s="11">
        <f t="shared" si="36"/>
        <v>62.844036697247709</v>
      </c>
    </row>
    <row r="27" spans="1:106" x14ac:dyDescent="0.2">
      <c r="A27" s="28"/>
      <c r="B27" s="61">
        <v>23</v>
      </c>
      <c r="C27" s="10">
        <v>90.586700000000008</v>
      </c>
      <c r="D27" s="2">
        <v>86.799550000000011</v>
      </c>
      <c r="E27" s="2">
        <v>95.811800000000005</v>
      </c>
      <c r="F27" s="2">
        <v>83.623699999999999</v>
      </c>
      <c r="G27" s="2">
        <v>86.222899999999996</v>
      </c>
      <c r="H27" s="2">
        <v>84.06335</v>
      </c>
      <c r="I27" s="2">
        <v>89.677099999999996</v>
      </c>
      <c r="J27" s="2">
        <v>95.454549999999998</v>
      </c>
      <c r="K27" s="2">
        <v>0.65329950000000003</v>
      </c>
      <c r="L27" s="2">
        <v>0.59986650000000008</v>
      </c>
      <c r="M27" s="2">
        <v>0.60270200000000007</v>
      </c>
      <c r="N27" s="2">
        <v>0.56238049999999995</v>
      </c>
      <c r="O27" s="2">
        <v>0.61794949999999993</v>
      </c>
      <c r="P27" s="2">
        <v>0.42397750000000001</v>
      </c>
      <c r="Q27" s="2">
        <v>0.62809550000000003</v>
      </c>
      <c r="R27" s="2">
        <v>0.60083850000000005</v>
      </c>
      <c r="S27" s="2">
        <v>1.325</v>
      </c>
      <c r="T27" s="2">
        <v>1.3824999999999998</v>
      </c>
      <c r="U27" s="2">
        <v>1.2524999999999999</v>
      </c>
      <c r="V27" s="2">
        <v>1.4350000000000001</v>
      </c>
      <c r="W27" s="2">
        <v>1.3925000000000001</v>
      </c>
      <c r="X27" s="2">
        <v>1.4275</v>
      </c>
      <c r="Y27" s="2">
        <v>1.3399999999999999</v>
      </c>
      <c r="Z27" s="2">
        <v>1.26</v>
      </c>
      <c r="AA27" s="2">
        <v>0.67250049999999995</v>
      </c>
      <c r="AB27" s="2">
        <v>0.69</v>
      </c>
      <c r="AC27" s="2">
        <v>0.62250050000000001</v>
      </c>
      <c r="AD27" s="2">
        <v>0.71750000000000003</v>
      </c>
      <c r="AE27" s="2">
        <v>0.68000050000000001</v>
      </c>
      <c r="AF27" s="2">
        <v>0.71499950000000001</v>
      </c>
      <c r="AG27" s="2">
        <v>0.64500000000000002</v>
      </c>
      <c r="AH27" s="2">
        <v>0.65999950000000007</v>
      </c>
      <c r="AI27" s="2">
        <v>0.45750000000000002</v>
      </c>
      <c r="AJ27" s="2">
        <v>0.46999950000000001</v>
      </c>
      <c r="AK27" s="2">
        <v>0.40749950000000001</v>
      </c>
      <c r="AL27" s="2">
        <v>0.43749950000000004</v>
      </c>
      <c r="AM27" s="2">
        <v>0.49249949999999998</v>
      </c>
      <c r="AN27" s="2">
        <v>0.47</v>
      </c>
      <c r="AO27" s="2">
        <v>0.50499950000000005</v>
      </c>
      <c r="AP27" s="2">
        <v>0.39500000000000002</v>
      </c>
      <c r="AQ27" s="2">
        <v>0.41499999999999998</v>
      </c>
      <c r="AR27" s="2">
        <v>0.44500050000000002</v>
      </c>
      <c r="AS27" s="2">
        <v>0.465001</v>
      </c>
      <c r="AT27" s="2">
        <v>0.53500049999999999</v>
      </c>
      <c r="AU27" s="2">
        <v>0.4250005</v>
      </c>
      <c r="AV27" s="2">
        <v>0.53</v>
      </c>
      <c r="AW27" s="2">
        <v>0.38000049999999996</v>
      </c>
      <c r="AX27" s="2">
        <v>0.45499999999999996</v>
      </c>
      <c r="AY27" s="2">
        <v>0.86493050000000005</v>
      </c>
      <c r="AZ27" s="2">
        <v>0.82932150000000004</v>
      </c>
      <c r="BA27" s="2">
        <v>0.75471899999999992</v>
      </c>
      <c r="BB27" s="2">
        <v>0.80701650000000003</v>
      </c>
      <c r="BC27" s="2">
        <v>0.86094199999999999</v>
      </c>
      <c r="BD27" s="2">
        <v>0.60525300000000004</v>
      </c>
      <c r="BE27" s="2">
        <v>0.84128249999999993</v>
      </c>
      <c r="BF27" s="2">
        <v>0.75623050000000003</v>
      </c>
      <c r="BG27" s="2">
        <v>0.41634549999999998</v>
      </c>
      <c r="BH27" s="2">
        <v>0.42077549999999997</v>
      </c>
      <c r="BI27" s="2">
        <v>0.39005299999999998</v>
      </c>
      <c r="BJ27" s="2">
        <v>0.4202495</v>
      </c>
      <c r="BK27" s="2">
        <v>0.4091785</v>
      </c>
      <c r="BL27" s="2">
        <v>0.31030649999999999</v>
      </c>
      <c r="BM27" s="2">
        <v>0.42176599999999997</v>
      </c>
      <c r="BN27" s="2">
        <v>0.38564799999999999</v>
      </c>
      <c r="BO27" s="2">
        <v>72.017150000000001</v>
      </c>
      <c r="BP27" s="2">
        <v>71.668399999999991</v>
      </c>
      <c r="BQ27" s="2">
        <v>72.706649999999996</v>
      </c>
      <c r="BR27" s="2">
        <v>70.940599999999989</v>
      </c>
      <c r="BS27" s="2">
        <v>64.894549999999995</v>
      </c>
      <c r="BT27" s="2">
        <v>62.527500000000003</v>
      </c>
      <c r="BU27" s="2">
        <v>66.061999999999998</v>
      </c>
      <c r="BV27" s="2">
        <v>64.217150000000004</v>
      </c>
      <c r="BW27" s="4">
        <f t="shared" si="4"/>
        <v>31.320754716981131</v>
      </c>
      <c r="BX27" s="4">
        <f t="shared" si="5"/>
        <v>32.188101265822787</v>
      </c>
      <c r="BY27" s="4">
        <f t="shared" si="6"/>
        <v>37.12582834331338</v>
      </c>
      <c r="BZ27" s="4">
        <f t="shared" si="19"/>
        <v>37.28226480836237</v>
      </c>
      <c r="CA27" s="4">
        <f t="shared" si="23"/>
        <v>30.520682226211846</v>
      </c>
      <c r="CB27" s="4">
        <f t="shared" si="24"/>
        <v>37.127845884413311</v>
      </c>
      <c r="CC27" s="4">
        <f t="shared" si="25"/>
        <v>28.358246268656718</v>
      </c>
      <c r="CD27" s="4">
        <f t="shared" si="32"/>
        <v>36.111111111111107</v>
      </c>
      <c r="CE27" s="4">
        <f t="shared" si="8"/>
        <v>68.679245283018872</v>
      </c>
      <c r="CF27" s="4">
        <f t="shared" si="9"/>
        <v>67.81189873417722</v>
      </c>
      <c r="CG27" s="4">
        <f t="shared" si="10"/>
        <v>62.87417165668662</v>
      </c>
      <c r="CH27" s="4">
        <f t="shared" si="20"/>
        <v>62.71773519163763</v>
      </c>
      <c r="CI27" s="4">
        <f t="shared" si="26"/>
        <v>69.479317773788154</v>
      </c>
      <c r="CJ27" s="4">
        <f t="shared" si="27"/>
        <v>62.872154115586689</v>
      </c>
      <c r="CK27" s="4">
        <f t="shared" si="28"/>
        <v>71.641753731343286</v>
      </c>
      <c r="CL27" s="4">
        <f t="shared" si="33"/>
        <v>63.888888888888893</v>
      </c>
      <c r="CM27" s="4">
        <f t="shared" si="12"/>
        <v>34.339622641509429</v>
      </c>
      <c r="CN27" s="4">
        <f t="shared" si="13"/>
        <v>33.905949367088603</v>
      </c>
      <c r="CO27" s="4">
        <f t="shared" si="14"/>
        <v>31.437085828343314</v>
      </c>
      <c r="CP27" s="4">
        <f t="shared" si="21"/>
        <v>31.358867595818818</v>
      </c>
      <c r="CQ27" s="4">
        <f t="shared" si="29"/>
        <v>34.739658886894077</v>
      </c>
      <c r="CR27" s="4">
        <f t="shared" si="30"/>
        <v>31.436077057793344</v>
      </c>
      <c r="CS27" s="4">
        <f t="shared" si="31"/>
        <v>35.820876865671643</v>
      </c>
      <c r="CT27" s="4">
        <f t="shared" si="34"/>
        <v>31.944444444444446</v>
      </c>
      <c r="CU27" s="4">
        <f t="shared" si="37"/>
        <v>65.660377358490564</v>
      </c>
      <c r="CV27" s="4">
        <f t="shared" si="38"/>
        <v>66.094050632911404</v>
      </c>
      <c r="CW27" s="4">
        <f t="shared" si="39"/>
        <v>68.562914171656686</v>
      </c>
      <c r="CX27" s="4">
        <f t="shared" si="22"/>
        <v>68.641132404181178</v>
      </c>
      <c r="CY27" s="4">
        <f t="shared" si="36"/>
        <v>65.260341113105923</v>
      </c>
      <c r="CZ27" s="4">
        <f t="shared" si="36"/>
        <v>68.563922942206659</v>
      </c>
      <c r="DA27" s="4">
        <f t="shared" si="36"/>
        <v>64.179123134328364</v>
      </c>
      <c r="DB27" s="11">
        <f t="shared" si="36"/>
        <v>68.055555555555557</v>
      </c>
    </row>
    <row r="28" spans="1:106" x14ac:dyDescent="0.2">
      <c r="A28" s="28"/>
      <c r="B28" s="61">
        <v>24</v>
      </c>
      <c r="C28" s="10">
        <v>93.627350000000007</v>
      </c>
      <c r="D28" s="2">
        <v>97.167599999999993</v>
      </c>
      <c r="E28" s="2">
        <v>96.211250000000007</v>
      </c>
      <c r="F28" s="2">
        <v>97.760099999999994</v>
      </c>
      <c r="G28" s="2">
        <v>95.457999999999998</v>
      </c>
      <c r="H28" s="2">
        <v>95.029650000000004</v>
      </c>
      <c r="I28" s="2">
        <v>79.263149999999996</v>
      </c>
      <c r="J28" s="2">
        <v>97.877100000000013</v>
      </c>
      <c r="K28" s="2">
        <v>0.81795649999999998</v>
      </c>
      <c r="L28" s="2">
        <v>0.7379175</v>
      </c>
      <c r="M28" s="2">
        <v>0.74004650000000005</v>
      </c>
      <c r="N28" s="2">
        <v>0.75659349999999992</v>
      </c>
      <c r="O28" s="2">
        <v>0.80129049999999991</v>
      </c>
      <c r="P28" s="2">
        <v>0.77011249999999998</v>
      </c>
      <c r="Q28" s="2">
        <v>0.67272700000000007</v>
      </c>
      <c r="R28" s="2">
        <v>0.86764050000000004</v>
      </c>
      <c r="S28" s="2">
        <v>1.2825</v>
      </c>
      <c r="T28" s="2">
        <v>1.2349999999999999</v>
      </c>
      <c r="U28" s="2">
        <v>1.2475000000000001</v>
      </c>
      <c r="V28" s="2">
        <v>1.2275</v>
      </c>
      <c r="W28" s="2">
        <v>1.2575000000000001</v>
      </c>
      <c r="X28" s="2">
        <v>1.2675000000000001</v>
      </c>
      <c r="Y28" s="2">
        <v>1.5150000000000001</v>
      </c>
      <c r="Z28" s="2">
        <v>1.2275</v>
      </c>
      <c r="AA28" s="2">
        <v>0.625</v>
      </c>
      <c r="AB28" s="2">
        <v>0.62</v>
      </c>
      <c r="AC28" s="2">
        <v>0.63250049999999991</v>
      </c>
      <c r="AD28" s="2">
        <v>0.61250000000000004</v>
      </c>
      <c r="AE28" s="2">
        <v>0.63999950000000005</v>
      </c>
      <c r="AF28" s="2">
        <v>0.59499999999999997</v>
      </c>
      <c r="AG28" s="2">
        <v>0.73750000000000004</v>
      </c>
      <c r="AH28" s="2">
        <v>0.59250000000000003</v>
      </c>
      <c r="AI28" s="2">
        <v>0.495</v>
      </c>
      <c r="AJ28" s="2">
        <v>0.4425</v>
      </c>
      <c r="AK28" s="2">
        <v>0.42499949999999997</v>
      </c>
      <c r="AL28" s="2">
        <v>0.4</v>
      </c>
      <c r="AM28" s="2">
        <v>0.46499999999999997</v>
      </c>
      <c r="AN28" s="2">
        <v>0.42249999999999999</v>
      </c>
      <c r="AO28" s="2">
        <v>0.52499999999999991</v>
      </c>
      <c r="AP28" s="2">
        <v>0.47</v>
      </c>
      <c r="AQ28" s="2">
        <v>0.31</v>
      </c>
      <c r="AR28" s="2">
        <v>0.35</v>
      </c>
      <c r="AS28" s="2">
        <v>0.40250049999999998</v>
      </c>
      <c r="AT28" s="2">
        <v>0.41500000000000004</v>
      </c>
      <c r="AU28" s="2">
        <v>0.28500000000000003</v>
      </c>
      <c r="AV28" s="2">
        <v>0.42749999999999999</v>
      </c>
      <c r="AW28" s="2">
        <v>0.47750000000000004</v>
      </c>
      <c r="AX28" s="2">
        <v>0.30500000000000005</v>
      </c>
      <c r="AY28" s="2">
        <v>1.0484550000000001</v>
      </c>
      <c r="AZ28" s="2">
        <v>0.91125450000000008</v>
      </c>
      <c r="BA28" s="2">
        <v>0.92295899999999997</v>
      </c>
      <c r="BB28" s="2">
        <v>0.92870999999999992</v>
      </c>
      <c r="BC28" s="2">
        <v>1.007153</v>
      </c>
      <c r="BD28" s="2">
        <v>0.9712345</v>
      </c>
      <c r="BE28" s="2">
        <v>1.018915</v>
      </c>
      <c r="BF28" s="2">
        <v>1.0637949999999998</v>
      </c>
      <c r="BG28" s="2">
        <v>0.52402300000000002</v>
      </c>
      <c r="BH28" s="2">
        <v>0.45084650000000004</v>
      </c>
      <c r="BI28" s="2">
        <v>0.46271899999999999</v>
      </c>
      <c r="BJ28" s="2">
        <v>0.46189849999999999</v>
      </c>
      <c r="BK28" s="2">
        <v>0.49766499999999997</v>
      </c>
      <c r="BL28" s="2">
        <v>0.49409249999999993</v>
      </c>
      <c r="BM28" s="2">
        <v>0.50189499999999998</v>
      </c>
      <c r="BN28" s="2">
        <v>0.53284700000000007</v>
      </c>
      <c r="BO28" s="2">
        <v>85.743549999999999</v>
      </c>
      <c r="BP28" s="2">
        <v>83.043049999999994</v>
      </c>
      <c r="BQ28" s="2">
        <v>83.487799999999993</v>
      </c>
      <c r="BR28" s="2">
        <v>80.719949999999997</v>
      </c>
      <c r="BS28" s="2">
        <v>83.282899999999998</v>
      </c>
      <c r="BT28" s="2">
        <v>75.039249999999996</v>
      </c>
      <c r="BU28" s="2">
        <v>81.267899999999997</v>
      </c>
      <c r="BV28" s="2">
        <v>79.869900000000001</v>
      </c>
      <c r="BW28" s="4">
        <f t="shared" si="4"/>
        <v>24.171539961013647</v>
      </c>
      <c r="BX28" s="4">
        <f t="shared" si="5"/>
        <v>28.340080971659919</v>
      </c>
      <c r="BY28" s="4">
        <f t="shared" si="6"/>
        <v>32.264569138276549</v>
      </c>
      <c r="BZ28" s="4">
        <f t="shared" si="19"/>
        <v>33.808553971486766</v>
      </c>
      <c r="CA28" s="4">
        <f t="shared" si="23"/>
        <v>22.664015904572565</v>
      </c>
      <c r="CB28" s="4">
        <f t="shared" si="24"/>
        <v>33.727810650887577</v>
      </c>
      <c r="CC28" s="4">
        <f t="shared" si="25"/>
        <v>31.518151815181518</v>
      </c>
      <c r="CD28" s="4">
        <f t="shared" si="32"/>
        <v>24.847250509164972</v>
      </c>
      <c r="CE28" s="4">
        <f t="shared" si="8"/>
        <v>75.82846003898635</v>
      </c>
      <c r="CF28" s="4">
        <f t="shared" si="9"/>
        <v>71.659919028340084</v>
      </c>
      <c r="CG28" s="4">
        <f t="shared" si="10"/>
        <v>67.735430861723444</v>
      </c>
      <c r="CH28" s="4">
        <f t="shared" si="20"/>
        <v>66.191446028513241</v>
      </c>
      <c r="CI28" s="4">
        <f t="shared" si="26"/>
        <v>77.335984095427435</v>
      </c>
      <c r="CJ28" s="4">
        <f t="shared" si="27"/>
        <v>66.272189349112423</v>
      </c>
      <c r="CK28" s="4">
        <f t="shared" si="28"/>
        <v>68.481848184818489</v>
      </c>
      <c r="CL28" s="4">
        <f t="shared" si="33"/>
        <v>75.152749490835021</v>
      </c>
      <c r="CM28" s="4">
        <f t="shared" si="12"/>
        <v>37.914230019493175</v>
      </c>
      <c r="CN28" s="4">
        <f t="shared" si="13"/>
        <v>35.829959514170042</v>
      </c>
      <c r="CO28" s="4">
        <f t="shared" si="14"/>
        <v>33.867715430861729</v>
      </c>
      <c r="CP28" s="4">
        <f t="shared" si="21"/>
        <v>33.09572301425662</v>
      </c>
      <c r="CQ28" s="4">
        <f t="shared" si="29"/>
        <v>38.667992047713717</v>
      </c>
      <c r="CR28" s="4">
        <f t="shared" si="30"/>
        <v>33.136094674556219</v>
      </c>
      <c r="CS28" s="4">
        <f t="shared" si="31"/>
        <v>34.240924092409244</v>
      </c>
      <c r="CT28" s="4">
        <f t="shared" si="34"/>
        <v>37.57637474541751</v>
      </c>
      <c r="CU28" s="4">
        <f t="shared" si="37"/>
        <v>62.085769980506825</v>
      </c>
      <c r="CV28" s="4">
        <f t="shared" si="38"/>
        <v>64.170040485829958</v>
      </c>
      <c r="CW28" s="4">
        <f t="shared" si="39"/>
        <v>66.132284569138278</v>
      </c>
      <c r="CX28" s="4">
        <f t="shared" si="22"/>
        <v>66.90427698574338</v>
      </c>
      <c r="CY28" s="4">
        <f t="shared" si="36"/>
        <v>61.332007952286283</v>
      </c>
      <c r="CZ28" s="4">
        <f t="shared" si="36"/>
        <v>66.863905325443781</v>
      </c>
      <c r="DA28" s="4">
        <f t="shared" si="36"/>
        <v>65.759075907590756</v>
      </c>
      <c r="DB28" s="11">
        <f t="shared" si="36"/>
        <v>62.42362525458249</v>
      </c>
    </row>
    <row r="29" spans="1:106" x14ac:dyDescent="0.2">
      <c r="A29" s="28"/>
      <c r="B29" s="61">
        <v>25</v>
      </c>
      <c r="C29" s="10">
        <v>100.6508</v>
      </c>
      <c r="D29" s="2">
        <v>97.561000000000007</v>
      </c>
      <c r="E29" s="2">
        <v>89.899000000000001</v>
      </c>
      <c r="F29" s="2">
        <v>95.811849999999993</v>
      </c>
      <c r="G29" s="2">
        <v>94.119100000000003</v>
      </c>
      <c r="H29" s="2">
        <v>96.038399999999996</v>
      </c>
      <c r="I29" s="2">
        <v>89.393249999999995</v>
      </c>
      <c r="J29" s="2">
        <v>90.257450000000006</v>
      </c>
      <c r="K29" s="2">
        <v>0.92717550000000004</v>
      </c>
      <c r="L29" s="2">
        <v>0.85440649999999996</v>
      </c>
      <c r="M29" s="2">
        <v>0.88836700000000002</v>
      </c>
      <c r="N29" s="2">
        <v>0.89009399999999994</v>
      </c>
      <c r="O29" s="2">
        <v>0.90144899999999994</v>
      </c>
      <c r="P29" s="2">
        <v>0.96800350000000002</v>
      </c>
      <c r="Q29" s="2">
        <v>0.84829550000000009</v>
      </c>
      <c r="R29" s="2">
        <v>0.88644900000000004</v>
      </c>
      <c r="S29" s="2">
        <v>1.1924999999999999</v>
      </c>
      <c r="T29" s="2">
        <v>1.23</v>
      </c>
      <c r="U29" s="2">
        <v>1.335</v>
      </c>
      <c r="V29" s="2">
        <v>1.2524999999999999</v>
      </c>
      <c r="W29" s="2">
        <v>1.2749999999999999</v>
      </c>
      <c r="X29" s="2">
        <v>1.25</v>
      </c>
      <c r="Y29" s="2">
        <v>1.3425</v>
      </c>
      <c r="Z29" s="2">
        <v>1.33</v>
      </c>
      <c r="AA29" s="2">
        <v>0.58750000000000002</v>
      </c>
      <c r="AB29" s="2">
        <v>0.61499999999999999</v>
      </c>
      <c r="AC29" s="2">
        <v>0.67500000000000004</v>
      </c>
      <c r="AD29" s="2">
        <v>0.62250000000000005</v>
      </c>
      <c r="AE29" s="2">
        <v>0.64</v>
      </c>
      <c r="AF29" s="2">
        <v>0.61250000000000004</v>
      </c>
      <c r="AG29" s="2">
        <v>0.66500000000000004</v>
      </c>
      <c r="AH29" s="2">
        <v>0.67749999999999999</v>
      </c>
      <c r="AI29" s="2">
        <v>0.44999999999999996</v>
      </c>
      <c r="AJ29" s="2">
        <v>0.44</v>
      </c>
      <c r="AK29" s="2">
        <v>0.51249999999999996</v>
      </c>
      <c r="AL29" s="2">
        <v>0.495</v>
      </c>
      <c r="AM29" s="2">
        <v>0.46250000000000002</v>
      </c>
      <c r="AN29" s="2">
        <v>0.48</v>
      </c>
      <c r="AO29" s="2">
        <v>0.51000050000000008</v>
      </c>
      <c r="AP29" s="2">
        <v>0.48499999999999999</v>
      </c>
      <c r="AQ29" s="2">
        <v>0.3</v>
      </c>
      <c r="AR29" s="2">
        <v>0.33250000000000002</v>
      </c>
      <c r="AS29" s="2">
        <v>0.31999999999999995</v>
      </c>
      <c r="AT29" s="2">
        <v>0.27</v>
      </c>
      <c r="AU29" s="2">
        <v>0.34749999999999998</v>
      </c>
      <c r="AV29" s="2">
        <v>0.30499999999999999</v>
      </c>
      <c r="AW29" s="2">
        <v>0.3125</v>
      </c>
      <c r="AX29" s="2">
        <v>0.34249950000000001</v>
      </c>
      <c r="AY29" s="2">
        <v>1.10558</v>
      </c>
      <c r="AZ29" s="2">
        <v>1.0509200000000001</v>
      </c>
      <c r="BA29" s="2">
        <v>1.1856550000000001</v>
      </c>
      <c r="BB29" s="2">
        <v>1.1151300000000002</v>
      </c>
      <c r="BC29" s="2">
        <v>1.14933</v>
      </c>
      <c r="BD29" s="2">
        <v>1.2093400000000001</v>
      </c>
      <c r="BE29" s="2">
        <v>1.1384599999999998</v>
      </c>
      <c r="BF29" s="2">
        <v>1.178855</v>
      </c>
      <c r="BG29" s="2">
        <v>0.54659550000000001</v>
      </c>
      <c r="BH29" s="2">
        <v>0.52966199999999997</v>
      </c>
      <c r="BI29" s="2">
        <v>0.58872199999999997</v>
      </c>
      <c r="BJ29" s="2">
        <v>0.53342200000000006</v>
      </c>
      <c r="BK29" s="2">
        <v>0.57851900000000001</v>
      </c>
      <c r="BL29" s="2">
        <v>0.6121375</v>
      </c>
      <c r="BM29" s="2">
        <v>0.58224450000000005</v>
      </c>
      <c r="BN29" s="2">
        <v>0.59817799999999999</v>
      </c>
      <c r="BO29" s="2">
        <v>79.590149999999994</v>
      </c>
      <c r="BP29" s="2">
        <v>79.452750000000009</v>
      </c>
      <c r="BQ29" s="2">
        <v>81.0822</v>
      </c>
      <c r="BR29" s="2">
        <v>81.510649999999998</v>
      </c>
      <c r="BS29" s="2">
        <v>71.536049999999989</v>
      </c>
      <c r="BT29" s="2">
        <v>71.006949999999989</v>
      </c>
      <c r="BU29" s="2">
        <v>71.447050000000004</v>
      </c>
      <c r="BV29" s="2">
        <v>73.441749999999999</v>
      </c>
      <c r="BW29" s="4">
        <f t="shared" si="4"/>
        <v>25.157232704402517</v>
      </c>
      <c r="BX29" s="4">
        <f t="shared" si="5"/>
        <v>27.032520325203251</v>
      </c>
      <c r="BY29" s="4">
        <f t="shared" si="6"/>
        <v>23.970037453183519</v>
      </c>
      <c r="BZ29" s="4">
        <f t="shared" si="19"/>
        <v>21.556886227544915</v>
      </c>
      <c r="CA29" s="4">
        <f t="shared" si="23"/>
        <v>27.254901960784313</v>
      </c>
      <c r="CB29" s="4">
        <f t="shared" si="24"/>
        <v>24.4</v>
      </c>
      <c r="CC29" s="4">
        <f t="shared" si="25"/>
        <v>23.277467411545626</v>
      </c>
      <c r="CD29" s="4">
        <f t="shared" si="32"/>
        <v>25.751842105263158</v>
      </c>
      <c r="CE29" s="4">
        <f t="shared" si="8"/>
        <v>74.842767295597483</v>
      </c>
      <c r="CF29" s="4">
        <f t="shared" si="9"/>
        <v>72.967479674796749</v>
      </c>
      <c r="CG29" s="4">
        <f t="shared" si="10"/>
        <v>76.029962546816478</v>
      </c>
      <c r="CH29" s="4">
        <f t="shared" si="20"/>
        <v>78.443113772455092</v>
      </c>
      <c r="CI29" s="4">
        <f t="shared" si="26"/>
        <v>72.745098039215691</v>
      </c>
      <c r="CJ29" s="4">
        <f t="shared" si="27"/>
        <v>75.599999999999994</v>
      </c>
      <c r="CK29" s="4">
        <f t="shared" si="28"/>
        <v>76.722532588454371</v>
      </c>
      <c r="CL29" s="4">
        <f t="shared" si="33"/>
        <v>74.248157894736835</v>
      </c>
      <c r="CM29" s="4">
        <f t="shared" si="12"/>
        <v>37.421383647798741</v>
      </c>
      <c r="CN29" s="4">
        <f t="shared" si="13"/>
        <v>36.483739837398375</v>
      </c>
      <c r="CO29" s="4">
        <f t="shared" si="14"/>
        <v>38.014981273408246</v>
      </c>
      <c r="CP29" s="4">
        <f t="shared" si="21"/>
        <v>39.221556886227546</v>
      </c>
      <c r="CQ29" s="4">
        <f t="shared" si="29"/>
        <v>36.372549019607845</v>
      </c>
      <c r="CR29" s="4">
        <f t="shared" si="30"/>
        <v>37.799999999999997</v>
      </c>
      <c r="CS29" s="4">
        <f t="shared" si="31"/>
        <v>38.361266294227185</v>
      </c>
      <c r="CT29" s="4">
        <f t="shared" si="34"/>
        <v>37.124078947368425</v>
      </c>
      <c r="CU29" s="4">
        <f t="shared" si="37"/>
        <v>62.578616352201259</v>
      </c>
      <c r="CV29" s="4">
        <f t="shared" si="38"/>
        <v>63.516260162601625</v>
      </c>
      <c r="CW29" s="4">
        <f t="shared" si="39"/>
        <v>61.985018726591754</v>
      </c>
      <c r="CX29" s="4">
        <f t="shared" si="22"/>
        <v>60.778443113772454</v>
      </c>
      <c r="CY29" s="4">
        <f t="shared" si="36"/>
        <v>63.627450980392155</v>
      </c>
      <c r="CZ29" s="4">
        <f t="shared" si="36"/>
        <v>62.2</v>
      </c>
      <c r="DA29" s="4">
        <f t="shared" si="36"/>
        <v>61.638733705772815</v>
      </c>
      <c r="DB29" s="11">
        <f t="shared" si="36"/>
        <v>62.875921052631575</v>
      </c>
    </row>
    <row r="30" spans="1:106" x14ac:dyDescent="0.2">
      <c r="A30" s="28"/>
      <c r="B30" s="61">
        <v>26</v>
      </c>
      <c r="C30" s="10">
        <v>99.379300000000001</v>
      </c>
      <c r="D30" s="2">
        <v>103.898</v>
      </c>
      <c r="E30" s="2">
        <v>98.772149999999996</v>
      </c>
      <c r="F30" s="2">
        <v>99.379349999999988</v>
      </c>
      <c r="G30" s="2">
        <v>101.26600000000001</v>
      </c>
      <c r="H30" s="2">
        <v>94.885400000000004</v>
      </c>
      <c r="I30" s="2">
        <v>110.145</v>
      </c>
      <c r="J30" s="2">
        <v>104.63550000000001</v>
      </c>
      <c r="K30" s="2">
        <v>0.74083949999999998</v>
      </c>
      <c r="L30" s="2">
        <v>0.85966399999999998</v>
      </c>
      <c r="M30" s="2">
        <v>0.79890949999999994</v>
      </c>
      <c r="N30" s="2">
        <v>0.6788305</v>
      </c>
      <c r="O30" s="2">
        <v>0.79333450000000005</v>
      </c>
      <c r="P30" s="2">
        <v>0.62632200000000005</v>
      </c>
      <c r="Q30" s="2">
        <v>0.83388149999999994</v>
      </c>
      <c r="R30" s="2">
        <v>0.73026450000000009</v>
      </c>
      <c r="S30" s="2">
        <v>1.2075</v>
      </c>
      <c r="T30" s="2">
        <v>1.1549999999999998</v>
      </c>
      <c r="U30" s="2">
        <v>1.2150000000000001</v>
      </c>
      <c r="V30" s="2">
        <v>1.2075</v>
      </c>
      <c r="W30" s="2">
        <v>1.1850000000000001</v>
      </c>
      <c r="X30" s="2">
        <v>1.2650000000000001</v>
      </c>
      <c r="Y30" s="2">
        <v>1.0924999999999998</v>
      </c>
      <c r="Z30" s="2">
        <v>1.1475</v>
      </c>
      <c r="AA30" s="2">
        <v>0.60250000000000004</v>
      </c>
      <c r="AB30" s="2">
        <v>0.57499999999999996</v>
      </c>
      <c r="AC30" s="2">
        <v>0.61250000000000004</v>
      </c>
      <c r="AD30" s="2">
        <v>0.60250000000000004</v>
      </c>
      <c r="AE30" s="2">
        <v>0.59250049999999999</v>
      </c>
      <c r="AF30" s="2">
        <v>0.62250000000000005</v>
      </c>
      <c r="AG30" s="2">
        <v>0.57499999999999996</v>
      </c>
      <c r="AH30" s="2">
        <v>0.56000000000000005</v>
      </c>
      <c r="AI30" s="2">
        <v>0.46499999999999997</v>
      </c>
      <c r="AJ30" s="2">
        <v>0.42000000000000004</v>
      </c>
      <c r="AK30" s="2">
        <v>0.44500000000000001</v>
      </c>
      <c r="AL30" s="2">
        <v>0.44500000000000001</v>
      </c>
      <c r="AM30" s="2">
        <v>0.40999950000000002</v>
      </c>
      <c r="AN30" s="2">
        <v>0.45999999999999996</v>
      </c>
      <c r="AO30" s="2">
        <v>0.35750000000000004</v>
      </c>
      <c r="AP30" s="2">
        <v>0.4</v>
      </c>
      <c r="AQ30" s="2">
        <v>0.24250099999999999</v>
      </c>
      <c r="AR30" s="2">
        <v>0.28500049999999999</v>
      </c>
      <c r="AS30" s="2">
        <v>0.32250000000000001</v>
      </c>
      <c r="AT30" s="2">
        <v>0.33999999999999997</v>
      </c>
      <c r="AU30" s="2">
        <v>0.3625005</v>
      </c>
      <c r="AV30" s="2">
        <v>0.3725</v>
      </c>
      <c r="AW30" s="2">
        <v>0.32500000000000001</v>
      </c>
      <c r="AX30" s="2">
        <v>0.36499999999999999</v>
      </c>
      <c r="AY30" s="2">
        <v>0.89452699999999996</v>
      </c>
      <c r="AZ30" s="2">
        <v>0.99279200000000001</v>
      </c>
      <c r="BA30" s="2">
        <v>0.97067150000000002</v>
      </c>
      <c r="BB30" s="2">
        <v>0.819801</v>
      </c>
      <c r="BC30" s="2">
        <v>0.94010150000000003</v>
      </c>
      <c r="BD30" s="2">
        <v>0.79222049999999999</v>
      </c>
      <c r="BE30" s="2">
        <v>0.91145750000000003</v>
      </c>
      <c r="BF30" s="2">
        <v>0.83802050000000006</v>
      </c>
      <c r="BG30" s="2">
        <v>0.45144200000000001</v>
      </c>
      <c r="BH30" s="2">
        <v>0.50563099999999994</v>
      </c>
      <c r="BI30" s="2">
        <v>0.48353199999999996</v>
      </c>
      <c r="BJ30" s="2">
        <v>0.38767299999999999</v>
      </c>
      <c r="BK30" s="2">
        <v>0.46675800000000001</v>
      </c>
      <c r="BL30" s="2">
        <v>0.38929349999999996</v>
      </c>
      <c r="BM30" s="2">
        <v>0.47117249999999999</v>
      </c>
      <c r="BN30" s="2">
        <v>0.4079025</v>
      </c>
      <c r="BO30" s="2">
        <v>85.89070000000001</v>
      </c>
      <c r="BP30" s="2">
        <v>87.377350000000007</v>
      </c>
      <c r="BQ30" s="2">
        <v>83.085949999999997</v>
      </c>
      <c r="BR30" s="2">
        <v>87.104950000000002</v>
      </c>
      <c r="BS30" s="2">
        <v>69.198399999999992</v>
      </c>
      <c r="BT30" s="2">
        <v>68.886200000000002</v>
      </c>
      <c r="BU30" s="2">
        <v>67.412949999999995</v>
      </c>
      <c r="BV30" s="2">
        <v>68.248599999999996</v>
      </c>
      <c r="BW30" s="4">
        <f t="shared" si="4"/>
        <v>20.082898550724636</v>
      </c>
      <c r="BX30" s="4">
        <f t="shared" si="5"/>
        <v>24.675367965367968</v>
      </c>
      <c r="BY30" s="4">
        <f t="shared" si="6"/>
        <v>26.543209876543212</v>
      </c>
      <c r="BZ30" s="4">
        <f t="shared" si="19"/>
        <v>28.157349896480326</v>
      </c>
      <c r="CA30" s="4">
        <f t="shared" si="23"/>
        <v>30.590759493670884</v>
      </c>
      <c r="CB30" s="4">
        <f t="shared" si="24"/>
        <v>29.446640316205531</v>
      </c>
      <c r="CC30" s="4">
        <f t="shared" si="25"/>
        <v>29.748283752860416</v>
      </c>
      <c r="CD30" s="4">
        <f t="shared" si="32"/>
        <v>31.808278867102395</v>
      </c>
      <c r="CE30" s="4">
        <f t="shared" si="8"/>
        <v>79.917101449275364</v>
      </c>
      <c r="CF30" s="4">
        <f t="shared" si="9"/>
        <v>75.324632034632032</v>
      </c>
      <c r="CG30" s="4">
        <f t="shared" si="10"/>
        <v>73.456790123456784</v>
      </c>
      <c r="CH30" s="4">
        <f t="shared" si="20"/>
        <v>71.842650103519674</v>
      </c>
      <c r="CI30" s="4">
        <f t="shared" si="26"/>
        <v>69.409240506329112</v>
      </c>
      <c r="CJ30" s="4">
        <f t="shared" si="27"/>
        <v>70.553359683794469</v>
      </c>
      <c r="CK30" s="4">
        <f t="shared" si="28"/>
        <v>70.251716247139584</v>
      </c>
      <c r="CL30" s="4">
        <f t="shared" si="33"/>
        <v>68.191721132897612</v>
      </c>
      <c r="CM30" s="4">
        <f t="shared" si="12"/>
        <v>39.958550724637682</v>
      </c>
      <c r="CN30" s="4">
        <f t="shared" si="13"/>
        <v>37.662316017316016</v>
      </c>
      <c r="CO30" s="4">
        <f t="shared" si="14"/>
        <v>36.728395061728399</v>
      </c>
      <c r="CP30" s="4">
        <f t="shared" si="21"/>
        <v>35.921325051759837</v>
      </c>
      <c r="CQ30" s="4">
        <f t="shared" si="29"/>
        <v>34.704620253164556</v>
      </c>
      <c r="CR30" s="4">
        <f t="shared" si="30"/>
        <v>35.276679841897234</v>
      </c>
      <c r="CS30" s="4">
        <f t="shared" si="31"/>
        <v>35.125858123569792</v>
      </c>
      <c r="CT30" s="4">
        <f t="shared" si="34"/>
        <v>34.095860566448799</v>
      </c>
      <c r="CU30" s="4">
        <f t="shared" si="37"/>
        <v>60.041449275362318</v>
      </c>
      <c r="CV30" s="4">
        <f t="shared" si="38"/>
        <v>62.337683982683984</v>
      </c>
      <c r="CW30" s="4">
        <f t="shared" si="39"/>
        <v>63.271604938271601</v>
      </c>
      <c r="CX30" s="4">
        <f t="shared" si="22"/>
        <v>64.078674948240163</v>
      </c>
      <c r="CY30" s="4">
        <f t="shared" si="36"/>
        <v>65.295379746835437</v>
      </c>
      <c r="CZ30" s="4">
        <f t="shared" si="36"/>
        <v>64.723320158102766</v>
      </c>
      <c r="DA30" s="4">
        <f t="shared" si="36"/>
        <v>64.874141876430201</v>
      </c>
      <c r="DB30" s="11">
        <f t="shared" si="36"/>
        <v>65.904139433551194</v>
      </c>
    </row>
    <row r="31" spans="1:106" x14ac:dyDescent="0.2">
      <c r="A31" s="28"/>
      <c r="B31" s="61">
        <v>27</v>
      </c>
      <c r="C31" s="10">
        <v>84.263049999999993</v>
      </c>
      <c r="D31" s="2">
        <v>94.123400000000004</v>
      </c>
      <c r="E31" s="2">
        <v>109.845</v>
      </c>
      <c r="F31" s="2">
        <v>90.745350000000002</v>
      </c>
      <c r="G31" s="2">
        <v>91.2547</v>
      </c>
      <c r="H31" s="2">
        <v>91.524550000000005</v>
      </c>
      <c r="I31" s="5"/>
      <c r="J31" s="5"/>
      <c r="K31" s="2">
        <v>0.44798450000000001</v>
      </c>
      <c r="L31" s="2">
        <v>0.50018650000000009</v>
      </c>
      <c r="M31" s="2">
        <v>0.58085399999999998</v>
      </c>
      <c r="N31" s="2">
        <v>0.52997050000000001</v>
      </c>
      <c r="O31" s="2">
        <v>0.52411050000000003</v>
      </c>
      <c r="P31" s="2">
        <v>0.519034</v>
      </c>
      <c r="Q31" s="5"/>
      <c r="R31" s="5"/>
      <c r="S31" s="2">
        <v>1.4350000000000001</v>
      </c>
      <c r="T31" s="2">
        <v>1.2749999999999999</v>
      </c>
      <c r="U31" s="2">
        <v>1.0925</v>
      </c>
      <c r="V31" s="2">
        <v>1.3225</v>
      </c>
      <c r="W31" s="2">
        <v>1.3149999999999999</v>
      </c>
      <c r="X31" s="2">
        <v>1.3125</v>
      </c>
      <c r="Y31" s="5"/>
      <c r="Z31" s="5"/>
      <c r="AA31" s="2">
        <v>0.65500000000000003</v>
      </c>
      <c r="AB31" s="2">
        <v>0.63250000000000006</v>
      </c>
      <c r="AC31" s="2">
        <v>0.54249999999999998</v>
      </c>
      <c r="AD31" s="2">
        <v>0.65499949999999996</v>
      </c>
      <c r="AE31" s="2">
        <v>0.65749999999999997</v>
      </c>
      <c r="AF31" s="2">
        <v>0.67750050000000006</v>
      </c>
      <c r="AG31" s="5"/>
      <c r="AH31" s="5"/>
      <c r="AI31" s="2">
        <v>0.37999950000000005</v>
      </c>
      <c r="AJ31" s="2">
        <v>0.42499999999999999</v>
      </c>
      <c r="AK31" s="2">
        <v>0.31249949999999999</v>
      </c>
      <c r="AL31" s="2">
        <v>0.47</v>
      </c>
      <c r="AM31" s="2">
        <v>0.42749999999999999</v>
      </c>
      <c r="AN31" s="2">
        <v>0.47250000000000003</v>
      </c>
      <c r="AO31" s="5"/>
      <c r="AP31" s="5"/>
      <c r="AQ31" s="2">
        <v>0.66750050000000005</v>
      </c>
      <c r="AR31" s="2">
        <v>0.47</v>
      </c>
      <c r="AS31" s="2">
        <v>0.4325</v>
      </c>
      <c r="AT31" s="2">
        <v>0.38750000000000001</v>
      </c>
      <c r="AU31" s="2">
        <v>0.47750000000000004</v>
      </c>
      <c r="AV31" s="2">
        <v>0.35499999999999998</v>
      </c>
      <c r="AW31" s="5"/>
      <c r="AX31" s="5"/>
      <c r="AY31" s="2">
        <v>0.63848799999999994</v>
      </c>
      <c r="AZ31" s="2">
        <v>0.63772800000000007</v>
      </c>
      <c r="BA31" s="2">
        <v>0.63435850000000005</v>
      </c>
      <c r="BB31" s="2">
        <v>0.70055800000000001</v>
      </c>
      <c r="BC31" s="2">
        <v>0.68920550000000003</v>
      </c>
      <c r="BD31" s="2">
        <v>0.6811625</v>
      </c>
      <c r="BE31" s="5"/>
      <c r="BF31" s="5"/>
      <c r="BG31" s="2">
        <v>0.30727499999999996</v>
      </c>
      <c r="BH31" s="2">
        <v>0.34232050000000003</v>
      </c>
      <c r="BI31" s="2">
        <v>0.32797200000000004</v>
      </c>
      <c r="BJ31" s="2">
        <v>0.37595400000000001</v>
      </c>
      <c r="BK31" s="2">
        <v>0.34842050000000002</v>
      </c>
      <c r="BL31" s="2">
        <v>0.33634850000000005</v>
      </c>
      <c r="BM31" s="5"/>
      <c r="BN31" s="5"/>
      <c r="BO31" s="2">
        <v>71.8446</v>
      </c>
      <c r="BP31" s="2">
        <v>72.472999999999999</v>
      </c>
      <c r="BQ31" s="2">
        <v>76.473250000000007</v>
      </c>
      <c r="BR31" s="2">
        <v>76.663700000000006</v>
      </c>
      <c r="BS31" s="2">
        <v>69.922449999999998</v>
      </c>
      <c r="BT31" s="2">
        <v>74.327600000000004</v>
      </c>
      <c r="BU31" s="5"/>
      <c r="BV31" s="5"/>
      <c r="BW31" s="4">
        <f t="shared" si="4"/>
        <v>46.515714285714289</v>
      </c>
      <c r="BX31" s="4">
        <f t="shared" si="5"/>
        <v>36.86274509803922</v>
      </c>
      <c r="BY31" s="4">
        <f t="shared" si="6"/>
        <v>39.588100686498855</v>
      </c>
      <c r="BZ31" s="4">
        <f t="shared" si="19"/>
        <v>29.300567107750474</v>
      </c>
      <c r="CA31" s="4">
        <f>AU31/W31*100</f>
        <v>36.311787072243348</v>
      </c>
      <c r="CB31" s="4">
        <f>AV31/X31*100</f>
        <v>27.047619047619047</v>
      </c>
      <c r="CC31" s="5"/>
      <c r="CD31" s="5"/>
      <c r="CE31" s="4">
        <f t="shared" si="8"/>
        <v>53.484285714285711</v>
      </c>
      <c r="CF31" s="4">
        <f t="shared" si="9"/>
        <v>63.13725490196078</v>
      </c>
      <c r="CG31" s="4">
        <f t="shared" si="10"/>
        <v>60.411899313501145</v>
      </c>
      <c r="CH31" s="4">
        <f t="shared" si="20"/>
        <v>70.699432892249519</v>
      </c>
      <c r="CI31" s="4">
        <f>100-CA31</f>
        <v>63.688212927756652</v>
      </c>
      <c r="CJ31" s="4">
        <f>100-CB31</f>
        <v>72.952380952380949</v>
      </c>
      <c r="CK31" s="5"/>
      <c r="CL31" s="5"/>
      <c r="CM31" s="4">
        <f t="shared" si="12"/>
        <v>26.742142857142859</v>
      </c>
      <c r="CN31" s="4">
        <f t="shared" si="13"/>
        <v>31.56862745098039</v>
      </c>
      <c r="CO31" s="4">
        <f t="shared" si="14"/>
        <v>30.205949656750576</v>
      </c>
      <c r="CP31" s="4">
        <f t="shared" si="21"/>
        <v>35.349716446124766</v>
      </c>
      <c r="CQ31" s="4">
        <f>((W31-(AU31))/2)/W31*100</f>
        <v>31.844106463878326</v>
      </c>
      <c r="CR31" s="4">
        <f>((X31-(AV31))/2)/X31*100</f>
        <v>36.476190476190482</v>
      </c>
      <c r="CS31" s="5"/>
      <c r="CT31" s="5"/>
      <c r="CU31" s="4">
        <f t="shared" si="37"/>
        <v>73.257857142857148</v>
      </c>
      <c r="CV31" s="4">
        <f t="shared" si="38"/>
        <v>68.431372549019613</v>
      </c>
      <c r="CW31" s="4">
        <f t="shared" si="39"/>
        <v>69.794050343249424</v>
      </c>
      <c r="CX31" s="4">
        <f t="shared" si="22"/>
        <v>64.650283553875227</v>
      </c>
      <c r="CY31" s="4">
        <f t="shared" si="36"/>
        <v>68.155893536121681</v>
      </c>
      <c r="CZ31" s="4">
        <f t="shared" si="36"/>
        <v>63.523809523809518</v>
      </c>
      <c r="DA31" s="5"/>
      <c r="DB31" s="21"/>
    </row>
    <row r="32" spans="1:106" x14ac:dyDescent="0.2">
      <c r="A32" s="28"/>
      <c r="B32" s="61">
        <v>28</v>
      </c>
      <c r="C32" s="10">
        <v>119.477</v>
      </c>
      <c r="D32" s="2">
        <v>111.1135</v>
      </c>
      <c r="E32" s="2">
        <v>114.3275</v>
      </c>
      <c r="F32" s="2">
        <v>109.845</v>
      </c>
      <c r="G32" s="2">
        <v>109.6255</v>
      </c>
      <c r="H32" s="2">
        <v>110.8835</v>
      </c>
      <c r="I32" s="2">
        <v>105.735</v>
      </c>
      <c r="J32" s="2">
        <v>108.366</v>
      </c>
      <c r="K32" s="2">
        <v>1.3105899999999999</v>
      </c>
      <c r="L32" s="2">
        <v>1.17655</v>
      </c>
      <c r="M32" s="2">
        <v>1.28087</v>
      </c>
      <c r="N32" s="2">
        <v>1.15985</v>
      </c>
      <c r="O32" s="2">
        <v>1.1969750000000001</v>
      </c>
      <c r="P32" s="2">
        <v>1.2166899999999998</v>
      </c>
      <c r="Q32" s="2">
        <v>1.169775</v>
      </c>
      <c r="R32" s="2">
        <v>1.1287099999999999</v>
      </c>
      <c r="S32" s="2">
        <v>1.0049999999999999</v>
      </c>
      <c r="T32" s="2">
        <v>1.08</v>
      </c>
      <c r="U32" s="2">
        <v>1.05</v>
      </c>
      <c r="V32" s="2">
        <v>1.0925</v>
      </c>
      <c r="W32" s="2">
        <v>1.095</v>
      </c>
      <c r="X32" s="2">
        <v>1.0825</v>
      </c>
      <c r="Y32" s="2">
        <v>1.135</v>
      </c>
      <c r="Z32" s="2">
        <v>1.1074999999999999</v>
      </c>
      <c r="AA32" s="2">
        <v>0.49</v>
      </c>
      <c r="AB32" s="2">
        <v>0.53750000000000009</v>
      </c>
      <c r="AC32" s="2">
        <v>0.51500000000000001</v>
      </c>
      <c r="AD32" s="2">
        <v>0.55000000000000004</v>
      </c>
      <c r="AE32" s="2">
        <v>0.53749999999999998</v>
      </c>
      <c r="AF32" s="2">
        <v>0.55000000000000004</v>
      </c>
      <c r="AG32" s="2">
        <v>0.5625</v>
      </c>
      <c r="AH32" s="2">
        <v>0.56000000000000005</v>
      </c>
      <c r="AI32" s="2">
        <v>0.44</v>
      </c>
      <c r="AJ32" s="2">
        <v>0.42499999999999999</v>
      </c>
      <c r="AK32" s="2">
        <v>0.45499999999999996</v>
      </c>
      <c r="AL32" s="2">
        <v>0.41749999999999998</v>
      </c>
      <c r="AM32" s="2">
        <v>0.4375</v>
      </c>
      <c r="AN32" s="2">
        <v>0.45250000000000001</v>
      </c>
      <c r="AO32" s="2">
        <v>0.44500000000000001</v>
      </c>
      <c r="AP32" s="2">
        <v>0.46499999999999997</v>
      </c>
      <c r="AQ32" s="2">
        <v>0.155</v>
      </c>
      <c r="AR32" s="2">
        <v>0.24249999999999999</v>
      </c>
      <c r="AS32" s="2">
        <v>0.15000000000000002</v>
      </c>
      <c r="AT32" s="2">
        <v>0.2374995</v>
      </c>
      <c r="AU32" s="2">
        <v>0.22749999999999998</v>
      </c>
      <c r="AV32" s="2">
        <v>0.17749999999999999</v>
      </c>
      <c r="AW32" s="2">
        <v>0.2525</v>
      </c>
      <c r="AX32" s="2">
        <v>0.1825</v>
      </c>
      <c r="AY32" s="2">
        <v>1.3177300000000001</v>
      </c>
      <c r="AZ32" s="2">
        <v>1.2707600000000001</v>
      </c>
      <c r="BA32" s="2">
        <v>1.3449599999999999</v>
      </c>
      <c r="BB32" s="2">
        <v>1.2671250000000001</v>
      </c>
      <c r="BC32" s="2">
        <v>1.3102849999999999</v>
      </c>
      <c r="BD32" s="2">
        <v>1.3166949999999999</v>
      </c>
      <c r="BE32" s="2">
        <v>1.327645</v>
      </c>
      <c r="BF32" s="2">
        <v>1.24993</v>
      </c>
      <c r="BG32" s="2">
        <v>0.63356049999999997</v>
      </c>
      <c r="BH32" s="2">
        <v>0.62425850000000005</v>
      </c>
      <c r="BI32" s="2">
        <v>0.65982049999999992</v>
      </c>
      <c r="BJ32" s="2">
        <v>0.64009950000000004</v>
      </c>
      <c r="BK32" s="2">
        <v>0.65311249999999998</v>
      </c>
      <c r="BL32" s="2">
        <v>0.65868749999999998</v>
      </c>
      <c r="BM32" s="2">
        <v>0.66084799999999999</v>
      </c>
      <c r="BN32" s="2">
        <v>0.62731999999999999</v>
      </c>
      <c r="BO32" s="2">
        <v>82.737400000000008</v>
      </c>
      <c r="BP32" s="2">
        <v>82.621899999999997</v>
      </c>
      <c r="BQ32" s="2">
        <v>85.940850000000012</v>
      </c>
      <c r="BR32" s="2">
        <v>80.124449999999996</v>
      </c>
      <c r="BS32" s="2">
        <v>85.76155</v>
      </c>
      <c r="BT32" s="2">
        <v>88.194099999999992</v>
      </c>
      <c r="BU32" s="2">
        <v>83.58420000000001</v>
      </c>
      <c r="BV32" s="2">
        <v>85.283799999999999</v>
      </c>
      <c r="BW32" s="4">
        <f t="shared" si="4"/>
        <v>15.422885572139306</v>
      </c>
      <c r="BX32" s="4">
        <f t="shared" si="5"/>
        <v>22.453703703703702</v>
      </c>
      <c r="BY32" s="4">
        <f t="shared" si="6"/>
        <v>14.285714285714288</v>
      </c>
      <c r="BZ32" s="4">
        <f t="shared" si="19"/>
        <v>21.73908466819222</v>
      </c>
      <c r="CA32" s="4">
        <f>AU32/W32*100</f>
        <v>20.776255707762555</v>
      </c>
      <c r="CB32" s="4">
        <f>AV32/X32*100</f>
        <v>16.397228637413395</v>
      </c>
      <c r="CC32" s="4">
        <f>AW32/Y32*100</f>
        <v>22.246696035242291</v>
      </c>
      <c r="CD32" s="4">
        <f>AX32/Z32*100</f>
        <v>16.478555304740407</v>
      </c>
      <c r="CE32" s="4">
        <f t="shared" si="8"/>
        <v>84.577114427860693</v>
      </c>
      <c r="CF32" s="4">
        <f t="shared" si="9"/>
        <v>77.546296296296305</v>
      </c>
      <c r="CG32" s="4">
        <f t="shared" si="10"/>
        <v>85.714285714285708</v>
      </c>
      <c r="CH32" s="4">
        <f t="shared" si="20"/>
        <v>78.26091533180778</v>
      </c>
      <c r="CI32" s="4">
        <f>100-CA32</f>
        <v>79.223744292237441</v>
      </c>
      <c r="CJ32" s="4">
        <f>100-CB32</f>
        <v>83.602771362586608</v>
      </c>
      <c r="CK32" s="4">
        <f>100-CC32</f>
        <v>77.753303964757706</v>
      </c>
      <c r="CL32" s="4">
        <f>100-CD32</f>
        <v>83.521444695259589</v>
      </c>
      <c r="CM32" s="4">
        <f t="shared" si="12"/>
        <v>42.288557213930346</v>
      </c>
      <c r="CN32" s="4">
        <f t="shared" si="13"/>
        <v>38.773148148148152</v>
      </c>
      <c r="CO32" s="4">
        <f t="shared" si="14"/>
        <v>42.857142857142854</v>
      </c>
      <c r="CP32" s="4">
        <f t="shared" si="21"/>
        <v>39.13045766590389</v>
      </c>
      <c r="CQ32" s="4">
        <f>((W32-(AU32))/2)/W32*100</f>
        <v>39.611872146118721</v>
      </c>
      <c r="CR32" s="4">
        <f>((X32-(AV32))/2)/X32*100</f>
        <v>41.801385681293304</v>
      </c>
      <c r="CS32" s="4">
        <f>((Y32-(AW32))/2)/Y32*100</f>
        <v>38.87665198237886</v>
      </c>
      <c r="CT32" s="4">
        <f>((Z32-(AX32))/2)/Z32*100</f>
        <v>41.760722347629795</v>
      </c>
      <c r="CU32" s="4">
        <f t="shared" si="37"/>
        <v>57.711442786069654</v>
      </c>
      <c r="CV32" s="4">
        <f t="shared" si="38"/>
        <v>61.226851851851848</v>
      </c>
      <c r="CW32" s="4">
        <f t="shared" si="39"/>
        <v>57.142857142857146</v>
      </c>
      <c r="CX32" s="4">
        <f t="shared" si="22"/>
        <v>60.86954233409611</v>
      </c>
      <c r="CY32" s="4">
        <f t="shared" si="36"/>
        <v>60.388127853881279</v>
      </c>
      <c r="CZ32" s="4">
        <f t="shared" si="36"/>
        <v>58.198614318706696</v>
      </c>
      <c r="DA32" s="4">
        <f t="shared" si="36"/>
        <v>61.12334801762114</v>
      </c>
      <c r="DB32" s="11">
        <f t="shared" si="36"/>
        <v>58.239277652370205</v>
      </c>
    </row>
    <row r="33" spans="1:106" x14ac:dyDescent="0.2">
      <c r="A33" s="28"/>
      <c r="B33" s="61">
        <v>29</v>
      </c>
      <c r="C33" s="10">
        <v>74.672349999999994</v>
      </c>
      <c r="D33" s="2">
        <v>96.304149999999993</v>
      </c>
      <c r="E33" s="2">
        <v>79.9071</v>
      </c>
      <c r="F33" s="2">
        <v>84.094249999999988</v>
      </c>
      <c r="G33" s="5"/>
      <c r="H33" s="5"/>
      <c r="I33" s="5"/>
      <c r="J33" s="5"/>
      <c r="K33" s="2">
        <v>0.62515750000000003</v>
      </c>
      <c r="L33" s="2">
        <v>0.70940449999999999</v>
      </c>
      <c r="M33" s="2">
        <v>0.74802100000000005</v>
      </c>
      <c r="N33" s="2">
        <v>0.67308650000000003</v>
      </c>
      <c r="O33" s="5"/>
      <c r="P33" s="5"/>
      <c r="Q33" s="5"/>
      <c r="R33" s="5"/>
      <c r="S33" s="2">
        <v>1.62</v>
      </c>
      <c r="T33" s="2">
        <v>1.2475000000000001</v>
      </c>
      <c r="U33" s="2">
        <v>1.5049999999999999</v>
      </c>
      <c r="V33" s="2">
        <v>1.4275</v>
      </c>
      <c r="W33" s="5"/>
      <c r="X33" s="5"/>
      <c r="Y33" s="5"/>
      <c r="Z33" s="5"/>
      <c r="AA33" s="2">
        <v>0.73750000000000004</v>
      </c>
      <c r="AB33" s="2">
        <v>0.64500000000000002</v>
      </c>
      <c r="AC33" s="2">
        <v>0.71750000000000003</v>
      </c>
      <c r="AD33" s="2">
        <v>0.6999995</v>
      </c>
      <c r="AE33" s="5"/>
      <c r="AF33" s="5"/>
      <c r="AG33" s="5"/>
      <c r="AH33" s="5"/>
      <c r="AI33" s="2">
        <v>0.67749949999999992</v>
      </c>
      <c r="AJ33" s="2">
        <v>0.4</v>
      </c>
      <c r="AK33" s="2">
        <v>0.59250000000000003</v>
      </c>
      <c r="AL33" s="2">
        <v>0.49750050000000001</v>
      </c>
      <c r="AM33" s="5"/>
      <c r="AN33" s="5"/>
      <c r="AO33" s="5"/>
      <c r="AP33" s="5"/>
      <c r="AQ33" s="2">
        <v>0.39250049999999997</v>
      </c>
      <c r="AR33" s="2">
        <v>0.41250050000000005</v>
      </c>
      <c r="AS33" s="2">
        <v>0.39750050000000003</v>
      </c>
      <c r="AT33" s="2">
        <v>0.42499949999999997</v>
      </c>
      <c r="AU33" s="5"/>
      <c r="AV33" s="5"/>
      <c r="AW33" s="5"/>
      <c r="AX33" s="5"/>
      <c r="AY33" s="2">
        <v>1.0196645</v>
      </c>
      <c r="AZ33" s="2">
        <v>0.88771899999999992</v>
      </c>
      <c r="BA33" s="2">
        <v>1.127005</v>
      </c>
      <c r="BB33" s="2">
        <v>0.95959749999999999</v>
      </c>
      <c r="BC33" s="5"/>
      <c r="BD33" s="5"/>
      <c r="BE33" s="5"/>
      <c r="BF33" s="5"/>
      <c r="BG33" s="2">
        <v>0.43744900000000003</v>
      </c>
      <c r="BH33" s="2">
        <v>0.48642050000000003</v>
      </c>
      <c r="BI33" s="2">
        <v>0.53093299999999999</v>
      </c>
      <c r="BJ33" s="2">
        <v>0.49045149999999998</v>
      </c>
      <c r="BK33" s="5"/>
      <c r="BL33" s="5"/>
      <c r="BM33" s="5"/>
      <c r="BN33" s="5"/>
      <c r="BO33" s="2">
        <v>76.987200000000001</v>
      </c>
      <c r="BP33" s="2">
        <v>73.470349999999996</v>
      </c>
      <c r="BQ33" s="2">
        <v>77.603800000000007</v>
      </c>
      <c r="BR33" s="2">
        <v>74.66225</v>
      </c>
      <c r="BS33" s="5"/>
      <c r="BT33" s="5"/>
      <c r="BU33" s="5"/>
      <c r="BV33" s="5"/>
      <c r="BW33" s="4">
        <f t="shared" si="4"/>
        <v>24.228425925925922</v>
      </c>
      <c r="BX33" s="4">
        <f t="shared" si="5"/>
        <v>33.066172344689384</v>
      </c>
      <c r="BY33" s="4">
        <f t="shared" si="6"/>
        <v>26.411993355481734</v>
      </c>
      <c r="BZ33" s="4">
        <f t="shared" si="19"/>
        <v>29.772294220665497</v>
      </c>
      <c r="CA33" s="5"/>
      <c r="CB33" s="5"/>
      <c r="CC33" s="5"/>
      <c r="CD33" s="5"/>
      <c r="CE33" s="4">
        <f t="shared" si="8"/>
        <v>75.771574074074081</v>
      </c>
      <c r="CF33" s="4">
        <f t="shared" si="9"/>
        <v>66.933827655310608</v>
      </c>
      <c r="CG33" s="4">
        <f t="shared" si="10"/>
        <v>73.588006644518259</v>
      </c>
      <c r="CH33" s="4">
        <f t="shared" si="20"/>
        <v>70.227705779334499</v>
      </c>
      <c r="CI33" s="5"/>
      <c r="CJ33" s="5"/>
      <c r="CK33" s="5"/>
      <c r="CL33" s="5"/>
      <c r="CM33" s="4">
        <f t="shared" si="12"/>
        <v>37.885787037037041</v>
      </c>
      <c r="CN33" s="4">
        <f t="shared" si="13"/>
        <v>33.466913827655311</v>
      </c>
      <c r="CO33" s="4">
        <f t="shared" si="14"/>
        <v>36.794003322259137</v>
      </c>
      <c r="CP33" s="4">
        <f t="shared" si="21"/>
        <v>35.11385288966725</v>
      </c>
      <c r="CQ33" s="5"/>
      <c r="CR33" s="5"/>
      <c r="CS33" s="5"/>
      <c r="CT33" s="5"/>
      <c r="CU33" s="4">
        <f t="shared" si="37"/>
        <v>62.114212962962959</v>
      </c>
      <c r="CV33" s="4">
        <f t="shared" si="38"/>
        <v>66.533086172344696</v>
      </c>
      <c r="CW33" s="4">
        <f t="shared" si="39"/>
        <v>63.205996677740863</v>
      </c>
      <c r="CX33" s="4">
        <f t="shared" si="22"/>
        <v>64.886147110332757</v>
      </c>
      <c r="CY33" s="5"/>
      <c r="CZ33" s="5"/>
      <c r="DA33" s="5"/>
      <c r="DB33" s="21"/>
    </row>
    <row r="34" spans="1:106" x14ac:dyDescent="0.2">
      <c r="A34" s="28"/>
      <c r="B34" s="61">
        <v>30</v>
      </c>
      <c r="C34" s="10">
        <v>101.273</v>
      </c>
      <c r="D34" s="2">
        <v>109.854</v>
      </c>
      <c r="E34" s="2">
        <v>113.1675</v>
      </c>
      <c r="F34" s="2">
        <v>100.17400000000001</v>
      </c>
      <c r="G34" s="2">
        <v>100.6508</v>
      </c>
      <c r="H34" s="2">
        <v>109.367</v>
      </c>
      <c r="I34" s="2">
        <v>107.14500000000001</v>
      </c>
      <c r="J34" s="2">
        <v>86.660650000000004</v>
      </c>
      <c r="K34" s="2">
        <v>0.90732000000000002</v>
      </c>
      <c r="L34" s="2">
        <v>0.92220100000000005</v>
      </c>
      <c r="M34" s="2">
        <v>0.94719449999999994</v>
      </c>
      <c r="N34" s="2">
        <v>0.86680099999999993</v>
      </c>
      <c r="O34" s="2">
        <v>0.85754399999999997</v>
      </c>
      <c r="P34" s="2">
        <v>0.89853349999999998</v>
      </c>
      <c r="Q34" s="2">
        <v>0.95121049999999996</v>
      </c>
      <c r="R34" s="2">
        <v>0.64826150000000005</v>
      </c>
      <c r="S34" s="2">
        <v>1.1850000000000001</v>
      </c>
      <c r="T34" s="2">
        <v>1.0925</v>
      </c>
      <c r="U34" s="2">
        <v>1.0625</v>
      </c>
      <c r="V34" s="2">
        <v>1.2</v>
      </c>
      <c r="W34" s="2">
        <v>1.1924999999999999</v>
      </c>
      <c r="X34" s="2">
        <v>1.0975000000000001</v>
      </c>
      <c r="Y34" s="2">
        <v>1.1200000000000001</v>
      </c>
      <c r="Z34" s="2">
        <v>1.385</v>
      </c>
      <c r="AA34" s="2">
        <v>0.58750000000000002</v>
      </c>
      <c r="AB34" s="2">
        <v>0.55249999999999999</v>
      </c>
      <c r="AC34" s="2">
        <v>0.55500000000000005</v>
      </c>
      <c r="AD34" s="2">
        <v>0.57500050000000003</v>
      </c>
      <c r="AE34" s="2">
        <v>0.60499999999999998</v>
      </c>
      <c r="AF34" s="2">
        <v>0.54</v>
      </c>
      <c r="AG34" s="2">
        <v>0.5575</v>
      </c>
      <c r="AH34" s="2">
        <v>0.7024999999999999</v>
      </c>
      <c r="AI34" s="2">
        <v>0.46250000000000002</v>
      </c>
      <c r="AJ34" s="2">
        <v>0.38500000000000001</v>
      </c>
      <c r="AK34" s="2">
        <v>0.34750000000000003</v>
      </c>
      <c r="AL34" s="2">
        <v>0.42749999999999999</v>
      </c>
      <c r="AM34" s="2">
        <v>0.41000000000000003</v>
      </c>
      <c r="AN34" s="2">
        <v>0.4325</v>
      </c>
      <c r="AO34" s="2">
        <v>0.40500000000000003</v>
      </c>
      <c r="AP34" s="2">
        <v>0.505</v>
      </c>
      <c r="AQ34" s="2">
        <v>0.26</v>
      </c>
      <c r="AR34" s="2">
        <v>0.33250000000000002</v>
      </c>
      <c r="AS34" s="2">
        <v>0.35750000000000004</v>
      </c>
      <c r="AT34" s="2">
        <v>0.3725</v>
      </c>
      <c r="AU34" s="2">
        <v>0.36</v>
      </c>
      <c r="AV34" s="2">
        <v>0.23249999999999998</v>
      </c>
      <c r="AW34" s="2">
        <v>0.30249999999999999</v>
      </c>
      <c r="AX34" s="2">
        <v>0.4</v>
      </c>
      <c r="AY34" s="2">
        <v>1.0751599999999999</v>
      </c>
      <c r="AZ34" s="2">
        <v>1.0077725</v>
      </c>
      <c r="BA34" s="2">
        <v>1.0051920000000001</v>
      </c>
      <c r="BB34" s="2">
        <v>1.038875</v>
      </c>
      <c r="BC34" s="2">
        <v>1.0221399999999998</v>
      </c>
      <c r="BD34" s="2">
        <v>0.98545050000000001</v>
      </c>
      <c r="BE34" s="2">
        <v>1.06532</v>
      </c>
      <c r="BF34" s="2">
        <v>0.89802599999999999</v>
      </c>
      <c r="BG34" s="2">
        <v>0.53509049999999991</v>
      </c>
      <c r="BH34" s="2">
        <v>0.52187800000000006</v>
      </c>
      <c r="BI34" s="2">
        <v>0.51138250000000007</v>
      </c>
      <c r="BJ34" s="2">
        <v>0.512826</v>
      </c>
      <c r="BK34" s="2">
        <v>0.50277649999999996</v>
      </c>
      <c r="BL34" s="2">
        <v>0.50164849999999994</v>
      </c>
      <c r="BM34" s="2">
        <v>0.53172549999999996</v>
      </c>
      <c r="BN34" s="2">
        <v>0.46257550000000003</v>
      </c>
      <c r="BO34" s="2">
        <v>83.68549999999999</v>
      </c>
      <c r="BP34" s="2">
        <v>79.01285</v>
      </c>
      <c r="BQ34" s="2">
        <v>80.801099999999991</v>
      </c>
      <c r="BR34" s="2">
        <v>79.9602</v>
      </c>
      <c r="BS34" s="2">
        <v>78.390950000000004</v>
      </c>
      <c r="BT34" s="2">
        <v>82.065849999999998</v>
      </c>
      <c r="BU34" s="2">
        <v>81.390749999999997</v>
      </c>
      <c r="BV34" s="2">
        <v>77.892650000000003</v>
      </c>
      <c r="BW34" s="4">
        <f t="shared" si="4"/>
        <v>21.940928270042193</v>
      </c>
      <c r="BX34" s="4">
        <f t="shared" si="5"/>
        <v>30.434782608695656</v>
      </c>
      <c r="BY34" s="4">
        <f t="shared" si="6"/>
        <v>33.647058823529413</v>
      </c>
      <c r="BZ34" s="4">
        <f t="shared" si="19"/>
        <v>31.041666666666668</v>
      </c>
      <c r="CA34" s="4">
        <f t="shared" ref="CA34:CD37" si="40">AU34/W34*100</f>
        <v>30.188679245283019</v>
      </c>
      <c r="CB34" s="4">
        <f t="shared" si="40"/>
        <v>21.18451025056947</v>
      </c>
      <c r="CC34" s="4">
        <f t="shared" si="40"/>
        <v>27.008928571428569</v>
      </c>
      <c r="CD34" s="4">
        <f t="shared" si="40"/>
        <v>28.880866425992778</v>
      </c>
      <c r="CE34" s="4">
        <f t="shared" si="8"/>
        <v>78.059071729957807</v>
      </c>
      <c r="CF34" s="4">
        <f t="shared" si="9"/>
        <v>69.565217391304344</v>
      </c>
      <c r="CG34" s="4">
        <f t="shared" si="10"/>
        <v>66.35294117647058</v>
      </c>
      <c r="CH34" s="4">
        <f t="shared" si="20"/>
        <v>68.958333333333329</v>
      </c>
      <c r="CI34" s="4">
        <f t="shared" ref="CI34:CL37" si="41">100-CA34</f>
        <v>69.811320754716974</v>
      </c>
      <c r="CJ34" s="4">
        <f t="shared" si="41"/>
        <v>78.815489749430526</v>
      </c>
      <c r="CK34" s="4">
        <f t="shared" si="41"/>
        <v>72.991071428571431</v>
      </c>
      <c r="CL34" s="4">
        <f t="shared" si="41"/>
        <v>71.119133574007222</v>
      </c>
      <c r="CM34" s="4">
        <f t="shared" si="12"/>
        <v>39.029535864978904</v>
      </c>
      <c r="CN34" s="4">
        <f t="shared" si="13"/>
        <v>34.782608695652172</v>
      </c>
      <c r="CO34" s="4">
        <f t="shared" si="14"/>
        <v>33.17647058823529</v>
      </c>
      <c r="CP34" s="4">
        <f t="shared" si="21"/>
        <v>34.479166666666664</v>
      </c>
      <c r="CQ34" s="4">
        <f t="shared" ref="CQ34:CT37" si="42">((W34-(AU34))/2)/W34*100</f>
        <v>34.905660377358487</v>
      </c>
      <c r="CR34" s="4">
        <f t="shared" si="42"/>
        <v>39.40774487471527</v>
      </c>
      <c r="CS34" s="4">
        <f t="shared" si="42"/>
        <v>36.495535714285715</v>
      </c>
      <c r="CT34" s="4">
        <f t="shared" si="42"/>
        <v>35.559566787003611</v>
      </c>
      <c r="CU34" s="4">
        <f t="shared" si="37"/>
        <v>60.970464135021096</v>
      </c>
      <c r="CV34" s="4">
        <f t="shared" si="38"/>
        <v>65.217391304347828</v>
      </c>
      <c r="CW34" s="4">
        <f t="shared" si="39"/>
        <v>66.82352941176471</v>
      </c>
      <c r="CX34" s="4">
        <f t="shared" si="22"/>
        <v>65.520833333333343</v>
      </c>
      <c r="CY34" s="4">
        <f t="shared" si="36"/>
        <v>65.094339622641513</v>
      </c>
      <c r="CZ34" s="4">
        <f t="shared" si="36"/>
        <v>60.59225512528473</v>
      </c>
      <c r="DA34" s="4">
        <f t="shared" si="36"/>
        <v>63.504464285714285</v>
      </c>
      <c r="DB34" s="11">
        <f t="shared" si="36"/>
        <v>64.440433212996396</v>
      </c>
    </row>
    <row r="35" spans="1:106" x14ac:dyDescent="0.2">
      <c r="A35" s="28"/>
      <c r="B35" s="61">
        <v>31</v>
      </c>
      <c r="C35" s="10">
        <v>59.671750000000003</v>
      </c>
      <c r="D35" s="2">
        <v>65.871499999999997</v>
      </c>
      <c r="E35" s="2">
        <v>70.072299999999998</v>
      </c>
      <c r="F35" s="2">
        <v>64.706950000000006</v>
      </c>
      <c r="G35" s="2">
        <v>78.817900000000009</v>
      </c>
      <c r="H35" s="2">
        <v>73.148949999999999</v>
      </c>
      <c r="I35" s="2">
        <v>72.072000000000003</v>
      </c>
      <c r="J35" s="2">
        <v>79.215699999999998</v>
      </c>
      <c r="K35" s="2">
        <v>0.43030449999999998</v>
      </c>
      <c r="L35" s="2">
        <v>0.41718450000000001</v>
      </c>
      <c r="M35" s="2">
        <v>0.47758</v>
      </c>
      <c r="N35" s="2">
        <v>0.43989699999999998</v>
      </c>
      <c r="O35" s="2">
        <v>0.63255899999999998</v>
      </c>
      <c r="P35" s="2">
        <v>0.629556</v>
      </c>
      <c r="Q35" s="2">
        <v>0.57122649999999997</v>
      </c>
      <c r="R35" s="2">
        <v>0.59213099999999996</v>
      </c>
      <c r="S35" s="2">
        <v>2.0225</v>
      </c>
      <c r="T35" s="2">
        <v>1.8225</v>
      </c>
      <c r="U35" s="2">
        <v>1.7175</v>
      </c>
      <c r="V35" s="2">
        <v>1.855</v>
      </c>
      <c r="W35" s="2">
        <v>1.5225</v>
      </c>
      <c r="X35" s="2">
        <v>1.6425000000000001</v>
      </c>
      <c r="Y35" s="2">
        <v>1.665</v>
      </c>
      <c r="Z35" s="2">
        <v>1.5150000000000001</v>
      </c>
      <c r="AA35" s="2">
        <v>1.0874999999999999</v>
      </c>
      <c r="AB35" s="2">
        <v>0.92999999999999994</v>
      </c>
      <c r="AC35" s="2">
        <v>0.90499949999999996</v>
      </c>
      <c r="AD35" s="2">
        <v>0.9425</v>
      </c>
      <c r="AE35" s="2">
        <v>0.76</v>
      </c>
      <c r="AF35" s="2">
        <v>0.79250050000000005</v>
      </c>
      <c r="AG35" s="2">
        <v>0.83250049999999998</v>
      </c>
      <c r="AH35" s="2">
        <v>0.75</v>
      </c>
      <c r="AI35" s="2">
        <v>0.59750000000000003</v>
      </c>
      <c r="AJ35" s="2">
        <v>0.59250000000000003</v>
      </c>
      <c r="AK35" s="2">
        <v>0.54</v>
      </c>
      <c r="AL35" s="2">
        <v>0.62250050000000001</v>
      </c>
      <c r="AM35" s="2">
        <v>0.55250050000000006</v>
      </c>
      <c r="AN35" s="2">
        <v>0.62249949999999998</v>
      </c>
      <c r="AO35" s="2">
        <v>0.58749950000000006</v>
      </c>
      <c r="AP35" s="2">
        <v>0.53</v>
      </c>
      <c r="AQ35" s="2">
        <v>0.74249900000000002</v>
      </c>
      <c r="AR35" s="2">
        <v>0.62749949999999999</v>
      </c>
      <c r="AS35" s="2">
        <v>0.53500049999999999</v>
      </c>
      <c r="AT35" s="2">
        <v>0.61250000000000004</v>
      </c>
      <c r="AU35" s="2">
        <v>0.40749849999999999</v>
      </c>
      <c r="AV35" s="2">
        <v>0.432502</v>
      </c>
      <c r="AW35" s="2">
        <v>0.49250150000000004</v>
      </c>
      <c r="AX35" s="2">
        <v>0.43749950000000004</v>
      </c>
      <c r="AY35" s="2">
        <v>0.87164949999999997</v>
      </c>
      <c r="AZ35" s="2">
        <v>0.76040599999999992</v>
      </c>
      <c r="BA35" s="2">
        <v>0.82033599999999995</v>
      </c>
      <c r="BB35" s="2">
        <v>0.81519200000000003</v>
      </c>
      <c r="BC35" s="2">
        <v>0.9630725</v>
      </c>
      <c r="BD35" s="2">
        <v>1.0316749999999999</v>
      </c>
      <c r="BE35" s="2">
        <v>0.95109299999999997</v>
      </c>
      <c r="BF35" s="2">
        <v>0.89616000000000007</v>
      </c>
      <c r="BG35" s="2">
        <v>0.47216849999999999</v>
      </c>
      <c r="BH35" s="2">
        <v>0.391044</v>
      </c>
      <c r="BI35" s="2">
        <v>0.438083</v>
      </c>
      <c r="BJ35" s="2">
        <v>0.38638499999999998</v>
      </c>
      <c r="BK35" s="2">
        <v>0.47914699999999999</v>
      </c>
      <c r="BL35" s="2">
        <v>0.52845799999999998</v>
      </c>
      <c r="BM35" s="2">
        <v>0.48231800000000002</v>
      </c>
      <c r="BN35" s="2">
        <v>0.48196</v>
      </c>
      <c r="BO35" s="2">
        <v>76.318799999999996</v>
      </c>
      <c r="BP35" s="2">
        <v>77.762799999999999</v>
      </c>
      <c r="BQ35" s="2">
        <v>75.398300000000006</v>
      </c>
      <c r="BR35" s="2">
        <v>77.22775</v>
      </c>
      <c r="BS35" s="2">
        <v>74.284750000000003</v>
      </c>
      <c r="BT35" s="2">
        <v>74.200850000000003</v>
      </c>
      <c r="BU35" s="2">
        <v>73.804200000000009</v>
      </c>
      <c r="BV35" s="2">
        <v>73.836650000000006</v>
      </c>
      <c r="BW35" s="4">
        <f t="shared" si="4"/>
        <v>36.711940667490737</v>
      </c>
      <c r="BX35" s="4">
        <f t="shared" si="5"/>
        <v>34.430699588477367</v>
      </c>
      <c r="BY35" s="4">
        <f t="shared" si="6"/>
        <v>31.149956331877725</v>
      </c>
      <c r="BZ35" s="4">
        <f t="shared" si="19"/>
        <v>33.018867924528308</v>
      </c>
      <c r="CA35" s="4">
        <f t="shared" si="40"/>
        <v>26.76509031198686</v>
      </c>
      <c r="CB35" s="4">
        <f t="shared" si="40"/>
        <v>26.33193302891933</v>
      </c>
      <c r="CC35" s="4">
        <f t="shared" si="40"/>
        <v>29.579669669669673</v>
      </c>
      <c r="CD35" s="4">
        <f t="shared" si="40"/>
        <v>28.877854785478547</v>
      </c>
      <c r="CE35" s="4">
        <f t="shared" si="8"/>
        <v>63.288059332509263</v>
      </c>
      <c r="CF35" s="4">
        <f t="shared" si="9"/>
        <v>65.569300411522633</v>
      </c>
      <c r="CG35" s="4">
        <f t="shared" si="10"/>
        <v>68.850043668122282</v>
      </c>
      <c r="CH35" s="4">
        <f t="shared" si="20"/>
        <v>66.981132075471692</v>
      </c>
      <c r="CI35" s="4">
        <f t="shared" si="41"/>
        <v>73.234909688013147</v>
      </c>
      <c r="CJ35" s="4">
        <f t="shared" si="41"/>
        <v>73.668066971080663</v>
      </c>
      <c r="CK35" s="4">
        <f t="shared" si="41"/>
        <v>70.42033033033033</v>
      </c>
      <c r="CL35" s="4">
        <f t="shared" si="41"/>
        <v>71.122145214521453</v>
      </c>
      <c r="CM35" s="4">
        <f t="shared" si="12"/>
        <v>31.644029666254635</v>
      </c>
      <c r="CN35" s="4">
        <f t="shared" si="13"/>
        <v>32.784650205761309</v>
      </c>
      <c r="CO35" s="4">
        <f t="shared" si="14"/>
        <v>34.425021834061134</v>
      </c>
      <c r="CP35" s="4">
        <f t="shared" si="21"/>
        <v>33.490566037735846</v>
      </c>
      <c r="CQ35" s="4">
        <f t="shared" si="42"/>
        <v>36.617454844006566</v>
      </c>
      <c r="CR35" s="4">
        <f t="shared" si="42"/>
        <v>36.834033485540338</v>
      </c>
      <c r="CS35" s="4">
        <f t="shared" si="42"/>
        <v>35.210165165165172</v>
      </c>
      <c r="CT35" s="4">
        <f t="shared" si="42"/>
        <v>35.561072607260726</v>
      </c>
      <c r="CU35" s="4">
        <f t="shared" si="37"/>
        <v>68.355970333745361</v>
      </c>
      <c r="CV35" s="4">
        <f t="shared" si="38"/>
        <v>67.215349794238691</v>
      </c>
      <c r="CW35" s="4">
        <f t="shared" si="39"/>
        <v>65.574978165938859</v>
      </c>
      <c r="CX35" s="4">
        <f t="shared" si="22"/>
        <v>66.509433962264154</v>
      </c>
      <c r="CY35" s="4">
        <f t="shared" si="36"/>
        <v>63.382545155993434</v>
      </c>
      <c r="CZ35" s="4">
        <f t="shared" si="36"/>
        <v>63.165966514459662</v>
      </c>
      <c r="DA35" s="4">
        <f t="shared" si="36"/>
        <v>64.789834834834835</v>
      </c>
      <c r="DB35" s="11">
        <f t="shared" si="36"/>
        <v>64.438927392739274</v>
      </c>
    </row>
    <row r="36" spans="1:106" x14ac:dyDescent="0.2">
      <c r="A36" s="28"/>
      <c r="B36" s="61">
        <v>32</v>
      </c>
      <c r="C36" s="10">
        <v>84.236449999999991</v>
      </c>
      <c r="D36" s="2">
        <v>90.513350000000003</v>
      </c>
      <c r="E36" s="2">
        <v>84.857550000000003</v>
      </c>
      <c r="F36" s="2">
        <v>98.169799999999995</v>
      </c>
      <c r="G36" s="2">
        <v>96.20205</v>
      </c>
      <c r="H36" s="2">
        <v>86.642600000000002</v>
      </c>
      <c r="I36" s="2">
        <v>94.494100000000003</v>
      </c>
      <c r="J36" s="2">
        <v>84.0839</v>
      </c>
      <c r="K36" s="2">
        <v>0.631915</v>
      </c>
      <c r="L36" s="2">
        <v>0.61434999999999995</v>
      </c>
      <c r="M36" s="2">
        <v>0.59649649999999999</v>
      </c>
      <c r="N36" s="2">
        <v>0.67366949999999992</v>
      </c>
      <c r="O36" s="2">
        <v>0.8094635</v>
      </c>
      <c r="P36" s="2">
        <v>0.80118350000000005</v>
      </c>
      <c r="Q36" s="2">
        <v>0.74557600000000002</v>
      </c>
      <c r="R36" s="2">
        <v>0.72829499999999991</v>
      </c>
      <c r="S36" s="2">
        <v>1.4249999999999998</v>
      </c>
      <c r="T36" s="2">
        <v>1.33</v>
      </c>
      <c r="U36" s="2">
        <v>1.415</v>
      </c>
      <c r="V36" s="2">
        <v>1.2225000000000001</v>
      </c>
      <c r="W36" s="2">
        <v>1.2475000000000001</v>
      </c>
      <c r="X36" s="2">
        <v>1.385</v>
      </c>
      <c r="Y36" s="2">
        <v>1.27</v>
      </c>
      <c r="Z36" s="2">
        <v>1.4275</v>
      </c>
      <c r="AA36" s="2">
        <v>0.6999995</v>
      </c>
      <c r="AB36" s="2">
        <v>0.62749999999999995</v>
      </c>
      <c r="AC36" s="2">
        <v>0.72499999999999998</v>
      </c>
      <c r="AD36" s="2">
        <v>0.61749949999999998</v>
      </c>
      <c r="AE36" s="2">
        <v>0.61749999999999994</v>
      </c>
      <c r="AF36" s="2">
        <v>0.6925</v>
      </c>
      <c r="AG36" s="2">
        <v>0.64</v>
      </c>
      <c r="AH36" s="2">
        <v>0.70250049999999997</v>
      </c>
      <c r="AI36" s="2">
        <v>0.51500049999999997</v>
      </c>
      <c r="AJ36" s="2">
        <v>0.50249999999999995</v>
      </c>
      <c r="AK36" s="2">
        <v>0.47500050000000005</v>
      </c>
      <c r="AL36" s="2">
        <v>0.3899995</v>
      </c>
      <c r="AM36" s="2">
        <v>0.42000000000000004</v>
      </c>
      <c r="AN36" s="2">
        <v>0.47</v>
      </c>
      <c r="AO36" s="2">
        <v>0.45999950000000001</v>
      </c>
      <c r="AP36" s="2">
        <v>0.505</v>
      </c>
      <c r="AQ36" s="2">
        <v>0.37999949999999999</v>
      </c>
      <c r="AR36" s="2">
        <v>0.40250050000000004</v>
      </c>
      <c r="AS36" s="2">
        <v>0.472499</v>
      </c>
      <c r="AT36" s="2">
        <v>0.44500050000000002</v>
      </c>
      <c r="AU36" s="2">
        <v>0.40500000000000003</v>
      </c>
      <c r="AV36" s="2">
        <v>0.41500000000000004</v>
      </c>
      <c r="AW36" s="2">
        <v>0.33750049999999998</v>
      </c>
      <c r="AX36" s="2">
        <v>0.43500099999999997</v>
      </c>
      <c r="AY36" s="2">
        <v>0.90071950000000001</v>
      </c>
      <c r="AZ36" s="2">
        <v>0.81901999999999997</v>
      </c>
      <c r="BA36" s="2">
        <v>0.84275600000000006</v>
      </c>
      <c r="BB36" s="2">
        <v>0.82347300000000001</v>
      </c>
      <c r="BC36" s="2">
        <v>1.0095354999999999</v>
      </c>
      <c r="BD36" s="2">
        <v>1.1096400000000002</v>
      </c>
      <c r="BE36" s="2">
        <v>0.94658949999999997</v>
      </c>
      <c r="BF36" s="2">
        <v>1.0394999999999999</v>
      </c>
      <c r="BG36" s="2">
        <v>0.43690950000000001</v>
      </c>
      <c r="BH36" s="2">
        <v>0.3787005</v>
      </c>
      <c r="BI36" s="2">
        <v>0.407412</v>
      </c>
      <c r="BJ36" s="2">
        <v>0.40496199999999999</v>
      </c>
      <c r="BK36" s="2">
        <v>0.51052750000000002</v>
      </c>
      <c r="BL36" s="2">
        <v>0.55599350000000003</v>
      </c>
      <c r="BM36" s="2">
        <v>0.45650449999999998</v>
      </c>
      <c r="BN36" s="2">
        <v>0.51609499999999997</v>
      </c>
      <c r="BO36" s="2">
        <v>72.086749999999995</v>
      </c>
      <c r="BP36" s="2">
        <v>71.29079999999999</v>
      </c>
      <c r="BQ36" s="2">
        <v>71.739599999999996</v>
      </c>
      <c r="BR36" s="2">
        <v>70.096350000000001</v>
      </c>
      <c r="BS36" s="2">
        <v>69.294450000000012</v>
      </c>
      <c r="BT36" s="2">
        <v>73.372349999999997</v>
      </c>
      <c r="BU36" s="2">
        <v>72.709549999999993</v>
      </c>
      <c r="BV36" s="2">
        <v>72.423299999999998</v>
      </c>
      <c r="BW36" s="4">
        <f t="shared" si="4"/>
        <v>26.666631578947371</v>
      </c>
      <c r="BX36" s="4">
        <f t="shared" si="5"/>
        <v>30.263195488721806</v>
      </c>
      <c r="BY36" s="4">
        <f t="shared" si="6"/>
        <v>33.392155477031807</v>
      </c>
      <c r="BZ36" s="4">
        <f t="shared" si="19"/>
        <v>36.400858895705518</v>
      </c>
      <c r="CA36" s="4">
        <f t="shared" si="40"/>
        <v>32.46492985971944</v>
      </c>
      <c r="CB36" s="4">
        <f t="shared" si="40"/>
        <v>29.963898916967512</v>
      </c>
      <c r="CC36" s="4">
        <f t="shared" si="40"/>
        <v>26.574842519685038</v>
      </c>
      <c r="CD36" s="4">
        <f t="shared" si="40"/>
        <v>30.472924693520138</v>
      </c>
      <c r="CE36" s="4">
        <f t="shared" si="8"/>
        <v>73.333368421052626</v>
      </c>
      <c r="CF36" s="4">
        <f t="shared" si="9"/>
        <v>69.736804511278194</v>
      </c>
      <c r="CG36" s="4">
        <f t="shared" si="10"/>
        <v>66.607844522968193</v>
      </c>
      <c r="CH36" s="4">
        <f t="shared" si="20"/>
        <v>63.599141104294482</v>
      </c>
      <c r="CI36" s="4">
        <f t="shared" si="41"/>
        <v>67.535070140280567</v>
      </c>
      <c r="CJ36" s="4">
        <f t="shared" si="41"/>
        <v>70.036101083032491</v>
      </c>
      <c r="CK36" s="4">
        <f t="shared" si="41"/>
        <v>73.425157480314965</v>
      </c>
      <c r="CL36" s="4">
        <f t="shared" si="41"/>
        <v>69.527075306479858</v>
      </c>
      <c r="CM36" s="4">
        <f t="shared" si="12"/>
        <v>36.666684210526313</v>
      </c>
      <c r="CN36" s="4">
        <f t="shared" si="13"/>
        <v>34.868402255639097</v>
      </c>
      <c r="CO36" s="4">
        <f t="shared" si="14"/>
        <v>33.303922261484097</v>
      </c>
      <c r="CP36" s="4">
        <f t="shared" si="21"/>
        <v>31.799570552147237</v>
      </c>
      <c r="CQ36" s="4">
        <f t="shared" si="42"/>
        <v>33.767535070140283</v>
      </c>
      <c r="CR36" s="4">
        <f t="shared" si="42"/>
        <v>35.018050541516246</v>
      </c>
      <c r="CS36" s="4">
        <f t="shared" si="42"/>
        <v>36.712578740157483</v>
      </c>
      <c r="CT36" s="4">
        <f t="shared" si="42"/>
        <v>34.763537653239929</v>
      </c>
      <c r="CU36" s="4">
        <f t="shared" si="37"/>
        <v>63.333315789473687</v>
      </c>
      <c r="CV36" s="4">
        <f t="shared" si="38"/>
        <v>65.131597744360903</v>
      </c>
      <c r="CW36" s="4">
        <f t="shared" si="39"/>
        <v>66.696077738515896</v>
      </c>
      <c r="CX36" s="4">
        <f t="shared" si="22"/>
        <v>68.20042944785277</v>
      </c>
      <c r="CY36" s="4">
        <f t="shared" si="36"/>
        <v>66.232464929859717</v>
      </c>
      <c r="CZ36" s="4">
        <f t="shared" si="36"/>
        <v>64.981949458483754</v>
      </c>
      <c r="DA36" s="4">
        <f t="shared" si="36"/>
        <v>63.287421259842517</v>
      </c>
      <c r="DB36" s="11">
        <f t="shared" si="36"/>
        <v>65.236462346760078</v>
      </c>
    </row>
    <row r="37" spans="1:106" ht="16" thickBot="1" x14ac:dyDescent="0.25">
      <c r="A37" s="28"/>
      <c r="B37" s="61">
        <v>33</v>
      </c>
      <c r="C37" s="12">
        <v>101.06399999999999</v>
      </c>
      <c r="D37" s="13">
        <v>108.14349999999999</v>
      </c>
      <c r="E37" s="13">
        <v>102.56399999999999</v>
      </c>
      <c r="F37" s="13">
        <v>109.111</v>
      </c>
      <c r="G37" s="13">
        <v>104.35</v>
      </c>
      <c r="H37" s="13">
        <v>113.785</v>
      </c>
      <c r="I37" s="13">
        <v>104.3655</v>
      </c>
      <c r="J37" s="13">
        <v>116.78899999999999</v>
      </c>
      <c r="K37" s="13">
        <v>0.92758699999999994</v>
      </c>
      <c r="L37" s="13">
        <v>0.96935550000000004</v>
      </c>
      <c r="M37" s="13">
        <v>0.92289050000000006</v>
      </c>
      <c r="N37" s="13">
        <v>1.0233049999999999</v>
      </c>
      <c r="O37" s="13">
        <v>0.89875099999999997</v>
      </c>
      <c r="P37" s="13">
        <v>1.011765</v>
      </c>
      <c r="Q37" s="13">
        <v>0.95600299999999994</v>
      </c>
      <c r="R37" s="13">
        <v>0.9755275000000001</v>
      </c>
      <c r="S37" s="13">
        <v>1.1875</v>
      </c>
      <c r="T37" s="13">
        <v>1.1099999999999999</v>
      </c>
      <c r="U37" s="13">
        <v>1.17</v>
      </c>
      <c r="V37" s="13">
        <v>1.1000000000000001</v>
      </c>
      <c r="W37" s="13">
        <v>1.1499999999999999</v>
      </c>
      <c r="X37" s="13">
        <v>1.0549999999999999</v>
      </c>
      <c r="Y37" s="13">
        <v>1.1499999999999999</v>
      </c>
      <c r="Z37" s="13">
        <v>1.0274999999999999</v>
      </c>
      <c r="AA37" s="13">
        <v>0.6</v>
      </c>
      <c r="AB37" s="13">
        <v>0.54500000000000004</v>
      </c>
      <c r="AC37" s="13">
        <v>0.58499950000000001</v>
      </c>
      <c r="AD37" s="13">
        <v>0.54249999999999998</v>
      </c>
      <c r="AE37" s="13">
        <v>0.57250000000000001</v>
      </c>
      <c r="AF37" s="13">
        <v>0.51750000000000007</v>
      </c>
      <c r="AG37" s="13">
        <v>0.58250000000000002</v>
      </c>
      <c r="AH37" s="13">
        <v>0.51500000000000001</v>
      </c>
      <c r="AI37" s="13">
        <v>0.44750000000000001</v>
      </c>
      <c r="AJ37" s="13">
        <v>0.38250000000000001</v>
      </c>
      <c r="AK37" s="13">
        <v>0.44</v>
      </c>
      <c r="AL37" s="13">
        <v>0.40249999999999997</v>
      </c>
      <c r="AM37" s="13">
        <v>0.45250000000000001</v>
      </c>
      <c r="AN37" s="13">
        <v>0.40749999999999997</v>
      </c>
      <c r="AO37" s="13">
        <v>0.40000049999999998</v>
      </c>
      <c r="AP37" s="13">
        <v>0.40250000000000002</v>
      </c>
      <c r="AQ37" s="13">
        <v>0.29500000000000004</v>
      </c>
      <c r="AR37" s="13">
        <v>0.34499999999999997</v>
      </c>
      <c r="AS37" s="13">
        <v>0.26749999999999996</v>
      </c>
      <c r="AT37" s="13">
        <v>0.3075</v>
      </c>
      <c r="AU37" s="13">
        <v>0.25750000000000001</v>
      </c>
      <c r="AV37" s="13">
        <v>0.26</v>
      </c>
      <c r="AW37" s="13">
        <v>0.33499950000000001</v>
      </c>
      <c r="AX37" s="13">
        <v>0.2225</v>
      </c>
      <c r="AY37" s="13">
        <v>1.1013950000000001</v>
      </c>
      <c r="AZ37" s="13">
        <v>1.07545</v>
      </c>
      <c r="BA37" s="13">
        <v>1.07978</v>
      </c>
      <c r="BB37" s="13">
        <v>1.1254550000000001</v>
      </c>
      <c r="BC37" s="13">
        <v>1.0337205</v>
      </c>
      <c r="BD37" s="13">
        <v>1.067585</v>
      </c>
      <c r="BE37" s="13">
        <v>1.0990899999999999</v>
      </c>
      <c r="BF37" s="13">
        <v>1.002311</v>
      </c>
      <c r="BG37" s="13">
        <v>0.5483635</v>
      </c>
      <c r="BH37" s="13">
        <v>0.54341299999999992</v>
      </c>
      <c r="BI37" s="13">
        <v>0.55198049999999999</v>
      </c>
      <c r="BJ37" s="13">
        <v>0.56098249999999994</v>
      </c>
      <c r="BK37" s="13">
        <v>0.49666600000000005</v>
      </c>
      <c r="BL37" s="13">
        <v>0.5282039999999999</v>
      </c>
      <c r="BM37" s="13">
        <v>0.54133900000000001</v>
      </c>
      <c r="BN37" s="13">
        <v>0.50609899999999997</v>
      </c>
      <c r="BO37" s="13">
        <v>72.062299999999993</v>
      </c>
      <c r="BP37" s="13">
        <v>65.813549999999992</v>
      </c>
      <c r="BQ37" s="13">
        <v>71.113349999999997</v>
      </c>
      <c r="BR37" s="13">
        <v>68.785349999999994</v>
      </c>
      <c r="BS37" s="13">
        <v>76.8095</v>
      </c>
      <c r="BT37" s="13">
        <v>75.518100000000004</v>
      </c>
      <c r="BU37" s="13">
        <v>76.814050000000009</v>
      </c>
      <c r="BV37" s="13">
        <v>77.289000000000001</v>
      </c>
      <c r="BW37" s="14">
        <f t="shared" si="4"/>
        <v>24.842105263157897</v>
      </c>
      <c r="BX37" s="14">
        <f t="shared" si="5"/>
        <v>31.081081081081081</v>
      </c>
      <c r="BY37" s="14">
        <f t="shared" si="6"/>
        <v>22.863247863247864</v>
      </c>
      <c r="BZ37" s="14">
        <f t="shared" si="19"/>
        <v>27.954545454545453</v>
      </c>
      <c r="CA37" s="14">
        <f t="shared" si="40"/>
        <v>22.39130434782609</v>
      </c>
      <c r="CB37" s="14">
        <f t="shared" si="40"/>
        <v>24.644549763033176</v>
      </c>
      <c r="CC37" s="14">
        <f t="shared" si="40"/>
        <v>29.130391304347832</v>
      </c>
      <c r="CD37" s="14">
        <f t="shared" si="40"/>
        <v>21.654501216545015</v>
      </c>
      <c r="CE37" s="14">
        <f t="shared" si="8"/>
        <v>75.15789473684211</v>
      </c>
      <c r="CF37" s="14">
        <f t="shared" si="9"/>
        <v>68.918918918918919</v>
      </c>
      <c r="CG37" s="14">
        <f t="shared" si="10"/>
        <v>77.136752136752136</v>
      </c>
      <c r="CH37" s="14">
        <f t="shared" si="20"/>
        <v>72.045454545454547</v>
      </c>
      <c r="CI37" s="14">
        <f t="shared" si="41"/>
        <v>77.608695652173907</v>
      </c>
      <c r="CJ37" s="14">
        <f t="shared" si="41"/>
        <v>75.355450236966817</v>
      </c>
      <c r="CK37" s="14">
        <f t="shared" si="41"/>
        <v>70.869608695652175</v>
      </c>
      <c r="CL37" s="14">
        <f t="shared" si="41"/>
        <v>78.345498783454985</v>
      </c>
      <c r="CM37" s="14">
        <f t="shared" si="12"/>
        <v>37.578947368421048</v>
      </c>
      <c r="CN37" s="14">
        <f t="shared" si="13"/>
        <v>34.45945945945946</v>
      </c>
      <c r="CO37" s="14">
        <f t="shared" si="14"/>
        <v>38.568376068376068</v>
      </c>
      <c r="CP37" s="14">
        <f t="shared" si="21"/>
        <v>36.022727272727273</v>
      </c>
      <c r="CQ37" s="14">
        <f t="shared" si="42"/>
        <v>38.804347826086953</v>
      </c>
      <c r="CR37" s="14">
        <f t="shared" si="42"/>
        <v>37.677725118483416</v>
      </c>
      <c r="CS37" s="14">
        <f t="shared" si="42"/>
        <v>35.434804347826088</v>
      </c>
      <c r="CT37" s="14">
        <f t="shared" si="42"/>
        <v>39.172749391727493</v>
      </c>
      <c r="CU37" s="14">
        <f t="shared" si="37"/>
        <v>62.421052631578952</v>
      </c>
      <c r="CV37" s="14">
        <f t="shared" si="38"/>
        <v>65.540540540540547</v>
      </c>
      <c r="CW37" s="14">
        <f t="shared" si="39"/>
        <v>61.431623931623932</v>
      </c>
      <c r="CX37" s="14">
        <f t="shared" si="22"/>
        <v>63.977272727272727</v>
      </c>
      <c r="CY37" s="14">
        <f t="shared" si="36"/>
        <v>61.195652173913047</v>
      </c>
      <c r="CZ37" s="14">
        <f t="shared" si="36"/>
        <v>62.322274881516584</v>
      </c>
      <c r="DA37" s="14">
        <f t="shared" si="36"/>
        <v>64.565195652173912</v>
      </c>
      <c r="DB37" s="15">
        <f t="shared" si="36"/>
        <v>60.827250608272507</v>
      </c>
    </row>
    <row r="43" spans="1:106" x14ac:dyDescent="0.2">
      <c r="C43" s="5"/>
      <c r="D43" s="25" t="s">
        <v>23</v>
      </c>
      <c r="E43" s="26"/>
      <c r="F43" s="26"/>
    </row>
  </sheetData>
  <mergeCells count="44">
    <mergeCell ref="AA3:AD3"/>
    <mergeCell ref="BK3:BN3"/>
    <mergeCell ref="AY2:BF2"/>
    <mergeCell ref="BG2:BN2"/>
    <mergeCell ref="AY3:BB3"/>
    <mergeCell ref="BC3:BF3"/>
    <mergeCell ref="BG3:BJ3"/>
    <mergeCell ref="S2:Z2"/>
    <mergeCell ref="K3:N3"/>
    <mergeCell ref="O3:R3"/>
    <mergeCell ref="S3:V3"/>
    <mergeCell ref="W3:Z3"/>
    <mergeCell ref="CE2:CL2"/>
    <mergeCell ref="CM2:CT2"/>
    <mergeCell ref="B2:B4"/>
    <mergeCell ref="AE3:AH3"/>
    <mergeCell ref="AI3:AL3"/>
    <mergeCell ref="AM3:AP3"/>
    <mergeCell ref="AQ2:AX2"/>
    <mergeCell ref="AQ3:AT3"/>
    <mergeCell ref="AU3:AX3"/>
    <mergeCell ref="AA2:AH2"/>
    <mergeCell ref="AI2:AP2"/>
    <mergeCell ref="G3:J3"/>
    <mergeCell ref="BO3:BR3"/>
    <mergeCell ref="BS3:BV3"/>
    <mergeCell ref="C2:J2"/>
    <mergeCell ref="K2:R2"/>
    <mergeCell ref="A1:XFD1"/>
    <mergeCell ref="D43:F43"/>
    <mergeCell ref="A5:A21"/>
    <mergeCell ref="A22:A37"/>
    <mergeCell ref="CU2:DB2"/>
    <mergeCell ref="BW3:BZ3"/>
    <mergeCell ref="CA3:CD3"/>
    <mergeCell ref="CE3:CH3"/>
    <mergeCell ref="CI3:CL3"/>
    <mergeCell ref="CM3:CP3"/>
    <mergeCell ref="CQ3:CT3"/>
    <mergeCell ref="CU3:CX3"/>
    <mergeCell ref="CY3:DB3"/>
    <mergeCell ref="BO2:BV2"/>
    <mergeCell ref="C3:F3"/>
    <mergeCell ref="BW2:CD2"/>
  </mergeCells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B40"/>
  <sheetViews>
    <sheetView zoomScale="90" zoomScaleNormal="90" workbookViewId="0">
      <selection activeCell="B39" sqref="B39"/>
    </sheetView>
  </sheetViews>
  <sheetFormatPr baseColWidth="10" defaultColWidth="8.83203125" defaultRowHeight="15" x14ac:dyDescent="0.2"/>
  <cols>
    <col min="2" max="2" width="15.6640625" style="1" customWidth="1"/>
  </cols>
  <sheetData>
    <row r="1" spans="1:106" s="54" customFormat="1" x14ac:dyDescent="0.2">
      <c r="A1" s="54" t="s">
        <v>21</v>
      </c>
    </row>
    <row r="2" spans="1:106" s="3" customFormat="1" x14ac:dyDescent="0.2">
      <c r="B2" s="38" t="s">
        <v>24</v>
      </c>
      <c r="C2" s="51" t="s">
        <v>0</v>
      </c>
      <c r="D2" s="52"/>
      <c r="E2" s="52"/>
      <c r="F2" s="52"/>
      <c r="G2" s="52"/>
      <c r="H2" s="52"/>
      <c r="I2" s="52"/>
      <c r="J2" s="53"/>
      <c r="K2" s="39" t="s">
        <v>3</v>
      </c>
      <c r="L2" s="40"/>
      <c r="M2" s="40"/>
      <c r="N2" s="40"/>
      <c r="O2" s="40"/>
      <c r="P2" s="40"/>
      <c r="Q2" s="40"/>
      <c r="R2" s="41"/>
      <c r="S2" s="51" t="s">
        <v>4</v>
      </c>
      <c r="T2" s="52"/>
      <c r="U2" s="52"/>
      <c r="V2" s="52"/>
      <c r="W2" s="52"/>
      <c r="X2" s="52"/>
      <c r="Y2" s="52"/>
      <c r="Z2" s="53"/>
      <c r="AA2" s="39" t="s">
        <v>5</v>
      </c>
      <c r="AB2" s="40"/>
      <c r="AC2" s="40"/>
      <c r="AD2" s="40"/>
      <c r="AE2" s="40"/>
      <c r="AF2" s="40"/>
      <c r="AG2" s="40"/>
      <c r="AH2" s="41"/>
      <c r="AI2" s="51" t="s">
        <v>6</v>
      </c>
      <c r="AJ2" s="52"/>
      <c r="AK2" s="52"/>
      <c r="AL2" s="52"/>
      <c r="AM2" s="52"/>
      <c r="AN2" s="52"/>
      <c r="AO2" s="52"/>
      <c r="AP2" s="53"/>
      <c r="AQ2" s="39" t="s">
        <v>7</v>
      </c>
      <c r="AR2" s="40"/>
      <c r="AS2" s="40"/>
      <c r="AT2" s="40"/>
      <c r="AU2" s="40"/>
      <c r="AV2" s="40"/>
      <c r="AW2" s="40"/>
      <c r="AX2" s="41"/>
      <c r="AY2" s="51" t="s">
        <v>8</v>
      </c>
      <c r="AZ2" s="52"/>
      <c r="BA2" s="52"/>
      <c r="BB2" s="52"/>
      <c r="BC2" s="52"/>
      <c r="BD2" s="52"/>
      <c r="BE2" s="52"/>
      <c r="BF2" s="53"/>
      <c r="BG2" s="39" t="s">
        <v>9</v>
      </c>
      <c r="BH2" s="40"/>
      <c r="BI2" s="40"/>
      <c r="BJ2" s="40"/>
      <c r="BK2" s="40"/>
      <c r="BL2" s="40"/>
      <c r="BM2" s="40"/>
      <c r="BN2" s="41"/>
      <c r="BO2" s="51" t="s">
        <v>10</v>
      </c>
      <c r="BP2" s="52"/>
      <c r="BQ2" s="52"/>
      <c r="BR2" s="52"/>
      <c r="BS2" s="52"/>
      <c r="BT2" s="52"/>
      <c r="BU2" s="52"/>
      <c r="BV2" s="53"/>
      <c r="BW2" s="58" t="s">
        <v>14</v>
      </c>
      <c r="BX2" s="59"/>
      <c r="BY2" s="59"/>
      <c r="BZ2" s="59"/>
      <c r="CA2" s="59"/>
      <c r="CB2" s="59"/>
      <c r="CC2" s="59"/>
      <c r="CD2" s="60"/>
      <c r="CE2" s="55" t="s">
        <v>13</v>
      </c>
      <c r="CF2" s="56"/>
      <c r="CG2" s="56"/>
      <c r="CH2" s="56"/>
      <c r="CI2" s="56"/>
      <c r="CJ2" s="56"/>
      <c r="CK2" s="56"/>
      <c r="CL2" s="57"/>
      <c r="CM2" s="58" t="s">
        <v>16</v>
      </c>
      <c r="CN2" s="59"/>
      <c r="CO2" s="59"/>
      <c r="CP2" s="59"/>
      <c r="CQ2" s="59"/>
      <c r="CR2" s="59"/>
      <c r="CS2" s="59"/>
      <c r="CT2" s="60"/>
      <c r="CU2" s="55" t="s">
        <v>15</v>
      </c>
      <c r="CV2" s="56"/>
      <c r="CW2" s="56"/>
      <c r="CX2" s="56"/>
      <c r="CY2" s="56"/>
      <c r="CZ2" s="56"/>
      <c r="DA2" s="56"/>
      <c r="DB2" s="57"/>
    </row>
    <row r="3" spans="1:106" x14ac:dyDescent="0.2">
      <c r="B3" s="38"/>
      <c r="C3" s="32" t="s">
        <v>11</v>
      </c>
      <c r="D3" s="33"/>
      <c r="E3" s="33"/>
      <c r="F3" s="34"/>
      <c r="G3" s="35" t="s">
        <v>12</v>
      </c>
      <c r="H3" s="36"/>
      <c r="I3" s="36"/>
      <c r="J3" s="37"/>
      <c r="K3" s="32" t="s">
        <v>11</v>
      </c>
      <c r="L3" s="33"/>
      <c r="M3" s="33"/>
      <c r="N3" s="34"/>
      <c r="O3" s="35" t="s">
        <v>12</v>
      </c>
      <c r="P3" s="36"/>
      <c r="Q3" s="36"/>
      <c r="R3" s="37"/>
      <c r="S3" s="32" t="s">
        <v>11</v>
      </c>
      <c r="T3" s="33"/>
      <c r="U3" s="33"/>
      <c r="V3" s="34"/>
      <c r="W3" s="35" t="s">
        <v>12</v>
      </c>
      <c r="X3" s="36"/>
      <c r="Y3" s="36"/>
      <c r="Z3" s="37"/>
      <c r="AA3" s="32" t="s">
        <v>11</v>
      </c>
      <c r="AB3" s="33"/>
      <c r="AC3" s="33"/>
      <c r="AD3" s="34"/>
      <c r="AE3" s="35" t="s">
        <v>12</v>
      </c>
      <c r="AF3" s="36"/>
      <c r="AG3" s="36"/>
      <c r="AH3" s="37"/>
      <c r="AI3" s="32" t="s">
        <v>11</v>
      </c>
      <c r="AJ3" s="33"/>
      <c r="AK3" s="33"/>
      <c r="AL3" s="34"/>
      <c r="AM3" s="35" t="s">
        <v>12</v>
      </c>
      <c r="AN3" s="36"/>
      <c r="AO3" s="36"/>
      <c r="AP3" s="37"/>
      <c r="AQ3" s="32" t="s">
        <v>11</v>
      </c>
      <c r="AR3" s="33"/>
      <c r="AS3" s="33"/>
      <c r="AT3" s="34"/>
      <c r="AU3" s="35" t="s">
        <v>12</v>
      </c>
      <c r="AV3" s="36"/>
      <c r="AW3" s="36"/>
      <c r="AX3" s="37"/>
      <c r="AY3" s="32" t="s">
        <v>11</v>
      </c>
      <c r="AZ3" s="33"/>
      <c r="BA3" s="33"/>
      <c r="BB3" s="34"/>
      <c r="BC3" s="35" t="s">
        <v>12</v>
      </c>
      <c r="BD3" s="36"/>
      <c r="BE3" s="36"/>
      <c r="BF3" s="37"/>
      <c r="BG3" s="32" t="s">
        <v>11</v>
      </c>
      <c r="BH3" s="33"/>
      <c r="BI3" s="33"/>
      <c r="BJ3" s="34"/>
      <c r="BK3" s="35" t="s">
        <v>12</v>
      </c>
      <c r="BL3" s="36"/>
      <c r="BM3" s="36"/>
      <c r="BN3" s="37"/>
      <c r="BO3" s="32" t="s">
        <v>11</v>
      </c>
      <c r="BP3" s="33"/>
      <c r="BQ3" s="33"/>
      <c r="BR3" s="34"/>
      <c r="BS3" s="35" t="s">
        <v>12</v>
      </c>
      <c r="BT3" s="36"/>
      <c r="BU3" s="36"/>
      <c r="BV3" s="37"/>
      <c r="BW3" s="32" t="s">
        <v>11</v>
      </c>
      <c r="BX3" s="33"/>
      <c r="BY3" s="33"/>
      <c r="BZ3" s="34"/>
      <c r="CA3" s="35" t="s">
        <v>12</v>
      </c>
      <c r="CB3" s="36"/>
      <c r="CC3" s="36"/>
      <c r="CD3" s="37"/>
      <c r="CE3" s="32" t="s">
        <v>11</v>
      </c>
      <c r="CF3" s="33"/>
      <c r="CG3" s="33"/>
      <c r="CH3" s="34"/>
      <c r="CI3" s="35" t="s">
        <v>12</v>
      </c>
      <c r="CJ3" s="36"/>
      <c r="CK3" s="36"/>
      <c r="CL3" s="37"/>
      <c r="CM3" s="32" t="s">
        <v>11</v>
      </c>
      <c r="CN3" s="33"/>
      <c r="CO3" s="33"/>
      <c r="CP3" s="34"/>
      <c r="CQ3" s="35" t="s">
        <v>12</v>
      </c>
      <c r="CR3" s="36"/>
      <c r="CS3" s="36"/>
      <c r="CT3" s="37"/>
      <c r="CU3" s="32" t="s">
        <v>11</v>
      </c>
      <c r="CV3" s="33"/>
      <c r="CW3" s="33"/>
      <c r="CX3" s="34"/>
      <c r="CY3" s="35" t="s">
        <v>12</v>
      </c>
      <c r="CZ3" s="36"/>
      <c r="DA3" s="36"/>
      <c r="DB3" s="37"/>
    </row>
    <row r="4" spans="1:106" ht="16" thickBot="1" x14ac:dyDescent="0.25">
      <c r="B4" s="38"/>
      <c r="C4" s="18">
        <v>1</v>
      </c>
      <c r="D4" s="18">
        <v>2</v>
      </c>
      <c r="E4" s="18">
        <v>3</v>
      </c>
      <c r="F4" s="18">
        <v>4</v>
      </c>
      <c r="G4" s="18">
        <v>1</v>
      </c>
      <c r="H4" s="18">
        <v>2</v>
      </c>
      <c r="I4" s="18">
        <v>3</v>
      </c>
      <c r="J4" s="18">
        <v>4</v>
      </c>
      <c r="K4" s="18">
        <v>1</v>
      </c>
      <c r="L4" s="18">
        <v>2</v>
      </c>
      <c r="M4" s="18">
        <v>3</v>
      </c>
      <c r="N4" s="18">
        <v>4</v>
      </c>
      <c r="O4" s="18">
        <v>1</v>
      </c>
      <c r="P4" s="18">
        <v>2</v>
      </c>
      <c r="Q4" s="18">
        <v>3</v>
      </c>
      <c r="R4" s="18">
        <v>4</v>
      </c>
      <c r="S4" s="18">
        <v>1</v>
      </c>
      <c r="T4" s="18">
        <v>2</v>
      </c>
      <c r="U4" s="18">
        <v>3</v>
      </c>
      <c r="V4" s="18">
        <v>4</v>
      </c>
      <c r="W4" s="18">
        <v>1</v>
      </c>
      <c r="X4" s="18">
        <v>2</v>
      </c>
      <c r="Y4" s="18">
        <v>3</v>
      </c>
      <c r="Z4" s="18">
        <v>4</v>
      </c>
      <c r="AA4" s="18">
        <v>1</v>
      </c>
      <c r="AB4" s="18">
        <v>2</v>
      </c>
      <c r="AC4" s="18">
        <v>3</v>
      </c>
      <c r="AD4" s="18">
        <v>4</v>
      </c>
      <c r="AE4" s="18">
        <v>1</v>
      </c>
      <c r="AF4" s="18">
        <v>2</v>
      </c>
      <c r="AG4" s="18">
        <v>3</v>
      </c>
      <c r="AH4" s="18">
        <v>4</v>
      </c>
      <c r="AI4" s="18">
        <v>1</v>
      </c>
      <c r="AJ4" s="18">
        <v>2</v>
      </c>
      <c r="AK4" s="18">
        <v>3</v>
      </c>
      <c r="AL4" s="18">
        <v>4</v>
      </c>
      <c r="AM4" s="18">
        <v>1</v>
      </c>
      <c r="AN4" s="18">
        <v>2</v>
      </c>
      <c r="AO4" s="18">
        <v>3</v>
      </c>
      <c r="AP4" s="18">
        <v>4</v>
      </c>
      <c r="AQ4" s="18">
        <v>1</v>
      </c>
      <c r="AR4" s="18">
        <v>2</v>
      </c>
      <c r="AS4" s="18">
        <v>3</v>
      </c>
      <c r="AT4" s="18">
        <v>4</v>
      </c>
      <c r="AU4" s="18">
        <v>1</v>
      </c>
      <c r="AV4" s="18">
        <v>2</v>
      </c>
      <c r="AW4" s="18">
        <v>3</v>
      </c>
      <c r="AX4" s="18">
        <v>4</v>
      </c>
      <c r="AY4" s="18">
        <v>1</v>
      </c>
      <c r="AZ4" s="18">
        <v>2</v>
      </c>
      <c r="BA4" s="18">
        <v>3</v>
      </c>
      <c r="BB4" s="18">
        <v>4</v>
      </c>
      <c r="BC4" s="18">
        <v>1</v>
      </c>
      <c r="BD4" s="18">
        <v>2</v>
      </c>
      <c r="BE4" s="18">
        <v>3</v>
      </c>
      <c r="BF4" s="18">
        <v>4</v>
      </c>
      <c r="BG4" s="18">
        <v>1</v>
      </c>
      <c r="BH4" s="18">
        <v>2</v>
      </c>
      <c r="BI4" s="18">
        <v>3</v>
      </c>
      <c r="BJ4" s="18">
        <v>4</v>
      </c>
      <c r="BK4" s="18">
        <v>1</v>
      </c>
      <c r="BL4" s="18">
        <v>2</v>
      </c>
      <c r="BM4" s="18">
        <v>3</v>
      </c>
      <c r="BN4" s="18">
        <v>4</v>
      </c>
      <c r="BO4" s="18">
        <v>1</v>
      </c>
      <c r="BP4" s="18">
        <v>2</v>
      </c>
      <c r="BQ4" s="18">
        <v>3</v>
      </c>
      <c r="BR4" s="18">
        <v>4</v>
      </c>
      <c r="BS4" s="18">
        <v>1</v>
      </c>
      <c r="BT4" s="18">
        <v>2</v>
      </c>
      <c r="BU4" s="18">
        <v>3</v>
      </c>
      <c r="BV4" s="18">
        <v>4</v>
      </c>
      <c r="BW4" s="18">
        <v>1</v>
      </c>
      <c r="BX4" s="18">
        <v>2</v>
      </c>
      <c r="BY4" s="18">
        <v>3</v>
      </c>
      <c r="BZ4" s="18">
        <v>4</v>
      </c>
      <c r="CA4" s="18">
        <v>1</v>
      </c>
      <c r="CB4" s="18">
        <v>2</v>
      </c>
      <c r="CC4" s="18">
        <v>3</v>
      </c>
      <c r="CD4" s="18">
        <v>4</v>
      </c>
      <c r="CE4" s="18">
        <v>1</v>
      </c>
      <c r="CF4" s="18">
        <v>2</v>
      </c>
      <c r="CG4" s="18">
        <v>3</v>
      </c>
      <c r="CH4" s="18">
        <v>4</v>
      </c>
      <c r="CI4" s="18">
        <v>1</v>
      </c>
      <c r="CJ4" s="18">
        <v>2</v>
      </c>
      <c r="CK4" s="18">
        <v>3</v>
      </c>
      <c r="CL4" s="18">
        <v>4</v>
      </c>
      <c r="CM4" s="18">
        <v>1</v>
      </c>
      <c r="CN4" s="18">
        <v>2</v>
      </c>
      <c r="CO4" s="18">
        <v>3</v>
      </c>
      <c r="CP4" s="18">
        <v>4</v>
      </c>
      <c r="CQ4" s="18">
        <v>1</v>
      </c>
      <c r="CR4" s="18">
        <v>2</v>
      </c>
      <c r="CS4" s="18">
        <v>3</v>
      </c>
      <c r="CT4" s="18">
        <v>4</v>
      </c>
      <c r="CU4" s="18">
        <v>1</v>
      </c>
      <c r="CV4" s="18">
        <v>2</v>
      </c>
      <c r="CW4" s="18">
        <v>3</v>
      </c>
      <c r="CX4" s="18">
        <v>4</v>
      </c>
      <c r="CY4" s="18">
        <v>1</v>
      </c>
      <c r="CZ4" s="18">
        <v>2</v>
      </c>
      <c r="DA4" s="18">
        <v>3</v>
      </c>
      <c r="DB4" s="18">
        <v>4</v>
      </c>
    </row>
    <row r="5" spans="1:106" ht="15" customHeight="1" x14ac:dyDescent="0.2">
      <c r="A5" s="27" t="s">
        <v>1</v>
      </c>
      <c r="B5" s="61">
        <v>1</v>
      </c>
      <c r="C5" s="6">
        <v>71.549849999999992</v>
      </c>
      <c r="D5" s="7">
        <v>62.290899999999993</v>
      </c>
      <c r="E5" s="7">
        <v>56.973749999999995</v>
      </c>
      <c r="F5" s="7">
        <v>55.771199999999993</v>
      </c>
      <c r="G5" s="7">
        <v>84.433899999999994</v>
      </c>
      <c r="H5" s="7">
        <v>94.31165</v>
      </c>
      <c r="I5" s="7">
        <v>84.988</v>
      </c>
      <c r="J5" s="7">
        <v>89.242649999999998</v>
      </c>
      <c r="K5" s="7">
        <v>0.50575750000000008</v>
      </c>
      <c r="L5" s="7">
        <v>0.35194400000000003</v>
      </c>
      <c r="M5" s="7">
        <v>0.39708949999999998</v>
      </c>
      <c r="N5" s="7">
        <v>0.35986450000000003</v>
      </c>
      <c r="O5" s="7">
        <v>0.87084800000000007</v>
      </c>
      <c r="P5" s="7">
        <v>1.0023135000000001</v>
      </c>
      <c r="Q5" s="7">
        <v>0.83762499999999995</v>
      </c>
      <c r="R5" s="7">
        <v>0.97206799999999993</v>
      </c>
      <c r="S5" s="7">
        <v>1.6850000000000001</v>
      </c>
      <c r="T5" s="7">
        <v>1.9475</v>
      </c>
      <c r="U5" s="7">
        <v>2.13</v>
      </c>
      <c r="V5" s="7">
        <v>2.1550000000000002</v>
      </c>
      <c r="W5" s="7">
        <v>1.4224999999999999</v>
      </c>
      <c r="X5" s="7">
        <v>1.2725</v>
      </c>
      <c r="Y5" s="7">
        <v>1.4125000000000001</v>
      </c>
      <c r="Z5" s="7">
        <v>1.35</v>
      </c>
      <c r="AA5" s="7">
        <v>0.90000049999999998</v>
      </c>
      <c r="AB5" s="7">
        <v>1.075</v>
      </c>
      <c r="AC5" s="7">
        <v>1.1775</v>
      </c>
      <c r="AD5" s="7">
        <v>1.3925000000000001</v>
      </c>
      <c r="AE5" s="7">
        <v>0.69</v>
      </c>
      <c r="AF5" s="7">
        <v>0.6424995</v>
      </c>
      <c r="AG5" s="7">
        <v>0.6925</v>
      </c>
      <c r="AH5" s="7">
        <v>0.63250000000000006</v>
      </c>
      <c r="AI5" s="7">
        <v>0.57000000000000006</v>
      </c>
      <c r="AJ5" s="7">
        <v>0.51500000000000001</v>
      </c>
      <c r="AK5" s="7">
        <v>0.52000150000000001</v>
      </c>
      <c r="AL5" s="7">
        <v>0.46749950000000001</v>
      </c>
      <c r="AM5" s="7">
        <v>0.53500000000000003</v>
      </c>
      <c r="AN5" s="7">
        <v>0.52249950000000001</v>
      </c>
      <c r="AO5" s="7">
        <v>0.6</v>
      </c>
      <c r="AP5" s="7">
        <v>0.54749999999999999</v>
      </c>
      <c r="AQ5" s="7">
        <v>0.58250049999999998</v>
      </c>
      <c r="AR5" s="7">
        <v>0.91250000000000009</v>
      </c>
      <c r="AS5" s="7">
        <v>1.074999</v>
      </c>
      <c r="AT5" s="7">
        <v>1.22</v>
      </c>
      <c r="AU5" s="7">
        <v>0.3725</v>
      </c>
      <c r="AV5" s="7">
        <v>0.25500100000000003</v>
      </c>
      <c r="AW5" s="7">
        <v>0.24000050000000001</v>
      </c>
      <c r="AX5" s="7">
        <v>0.31749949999999999</v>
      </c>
      <c r="AY5" s="7">
        <v>0.84304449999999997</v>
      </c>
      <c r="AZ5" s="7">
        <v>0.68088599999999999</v>
      </c>
      <c r="BA5" s="7">
        <v>0.83638750000000006</v>
      </c>
      <c r="BB5" s="7">
        <v>0.77504499999999998</v>
      </c>
      <c r="BC5" s="7">
        <v>1.237595</v>
      </c>
      <c r="BD5" s="7">
        <v>1.2757050000000001</v>
      </c>
      <c r="BE5" s="7">
        <v>1.183405</v>
      </c>
      <c r="BF5" s="7">
        <v>1.306055</v>
      </c>
      <c r="BG5" s="7">
        <v>0.39064900000000002</v>
      </c>
      <c r="BH5" s="7">
        <v>0.33675449999999996</v>
      </c>
      <c r="BI5" s="7">
        <v>0.42077549999999997</v>
      </c>
      <c r="BJ5" s="7">
        <v>0.4273595</v>
      </c>
      <c r="BK5" s="7">
        <v>0.61834350000000005</v>
      </c>
      <c r="BL5" s="7">
        <v>0.65526700000000004</v>
      </c>
      <c r="BM5" s="7">
        <v>0.57596249999999993</v>
      </c>
      <c r="BN5" s="7">
        <v>0.66233399999999998</v>
      </c>
      <c r="BO5" s="7">
        <v>65.413600000000002</v>
      </c>
      <c r="BP5" s="7">
        <v>58.858400000000003</v>
      </c>
      <c r="BQ5" s="7">
        <v>60.632249999999999</v>
      </c>
      <c r="BR5" s="7">
        <v>65.394350000000003</v>
      </c>
      <c r="BS5" s="7">
        <v>85.593900000000005</v>
      </c>
      <c r="BT5" s="7">
        <v>88.6845</v>
      </c>
      <c r="BU5" s="7">
        <v>93.301199999999994</v>
      </c>
      <c r="BV5" s="7">
        <v>84.972499999999997</v>
      </c>
      <c r="BW5" s="8">
        <f t="shared" ref="BW5:BW30" si="0">AQ5/S5*100</f>
        <v>34.569762611275962</v>
      </c>
      <c r="BX5" s="8">
        <f t="shared" ref="BX5:BX30" si="1">AR5/T5*100</f>
        <v>46.854942233632869</v>
      </c>
      <c r="BY5" s="8">
        <f t="shared" ref="BY5:BY30" si="2">AS5/U5*100</f>
        <v>50.469436619718309</v>
      </c>
      <c r="BZ5" s="8">
        <f t="shared" ref="BZ5:BZ30" si="3">AT5/V5*100</f>
        <v>56.61252900232018</v>
      </c>
      <c r="CA5" s="8">
        <f t="shared" ref="CA5:CA30" si="4">AU5/W5*100</f>
        <v>26.18629173989455</v>
      </c>
      <c r="CB5" s="8">
        <f t="shared" ref="CB5:CB30" si="5">AV5/X5*100</f>
        <v>20.039371316306486</v>
      </c>
      <c r="CC5" s="8">
        <f t="shared" ref="CC5:CC30" si="6">AW5/Y5*100</f>
        <v>16.991185840707963</v>
      </c>
      <c r="CD5" s="8">
        <f t="shared" ref="CD5:CD30" si="7">AX5/Z5*100</f>
        <v>23.51848148148148</v>
      </c>
      <c r="CE5" s="8">
        <f t="shared" ref="CE5:CE30" si="8">100-BW5</f>
        <v>65.430237388724038</v>
      </c>
      <c r="CF5" s="8">
        <f t="shared" ref="CF5:CF30" si="9">100-BX5</f>
        <v>53.145057766367131</v>
      </c>
      <c r="CG5" s="8">
        <f t="shared" ref="CG5:CG30" si="10">100-BY5</f>
        <v>49.530563380281691</v>
      </c>
      <c r="CH5" s="8">
        <f t="shared" ref="CH5:CH30" si="11">100-BZ5</f>
        <v>43.38747099767982</v>
      </c>
      <c r="CI5" s="8">
        <f t="shared" ref="CI5:CI30" si="12">100-CA5</f>
        <v>73.813708260105443</v>
      </c>
      <c r="CJ5" s="8">
        <f t="shared" ref="CJ5:CJ30" si="13">100-CB5</f>
        <v>79.960628683693514</v>
      </c>
      <c r="CK5" s="8">
        <f t="shared" ref="CK5:CK30" si="14">100-CC5</f>
        <v>83.008814159292029</v>
      </c>
      <c r="CL5" s="8">
        <f t="shared" ref="CL5:CL30" si="15">100-CD5</f>
        <v>76.481518518518527</v>
      </c>
      <c r="CM5" s="8">
        <f t="shared" ref="CM5:CM30" si="16">((S5-(AQ5))/2)/S5*100</f>
        <v>32.715118694362019</v>
      </c>
      <c r="CN5" s="8">
        <f t="shared" ref="CN5:CN30" si="17">((T5-(AR5))/2)/T5*100</f>
        <v>26.572528883183566</v>
      </c>
      <c r="CO5" s="8">
        <f t="shared" ref="CO5:CO30" si="18">((U5-(AS5))/2)/U5*100</f>
        <v>24.765281690140842</v>
      </c>
      <c r="CP5" s="8">
        <f t="shared" ref="CP5:CP30" si="19">((V5-(AT5))/2)/V5*100</f>
        <v>21.69373549883991</v>
      </c>
      <c r="CQ5" s="8">
        <f t="shared" ref="CQ5:CQ30" si="20">((W5-(AU5))/2)/W5*100</f>
        <v>36.906854130052722</v>
      </c>
      <c r="CR5" s="8">
        <f t="shared" ref="CR5:CR30" si="21">((X5-(AV5))/2)/X5*100</f>
        <v>39.980314341846757</v>
      </c>
      <c r="CS5" s="8">
        <f t="shared" ref="CS5:CS30" si="22">((Y5-(AW5))/2)/Y5*100</f>
        <v>41.504407079646015</v>
      </c>
      <c r="CT5" s="8">
        <f t="shared" ref="CT5:CT30" si="23">((Z5-(AX5))/2)/Z5*100</f>
        <v>38.240759259259264</v>
      </c>
      <c r="CU5" s="8">
        <f t="shared" ref="CU5:CU37" si="24">100-CM5</f>
        <v>67.284881305637981</v>
      </c>
      <c r="CV5" s="8">
        <f t="shared" ref="CV5:CV37" si="25">100-CN5</f>
        <v>73.427471116816434</v>
      </c>
      <c r="CW5" s="8">
        <f t="shared" ref="CW5:CW37" si="26">100-CO5</f>
        <v>75.234718309859161</v>
      </c>
      <c r="CX5" s="8">
        <f t="shared" ref="CX5:CX37" si="27">100-CP5</f>
        <v>78.306264501160086</v>
      </c>
      <c r="CY5" s="8">
        <f t="shared" ref="CY5:CY30" si="28">100-CQ5</f>
        <v>63.093145869947278</v>
      </c>
      <c r="CZ5" s="8">
        <f t="shared" ref="CZ5:CZ30" si="29">100-CR5</f>
        <v>60.019685658153243</v>
      </c>
      <c r="DA5" s="8">
        <f t="shared" ref="DA5:DA30" si="30">100-CS5</f>
        <v>58.495592920353985</v>
      </c>
      <c r="DB5" s="9">
        <f t="shared" ref="DB5:DB30" si="31">100-CT5</f>
        <v>61.759240740740736</v>
      </c>
    </row>
    <row r="6" spans="1:106" x14ac:dyDescent="0.2">
      <c r="A6" s="27"/>
      <c r="B6" s="61">
        <v>2</v>
      </c>
      <c r="C6" s="17">
        <v>79.734200000000001</v>
      </c>
      <c r="D6" s="4">
        <v>88.580150000000003</v>
      </c>
      <c r="E6" s="4">
        <v>92.485900000000001</v>
      </c>
      <c r="F6" s="4">
        <v>89.056550000000001</v>
      </c>
      <c r="G6" s="4">
        <v>100.8635</v>
      </c>
      <c r="H6" s="4">
        <v>97.973899999999986</v>
      </c>
      <c r="I6" s="4">
        <v>94.130700000000004</v>
      </c>
      <c r="J6" s="4">
        <v>94.489649999999997</v>
      </c>
      <c r="K6" s="4">
        <v>0.69824200000000003</v>
      </c>
      <c r="L6" s="4">
        <v>0.78608199999999995</v>
      </c>
      <c r="M6" s="4">
        <v>0.88135999999999992</v>
      </c>
      <c r="N6" s="4">
        <v>0.84081300000000003</v>
      </c>
      <c r="O6" s="4">
        <v>1.0242344999999999</v>
      </c>
      <c r="P6" s="4">
        <v>1.015909</v>
      </c>
      <c r="Q6" s="4">
        <v>0.91578249999999994</v>
      </c>
      <c r="R6" s="4">
        <v>0.98466199999999993</v>
      </c>
      <c r="S6" s="4">
        <v>1.5049999999999999</v>
      </c>
      <c r="T6" s="4">
        <v>1.355</v>
      </c>
      <c r="U6" s="4">
        <v>1.2974999999999999</v>
      </c>
      <c r="V6" s="4">
        <v>1.3475000000000001</v>
      </c>
      <c r="W6" s="4">
        <v>1.1924999999999999</v>
      </c>
      <c r="X6" s="4">
        <v>1.2250000000000001</v>
      </c>
      <c r="Y6" s="4">
        <v>1.2749999999999999</v>
      </c>
      <c r="Z6" s="4">
        <v>1.27</v>
      </c>
      <c r="AA6" s="4">
        <v>0.75249999999999995</v>
      </c>
      <c r="AB6" s="4">
        <v>0.66749999999999998</v>
      </c>
      <c r="AC6" s="4">
        <v>0.64749999999999996</v>
      </c>
      <c r="AD6" s="4">
        <v>0.66999999999999993</v>
      </c>
      <c r="AE6" s="4">
        <v>0.5675</v>
      </c>
      <c r="AF6" s="4">
        <v>0.62</v>
      </c>
      <c r="AG6" s="4">
        <v>0.63</v>
      </c>
      <c r="AH6" s="4">
        <v>0.63250000000000006</v>
      </c>
      <c r="AI6" s="4">
        <v>0.53499999999999992</v>
      </c>
      <c r="AJ6" s="4">
        <v>0.4975</v>
      </c>
      <c r="AK6" s="4">
        <v>0.49250000000000005</v>
      </c>
      <c r="AL6" s="4">
        <v>0.49249999999999999</v>
      </c>
      <c r="AM6" s="4">
        <v>0.505</v>
      </c>
      <c r="AN6" s="4">
        <v>0.42749999999999999</v>
      </c>
      <c r="AO6" s="4">
        <v>0.48499999999999999</v>
      </c>
      <c r="AP6" s="4">
        <v>0.5</v>
      </c>
      <c r="AQ6" s="4">
        <v>0.41000000000000003</v>
      </c>
      <c r="AR6" s="4">
        <v>0.36749999999999999</v>
      </c>
      <c r="AS6" s="4">
        <v>0.29749999999999999</v>
      </c>
      <c r="AT6" s="4">
        <v>0.36500050000000001</v>
      </c>
      <c r="AU6" s="4">
        <v>0.22499999999999998</v>
      </c>
      <c r="AV6" s="4">
        <v>0.35249999999999998</v>
      </c>
      <c r="AW6" s="4">
        <v>0.32250099999999998</v>
      </c>
      <c r="AX6" s="4">
        <v>0.25750000000000001</v>
      </c>
      <c r="AY6" s="4">
        <v>1.0508549999999999</v>
      </c>
      <c r="AZ6" s="4">
        <v>1.0654249999999998</v>
      </c>
      <c r="BA6" s="4">
        <v>1.1435500000000001</v>
      </c>
      <c r="BB6" s="4">
        <v>1.1329549999999999</v>
      </c>
      <c r="BC6" s="4">
        <v>1.2199</v>
      </c>
      <c r="BD6" s="4">
        <v>1.2440799999999999</v>
      </c>
      <c r="BE6" s="4">
        <v>1.1670849999999999</v>
      </c>
      <c r="BF6" s="4">
        <v>1.2505199999999999</v>
      </c>
      <c r="BG6" s="4">
        <v>0.52150750000000001</v>
      </c>
      <c r="BH6" s="4">
        <v>0.51931100000000008</v>
      </c>
      <c r="BI6" s="4">
        <v>0.57250800000000002</v>
      </c>
      <c r="BJ6" s="4">
        <v>0.5684825</v>
      </c>
      <c r="BK6" s="4">
        <v>0.59872349999999996</v>
      </c>
      <c r="BL6" s="4">
        <v>0.61557600000000001</v>
      </c>
      <c r="BM6" s="4">
        <v>0.59965650000000004</v>
      </c>
      <c r="BN6" s="4">
        <v>0.62180750000000007</v>
      </c>
      <c r="BO6" s="4">
        <v>78.43395000000001</v>
      </c>
      <c r="BP6" s="4">
        <v>77.956549999999993</v>
      </c>
      <c r="BQ6" s="4">
        <v>79.136400000000009</v>
      </c>
      <c r="BR6" s="4">
        <v>77.908500000000004</v>
      </c>
      <c r="BS6" s="4">
        <v>81.472499999999997</v>
      </c>
      <c r="BT6" s="4">
        <v>79.514749999999992</v>
      </c>
      <c r="BU6" s="4">
        <v>76.036200000000008</v>
      </c>
      <c r="BV6" s="4">
        <v>82.635999999999996</v>
      </c>
      <c r="BW6" s="4">
        <f t="shared" si="0"/>
        <v>27.242524916943527</v>
      </c>
      <c r="BX6" s="4">
        <f t="shared" si="1"/>
        <v>27.121771217712176</v>
      </c>
      <c r="BY6" s="4">
        <f t="shared" si="2"/>
        <v>22.928709055876688</v>
      </c>
      <c r="BZ6" s="4">
        <f t="shared" si="3"/>
        <v>27.087235621521334</v>
      </c>
      <c r="CA6" s="4">
        <f t="shared" si="4"/>
        <v>18.867924528301884</v>
      </c>
      <c r="CB6" s="4">
        <f t="shared" si="5"/>
        <v>28.775510204081627</v>
      </c>
      <c r="CC6" s="4">
        <f t="shared" si="6"/>
        <v>25.294196078431376</v>
      </c>
      <c r="CD6" s="4">
        <f t="shared" si="7"/>
        <v>20.275590551181104</v>
      </c>
      <c r="CE6" s="4">
        <f t="shared" si="8"/>
        <v>72.757475083056477</v>
      </c>
      <c r="CF6" s="4">
        <f t="shared" si="9"/>
        <v>72.87822878228782</v>
      </c>
      <c r="CG6" s="4">
        <f t="shared" si="10"/>
        <v>77.071290944123319</v>
      </c>
      <c r="CH6" s="4">
        <f t="shared" si="11"/>
        <v>72.91276437847867</v>
      </c>
      <c r="CI6" s="4">
        <f t="shared" si="12"/>
        <v>81.132075471698116</v>
      </c>
      <c r="CJ6" s="4">
        <f t="shared" si="13"/>
        <v>71.224489795918373</v>
      </c>
      <c r="CK6" s="4">
        <f t="shared" si="14"/>
        <v>74.705803921568616</v>
      </c>
      <c r="CL6" s="4">
        <f t="shared" si="15"/>
        <v>79.724409448818903</v>
      </c>
      <c r="CM6" s="4">
        <f t="shared" si="16"/>
        <v>36.378737541528231</v>
      </c>
      <c r="CN6" s="4">
        <f t="shared" si="17"/>
        <v>36.43911439114391</v>
      </c>
      <c r="CO6" s="4">
        <f t="shared" si="18"/>
        <v>38.53564547206166</v>
      </c>
      <c r="CP6" s="4">
        <f t="shared" si="19"/>
        <v>36.456382189239335</v>
      </c>
      <c r="CQ6" s="4">
        <f t="shared" si="20"/>
        <v>40.566037735849058</v>
      </c>
      <c r="CR6" s="4">
        <f t="shared" si="21"/>
        <v>35.612244897959187</v>
      </c>
      <c r="CS6" s="4">
        <f t="shared" si="22"/>
        <v>37.352901960784315</v>
      </c>
      <c r="CT6" s="4">
        <f t="shared" si="23"/>
        <v>39.862204724409445</v>
      </c>
      <c r="CU6" s="4">
        <f t="shared" si="24"/>
        <v>63.621262458471769</v>
      </c>
      <c r="CV6" s="4">
        <f t="shared" si="25"/>
        <v>63.56088560885609</v>
      </c>
      <c r="CW6" s="4">
        <f t="shared" si="26"/>
        <v>61.46435452793834</v>
      </c>
      <c r="CX6" s="4">
        <f t="shared" si="27"/>
        <v>63.543617810760665</v>
      </c>
      <c r="CY6" s="4">
        <f t="shared" si="28"/>
        <v>59.433962264150942</v>
      </c>
      <c r="CZ6" s="4">
        <f t="shared" si="29"/>
        <v>64.387755102040813</v>
      </c>
      <c r="DA6" s="4">
        <f t="shared" si="30"/>
        <v>62.647098039215685</v>
      </c>
      <c r="DB6" s="11">
        <f t="shared" si="31"/>
        <v>60.137795275590555</v>
      </c>
    </row>
    <row r="7" spans="1:106" x14ac:dyDescent="0.2">
      <c r="A7" s="27"/>
      <c r="B7" s="61">
        <v>3</v>
      </c>
      <c r="C7" s="17">
        <v>76.973649999999992</v>
      </c>
      <c r="D7" s="4">
        <v>79.717950000000002</v>
      </c>
      <c r="E7" s="4">
        <v>78.073750000000004</v>
      </c>
      <c r="F7" s="4">
        <v>81.355950000000007</v>
      </c>
      <c r="G7" s="4">
        <v>88.400499999999994</v>
      </c>
      <c r="H7" s="4">
        <v>95.854600000000005</v>
      </c>
      <c r="I7" s="4">
        <v>93.386650000000003</v>
      </c>
      <c r="J7" s="4">
        <v>91.428849999999997</v>
      </c>
      <c r="K7" s="4">
        <v>0.38299749999999999</v>
      </c>
      <c r="L7" s="4">
        <v>0.31686349999999996</v>
      </c>
      <c r="M7" s="4">
        <v>0.39437</v>
      </c>
      <c r="N7" s="4">
        <v>0.38455650000000002</v>
      </c>
      <c r="O7" s="4">
        <v>0.47308899999999998</v>
      </c>
      <c r="P7" s="4">
        <v>0.52054500000000004</v>
      </c>
      <c r="Q7" s="4">
        <v>0.51083750000000006</v>
      </c>
      <c r="R7" s="4">
        <v>0.578569</v>
      </c>
      <c r="S7" s="4">
        <v>1.56</v>
      </c>
      <c r="T7" s="4">
        <v>1.5074999999999998</v>
      </c>
      <c r="U7" s="4">
        <v>1.5375000000000001</v>
      </c>
      <c r="V7" s="4">
        <v>1.4750000000000001</v>
      </c>
      <c r="W7" s="4">
        <v>1.3574999999999999</v>
      </c>
      <c r="X7" s="4">
        <v>1.2524999999999999</v>
      </c>
      <c r="Y7" s="4">
        <v>1.2850000000000001</v>
      </c>
      <c r="Z7" s="4">
        <v>1.3125</v>
      </c>
      <c r="AA7" s="4">
        <v>0.76000050000000008</v>
      </c>
      <c r="AB7" s="4">
        <v>0.72500000000000009</v>
      </c>
      <c r="AC7" s="4">
        <v>0.755</v>
      </c>
      <c r="AD7" s="4">
        <v>0.73749949999999997</v>
      </c>
      <c r="AE7" s="4">
        <v>0.67500000000000004</v>
      </c>
      <c r="AF7" s="4">
        <v>0.61250000000000004</v>
      </c>
      <c r="AG7" s="4">
        <v>0.64</v>
      </c>
      <c r="AH7" s="4">
        <v>0.6550005000000001</v>
      </c>
      <c r="AI7" s="4">
        <v>0.44750000000000001</v>
      </c>
      <c r="AJ7" s="4">
        <v>0.42999949999999998</v>
      </c>
      <c r="AK7" s="4">
        <v>0.42500000000000004</v>
      </c>
      <c r="AL7" s="4">
        <v>0.46</v>
      </c>
      <c r="AM7" s="4">
        <v>0.46499999999999997</v>
      </c>
      <c r="AN7" s="4">
        <v>0.4499995</v>
      </c>
      <c r="AO7" s="4">
        <v>0.45500000000000002</v>
      </c>
      <c r="AP7" s="4">
        <v>0.4</v>
      </c>
      <c r="AQ7" s="4">
        <v>0.63500049999999997</v>
      </c>
      <c r="AR7" s="4">
        <v>0.69</v>
      </c>
      <c r="AS7" s="4">
        <v>0.71749949999999996</v>
      </c>
      <c r="AT7" s="4">
        <v>0.5625</v>
      </c>
      <c r="AU7" s="4">
        <v>0.44750000000000001</v>
      </c>
      <c r="AV7" s="4">
        <v>0.3775</v>
      </c>
      <c r="AW7" s="4">
        <v>0.4375</v>
      </c>
      <c r="AX7" s="4">
        <v>0.51</v>
      </c>
      <c r="AY7" s="4">
        <v>0.597167</v>
      </c>
      <c r="AZ7" s="4">
        <v>0.4776495</v>
      </c>
      <c r="BA7" s="4">
        <v>0.606186</v>
      </c>
      <c r="BB7" s="4">
        <v>0.56722099999999998</v>
      </c>
      <c r="BC7" s="4">
        <v>0.64233549999999995</v>
      </c>
      <c r="BD7" s="4">
        <v>0.65203849999999997</v>
      </c>
      <c r="BE7" s="4">
        <v>0.65644199999999997</v>
      </c>
      <c r="BF7" s="4">
        <v>0.75936200000000009</v>
      </c>
      <c r="BG7" s="4">
        <v>0.298425</v>
      </c>
      <c r="BH7" s="4">
        <v>0.23391149999999999</v>
      </c>
      <c r="BI7" s="4">
        <v>0.30336450000000004</v>
      </c>
      <c r="BJ7" s="4">
        <v>0.272619</v>
      </c>
      <c r="BK7" s="4">
        <v>0.30899599999999999</v>
      </c>
      <c r="BL7" s="4">
        <v>0.319822</v>
      </c>
      <c r="BM7" s="4">
        <v>0.33000950000000001</v>
      </c>
      <c r="BN7" s="4">
        <v>0.38107650000000004</v>
      </c>
      <c r="BO7" s="4">
        <v>79.133949999999999</v>
      </c>
      <c r="BP7" s="4">
        <v>72.979350000000011</v>
      </c>
      <c r="BQ7" s="4">
        <v>74.343250000000012</v>
      </c>
      <c r="BR7" s="4">
        <v>78.863</v>
      </c>
      <c r="BS7" s="4">
        <v>75.060050000000004</v>
      </c>
      <c r="BT7" s="4">
        <v>76.226249999999993</v>
      </c>
      <c r="BU7" s="4">
        <v>69.917900000000003</v>
      </c>
      <c r="BV7" s="4">
        <v>74.031350000000003</v>
      </c>
      <c r="BW7" s="4">
        <f t="shared" si="0"/>
        <v>40.705160256410252</v>
      </c>
      <c r="BX7" s="4">
        <f t="shared" si="1"/>
        <v>45.771144278606968</v>
      </c>
      <c r="BY7" s="4">
        <f t="shared" si="2"/>
        <v>46.666634146341458</v>
      </c>
      <c r="BZ7" s="4">
        <f t="shared" si="3"/>
        <v>38.135593220338983</v>
      </c>
      <c r="CA7" s="4">
        <f t="shared" si="4"/>
        <v>32.965009208103133</v>
      </c>
      <c r="CB7" s="4">
        <f t="shared" si="5"/>
        <v>30.139720558882239</v>
      </c>
      <c r="CC7" s="4">
        <f t="shared" si="6"/>
        <v>34.046692607003884</v>
      </c>
      <c r="CD7" s="4">
        <f t="shared" si="7"/>
        <v>38.857142857142854</v>
      </c>
      <c r="CE7" s="4">
        <f t="shared" si="8"/>
        <v>59.294839743589748</v>
      </c>
      <c r="CF7" s="4">
        <f t="shared" si="9"/>
        <v>54.228855721393032</v>
      </c>
      <c r="CG7" s="4">
        <f t="shared" si="10"/>
        <v>53.333365853658542</v>
      </c>
      <c r="CH7" s="4">
        <f t="shared" si="11"/>
        <v>61.864406779661017</v>
      </c>
      <c r="CI7" s="4">
        <f t="shared" si="12"/>
        <v>67.03499079189686</v>
      </c>
      <c r="CJ7" s="4">
        <f t="shared" si="13"/>
        <v>69.860279441117768</v>
      </c>
      <c r="CK7" s="4">
        <f t="shared" si="14"/>
        <v>65.953307392996123</v>
      </c>
      <c r="CL7" s="4">
        <f t="shared" si="15"/>
        <v>61.142857142857146</v>
      </c>
      <c r="CM7" s="4">
        <f t="shared" si="16"/>
        <v>29.647419871794874</v>
      </c>
      <c r="CN7" s="4">
        <f t="shared" si="17"/>
        <v>27.114427860696516</v>
      </c>
      <c r="CO7" s="4">
        <f t="shared" si="18"/>
        <v>26.666682926829271</v>
      </c>
      <c r="CP7" s="4">
        <f t="shared" si="19"/>
        <v>30.932203389830509</v>
      </c>
      <c r="CQ7" s="4">
        <f t="shared" si="20"/>
        <v>33.51749539594843</v>
      </c>
      <c r="CR7" s="4">
        <f t="shared" si="21"/>
        <v>34.930139720558884</v>
      </c>
      <c r="CS7" s="4">
        <f t="shared" si="22"/>
        <v>32.976653696498055</v>
      </c>
      <c r="CT7" s="4">
        <f t="shared" si="23"/>
        <v>30.571428571428573</v>
      </c>
      <c r="CU7" s="4">
        <f t="shared" si="24"/>
        <v>70.352580128205119</v>
      </c>
      <c r="CV7" s="4">
        <f t="shared" si="25"/>
        <v>72.885572139303491</v>
      </c>
      <c r="CW7" s="4">
        <f t="shared" si="26"/>
        <v>73.333317073170733</v>
      </c>
      <c r="CX7" s="4">
        <f t="shared" si="27"/>
        <v>69.067796610169495</v>
      </c>
      <c r="CY7" s="4">
        <f t="shared" si="28"/>
        <v>66.48250460405157</v>
      </c>
      <c r="CZ7" s="4">
        <f t="shared" si="29"/>
        <v>65.069860279441116</v>
      </c>
      <c r="DA7" s="4">
        <f t="shared" si="30"/>
        <v>67.023346303501938</v>
      </c>
      <c r="DB7" s="11">
        <f t="shared" si="31"/>
        <v>69.428571428571431</v>
      </c>
    </row>
    <row r="8" spans="1:106" x14ac:dyDescent="0.2">
      <c r="A8" s="27"/>
      <c r="B8" s="61">
        <v>4</v>
      </c>
      <c r="C8" s="17">
        <v>88.465299999999999</v>
      </c>
      <c r="D8" s="4">
        <v>93.475750000000005</v>
      </c>
      <c r="E8" s="4">
        <v>92.020200000000003</v>
      </c>
      <c r="F8" s="4">
        <v>101.08879999999999</v>
      </c>
      <c r="G8" s="4">
        <v>99.7958</v>
      </c>
      <c r="H8" s="4">
        <v>105.2655</v>
      </c>
      <c r="I8" s="4">
        <v>100.0436</v>
      </c>
      <c r="J8" s="4">
        <v>99.7958</v>
      </c>
      <c r="K8" s="4">
        <v>0.72414449999999997</v>
      </c>
      <c r="L8" s="4">
        <v>0.82908500000000007</v>
      </c>
      <c r="M8" s="4">
        <v>0.75292650000000005</v>
      </c>
      <c r="N8" s="4">
        <v>0.88224150000000001</v>
      </c>
      <c r="O8" s="4">
        <v>1.1465100000000001</v>
      </c>
      <c r="P8" s="4">
        <v>1.1005150000000001</v>
      </c>
      <c r="Q8" s="4">
        <v>1.1141449999999999</v>
      </c>
      <c r="R8" s="4">
        <v>1.0433950000000001</v>
      </c>
      <c r="S8" s="4">
        <v>1.3574999999999999</v>
      </c>
      <c r="T8" s="4">
        <v>1.2850000000000001</v>
      </c>
      <c r="U8" s="4">
        <v>1.3050000000000002</v>
      </c>
      <c r="V8" s="4">
        <v>1.1875</v>
      </c>
      <c r="W8" s="4">
        <v>1.2025000000000001</v>
      </c>
      <c r="X8" s="4">
        <v>1.1400000000000001</v>
      </c>
      <c r="Y8" s="4">
        <v>1.2000000000000002</v>
      </c>
      <c r="Z8" s="4">
        <v>1.2025000000000001</v>
      </c>
      <c r="AA8" s="4">
        <v>0.69750000000000001</v>
      </c>
      <c r="AB8" s="4">
        <v>0.62250000000000005</v>
      </c>
      <c r="AC8" s="4">
        <v>0.63500049999999997</v>
      </c>
      <c r="AD8" s="4">
        <v>0.58250000000000002</v>
      </c>
      <c r="AE8" s="4">
        <v>0.60499999999999998</v>
      </c>
      <c r="AF8" s="4">
        <v>0.57249949999999994</v>
      </c>
      <c r="AG8" s="4">
        <v>0.61250000000000004</v>
      </c>
      <c r="AH8" s="4">
        <v>0.60499999999999998</v>
      </c>
      <c r="AI8" s="4">
        <v>0.45750000000000002</v>
      </c>
      <c r="AJ8" s="4">
        <v>0.4425</v>
      </c>
      <c r="AK8" s="4">
        <v>0.47</v>
      </c>
      <c r="AL8" s="4">
        <v>0.44500000000000001</v>
      </c>
      <c r="AM8" s="4">
        <v>0.49249999999999999</v>
      </c>
      <c r="AN8" s="4">
        <v>0.41000000000000003</v>
      </c>
      <c r="AO8" s="4">
        <v>0.45</v>
      </c>
      <c r="AP8" s="4">
        <v>0.49250000000000005</v>
      </c>
      <c r="AQ8" s="4">
        <v>0.41749999999999998</v>
      </c>
      <c r="AR8" s="4">
        <v>0.4175005</v>
      </c>
      <c r="AS8" s="4">
        <v>0.36000100000000002</v>
      </c>
      <c r="AT8" s="4">
        <v>0.32</v>
      </c>
      <c r="AU8" s="4">
        <v>0.21</v>
      </c>
      <c r="AV8" s="4">
        <v>0.31</v>
      </c>
      <c r="AW8" s="4">
        <v>0.28000049999999999</v>
      </c>
      <c r="AX8" s="4">
        <v>0.22249999999999998</v>
      </c>
      <c r="AY8" s="4">
        <v>0.98283349999999992</v>
      </c>
      <c r="AZ8" s="4">
        <v>1.06511</v>
      </c>
      <c r="BA8" s="4">
        <v>0.98170000000000002</v>
      </c>
      <c r="BB8" s="4">
        <v>1.0471900000000001</v>
      </c>
      <c r="BC8" s="4">
        <v>1.3786499999999999</v>
      </c>
      <c r="BD8" s="4">
        <v>1.2544999999999999</v>
      </c>
      <c r="BE8" s="4">
        <v>1.3360300000000001</v>
      </c>
      <c r="BF8" s="4">
        <v>1.254365</v>
      </c>
      <c r="BG8" s="4">
        <v>0.50626749999999998</v>
      </c>
      <c r="BH8" s="4">
        <v>0.52318699999999996</v>
      </c>
      <c r="BI8" s="4">
        <v>0.49468500000000004</v>
      </c>
      <c r="BJ8" s="4">
        <v>0.52400350000000007</v>
      </c>
      <c r="BK8" s="4">
        <v>0.68464999999999998</v>
      </c>
      <c r="BL8" s="4">
        <v>0.61560400000000004</v>
      </c>
      <c r="BM8" s="4">
        <v>0.65236899999999998</v>
      </c>
      <c r="BN8" s="4">
        <v>0.60398649999999998</v>
      </c>
      <c r="BO8" s="4">
        <v>79.951350000000005</v>
      </c>
      <c r="BP8" s="4">
        <v>75.582750000000004</v>
      </c>
      <c r="BQ8" s="4">
        <v>81.502300000000005</v>
      </c>
      <c r="BR8" s="4">
        <v>82.053599999999989</v>
      </c>
      <c r="BS8" s="4">
        <v>83.791499999999999</v>
      </c>
      <c r="BT8" s="4">
        <v>82.319150000000008</v>
      </c>
      <c r="BU8" s="4">
        <v>84.5989</v>
      </c>
      <c r="BV8" s="4">
        <v>88.452550000000002</v>
      </c>
      <c r="BW8" s="4">
        <f t="shared" si="0"/>
        <v>30.755064456721914</v>
      </c>
      <c r="BX8" s="4">
        <f t="shared" si="1"/>
        <v>32.49031128404669</v>
      </c>
      <c r="BY8" s="4">
        <f t="shared" si="2"/>
        <v>27.586283524904214</v>
      </c>
      <c r="BZ8" s="4">
        <f t="shared" si="3"/>
        <v>26.94736842105263</v>
      </c>
      <c r="CA8" s="4">
        <f t="shared" si="4"/>
        <v>17.46361746361746</v>
      </c>
      <c r="CB8" s="4">
        <f t="shared" si="5"/>
        <v>27.192982456140346</v>
      </c>
      <c r="CC8" s="4">
        <f t="shared" si="6"/>
        <v>23.333374999999997</v>
      </c>
      <c r="CD8" s="4">
        <f t="shared" si="7"/>
        <v>18.5031185031185</v>
      </c>
      <c r="CE8" s="4">
        <f t="shared" si="8"/>
        <v>69.244935543278089</v>
      </c>
      <c r="CF8" s="4">
        <f t="shared" si="9"/>
        <v>67.509688715953303</v>
      </c>
      <c r="CG8" s="4">
        <f t="shared" si="10"/>
        <v>72.413716475095782</v>
      </c>
      <c r="CH8" s="4">
        <f t="shared" si="11"/>
        <v>73.05263157894737</v>
      </c>
      <c r="CI8" s="4">
        <f t="shared" si="12"/>
        <v>82.536382536382547</v>
      </c>
      <c r="CJ8" s="4">
        <f t="shared" si="13"/>
        <v>72.807017543859658</v>
      </c>
      <c r="CK8" s="4">
        <f t="shared" si="14"/>
        <v>76.66662500000001</v>
      </c>
      <c r="CL8" s="4">
        <f t="shared" si="15"/>
        <v>81.4968814968815</v>
      </c>
      <c r="CM8" s="4">
        <f t="shared" si="16"/>
        <v>34.622467771639045</v>
      </c>
      <c r="CN8" s="4">
        <f t="shared" si="17"/>
        <v>33.754844357976651</v>
      </c>
      <c r="CO8" s="4">
        <f t="shared" si="18"/>
        <v>36.206858237547898</v>
      </c>
      <c r="CP8" s="4">
        <f t="shared" si="19"/>
        <v>36.526315789473678</v>
      </c>
      <c r="CQ8" s="4">
        <f t="shared" si="20"/>
        <v>41.268191268191273</v>
      </c>
      <c r="CR8" s="4">
        <f t="shared" si="21"/>
        <v>36.403508771929822</v>
      </c>
      <c r="CS8" s="4">
        <f t="shared" si="22"/>
        <v>38.333312499999998</v>
      </c>
      <c r="CT8" s="4">
        <f t="shared" si="23"/>
        <v>40.74844074844075</v>
      </c>
      <c r="CU8" s="4">
        <f t="shared" si="24"/>
        <v>65.377532228360963</v>
      </c>
      <c r="CV8" s="4">
        <f t="shared" si="25"/>
        <v>66.245155642023349</v>
      </c>
      <c r="CW8" s="4">
        <f t="shared" si="26"/>
        <v>63.793141762452102</v>
      </c>
      <c r="CX8" s="4">
        <f t="shared" si="27"/>
        <v>63.473684210526322</v>
      </c>
      <c r="CY8" s="4">
        <f t="shared" si="28"/>
        <v>58.731808731808727</v>
      </c>
      <c r="CZ8" s="4">
        <f t="shared" si="29"/>
        <v>63.596491228070178</v>
      </c>
      <c r="DA8" s="4">
        <f t="shared" si="30"/>
        <v>61.666687500000002</v>
      </c>
      <c r="DB8" s="11">
        <f t="shared" si="31"/>
        <v>59.25155925155925</v>
      </c>
    </row>
    <row r="9" spans="1:106" x14ac:dyDescent="0.2">
      <c r="A9" s="27"/>
      <c r="B9" s="61">
        <v>5</v>
      </c>
      <c r="C9" s="17">
        <v>82.207250000000002</v>
      </c>
      <c r="D9" s="4">
        <v>88.030149999999992</v>
      </c>
      <c r="E9" s="4">
        <v>84.544749999999993</v>
      </c>
      <c r="F9" s="4">
        <v>68.48044999999999</v>
      </c>
      <c r="G9" s="4">
        <v>110.101</v>
      </c>
      <c r="H9" s="4">
        <v>108.8485</v>
      </c>
      <c r="I9" s="4">
        <v>94.48384999999999</v>
      </c>
      <c r="J9" s="4">
        <v>101.76075</v>
      </c>
      <c r="K9" s="4">
        <v>0.61972349999999998</v>
      </c>
      <c r="L9" s="4">
        <v>0.65595650000000005</v>
      </c>
      <c r="M9" s="4">
        <v>0.6074139999999999</v>
      </c>
      <c r="N9" s="4">
        <v>0.51825750000000004</v>
      </c>
      <c r="O9" s="4">
        <v>0.84616550000000001</v>
      </c>
      <c r="P9" s="4">
        <v>0.95712200000000003</v>
      </c>
      <c r="Q9" s="4">
        <v>0.80772099999999991</v>
      </c>
      <c r="R9" s="4">
        <v>0.93183400000000005</v>
      </c>
      <c r="S9" s="4">
        <v>1.46</v>
      </c>
      <c r="T9" s="4">
        <v>1.365</v>
      </c>
      <c r="U9" s="4">
        <v>1.42</v>
      </c>
      <c r="V9" s="4">
        <v>1.7524999999999999</v>
      </c>
      <c r="W9" s="4">
        <v>1.0900000000000001</v>
      </c>
      <c r="X9" s="4">
        <v>1.1025</v>
      </c>
      <c r="Y9" s="4">
        <v>1.2774999999999999</v>
      </c>
      <c r="Z9" s="4">
        <v>1.18</v>
      </c>
      <c r="AA9" s="4">
        <v>0.72</v>
      </c>
      <c r="AB9" s="4">
        <v>0.65749999999999997</v>
      </c>
      <c r="AC9" s="4">
        <v>0.72499999999999998</v>
      </c>
      <c r="AD9" s="4">
        <v>0.86749999999999994</v>
      </c>
      <c r="AE9" s="4">
        <v>0.54</v>
      </c>
      <c r="AF9" s="4">
        <v>0.55499999999999994</v>
      </c>
      <c r="AG9" s="4">
        <v>0.6875</v>
      </c>
      <c r="AH9" s="4">
        <v>0.5749995</v>
      </c>
      <c r="AI9" s="4">
        <v>0.467501</v>
      </c>
      <c r="AJ9" s="4">
        <v>0.48750000000000004</v>
      </c>
      <c r="AK9" s="4">
        <v>0.50250050000000002</v>
      </c>
      <c r="AL9" s="4">
        <v>0.64249999999999996</v>
      </c>
      <c r="AM9" s="4">
        <v>0.42749999999999999</v>
      </c>
      <c r="AN9" s="4">
        <v>0.38500000000000001</v>
      </c>
      <c r="AO9" s="4">
        <v>0.41499950000000002</v>
      </c>
      <c r="AP9" s="4">
        <v>0.48000050000000005</v>
      </c>
      <c r="AQ9" s="4">
        <v>0.51749900000000004</v>
      </c>
      <c r="AR9" s="4">
        <v>0.40499950000000001</v>
      </c>
      <c r="AS9" s="4">
        <v>0.38249899999999998</v>
      </c>
      <c r="AT9" s="4">
        <v>0.50249999999999995</v>
      </c>
      <c r="AU9" s="4">
        <v>0.26500099999999999</v>
      </c>
      <c r="AV9" s="4">
        <v>0.32250049999999997</v>
      </c>
      <c r="AW9" s="4">
        <v>0.34250000000000003</v>
      </c>
      <c r="AX9" s="4">
        <v>0.2324995</v>
      </c>
      <c r="AY9" s="4">
        <v>0.90461499999999995</v>
      </c>
      <c r="AZ9" s="4">
        <v>0.89464600000000005</v>
      </c>
      <c r="BA9" s="4">
        <v>0.86172399999999993</v>
      </c>
      <c r="BB9" s="4">
        <v>0.90814649999999997</v>
      </c>
      <c r="BC9" s="4">
        <v>0.92296200000000006</v>
      </c>
      <c r="BD9" s="4">
        <v>1.0553300000000001</v>
      </c>
      <c r="BE9" s="4">
        <v>1.0300769999999999</v>
      </c>
      <c r="BF9" s="4">
        <v>1.0989249999999999</v>
      </c>
      <c r="BG9" s="4">
        <v>0.45138650000000002</v>
      </c>
      <c r="BH9" s="4">
        <v>0.440417</v>
      </c>
      <c r="BI9" s="4">
        <v>0.42031799999999997</v>
      </c>
      <c r="BJ9" s="4">
        <v>0.45458100000000001</v>
      </c>
      <c r="BK9" s="4">
        <v>0.43182600000000004</v>
      </c>
      <c r="BL9" s="4">
        <v>0.53404600000000002</v>
      </c>
      <c r="BM9" s="4">
        <v>0.54399299999999995</v>
      </c>
      <c r="BN9" s="4">
        <v>0.54746399999999995</v>
      </c>
      <c r="BO9" s="4">
        <v>78.235050000000001</v>
      </c>
      <c r="BP9" s="4">
        <v>77.836950000000002</v>
      </c>
      <c r="BQ9" s="4">
        <v>0</v>
      </c>
      <c r="BR9" s="4">
        <v>80.093299999999999</v>
      </c>
      <c r="BS9" s="4">
        <v>77.045500000000004</v>
      </c>
      <c r="BT9" s="4">
        <v>75.667249999999996</v>
      </c>
      <c r="BU9" s="4">
        <v>70.471550000000008</v>
      </c>
      <c r="BV9" s="4">
        <v>80.691000000000003</v>
      </c>
      <c r="BW9" s="4">
        <f t="shared" si="0"/>
        <v>35.445136986301371</v>
      </c>
      <c r="BX9" s="4">
        <f t="shared" si="1"/>
        <v>29.670293040293039</v>
      </c>
      <c r="BY9" s="4">
        <f t="shared" si="2"/>
        <v>26.936549295774647</v>
      </c>
      <c r="BZ9" s="4">
        <f t="shared" si="3"/>
        <v>28.673323823109843</v>
      </c>
      <c r="CA9" s="4">
        <f t="shared" si="4"/>
        <v>24.312018348623852</v>
      </c>
      <c r="CB9" s="4">
        <f t="shared" si="5"/>
        <v>29.25174603174603</v>
      </c>
      <c r="CC9" s="4">
        <f t="shared" si="6"/>
        <v>26.810176125244624</v>
      </c>
      <c r="CD9" s="4">
        <f t="shared" si="7"/>
        <v>19.703347457627117</v>
      </c>
      <c r="CE9" s="4">
        <f t="shared" si="8"/>
        <v>64.554863013698622</v>
      </c>
      <c r="CF9" s="4">
        <f t="shared" si="9"/>
        <v>70.329706959706954</v>
      </c>
      <c r="CG9" s="4">
        <f t="shared" si="10"/>
        <v>73.063450704225346</v>
      </c>
      <c r="CH9" s="4">
        <f t="shared" si="11"/>
        <v>71.32667617689016</v>
      </c>
      <c r="CI9" s="4">
        <f t="shared" si="12"/>
        <v>75.687981651376148</v>
      </c>
      <c r="CJ9" s="4">
        <f t="shared" si="13"/>
        <v>70.748253968253977</v>
      </c>
      <c r="CK9" s="4">
        <f t="shared" si="14"/>
        <v>73.189823874755376</v>
      </c>
      <c r="CL9" s="4">
        <f t="shared" si="15"/>
        <v>80.296652542372883</v>
      </c>
      <c r="CM9" s="4">
        <f t="shared" si="16"/>
        <v>32.277431506849311</v>
      </c>
      <c r="CN9" s="4">
        <f t="shared" si="17"/>
        <v>35.164853479853484</v>
      </c>
      <c r="CO9" s="4">
        <f t="shared" si="18"/>
        <v>36.531725352112673</v>
      </c>
      <c r="CP9" s="4">
        <f t="shared" si="19"/>
        <v>35.66333808844508</v>
      </c>
      <c r="CQ9" s="4">
        <f t="shared" si="20"/>
        <v>37.843990825688074</v>
      </c>
      <c r="CR9" s="4">
        <f t="shared" si="21"/>
        <v>35.374126984126988</v>
      </c>
      <c r="CS9" s="4">
        <f t="shared" si="22"/>
        <v>36.594911937377688</v>
      </c>
      <c r="CT9" s="4">
        <f t="shared" si="23"/>
        <v>40.148326271186441</v>
      </c>
      <c r="CU9" s="4">
        <f t="shared" si="24"/>
        <v>67.722568493150689</v>
      </c>
      <c r="CV9" s="4">
        <f t="shared" si="25"/>
        <v>64.835146520146509</v>
      </c>
      <c r="CW9" s="4">
        <f t="shared" si="26"/>
        <v>63.468274647887327</v>
      </c>
      <c r="CX9" s="4">
        <f t="shared" si="27"/>
        <v>64.336661911554927</v>
      </c>
      <c r="CY9" s="4">
        <f t="shared" si="28"/>
        <v>62.156009174311926</v>
      </c>
      <c r="CZ9" s="4">
        <f t="shared" si="29"/>
        <v>64.625873015873012</v>
      </c>
      <c r="DA9" s="4">
        <f t="shared" si="30"/>
        <v>63.405088062622312</v>
      </c>
      <c r="DB9" s="11">
        <f t="shared" si="31"/>
        <v>59.851673728813559</v>
      </c>
    </row>
    <row r="10" spans="1:106" x14ac:dyDescent="0.2">
      <c r="A10" s="27"/>
      <c r="B10" s="61">
        <v>6</v>
      </c>
      <c r="C10" s="17">
        <v>76.885600000000011</v>
      </c>
      <c r="D10" s="4">
        <v>90.940349999999995</v>
      </c>
      <c r="E10" s="4">
        <v>82.630600000000001</v>
      </c>
      <c r="F10" s="4">
        <v>73.968549999999993</v>
      </c>
      <c r="G10" s="4">
        <v>93.994349999999997</v>
      </c>
      <c r="H10" s="4">
        <v>93.428849999999997</v>
      </c>
      <c r="I10" s="4">
        <v>89.06880000000001</v>
      </c>
      <c r="J10" s="4">
        <v>91.615049999999997</v>
      </c>
      <c r="K10" s="4">
        <v>0.29022950000000003</v>
      </c>
      <c r="L10" s="4">
        <v>0.36767499999999997</v>
      </c>
      <c r="M10" s="4">
        <v>0.34360200000000002</v>
      </c>
      <c r="N10" s="4">
        <v>0.32620199999999999</v>
      </c>
      <c r="O10" s="4">
        <v>0.39807950000000003</v>
      </c>
      <c r="P10" s="4">
        <v>0.45848500000000003</v>
      </c>
      <c r="Q10" s="4">
        <v>0.347661</v>
      </c>
      <c r="R10" s="4">
        <v>0.46483849999999999</v>
      </c>
      <c r="S10" s="4">
        <v>1.5775000000000001</v>
      </c>
      <c r="T10" s="4">
        <v>1.3225</v>
      </c>
      <c r="U10" s="4">
        <v>1.4575</v>
      </c>
      <c r="V10" s="4">
        <v>1.6225000000000001</v>
      </c>
      <c r="W10" s="4">
        <v>1.2775000000000001</v>
      </c>
      <c r="X10" s="4">
        <v>1.29</v>
      </c>
      <c r="Y10" s="4">
        <v>1.3475000000000001</v>
      </c>
      <c r="Z10" s="4">
        <v>1.31</v>
      </c>
      <c r="AA10" s="4">
        <v>0.70749949999999995</v>
      </c>
      <c r="AB10" s="4">
        <v>0.63</v>
      </c>
      <c r="AC10" s="4">
        <v>0.68499949999999998</v>
      </c>
      <c r="AD10" s="4">
        <v>0.80249999999999999</v>
      </c>
      <c r="AE10" s="4">
        <v>0.62249949999999998</v>
      </c>
      <c r="AF10" s="4">
        <v>0.6875</v>
      </c>
      <c r="AG10" s="4">
        <v>0.68250049999999995</v>
      </c>
      <c r="AH10" s="4">
        <v>0.64749999999999996</v>
      </c>
      <c r="AI10" s="4">
        <v>0.347501</v>
      </c>
      <c r="AJ10" s="4">
        <v>0.38</v>
      </c>
      <c r="AK10" s="4">
        <v>0.39250050000000003</v>
      </c>
      <c r="AL10" s="4">
        <v>0.50750050000000002</v>
      </c>
      <c r="AM10" s="4">
        <v>0.36749999999999999</v>
      </c>
      <c r="AN10" s="4">
        <v>0.35499999999999998</v>
      </c>
      <c r="AO10" s="4">
        <v>0.3175</v>
      </c>
      <c r="AP10" s="4">
        <v>0.39249900000000004</v>
      </c>
      <c r="AQ10" s="4">
        <v>0.88749900000000004</v>
      </c>
      <c r="AR10" s="4">
        <v>0.59749999999999992</v>
      </c>
      <c r="AS10" s="4">
        <v>0.70249849999999991</v>
      </c>
      <c r="AT10" s="4">
        <v>0.66749900000000006</v>
      </c>
      <c r="AU10" s="4">
        <v>0.534999</v>
      </c>
      <c r="AV10" s="4">
        <v>0.53250050000000004</v>
      </c>
      <c r="AW10" s="4">
        <v>0.67500000000000004</v>
      </c>
      <c r="AX10" s="4">
        <v>0.51500100000000004</v>
      </c>
      <c r="AY10" s="4">
        <v>0.45229750000000002</v>
      </c>
      <c r="AZ10" s="4">
        <v>0.48393350000000002</v>
      </c>
      <c r="BA10" s="4">
        <v>0.49835200000000002</v>
      </c>
      <c r="BB10" s="4">
        <v>0.52897749999999999</v>
      </c>
      <c r="BC10" s="4">
        <v>0.50890449999999998</v>
      </c>
      <c r="BD10" s="4">
        <v>0.58636149999999998</v>
      </c>
      <c r="BE10" s="4">
        <v>0.46896399999999999</v>
      </c>
      <c r="BF10" s="4">
        <v>0.60924749999999994</v>
      </c>
      <c r="BG10" s="4">
        <v>0.22186250000000002</v>
      </c>
      <c r="BH10" s="4">
        <v>0.25537650000000001</v>
      </c>
      <c r="BI10" s="4">
        <v>0.26232050000000001</v>
      </c>
      <c r="BJ10" s="4">
        <v>0.26421349999999999</v>
      </c>
      <c r="BK10" s="4">
        <v>0.24330950000000001</v>
      </c>
      <c r="BL10" s="4">
        <v>0.26304949999999999</v>
      </c>
      <c r="BM10" s="4">
        <v>0.25677450000000002</v>
      </c>
      <c r="BN10" s="4">
        <v>0.29013749999999999</v>
      </c>
      <c r="BO10" s="4">
        <v>61.820099999999996</v>
      </c>
      <c r="BP10" s="4">
        <v>64.693349999999995</v>
      </c>
      <c r="BQ10" s="4">
        <v>61.902000000000001</v>
      </c>
      <c r="BR10" s="4">
        <v>65.078000000000003</v>
      </c>
      <c r="BS10" s="4">
        <v>69.808700000000002</v>
      </c>
      <c r="BT10" s="4">
        <v>69.626499999999993</v>
      </c>
      <c r="BU10" s="4">
        <v>67.445300000000003</v>
      </c>
      <c r="BV10" s="4">
        <v>69.954650000000001</v>
      </c>
      <c r="BW10" s="4">
        <f t="shared" si="0"/>
        <v>56.259841521394605</v>
      </c>
      <c r="BX10" s="4">
        <f t="shared" si="1"/>
        <v>45.17958412098298</v>
      </c>
      <c r="BY10" s="4">
        <f t="shared" si="2"/>
        <v>48.198867924528294</v>
      </c>
      <c r="BZ10" s="4">
        <f t="shared" si="3"/>
        <v>41.140154083204933</v>
      </c>
      <c r="CA10" s="4">
        <f t="shared" si="4"/>
        <v>41.878590998043052</v>
      </c>
      <c r="CB10" s="4">
        <f t="shared" si="5"/>
        <v>41.279108527131783</v>
      </c>
      <c r="CC10" s="4">
        <f t="shared" si="6"/>
        <v>50.092764378478662</v>
      </c>
      <c r="CD10" s="4">
        <f t="shared" si="7"/>
        <v>39.313053435114504</v>
      </c>
      <c r="CE10" s="4">
        <f t="shared" si="8"/>
        <v>43.740158478605395</v>
      </c>
      <c r="CF10" s="4">
        <f t="shared" si="9"/>
        <v>54.82041587901702</v>
      </c>
      <c r="CG10" s="4">
        <f t="shared" si="10"/>
        <v>51.801132075471706</v>
      </c>
      <c r="CH10" s="4">
        <f t="shared" si="11"/>
        <v>58.859845916795067</v>
      </c>
      <c r="CI10" s="4">
        <f t="shared" si="12"/>
        <v>58.121409001956948</v>
      </c>
      <c r="CJ10" s="4">
        <f t="shared" si="13"/>
        <v>58.720891472868217</v>
      </c>
      <c r="CK10" s="4">
        <f t="shared" si="14"/>
        <v>49.907235621521338</v>
      </c>
      <c r="CL10" s="4">
        <f t="shared" si="15"/>
        <v>60.686946564885496</v>
      </c>
      <c r="CM10" s="4">
        <f t="shared" si="16"/>
        <v>21.870079239302694</v>
      </c>
      <c r="CN10" s="4">
        <f t="shared" si="17"/>
        <v>27.410207939508506</v>
      </c>
      <c r="CO10" s="4">
        <f t="shared" si="18"/>
        <v>25.90056603773585</v>
      </c>
      <c r="CP10" s="4">
        <f t="shared" si="19"/>
        <v>29.42992295839753</v>
      </c>
      <c r="CQ10" s="4">
        <f t="shared" si="20"/>
        <v>29.060704500978474</v>
      </c>
      <c r="CR10" s="4">
        <f t="shared" si="21"/>
        <v>29.360445736434109</v>
      </c>
      <c r="CS10" s="4">
        <f t="shared" si="22"/>
        <v>24.953617810760669</v>
      </c>
      <c r="CT10" s="4">
        <f t="shared" si="23"/>
        <v>30.343473282442744</v>
      </c>
      <c r="CU10" s="4">
        <f t="shared" si="24"/>
        <v>78.129920760697303</v>
      </c>
      <c r="CV10" s="4">
        <f t="shared" si="25"/>
        <v>72.58979206049149</v>
      </c>
      <c r="CW10" s="4">
        <f t="shared" si="26"/>
        <v>74.099433962264158</v>
      </c>
      <c r="CX10" s="4">
        <f t="shared" si="27"/>
        <v>70.570077041602474</v>
      </c>
      <c r="CY10" s="4">
        <f t="shared" si="28"/>
        <v>70.939295499021526</v>
      </c>
      <c r="CZ10" s="4">
        <f t="shared" si="29"/>
        <v>70.639554263565884</v>
      </c>
      <c r="DA10" s="4">
        <f t="shared" si="30"/>
        <v>75.046382189239324</v>
      </c>
      <c r="DB10" s="11">
        <f t="shared" si="31"/>
        <v>69.656526717557256</v>
      </c>
    </row>
    <row r="11" spans="1:106" x14ac:dyDescent="0.2">
      <c r="A11" s="27"/>
      <c r="B11" s="61">
        <v>7</v>
      </c>
      <c r="C11" s="17">
        <v>104.8355</v>
      </c>
      <c r="D11" s="4">
        <v>99.827100000000002</v>
      </c>
      <c r="E11" s="4">
        <v>99.586749999999995</v>
      </c>
      <c r="F11" s="4">
        <v>99.79249999999999</v>
      </c>
      <c r="G11" s="4">
        <v>122.70750000000001</v>
      </c>
      <c r="H11" s="4">
        <v>117.64700000000001</v>
      </c>
      <c r="I11" s="4">
        <v>114.5595</v>
      </c>
      <c r="J11" s="4">
        <v>115.38749999999999</v>
      </c>
      <c r="K11" s="4">
        <v>0.86346300000000009</v>
      </c>
      <c r="L11" s="4">
        <v>0.76726349999999999</v>
      </c>
      <c r="M11" s="4">
        <v>0.85593200000000003</v>
      </c>
      <c r="N11" s="4">
        <v>0.83001100000000005</v>
      </c>
      <c r="O11" s="4">
        <v>1.0575950000000001</v>
      </c>
      <c r="P11" s="4">
        <v>0.95073950000000007</v>
      </c>
      <c r="Q11" s="4">
        <v>0.97726350000000006</v>
      </c>
      <c r="R11" s="4">
        <v>1.0296850000000002</v>
      </c>
      <c r="S11" s="4">
        <v>1.145</v>
      </c>
      <c r="T11" s="4">
        <v>1.2025000000000001</v>
      </c>
      <c r="U11" s="4">
        <v>1.2050000000000001</v>
      </c>
      <c r="V11" s="4">
        <v>1.2025000000000001</v>
      </c>
      <c r="W11" s="4">
        <v>0.98</v>
      </c>
      <c r="X11" s="4">
        <v>1.02</v>
      </c>
      <c r="Y11" s="4">
        <v>1.0474999999999999</v>
      </c>
      <c r="Z11" s="4">
        <v>1.04</v>
      </c>
      <c r="AA11" s="4">
        <v>0.58250000000000002</v>
      </c>
      <c r="AB11" s="4">
        <v>0.61250000000000004</v>
      </c>
      <c r="AC11" s="4">
        <v>0.60500050000000005</v>
      </c>
      <c r="AD11" s="4">
        <v>0.60250000000000004</v>
      </c>
      <c r="AE11" s="4">
        <v>0.51249999999999996</v>
      </c>
      <c r="AF11" s="4">
        <v>0.51</v>
      </c>
      <c r="AG11" s="4">
        <v>0.52500000000000002</v>
      </c>
      <c r="AH11" s="4">
        <v>0.51750000000000007</v>
      </c>
      <c r="AI11" s="4">
        <v>0.4425</v>
      </c>
      <c r="AJ11" s="4">
        <v>0.39250000000000002</v>
      </c>
      <c r="AK11" s="4">
        <v>0.435</v>
      </c>
      <c r="AL11" s="4">
        <v>0.43</v>
      </c>
      <c r="AM11" s="4">
        <v>0.3725</v>
      </c>
      <c r="AN11" s="4">
        <v>0.36749999999999999</v>
      </c>
      <c r="AO11" s="4">
        <v>0.39</v>
      </c>
      <c r="AP11" s="4">
        <v>0.43</v>
      </c>
      <c r="AQ11" s="4">
        <v>0.26749999999999996</v>
      </c>
      <c r="AR11" s="4">
        <v>0.39250000000000002</v>
      </c>
      <c r="AS11" s="4">
        <v>0.32500000000000001</v>
      </c>
      <c r="AT11" s="4">
        <v>0.31500050000000002</v>
      </c>
      <c r="AU11" s="4">
        <v>0.23250000000000001</v>
      </c>
      <c r="AV11" s="4">
        <v>0.28749999999999998</v>
      </c>
      <c r="AW11" s="4">
        <v>0.26500000000000001</v>
      </c>
      <c r="AX11" s="4">
        <v>0.19</v>
      </c>
      <c r="AY11" s="4">
        <v>0.98821599999999998</v>
      </c>
      <c r="AZ11" s="4">
        <v>0.92283749999999998</v>
      </c>
      <c r="BA11" s="4">
        <v>1.0314099999999999</v>
      </c>
      <c r="BB11" s="4">
        <v>0.998143</v>
      </c>
      <c r="BC11" s="4">
        <v>1.0347249999999999</v>
      </c>
      <c r="BD11" s="4">
        <v>0.96975349999999993</v>
      </c>
      <c r="BE11" s="4">
        <v>1.023752</v>
      </c>
      <c r="BF11" s="4">
        <v>1.0708850000000001</v>
      </c>
      <c r="BG11" s="4">
        <v>0.49411650000000001</v>
      </c>
      <c r="BH11" s="4">
        <v>0.47145599999999999</v>
      </c>
      <c r="BI11" s="4">
        <v>0.5213835</v>
      </c>
      <c r="BJ11" s="4">
        <v>0.51335749999999991</v>
      </c>
      <c r="BK11" s="4">
        <v>0.51753099999999996</v>
      </c>
      <c r="BL11" s="4">
        <v>0.48736100000000004</v>
      </c>
      <c r="BM11" s="4">
        <v>0.52527750000000006</v>
      </c>
      <c r="BN11" s="4">
        <v>0.53403599999999996</v>
      </c>
      <c r="BO11" s="4">
        <v>79.24315</v>
      </c>
      <c r="BP11" s="4">
        <v>76.7286</v>
      </c>
      <c r="BQ11" s="4">
        <v>77.64085</v>
      </c>
      <c r="BR11" s="4">
        <v>78.691550000000007</v>
      </c>
      <c r="BS11" s="4">
        <v>90.183199999999999</v>
      </c>
      <c r="BT11" s="4">
        <v>86.00685</v>
      </c>
      <c r="BU11" s="4">
        <v>82.557999999999993</v>
      </c>
      <c r="BV11" s="4">
        <v>91.793350000000004</v>
      </c>
      <c r="BW11" s="4">
        <f t="shared" si="0"/>
        <v>23.362445414847159</v>
      </c>
      <c r="BX11" s="4">
        <f t="shared" si="1"/>
        <v>32.640332640332637</v>
      </c>
      <c r="BY11" s="4">
        <f t="shared" si="2"/>
        <v>26.970954356846473</v>
      </c>
      <c r="BZ11" s="4">
        <f t="shared" si="3"/>
        <v>26.195467775467772</v>
      </c>
      <c r="CA11" s="4">
        <f t="shared" si="4"/>
        <v>23.72448979591837</v>
      </c>
      <c r="CB11" s="4">
        <f t="shared" si="5"/>
        <v>28.186274509803923</v>
      </c>
      <c r="CC11" s="4">
        <f t="shared" si="6"/>
        <v>25.298329355608594</v>
      </c>
      <c r="CD11" s="4">
        <f t="shared" si="7"/>
        <v>18.269230769230766</v>
      </c>
      <c r="CE11" s="4">
        <f t="shared" si="8"/>
        <v>76.637554585152841</v>
      </c>
      <c r="CF11" s="4">
        <f t="shared" si="9"/>
        <v>67.359667359667355</v>
      </c>
      <c r="CG11" s="4">
        <f t="shared" si="10"/>
        <v>73.029045643153523</v>
      </c>
      <c r="CH11" s="4">
        <f t="shared" si="11"/>
        <v>73.804532224532224</v>
      </c>
      <c r="CI11" s="4">
        <f t="shared" si="12"/>
        <v>76.275510204081627</v>
      </c>
      <c r="CJ11" s="4">
        <f t="shared" si="13"/>
        <v>71.813725490196077</v>
      </c>
      <c r="CK11" s="4">
        <f t="shared" si="14"/>
        <v>74.701670644391413</v>
      </c>
      <c r="CL11" s="4">
        <f t="shared" si="15"/>
        <v>81.730769230769226</v>
      </c>
      <c r="CM11" s="4">
        <f t="shared" si="16"/>
        <v>38.318777292576421</v>
      </c>
      <c r="CN11" s="4">
        <f t="shared" si="17"/>
        <v>33.679833679833678</v>
      </c>
      <c r="CO11" s="4">
        <f t="shared" si="18"/>
        <v>36.514522821576769</v>
      </c>
      <c r="CP11" s="4">
        <f t="shared" si="19"/>
        <v>36.902266112266112</v>
      </c>
      <c r="CQ11" s="4">
        <f t="shared" si="20"/>
        <v>38.137755102040813</v>
      </c>
      <c r="CR11" s="4">
        <f t="shared" si="21"/>
        <v>35.906862745098039</v>
      </c>
      <c r="CS11" s="4">
        <f t="shared" si="22"/>
        <v>37.350835322195699</v>
      </c>
      <c r="CT11" s="4">
        <f t="shared" si="23"/>
        <v>40.86538461538462</v>
      </c>
      <c r="CU11" s="4">
        <f t="shared" si="24"/>
        <v>61.681222707423579</v>
      </c>
      <c r="CV11" s="4">
        <f t="shared" si="25"/>
        <v>66.320166320166322</v>
      </c>
      <c r="CW11" s="4">
        <f t="shared" si="26"/>
        <v>63.485477178423231</v>
      </c>
      <c r="CX11" s="4">
        <f t="shared" si="27"/>
        <v>63.097733887733888</v>
      </c>
      <c r="CY11" s="4">
        <f t="shared" si="28"/>
        <v>61.862244897959187</v>
      </c>
      <c r="CZ11" s="4">
        <f t="shared" si="29"/>
        <v>64.093137254901961</v>
      </c>
      <c r="DA11" s="4">
        <f t="shared" si="30"/>
        <v>62.649164677804301</v>
      </c>
      <c r="DB11" s="11">
        <f t="shared" si="31"/>
        <v>59.13461538461538</v>
      </c>
    </row>
    <row r="12" spans="1:106" x14ac:dyDescent="0.2">
      <c r="A12" s="27"/>
      <c r="B12" s="61">
        <v>8</v>
      </c>
      <c r="C12" s="17">
        <v>103.226</v>
      </c>
      <c r="D12" s="4">
        <v>97.965699999999998</v>
      </c>
      <c r="E12" s="4">
        <v>107.39599999999999</v>
      </c>
      <c r="F12" s="4">
        <v>101.0565</v>
      </c>
      <c r="G12" s="4">
        <v>103.711</v>
      </c>
      <c r="H12" s="4">
        <v>106.2465</v>
      </c>
      <c r="I12" s="4">
        <v>100.84200000000001</v>
      </c>
      <c r="J12" s="4">
        <v>105.965</v>
      </c>
      <c r="K12" s="4">
        <v>1.0561150000000001</v>
      </c>
      <c r="L12" s="4">
        <v>0.974082</v>
      </c>
      <c r="M12" s="4">
        <v>1.0544099999999998</v>
      </c>
      <c r="N12" s="4">
        <v>0.99412750000000005</v>
      </c>
      <c r="O12" s="4">
        <v>1.05461</v>
      </c>
      <c r="P12" s="4">
        <v>1.081275</v>
      </c>
      <c r="Q12" s="4">
        <v>0.96975849999999997</v>
      </c>
      <c r="R12" s="4">
        <v>0.99339650000000002</v>
      </c>
      <c r="S12" s="4">
        <v>1.1625000000000001</v>
      </c>
      <c r="T12" s="4">
        <v>1.2250000000000001</v>
      </c>
      <c r="U12" s="4">
        <v>1.1174999999999999</v>
      </c>
      <c r="V12" s="4">
        <v>1.1875</v>
      </c>
      <c r="W12" s="4">
        <v>1.1575</v>
      </c>
      <c r="X12" s="4">
        <v>1.1299999999999999</v>
      </c>
      <c r="Y12" s="4">
        <v>1.19</v>
      </c>
      <c r="Z12" s="4">
        <v>1.1324999999999998</v>
      </c>
      <c r="AA12" s="4">
        <v>0.58250000000000002</v>
      </c>
      <c r="AB12" s="4">
        <v>0.60749999999999993</v>
      </c>
      <c r="AC12" s="4">
        <v>0.56499999999999995</v>
      </c>
      <c r="AD12" s="4">
        <v>0.59749999999999992</v>
      </c>
      <c r="AE12" s="4">
        <v>0.5675</v>
      </c>
      <c r="AF12" s="4">
        <v>0.57750000000000001</v>
      </c>
      <c r="AG12" s="4">
        <v>0.59750000000000003</v>
      </c>
      <c r="AH12" s="4">
        <v>0.5625</v>
      </c>
      <c r="AI12" s="4">
        <v>0.4425</v>
      </c>
      <c r="AJ12" s="4">
        <v>0.50249999999999995</v>
      </c>
      <c r="AK12" s="4">
        <v>0.46250000000000002</v>
      </c>
      <c r="AL12" s="4">
        <v>0.48</v>
      </c>
      <c r="AM12" s="4">
        <v>0.47750000000000004</v>
      </c>
      <c r="AN12" s="4">
        <v>0.42749999999999999</v>
      </c>
      <c r="AO12" s="4">
        <v>0.45999999999999996</v>
      </c>
      <c r="AP12" s="4">
        <v>0.41749999999999998</v>
      </c>
      <c r="AQ12" s="4">
        <v>0.29000000000000004</v>
      </c>
      <c r="AR12" s="4">
        <v>0.22500000000000001</v>
      </c>
      <c r="AS12" s="4">
        <v>0.19500000000000001</v>
      </c>
      <c r="AT12" s="4">
        <v>0.22500000000000001</v>
      </c>
      <c r="AU12" s="4">
        <v>0.22500000000000001</v>
      </c>
      <c r="AV12" s="4">
        <v>0.245</v>
      </c>
      <c r="AW12" s="4">
        <v>0.25750000000000001</v>
      </c>
      <c r="AX12" s="4">
        <v>0.31</v>
      </c>
      <c r="AY12" s="4">
        <v>1.227765</v>
      </c>
      <c r="AZ12" s="4">
        <v>1.19323</v>
      </c>
      <c r="BA12" s="4">
        <v>1.178215</v>
      </c>
      <c r="BB12" s="4">
        <v>1.18035</v>
      </c>
      <c r="BC12" s="4">
        <v>1.220825</v>
      </c>
      <c r="BD12" s="4">
        <v>1.2219150000000001</v>
      </c>
      <c r="BE12" s="4">
        <v>1.15394</v>
      </c>
      <c r="BF12" s="4">
        <v>1.1249099999999999</v>
      </c>
      <c r="BG12" s="4">
        <v>0.62260599999999999</v>
      </c>
      <c r="BH12" s="4">
        <v>0.59094200000000008</v>
      </c>
      <c r="BI12" s="4">
        <v>0.59497299999999997</v>
      </c>
      <c r="BJ12" s="4">
        <v>0.58054600000000001</v>
      </c>
      <c r="BK12" s="4">
        <v>0.59725450000000002</v>
      </c>
      <c r="BL12" s="4">
        <v>0.62435799999999997</v>
      </c>
      <c r="BM12" s="4">
        <v>0.56501249999999992</v>
      </c>
      <c r="BN12" s="4">
        <v>0.56598749999999998</v>
      </c>
      <c r="BO12" s="4">
        <v>74.797150000000002</v>
      </c>
      <c r="BP12" s="4">
        <v>78.313549999999992</v>
      </c>
      <c r="BQ12" s="4">
        <v>80.0702</v>
      </c>
      <c r="BR12" s="4">
        <v>79.090049999999991</v>
      </c>
      <c r="BS12" s="4">
        <v>96.509250000000009</v>
      </c>
      <c r="BT12" s="4">
        <v>59.88505</v>
      </c>
      <c r="BU12" s="4">
        <v>92.970799999999997</v>
      </c>
      <c r="BV12" s="4">
        <v>95.200950000000006</v>
      </c>
      <c r="BW12" s="4">
        <f t="shared" si="0"/>
        <v>24.946236559139788</v>
      </c>
      <c r="BX12" s="4">
        <f t="shared" si="1"/>
        <v>18.367346938775508</v>
      </c>
      <c r="BY12" s="4">
        <f t="shared" si="2"/>
        <v>17.449664429530205</v>
      </c>
      <c r="BZ12" s="4">
        <f t="shared" si="3"/>
        <v>18.947368421052634</v>
      </c>
      <c r="CA12" s="4">
        <f t="shared" si="4"/>
        <v>19.438444924406049</v>
      </c>
      <c r="CB12" s="4">
        <f t="shared" si="5"/>
        <v>21.681415929203538</v>
      </c>
      <c r="CC12" s="4">
        <f t="shared" si="6"/>
        <v>21.638655462184875</v>
      </c>
      <c r="CD12" s="4">
        <f t="shared" si="7"/>
        <v>27.373068432671083</v>
      </c>
      <c r="CE12" s="4">
        <f t="shared" si="8"/>
        <v>75.053763440860209</v>
      </c>
      <c r="CF12" s="4">
        <f t="shared" si="9"/>
        <v>81.632653061224488</v>
      </c>
      <c r="CG12" s="4">
        <f t="shared" si="10"/>
        <v>82.550335570469798</v>
      </c>
      <c r="CH12" s="4">
        <f t="shared" si="11"/>
        <v>81.05263157894737</v>
      </c>
      <c r="CI12" s="4">
        <f t="shared" si="12"/>
        <v>80.561555075593958</v>
      </c>
      <c r="CJ12" s="4">
        <f t="shared" si="13"/>
        <v>78.318584070796462</v>
      </c>
      <c r="CK12" s="4">
        <f t="shared" si="14"/>
        <v>78.361344537815128</v>
      </c>
      <c r="CL12" s="4">
        <f t="shared" si="15"/>
        <v>72.62693156732891</v>
      </c>
      <c r="CM12" s="4">
        <f t="shared" si="16"/>
        <v>37.526881720430104</v>
      </c>
      <c r="CN12" s="4">
        <f t="shared" si="17"/>
        <v>40.816326530612237</v>
      </c>
      <c r="CO12" s="4">
        <f t="shared" si="18"/>
        <v>41.275167785234892</v>
      </c>
      <c r="CP12" s="4">
        <f t="shared" si="19"/>
        <v>40.526315789473685</v>
      </c>
      <c r="CQ12" s="4">
        <f t="shared" si="20"/>
        <v>40.280777537796972</v>
      </c>
      <c r="CR12" s="4">
        <f t="shared" si="21"/>
        <v>39.159292035398231</v>
      </c>
      <c r="CS12" s="4">
        <f t="shared" si="22"/>
        <v>39.180672268907564</v>
      </c>
      <c r="CT12" s="4">
        <f t="shared" si="23"/>
        <v>36.313465783664455</v>
      </c>
      <c r="CU12" s="4">
        <f t="shared" si="24"/>
        <v>62.473118279569896</v>
      </c>
      <c r="CV12" s="4">
        <f t="shared" si="25"/>
        <v>59.183673469387763</v>
      </c>
      <c r="CW12" s="4">
        <f t="shared" si="26"/>
        <v>58.724832214765108</v>
      </c>
      <c r="CX12" s="4">
        <f t="shared" si="27"/>
        <v>59.473684210526315</v>
      </c>
      <c r="CY12" s="4">
        <f t="shared" si="28"/>
        <v>59.719222462203028</v>
      </c>
      <c r="CZ12" s="4">
        <f t="shared" si="29"/>
        <v>60.840707964601769</v>
      </c>
      <c r="DA12" s="4">
        <f t="shared" si="30"/>
        <v>60.819327731092436</v>
      </c>
      <c r="DB12" s="11">
        <f t="shared" si="31"/>
        <v>63.686534216335545</v>
      </c>
    </row>
    <row r="13" spans="1:106" x14ac:dyDescent="0.2">
      <c r="A13" s="27"/>
      <c r="B13" s="61">
        <v>9</v>
      </c>
      <c r="C13" s="17">
        <v>55.844099999999997</v>
      </c>
      <c r="D13" s="4">
        <v>72.182050000000004</v>
      </c>
      <c r="E13" s="4">
        <v>43.523299999999999</v>
      </c>
      <c r="F13" s="4">
        <v>56.706000000000003</v>
      </c>
      <c r="G13" s="4">
        <v>60.858500000000006</v>
      </c>
      <c r="H13" s="4">
        <v>55.437100000000001</v>
      </c>
      <c r="I13" s="4">
        <v>57.839700000000001</v>
      </c>
      <c r="J13" s="4">
        <v>58.354300000000002</v>
      </c>
      <c r="K13" s="4">
        <v>0.37562849999999998</v>
      </c>
      <c r="L13" s="4">
        <v>0.44430000000000003</v>
      </c>
      <c r="M13" s="4">
        <v>0.24215100000000001</v>
      </c>
      <c r="N13" s="4">
        <v>0.22198000000000001</v>
      </c>
      <c r="O13" s="4">
        <v>0.30142999999999998</v>
      </c>
      <c r="P13" s="4">
        <v>0.32469500000000001</v>
      </c>
      <c r="Q13" s="4">
        <v>0.31835599999999997</v>
      </c>
      <c r="R13" s="4">
        <v>0.36788999999999999</v>
      </c>
      <c r="S13" s="4">
        <v>2.1500000000000004</v>
      </c>
      <c r="T13" s="4">
        <v>1.665</v>
      </c>
      <c r="U13" s="4">
        <v>2.8374999999999999</v>
      </c>
      <c r="V13" s="4">
        <v>2.12</v>
      </c>
      <c r="W13" s="4">
        <v>1.9724999999999999</v>
      </c>
      <c r="X13" s="4">
        <v>2.1775000000000002</v>
      </c>
      <c r="Y13" s="4">
        <v>2.0750000000000002</v>
      </c>
      <c r="Z13" s="4">
        <v>2.0575000000000001</v>
      </c>
      <c r="AA13" s="4">
        <v>1.0499995</v>
      </c>
      <c r="AB13" s="4">
        <v>0.86499999999999999</v>
      </c>
      <c r="AC13" s="4">
        <v>1.6575</v>
      </c>
      <c r="AD13" s="4">
        <v>1.1049994999999999</v>
      </c>
      <c r="AE13" s="4">
        <v>0.96749949999999996</v>
      </c>
      <c r="AF13" s="4">
        <v>1.1725000000000001</v>
      </c>
      <c r="AG13" s="4">
        <v>1.0250005</v>
      </c>
      <c r="AH13" s="4">
        <v>1.0049995</v>
      </c>
      <c r="AI13" s="4">
        <v>0.64999950000000006</v>
      </c>
      <c r="AJ13" s="4">
        <v>0.50249999999999995</v>
      </c>
      <c r="AK13" s="4">
        <v>0.73499999999999999</v>
      </c>
      <c r="AL13" s="4">
        <v>0.527501</v>
      </c>
      <c r="AM13" s="4">
        <v>0.59000049999999993</v>
      </c>
      <c r="AN13" s="4">
        <v>0.51249999999999996</v>
      </c>
      <c r="AO13" s="4">
        <v>0.6424995</v>
      </c>
      <c r="AP13" s="4">
        <v>0.61499999999999999</v>
      </c>
      <c r="AQ13" s="4">
        <v>0.91000100000000006</v>
      </c>
      <c r="AR13" s="4">
        <v>0.63749999999999996</v>
      </c>
      <c r="AS13" s="4">
        <v>1.3424995</v>
      </c>
      <c r="AT13" s="4">
        <v>1.119999</v>
      </c>
      <c r="AU13" s="4">
        <v>0.80999949999999998</v>
      </c>
      <c r="AV13" s="4">
        <v>1.1275005</v>
      </c>
      <c r="AW13" s="4">
        <v>0.82000099999999998</v>
      </c>
      <c r="AX13" s="4">
        <v>0.84250049999999999</v>
      </c>
      <c r="AY13" s="4">
        <v>0.80718200000000007</v>
      </c>
      <c r="AZ13" s="4">
        <v>0.73955250000000006</v>
      </c>
      <c r="BA13" s="4">
        <v>0.66835449999999996</v>
      </c>
      <c r="BB13" s="4">
        <v>0.46955599999999997</v>
      </c>
      <c r="BC13" s="4">
        <v>0.59414849999999997</v>
      </c>
      <c r="BD13" s="4">
        <v>0.70386100000000007</v>
      </c>
      <c r="BE13" s="4">
        <v>0.66057949999999999</v>
      </c>
      <c r="BF13" s="4">
        <v>0.75691200000000003</v>
      </c>
      <c r="BG13" s="4">
        <v>0.40849250000000004</v>
      </c>
      <c r="BH13" s="4">
        <v>0.3693515</v>
      </c>
      <c r="BI13" s="4">
        <v>0.32683949999999995</v>
      </c>
      <c r="BJ13" s="4">
        <v>0.2459595</v>
      </c>
      <c r="BK13" s="4">
        <v>0.29092450000000003</v>
      </c>
      <c r="BL13" s="4">
        <v>0.35832950000000002</v>
      </c>
      <c r="BM13" s="4">
        <v>0.32664150000000003</v>
      </c>
      <c r="BN13" s="4">
        <v>0.37710449999999995</v>
      </c>
      <c r="BO13" s="4">
        <v>71.879549999999995</v>
      </c>
      <c r="BP13" s="4">
        <v>71.206199999999995</v>
      </c>
      <c r="BQ13" s="4">
        <v>70.386799999999994</v>
      </c>
      <c r="BR13" s="4">
        <v>65.164950000000005</v>
      </c>
      <c r="BS13" s="4">
        <v>79.103000000000009</v>
      </c>
      <c r="BT13" s="4">
        <v>74.876900000000006</v>
      </c>
      <c r="BU13" s="4">
        <v>74.575800000000001</v>
      </c>
      <c r="BV13" s="4">
        <v>79.27525</v>
      </c>
      <c r="BW13" s="4">
        <f t="shared" si="0"/>
        <v>42.325627906976742</v>
      </c>
      <c r="BX13" s="4">
        <f t="shared" si="1"/>
        <v>38.288288288288285</v>
      </c>
      <c r="BY13" s="4">
        <f t="shared" si="2"/>
        <v>47.312757709251102</v>
      </c>
      <c r="BZ13" s="4">
        <f t="shared" si="3"/>
        <v>52.830141509433957</v>
      </c>
      <c r="CA13" s="4">
        <f t="shared" si="4"/>
        <v>41.064613434727505</v>
      </c>
      <c r="CB13" s="4">
        <f t="shared" si="5"/>
        <v>51.779586681974735</v>
      </c>
      <c r="CC13" s="4">
        <f t="shared" si="6"/>
        <v>39.518120481927703</v>
      </c>
      <c r="CD13" s="4">
        <f t="shared" si="7"/>
        <v>40.947776427703516</v>
      </c>
      <c r="CE13" s="4">
        <f t="shared" si="8"/>
        <v>57.674372093023258</v>
      </c>
      <c r="CF13" s="4">
        <f t="shared" si="9"/>
        <v>61.711711711711715</v>
      </c>
      <c r="CG13" s="4">
        <f t="shared" si="10"/>
        <v>52.687242290748898</v>
      </c>
      <c r="CH13" s="4">
        <f t="shared" si="11"/>
        <v>47.169858490566043</v>
      </c>
      <c r="CI13" s="4">
        <f t="shared" si="12"/>
        <v>58.935386565272495</v>
      </c>
      <c r="CJ13" s="4">
        <f t="shared" si="13"/>
        <v>48.220413318025265</v>
      </c>
      <c r="CK13" s="4">
        <f t="shared" si="14"/>
        <v>60.481879518072297</v>
      </c>
      <c r="CL13" s="4">
        <f t="shared" si="15"/>
        <v>59.052223572296484</v>
      </c>
      <c r="CM13" s="4">
        <f t="shared" si="16"/>
        <v>28.837186046511633</v>
      </c>
      <c r="CN13" s="4">
        <f t="shared" si="17"/>
        <v>30.855855855855857</v>
      </c>
      <c r="CO13" s="4">
        <f t="shared" si="18"/>
        <v>26.343621145374453</v>
      </c>
      <c r="CP13" s="4">
        <f t="shared" si="19"/>
        <v>23.584929245283021</v>
      </c>
      <c r="CQ13" s="4">
        <f t="shared" si="20"/>
        <v>29.467693282636247</v>
      </c>
      <c r="CR13" s="4">
        <f t="shared" si="21"/>
        <v>24.110206659012633</v>
      </c>
      <c r="CS13" s="4">
        <f t="shared" si="22"/>
        <v>30.240939759036145</v>
      </c>
      <c r="CT13" s="4">
        <f t="shared" si="23"/>
        <v>29.526111786148242</v>
      </c>
      <c r="CU13" s="4">
        <f t="shared" si="24"/>
        <v>71.162813953488367</v>
      </c>
      <c r="CV13" s="4">
        <f t="shared" si="25"/>
        <v>69.14414414414415</v>
      </c>
      <c r="CW13" s="4">
        <f t="shared" si="26"/>
        <v>73.656378854625544</v>
      </c>
      <c r="CX13" s="4">
        <f t="shared" si="27"/>
        <v>76.415070754716979</v>
      </c>
      <c r="CY13" s="4">
        <f t="shared" si="28"/>
        <v>70.532306717363753</v>
      </c>
      <c r="CZ13" s="4">
        <f t="shared" si="29"/>
        <v>75.889793340987367</v>
      </c>
      <c r="DA13" s="4">
        <f t="shared" si="30"/>
        <v>69.759060240963862</v>
      </c>
      <c r="DB13" s="11">
        <f t="shared" si="31"/>
        <v>70.473888213851751</v>
      </c>
    </row>
    <row r="14" spans="1:106" x14ac:dyDescent="0.2">
      <c r="A14" s="27"/>
      <c r="B14" s="61">
        <v>10</v>
      </c>
      <c r="C14" s="17">
        <v>118.238</v>
      </c>
      <c r="D14" s="4">
        <v>115.10900000000001</v>
      </c>
      <c r="E14" s="4">
        <v>110.101</v>
      </c>
      <c r="F14" s="4">
        <v>108.60599999999999</v>
      </c>
      <c r="G14" s="4">
        <v>111.628</v>
      </c>
      <c r="H14" s="4">
        <v>108.8575</v>
      </c>
      <c r="I14" s="4">
        <v>121.58199999999999</v>
      </c>
      <c r="J14" s="4">
        <v>108.14349999999999</v>
      </c>
      <c r="K14" s="4">
        <v>0.91558150000000005</v>
      </c>
      <c r="L14" s="4">
        <v>0.90108500000000002</v>
      </c>
      <c r="M14" s="4">
        <v>0.81774550000000001</v>
      </c>
      <c r="N14" s="4">
        <v>0.7759085</v>
      </c>
      <c r="O14" s="4">
        <v>0.86843599999999999</v>
      </c>
      <c r="P14" s="4">
        <v>0.94259500000000007</v>
      </c>
      <c r="Q14" s="4">
        <v>0.97420200000000001</v>
      </c>
      <c r="R14" s="4">
        <v>0.86810100000000001</v>
      </c>
      <c r="S14" s="4">
        <v>1.0149999999999999</v>
      </c>
      <c r="T14" s="4">
        <v>1.0425</v>
      </c>
      <c r="U14" s="4">
        <v>1.0900000000000001</v>
      </c>
      <c r="V14" s="4">
        <v>1.105</v>
      </c>
      <c r="W14" s="4">
        <v>1.075</v>
      </c>
      <c r="X14" s="4">
        <v>1.1025</v>
      </c>
      <c r="Y14" s="4">
        <v>0.98749949999999997</v>
      </c>
      <c r="Z14" s="4">
        <v>1.1099999999999999</v>
      </c>
      <c r="AA14" s="4">
        <v>0.51249999999999996</v>
      </c>
      <c r="AB14" s="4">
        <v>0.52249999999999996</v>
      </c>
      <c r="AC14" s="4">
        <v>0.55000000000000004</v>
      </c>
      <c r="AD14" s="4">
        <v>0.5475000000000001</v>
      </c>
      <c r="AE14" s="4">
        <v>0.53749950000000002</v>
      </c>
      <c r="AF14" s="4">
        <v>0.5575</v>
      </c>
      <c r="AG14" s="4">
        <v>0.50499950000000005</v>
      </c>
      <c r="AH14" s="4">
        <v>0.56499999999999995</v>
      </c>
      <c r="AI14" s="4">
        <v>0.40249999999999997</v>
      </c>
      <c r="AJ14" s="4">
        <v>0.40500000000000003</v>
      </c>
      <c r="AK14" s="4">
        <v>0.375</v>
      </c>
      <c r="AL14" s="4">
        <v>0.4325</v>
      </c>
      <c r="AM14" s="4">
        <v>0.39000049999999997</v>
      </c>
      <c r="AN14" s="4">
        <v>0.39</v>
      </c>
      <c r="AO14" s="4">
        <v>0.40249950000000001</v>
      </c>
      <c r="AP14" s="4">
        <v>0.42</v>
      </c>
      <c r="AQ14" s="4">
        <v>0.22750000000000001</v>
      </c>
      <c r="AR14" s="4">
        <v>0.2225</v>
      </c>
      <c r="AS14" s="4">
        <v>0.33500000000000002</v>
      </c>
      <c r="AT14" s="4">
        <v>0.23249999999999998</v>
      </c>
      <c r="AU14" s="4">
        <v>0.28999949999999997</v>
      </c>
      <c r="AV14" s="4">
        <v>0.3075</v>
      </c>
      <c r="AW14" s="4">
        <v>0.18</v>
      </c>
      <c r="AX14" s="4">
        <v>0.25</v>
      </c>
      <c r="AY14" s="4">
        <v>0.92934000000000005</v>
      </c>
      <c r="AZ14" s="4">
        <v>0.93937400000000004</v>
      </c>
      <c r="BA14" s="4">
        <v>0.89129400000000003</v>
      </c>
      <c r="BB14" s="4">
        <v>0.85717899999999991</v>
      </c>
      <c r="BC14" s="4">
        <v>0.93356850000000002</v>
      </c>
      <c r="BD14" s="4">
        <v>1.039355</v>
      </c>
      <c r="BE14" s="4">
        <v>0.96105600000000002</v>
      </c>
      <c r="BF14" s="4">
        <v>0.96251549999999997</v>
      </c>
      <c r="BG14" s="4">
        <v>0.46458149999999998</v>
      </c>
      <c r="BH14" s="4">
        <v>0.46827750000000001</v>
      </c>
      <c r="BI14" s="4">
        <v>0.43913849999999999</v>
      </c>
      <c r="BJ14" s="4">
        <v>0.43671399999999999</v>
      </c>
      <c r="BK14" s="4">
        <v>0.4773155</v>
      </c>
      <c r="BL14" s="4">
        <v>0.53342299999999998</v>
      </c>
      <c r="BM14" s="4">
        <v>0.46643400000000002</v>
      </c>
      <c r="BN14" s="4">
        <v>0.46265000000000001</v>
      </c>
      <c r="BO14" s="4">
        <v>65.351650000000006</v>
      </c>
      <c r="BP14" s="4">
        <v>66.340499999999992</v>
      </c>
      <c r="BQ14" s="4">
        <v>64.494900000000001</v>
      </c>
      <c r="BR14" s="4">
        <v>65.233750000000001</v>
      </c>
      <c r="BS14" s="4">
        <v>48.1173</v>
      </c>
      <c r="BT14" s="4">
        <v>80.484449999999995</v>
      </c>
      <c r="BU14" s="4">
        <v>77.064949999999996</v>
      </c>
      <c r="BV14" s="4">
        <v>78.537099999999995</v>
      </c>
      <c r="BW14" s="4">
        <f t="shared" si="0"/>
        <v>22.413793103448278</v>
      </c>
      <c r="BX14" s="4">
        <f t="shared" si="1"/>
        <v>21.342925659472421</v>
      </c>
      <c r="BY14" s="4">
        <f t="shared" si="2"/>
        <v>30.73394495412844</v>
      </c>
      <c r="BZ14" s="4">
        <f t="shared" si="3"/>
        <v>21.040723981900452</v>
      </c>
      <c r="CA14" s="4">
        <f t="shared" si="4"/>
        <v>26.976697674418602</v>
      </c>
      <c r="CB14" s="4">
        <f t="shared" si="5"/>
        <v>27.89115646258503</v>
      </c>
      <c r="CC14" s="4">
        <f t="shared" si="6"/>
        <v>18.227857330560674</v>
      </c>
      <c r="CD14" s="4">
        <f t="shared" si="7"/>
        <v>22.522522522522525</v>
      </c>
      <c r="CE14" s="4">
        <f t="shared" si="8"/>
        <v>77.586206896551715</v>
      </c>
      <c r="CF14" s="4">
        <f t="shared" si="9"/>
        <v>78.657074340527572</v>
      </c>
      <c r="CG14" s="4">
        <f t="shared" si="10"/>
        <v>69.266055045871553</v>
      </c>
      <c r="CH14" s="4">
        <f t="shared" si="11"/>
        <v>78.959276018099544</v>
      </c>
      <c r="CI14" s="4">
        <f t="shared" si="12"/>
        <v>73.023302325581398</v>
      </c>
      <c r="CJ14" s="4">
        <f t="shared" si="13"/>
        <v>72.10884353741497</v>
      </c>
      <c r="CK14" s="4">
        <f t="shared" si="14"/>
        <v>81.772142669439319</v>
      </c>
      <c r="CL14" s="4">
        <f t="shared" si="15"/>
        <v>77.477477477477478</v>
      </c>
      <c r="CM14" s="4">
        <f t="shared" si="16"/>
        <v>38.793103448275865</v>
      </c>
      <c r="CN14" s="4">
        <f t="shared" si="17"/>
        <v>39.328537170263786</v>
      </c>
      <c r="CO14" s="4">
        <f t="shared" si="18"/>
        <v>34.633027522935784</v>
      </c>
      <c r="CP14" s="4">
        <f t="shared" si="19"/>
        <v>39.479638009049779</v>
      </c>
      <c r="CQ14" s="4">
        <f t="shared" si="20"/>
        <v>36.511651162790699</v>
      </c>
      <c r="CR14" s="4">
        <f t="shared" si="21"/>
        <v>36.054421768707485</v>
      </c>
      <c r="CS14" s="4">
        <f t="shared" si="22"/>
        <v>40.886071334719666</v>
      </c>
      <c r="CT14" s="4">
        <f t="shared" si="23"/>
        <v>38.738738738738739</v>
      </c>
      <c r="CU14" s="4">
        <f t="shared" si="24"/>
        <v>61.206896551724135</v>
      </c>
      <c r="CV14" s="4">
        <f t="shared" si="25"/>
        <v>60.671462829736214</v>
      </c>
      <c r="CW14" s="4">
        <f t="shared" si="26"/>
        <v>65.366972477064223</v>
      </c>
      <c r="CX14" s="4">
        <f t="shared" si="27"/>
        <v>60.520361990950221</v>
      </c>
      <c r="CY14" s="4">
        <f t="shared" si="28"/>
        <v>63.488348837209301</v>
      </c>
      <c r="CZ14" s="4">
        <f t="shared" si="29"/>
        <v>63.945578231292515</v>
      </c>
      <c r="DA14" s="4">
        <f t="shared" si="30"/>
        <v>59.113928665280334</v>
      </c>
      <c r="DB14" s="11">
        <f t="shared" si="31"/>
        <v>61.261261261261261</v>
      </c>
    </row>
    <row r="15" spans="1:106" x14ac:dyDescent="0.2">
      <c r="A15" s="27"/>
      <c r="B15" s="61">
        <v>11</v>
      </c>
      <c r="C15" s="17">
        <v>72.387249999999995</v>
      </c>
      <c r="D15" s="4">
        <v>81.355900000000005</v>
      </c>
      <c r="E15" s="4">
        <v>93.283000000000001</v>
      </c>
      <c r="F15" s="4">
        <v>81.691900000000004</v>
      </c>
      <c r="G15" s="4">
        <v>100.43429999999999</v>
      </c>
      <c r="H15" s="4">
        <v>82.035899999999998</v>
      </c>
      <c r="I15" s="4">
        <v>99.694800000000001</v>
      </c>
      <c r="J15" s="4">
        <v>87.070850000000007</v>
      </c>
      <c r="K15" s="4">
        <v>0.34688099999999999</v>
      </c>
      <c r="L15" s="4">
        <v>0.46996650000000001</v>
      </c>
      <c r="M15" s="4">
        <v>0.4950445</v>
      </c>
      <c r="N15" s="4">
        <v>0.3901385</v>
      </c>
      <c r="O15" s="4">
        <v>0.59955350000000007</v>
      </c>
      <c r="P15" s="4">
        <v>0.51061800000000002</v>
      </c>
      <c r="Q15" s="4">
        <v>0.53944100000000006</v>
      </c>
      <c r="R15" s="4">
        <v>0.4869155</v>
      </c>
      <c r="S15" s="4">
        <v>1.6675</v>
      </c>
      <c r="T15" s="4">
        <v>1.4750000000000001</v>
      </c>
      <c r="U15" s="4">
        <v>1.2875000000000001</v>
      </c>
      <c r="V15" s="4">
        <v>1.4775</v>
      </c>
      <c r="W15" s="4">
        <v>1.1949999999999998</v>
      </c>
      <c r="X15" s="4">
        <v>1.4775</v>
      </c>
      <c r="Y15" s="4">
        <v>1.2050000000000001</v>
      </c>
      <c r="Z15" s="4">
        <v>1.38</v>
      </c>
      <c r="AA15" s="4">
        <v>0.77</v>
      </c>
      <c r="AB15" s="4">
        <v>0.73750000000000004</v>
      </c>
      <c r="AC15" s="4">
        <v>0.66250049999999994</v>
      </c>
      <c r="AD15" s="4">
        <v>0.79500000000000004</v>
      </c>
      <c r="AE15" s="4">
        <v>0.60499999999999998</v>
      </c>
      <c r="AF15" s="4">
        <v>0.66500000000000004</v>
      </c>
      <c r="AG15" s="4">
        <v>0.62250000000000005</v>
      </c>
      <c r="AH15" s="4">
        <v>0.71500000000000008</v>
      </c>
      <c r="AI15" s="4">
        <v>0.52749950000000001</v>
      </c>
      <c r="AJ15" s="4">
        <v>0.48499999999999999</v>
      </c>
      <c r="AK15" s="4">
        <v>0.39749999999999996</v>
      </c>
      <c r="AL15" s="4">
        <v>0.49250050000000001</v>
      </c>
      <c r="AM15" s="4">
        <v>0.36750000000000005</v>
      </c>
      <c r="AN15" s="4">
        <v>0.44750100000000004</v>
      </c>
      <c r="AO15" s="4">
        <v>0.40500000000000003</v>
      </c>
      <c r="AP15" s="4">
        <v>0.47750000000000004</v>
      </c>
      <c r="AQ15" s="4">
        <v>0.63500100000000004</v>
      </c>
      <c r="AR15" s="4">
        <v>0.47750000000000004</v>
      </c>
      <c r="AS15" s="4">
        <v>0.47499950000000002</v>
      </c>
      <c r="AT15" s="4">
        <v>0.49749949999999998</v>
      </c>
      <c r="AU15" s="4">
        <v>0.44000050000000002</v>
      </c>
      <c r="AV15" s="4">
        <v>0.55249899999999996</v>
      </c>
      <c r="AW15" s="4">
        <v>0.38749999999999996</v>
      </c>
      <c r="AX15" s="4">
        <v>0.41249999999999998</v>
      </c>
      <c r="AY15" s="4">
        <v>0.57878649999999998</v>
      </c>
      <c r="AZ15" s="4">
        <v>0.6932005</v>
      </c>
      <c r="BA15" s="4">
        <v>0.63832449999999996</v>
      </c>
      <c r="BB15" s="4">
        <v>0.57467200000000007</v>
      </c>
      <c r="BC15" s="4">
        <v>0.71669800000000006</v>
      </c>
      <c r="BD15" s="4">
        <v>0.74941250000000004</v>
      </c>
      <c r="BE15" s="4">
        <v>0.65101999999999993</v>
      </c>
      <c r="BF15" s="4">
        <v>0.66887300000000005</v>
      </c>
      <c r="BG15" s="4">
        <v>0.26486150000000003</v>
      </c>
      <c r="BH15" s="4">
        <v>0.33810899999999999</v>
      </c>
      <c r="BI15" s="4">
        <v>0.35675400000000002</v>
      </c>
      <c r="BJ15" s="4">
        <v>0.2955565</v>
      </c>
      <c r="BK15" s="4">
        <v>0.35917350000000003</v>
      </c>
      <c r="BL15" s="4">
        <v>0.36970449999999999</v>
      </c>
      <c r="BM15" s="4">
        <v>0.35475449999999997</v>
      </c>
      <c r="BN15" s="4">
        <v>0.31128450000000002</v>
      </c>
      <c r="BO15" s="4">
        <v>69.998449999999991</v>
      </c>
      <c r="BP15" s="4">
        <v>63.580100000000002</v>
      </c>
      <c r="BQ15" s="4">
        <v>57.784050000000001</v>
      </c>
      <c r="BR15" s="4">
        <v>63.500500000000002</v>
      </c>
      <c r="BS15" s="4">
        <v>71.047650000000004</v>
      </c>
      <c r="BT15" s="4">
        <v>67.844549999999998</v>
      </c>
      <c r="BU15" s="4">
        <v>72.15455</v>
      </c>
      <c r="BV15" s="4">
        <v>75.889749999999992</v>
      </c>
      <c r="BW15" s="4">
        <f t="shared" si="0"/>
        <v>38.081019490254874</v>
      </c>
      <c r="BX15" s="4">
        <f t="shared" si="1"/>
        <v>32.372881355932201</v>
      </c>
      <c r="BY15" s="4">
        <f t="shared" si="2"/>
        <v>36.893165048543686</v>
      </c>
      <c r="BZ15" s="4">
        <f t="shared" si="3"/>
        <v>33.671708967851103</v>
      </c>
      <c r="CA15" s="4">
        <f t="shared" si="4"/>
        <v>36.820125523012557</v>
      </c>
      <c r="CB15" s="4">
        <f t="shared" si="5"/>
        <v>37.394179357021997</v>
      </c>
      <c r="CC15" s="4">
        <f t="shared" si="6"/>
        <v>32.157676348547717</v>
      </c>
      <c r="CD15" s="4">
        <f t="shared" si="7"/>
        <v>29.891304347826086</v>
      </c>
      <c r="CE15" s="4">
        <f t="shared" si="8"/>
        <v>61.918980509745126</v>
      </c>
      <c r="CF15" s="4">
        <f t="shared" si="9"/>
        <v>67.627118644067792</v>
      </c>
      <c r="CG15" s="4">
        <f t="shared" si="10"/>
        <v>63.106834951456314</v>
      </c>
      <c r="CH15" s="4">
        <f t="shared" si="11"/>
        <v>66.328291032148897</v>
      </c>
      <c r="CI15" s="4">
        <f t="shared" si="12"/>
        <v>63.179874476987443</v>
      </c>
      <c r="CJ15" s="4">
        <f t="shared" si="13"/>
        <v>62.605820642978003</v>
      </c>
      <c r="CK15" s="4">
        <f t="shared" si="14"/>
        <v>67.84232365145229</v>
      </c>
      <c r="CL15" s="4">
        <f t="shared" si="15"/>
        <v>70.108695652173907</v>
      </c>
      <c r="CM15" s="4">
        <f t="shared" si="16"/>
        <v>30.95949025487257</v>
      </c>
      <c r="CN15" s="4">
        <f t="shared" si="17"/>
        <v>33.813559322033896</v>
      </c>
      <c r="CO15" s="4">
        <f t="shared" si="18"/>
        <v>31.553417475728157</v>
      </c>
      <c r="CP15" s="4">
        <f t="shared" si="19"/>
        <v>33.164145516074448</v>
      </c>
      <c r="CQ15" s="4">
        <f t="shared" si="20"/>
        <v>31.589937238493722</v>
      </c>
      <c r="CR15" s="4">
        <f t="shared" si="21"/>
        <v>31.302910321489001</v>
      </c>
      <c r="CS15" s="4">
        <f t="shared" si="22"/>
        <v>33.921161825726145</v>
      </c>
      <c r="CT15" s="4">
        <f t="shared" si="23"/>
        <v>35.054347826086953</v>
      </c>
      <c r="CU15" s="4">
        <f t="shared" si="24"/>
        <v>69.040509745127423</v>
      </c>
      <c r="CV15" s="4">
        <f t="shared" si="25"/>
        <v>66.186440677966104</v>
      </c>
      <c r="CW15" s="4">
        <f t="shared" si="26"/>
        <v>68.446582524271847</v>
      </c>
      <c r="CX15" s="4">
        <f t="shared" si="27"/>
        <v>66.835854483925544</v>
      </c>
      <c r="CY15" s="4">
        <f t="shared" si="28"/>
        <v>68.410062761506282</v>
      </c>
      <c r="CZ15" s="4">
        <f t="shared" si="29"/>
        <v>68.697089678510991</v>
      </c>
      <c r="DA15" s="4">
        <f t="shared" si="30"/>
        <v>66.078838174273855</v>
      </c>
      <c r="DB15" s="11">
        <f t="shared" si="31"/>
        <v>64.945652173913047</v>
      </c>
    </row>
    <row r="16" spans="1:106" x14ac:dyDescent="0.2">
      <c r="A16" s="27"/>
      <c r="B16" s="61">
        <v>12</v>
      </c>
      <c r="C16" s="17">
        <v>58.048000000000002</v>
      </c>
      <c r="D16" s="4">
        <v>66.685200000000009</v>
      </c>
      <c r="E16" s="4">
        <v>66.76570000000001</v>
      </c>
      <c r="F16" s="4">
        <v>65.757849999999991</v>
      </c>
      <c r="G16" s="4">
        <v>74.671949999999995</v>
      </c>
      <c r="H16" s="4">
        <v>81.237099999999998</v>
      </c>
      <c r="I16" s="4">
        <v>70.403050000000007</v>
      </c>
      <c r="J16" s="4">
        <v>81.089449999999999</v>
      </c>
      <c r="K16" s="4">
        <v>0.44488349999999999</v>
      </c>
      <c r="L16" s="4">
        <v>0.60064150000000005</v>
      </c>
      <c r="M16" s="4">
        <v>0.56245449999999997</v>
      </c>
      <c r="N16" s="4">
        <v>0.53578749999999997</v>
      </c>
      <c r="O16" s="4">
        <v>0.70444149999999994</v>
      </c>
      <c r="P16" s="4">
        <v>0.68958699999999995</v>
      </c>
      <c r="Q16" s="4">
        <v>0.62327900000000003</v>
      </c>
      <c r="R16" s="4">
        <v>0.68061949999999993</v>
      </c>
      <c r="S16" s="4">
        <v>2.0674999999999999</v>
      </c>
      <c r="T16" s="4">
        <v>1.8</v>
      </c>
      <c r="U16" s="4">
        <v>1.7974999999999999</v>
      </c>
      <c r="V16" s="4">
        <v>1.8250000000000002</v>
      </c>
      <c r="W16" s="4">
        <v>1.6074999999999999</v>
      </c>
      <c r="X16" s="4">
        <v>1.4775</v>
      </c>
      <c r="Y16" s="4">
        <v>1.7050000000000001</v>
      </c>
      <c r="Z16" s="4">
        <v>1.48</v>
      </c>
      <c r="AA16" s="4">
        <v>1.0225005</v>
      </c>
      <c r="AB16" s="4">
        <v>0.91500000000000004</v>
      </c>
      <c r="AC16" s="4">
        <v>0.89</v>
      </c>
      <c r="AD16" s="4">
        <v>0.91999999999999993</v>
      </c>
      <c r="AE16" s="4">
        <v>0.8175</v>
      </c>
      <c r="AF16" s="4">
        <v>0.75000050000000007</v>
      </c>
      <c r="AG16" s="4">
        <v>0.86749949999999998</v>
      </c>
      <c r="AH16" s="4">
        <v>0.74749949999999998</v>
      </c>
      <c r="AI16" s="4">
        <v>0.70000050000000003</v>
      </c>
      <c r="AJ16" s="4">
        <v>0.6125005</v>
      </c>
      <c r="AK16" s="4">
        <v>0.67999999999999994</v>
      </c>
      <c r="AL16" s="4">
        <v>0.61749999999999994</v>
      </c>
      <c r="AM16" s="4">
        <v>0.50750000000000006</v>
      </c>
      <c r="AN16" s="4">
        <v>0.54749999999999999</v>
      </c>
      <c r="AO16" s="4">
        <v>0.5174995</v>
      </c>
      <c r="AP16" s="4">
        <v>0.5625</v>
      </c>
      <c r="AQ16" s="4">
        <v>0.66499949999999997</v>
      </c>
      <c r="AR16" s="4">
        <v>0.58749899999999999</v>
      </c>
      <c r="AS16" s="4">
        <v>0.47250000000000003</v>
      </c>
      <c r="AT16" s="4">
        <v>0.61</v>
      </c>
      <c r="AU16" s="4">
        <v>0.54499999999999993</v>
      </c>
      <c r="AV16" s="4">
        <v>0.43749949999999999</v>
      </c>
      <c r="AW16" s="4">
        <v>0.59000000000000008</v>
      </c>
      <c r="AX16" s="4">
        <v>0.41249999999999998</v>
      </c>
      <c r="AY16" s="4">
        <v>0.9196995</v>
      </c>
      <c r="AZ16" s="4">
        <v>1.0810249999999999</v>
      </c>
      <c r="BA16" s="4">
        <v>1.0109950000000001</v>
      </c>
      <c r="BB16" s="4">
        <v>0.97800900000000002</v>
      </c>
      <c r="BC16" s="4">
        <v>1.132485</v>
      </c>
      <c r="BD16" s="4">
        <v>1.01854</v>
      </c>
      <c r="BE16" s="4">
        <v>1.062765</v>
      </c>
      <c r="BF16" s="4">
        <v>1.007487</v>
      </c>
      <c r="BG16" s="4">
        <v>0.45693899999999998</v>
      </c>
      <c r="BH16" s="4">
        <v>0.54324149999999993</v>
      </c>
      <c r="BI16" s="4">
        <v>0.50434200000000007</v>
      </c>
      <c r="BJ16" s="4">
        <v>0.50083250000000001</v>
      </c>
      <c r="BK16" s="4">
        <v>0.57992200000000005</v>
      </c>
      <c r="BL16" s="4">
        <v>0.50877749999999999</v>
      </c>
      <c r="BM16" s="4">
        <v>0.54431849999999993</v>
      </c>
      <c r="BN16" s="4">
        <v>0.5173565</v>
      </c>
      <c r="BO16" s="4">
        <v>77.515100000000004</v>
      </c>
      <c r="BP16" s="4">
        <v>78.531499999999994</v>
      </c>
      <c r="BQ16" s="4">
        <v>83.302899999999994</v>
      </c>
      <c r="BR16" s="4">
        <v>79.735399999999998</v>
      </c>
      <c r="BS16" s="4">
        <v>80.582449999999994</v>
      </c>
      <c r="BT16" s="4">
        <v>78.776299999999992</v>
      </c>
      <c r="BU16" s="4">
        <v>84.173699999999997</v>
      </c>
      <c r="BV16" s="4">
        <v>77.908999999999992</v>
      </c>
      <c r="BW16" s="4">
        <f t="shared" si="0"/>
        <v>32.164425634824667</v>
      </c>
      <c r="BX16" s="4">
        <f t="shared" si="1"/>
        <v>32.638833333333331</v>
      </c>
      <c r="BY16" s="4">
        <f t="shared" si="2"/>
        <v>26.286509040333801</v>
      </c>
      <c r="BZ16" s="4">
        <f t="shared" si="3"/>
        <v>33.42465753424657</v>
      </c>
      <c r="CA16" s="4">
        <f t="shared" si="4"/>
        <v>33.903576982892687</v>
      </c>
      <c r="CB16" s="4">
        <f t="shared" si="5"/>
        <v>29.610795262267342</v>
      </c>
      <c r="CC16" s="4">
        <f t="shared" si="6"/>
        <v>34.604105571847512</v>
      </c>
      <c r="CD16" s="4">
        <f t="shared" si="7"/>
        <v>27.871621621621621</v>
      </c>
      <c r="CE16" s="4">
        <f t="shared" si="8"/>
        <v>67.835574365175333</v>
      </c>
      <c r="CF16" s="4">
        <f t="shared" si="9"/>
        <v>67.361166666666662</v>
      </c>
      <c r="CG16" s="4">
        <f t="shared" si="10"/>
        <v>73.713490959666203</v>
      </c>
      <c r="CH16" s="4">
        <f t="shared" si="11"/>
        <v>66.575342465753437</v>
      </c>
      <c r="CI16" s="4">
        <f t="shared" si="12"/>
        <v>66.096423017107313</v>
      </c>
      <c r="CJ16" s="4">
        <f t="shared" si="13"/>
        <v>70.389204737732655</v>
      </c>
      <c r="CK16" s="4">
        <f t="shared" si="14"/>
        <v>65.395894428152488</v>
      </c>
      <c r="CL16" s="4">
        <f t="shared" si="15"/>
        <v>72.128378378378386</v>
      </c>
      <c r="CM16" s="4">
        <f t="shared" si="16"/>
        <v>33.917787182587666</v>
      </c>
      <c r="CN16" s="4">
        <f t="shared" si="17"/>
        <v>33.680583333333338</v>
      </c>
      <c r="CO16" s="4">
        <f t="shared" si="18"/>
        <v>36.856745479833094</v>
      </c>
      <c r="CP16" s="4">
        <f t="shared" si="19"/>
        <v>33.287671232876718</v>
      </c>
      <c r="CQ16" s="4">
        <f t="shared" si="20"/>
        <v>33.048211508553656</v>
      </c>
      <c r="CR16" s="4">
        <f t="shared" si="21"/>
        <v>35.194602368866327</v>
      </c>
      <c r="CS16" s="4">
        <f t="shared" si="22"/>
        <v>32.697947214076244</v>
      </c>
      <c r="CT16" s="4">
        <f t="shared" si="23"/>
        <v>36.064189189189186</v>
      </c>
      <c r="CU16" s="4">
        <f t="shared" si="24"/>
        <v>66.082212817412341</v>
      </c>
      <c r="CV16" s="4">
        <f t="shared" si="25"/>
        <v>66.319416666666655</v>
      </c>
      <c r="CW16" s="4">
        <f t="shared" si="26"/>
        <v>63.143254520166906</v>
      </c>
      <c r="CX16" s="4">
        <f t="shared" si="27"/>
        <v>66.712328767123282</v>
      </c>
      <c r="CY16" s="4">
        <f t="shared" si="28"/>
        <v>66.951788491446337</v>
      </c>
      <c r="CZ16" s="4">
        <f t="shared" si="29"/>
        <v>64.805397631133673</v>
      </c>
      <c r="DA16" s="4">
        <f t="shared" si="30"/>
        <v>67.302052785923763</v>
      </c>
      <c r="DB16" s="11">
        <f t="shared" si="31"/>
        <v>63.935810810810814</v>
      </c>
    </row>
    <row r="17" spans="1:106" x14ac:dyDescent="0.2">
      <c r="A17" s="27"/>
      <c r="B17" s="61">
        <v>13</v>
      </c>
      <c r="C17" s="17">
        <v>94.140800000000013</v>
      </c>
      <c r="D17" s="4">
        <v>90.246000000000009</v>
      </c>
      <c r="E17" s="4">
        <v>91.275850000000005</v>
      </c>
      <c r="F17" s="4">
        <v>96.024600000000007</v>
      </c>
      <c r="G17" s="4">
        <v>91.711250000000007</v>
      </c>
      <c r="H17" s="4">
        <v>105.03749999999999</v>
      </c>
      <c r="I17" s="4">
        <v>100.01570000000001</v>
      </c>
      <c r="J17" s="4">
        <v>96.874899999999997</v>
      </c>
      <c r="K17" s="4">
        <v>0.99298149999999996</v>
      </c>
      <c r="L17" s="4">
        <v>0.93095450000000002</v>
      </c>
      <c r="M17" s="4">
        <v>0.918798</v>
      </c>
      <c r="N17" s="4">
        <v>0.99505399999999988</v>
      </c>
      <c r="O17" s="4">
        <v>0.90749400000000002</v>
      </c>
      <c r="P17" s="4">
        <v>1.1238600000000001</v>
      </c>
      <c r="Q17" s="4">
        <v>1.0483099999999999</v>
      </c>
      <c r="R17" s="4">
        <v>1.03318</v>
      </c>
      <c r="S17" s="4">
        <v>1.2749999999999999</v>
      </c>
      <c r="T17" s="4">
        <v>1.33</v>
      </c>
      <c r="U17" s="4">
        <v>1.3149999999999999</v>
      </c>
      <c r="V17" s="4">
        <v>1.25</v>
      </c>
      <c r="W17" s="4">
        <v>1.31</v>
      </c>
      <c r="X17" s="4">
        <v>1.1425000000000001</v>
      </c>
      <c r="Y17" s="4">
        <v>1.2000000000000002</v>
      </c>
      <c r="Z17" s="4">
        <v>1.24</v>
      </c>
      <c r="AA17" s="4">
        <v>0.62749999999999995</v>
      </c>
      <c r="AB17" s="4">
        <v>0.67500000000000004</v>
      </c>
      <c r="AC17" s="4">
        <v>0.64749999999999996</v>
      </c>
      <c r="AD17" s="4">
        <v>0.61499999999999999</v>
      </c>
      <c r="AE17" s="4">
        <v>0.63250050000000002</v>
      </c>
      <c r="AF17" s="4">
        <v>0.5675</v>
      </c>
      <c r="AG17" s="4">
        <v>0.59250000000000003</v>
      </c>
      <c r="AH17" s="4">
        <v>0.60000049999999994</v>
      </c>
      <c r="AI17" s="4">
        <v>0.495</v>
      </c>
      <c r="AJ17" s="4">
        <v>0.495</v>
      </c>
      <c r="AK17" s="4">
        <v>0.49</v>
      </c>
      <c r="AL17" s="4">
        <v>0.48250000000000004</v>
      </c>
      <c r="AM17" s="4">
        <v>0.53749950000000002</v>
      </c>
      <c r="AN17" s="4">
        <v>0.45750000000000002</v>
      </c>
      <c r="AO17" s="4">
        <v>0.435</v>
      </c>
      <c r="AP17" s="4">
        <v>0.51500000000000001</v>
      </c>
      <c r="AQ17" s="4">
        <v>0.29749999999999999</v>
      </c>
      <c r="AR17" s="4">
        <v>0.32250000000000001</v>
      </c>
      <c r="AS17" s="4">
        <v>0.35499999999999998</v>
      </c>
      <c r="AT17" s="4">
        <v>0.29249950000000002</v>
      </c>
      <c r="AU17" s="4">
        <v>0.25000100000000003</v>
      </c>
      <c r="AV17" s="4">
        <v>0.23249999999999998</v>
      </c>
      <c r="AW17" s="4">
        <v>0.33999999999999997</v>
      </c>
      <c r="AX17" s="4">
        <v>0.24500099999999997</v>
      </c>
      <c r="AY17" s="4">
        <v>1.26586</v>
      </c>
      <c r="AZ17" s="4">
        <v>1.237805</v>
      </c>
      <c r="BA17" s="4">
        <v>1.2083699999999999</v>
      </c>
      <c r="BB17" s="4">
        <v>1.243655</v>
      </c>
      <c r="BC17" s="4">
        <v>1.1862050000000002</v>
      </c>
      <c r="BD17" s="4">
        <v>1.2839450000000001</v>
      </c>
      <c r="BE17" s="4">
        <v>1.2577149999999999</v>
      </c>
      <c r="BF17" s="4">
        <v>1.2806150000000001</v>
      </c>
      <c r="BG17" s="4">
        <v>0.63109599999999999</v>
      </c>
      <c r="BH17" s="4">
        <v>0.61493299999999995</v>
      </c>
      <c r="BI17" s="4">
        <v>0.59250999999999998</v>
      </c>
      <c r="BJ17" s="4">
        <v>0.61398050000000004</v>
      </c>
      <c r="BK17" s="4">
        <v>0.60434900000000003</v>
      </c>
      <c r="BL17" s="4">
        <v>0.6440125000000001</v>
      </c>
      <c r="BM17" s="4">
        <v>0.63096249999999998</v>
      </c>
      <c r="BN17" s="4">
        <v>0.62864600000000004</v>
      </c>
      <c r="BO17" s="4">
        <v>71.909449999999993</v>
      </c>
      <c r="BP17" s="4">
        <v>71.973849999999999</v>
      </c>
      <c r="BQ17" s="4">
        <v>72.502900000000011</v>
      </c>
      <c r="BR17" s="4">
        <v>72.782550000000001</v>
      </c>
      <c r="BS17" s="4">
        <v>73.796049999999994</v>
      </c>
      <c r="BT17" s="4">
        <v>78.390250000000009</v>
      </c>
      <c r="BU17" s="4">
        <v>75.844200000000001</v>
      </c>
      <c r="BV17" s="4">
        <v>77.834350000000001</v>
      </c>
      <c r="BW17" s="4">
        <f t="shared" si="0"/>
        <v>23.333333333333332</v>
      </c>
      <c r="BX17" s="4">
        <f t="shared" si="1"/>
        <v>24.248120300751879</v>
      </c>
      <c r="BY17" s="4">
        <f t="shared" si="2"/>
        <v>26.996197718631176</v>
      </c>
      <c r="BZ17" s="4">
        <f t="shared" si="3"/>
        <v>23.399960000000004</v>
      </c>
      <c r="CA17" s="4">
        <f t="shared" si="4"/>
        <v>19.08404580152672</v>
      </c>
      <c r="CB17" s="4">
        <f t="shared" si="5"/>
        <v>20.35010940919037</v>
      </c>
      <c r="CC17" s="4">
        <f t="shared" si="6"/>
        <v>28.333333333333329</v>
      </c>
      <c r="CD17" s="4">
        <f t="shared" si="7"/>
        <v>19.758145161290319</v>
      </c>
      <c r="CE17" s="4">
        <f t="shared" si="8"/>
        <v>76.666666666666671</v>
      </c>
      <c r="CF17" s="4">
        <f t="shared" si="9"/>
        <v>75.751879699248121</v>
      </c>
      <c r="CG17" s="4">
        <f t="shared" si="10"/>
        <v>73.00380228136882</v>
      </c>
      <c r="CH17" s="4">
        <f t="shared" si="11"/>
        <v>76.600039999999993</v>
      </c>
      <c r="CI17" s="4">
        <f t="shared" si="12"/>
        <v>80.915954198473287</v>
      </c>
      <c r="CJ17" s="4">
        <f t="shared" si="13"/>
        <v>79.649890590809633</v>
      </c>
      <c r="CK17" s="4">
        <f t="shared" si="14"/>
        <v>71.666666666666671</v>
      </c>
      <c r="CL17" s="4">
        <f t="shared" si="15"/>
        <v>80.241854838709685</v>
      </c>
      <c r="CM17" s="4">
        <f t="shared" si="16"/>
        <v>38.333333333333329</v>
      </c>
      <c r="CN17" s="4">
        <f t="shared" si="17"/>
        <v>37.875939849624061</v>
      </c>
      <c r="CO17" s="4">
        <f t="shared" si="18"/>
        <v>36.50190114068441</v>
      </c>
      <c r="CP17" s="4">
        <f t="shared" si="19"/>
        <v>38.300020000000004</v>
      </c>
      <c r="CQ17" s="4">
        <f t="shared" si="20"/>
        <v>40.457977099236636</v>
      </c>
      <c r="CR17" s="4">
        <f t="shared" si="21"/>
        <v>39.824945295404817</v>
      </c>
      <c r="CS17" s="4">
        <f t="shared" si="22"/>
        <v>35.833333333333343</v>
      </c>
      <c r="CT17" s="4">
        <f t="shared" si="23"/>
        <v>40.120927419354842</v>
      </c>
      <c r="CU17" s="4">
        <f t="shared" si="24"/>
        <v>61.666666666666671</v>
      </c>
      <c r="CV17" s="4">
        <f t="shared" si="25"/>
        <v>62.124060150375939</v>
      </c>
      <c r="CW17" s="4">
        <f t="shared" si="26"/>
        <v>63.49809885931559</v>
      </c>
      <c r="CX17" s="4">
        <f t="shared" si="27"/>
        <v>61.699979999999996</v>
      </c>
      <c r="CY17" s="4">
        <f t="shared" si="28"/>
        <v>59.542022900763364</v>
      </c>
      <c r="CZ17" s="4">
        <f t="shared" si="29"/>
        <v>60.175054704595183</v>
      </c>
      <c r="DA17" s="4">
        <f t="shared" si="30"/>
        <v>64.166666666666657</v>
      </c>
      <c r="DB17" s="11">
        <f t="shared" si="31"/>
        <v>59.879072580645158</v>
      </c>
    </row>
    <row r="18" spans="1:106" x14ac:dyDescent="0.2">
      <c r="A18" s="27"/>
      <c r="B18" s="61">
        <v>14</v>
      </c>
      <c r="C18" s="17">
        <v>82.215900000000005</v>
      </c>
      <c r="D18" s="4">
        <v>83.827100000000002</v>
      </c>
      <c r="E18" s="4">
        <v>88.293750000000003</v>
      </c>
      <c r="F18" s="2">
        <v>75.509749999999997</v>
      </c>
      <c r="G18" s="2">
        <v>78.43889999999999</v>
      </c>
      <c r="H18" s="2">
        <v>81.318700000000007</v>
      </c>
      <c r="I18" s="2">
        <v>87.70805</v>
      </c>
      <c r="J18" s="2">
        <v>86.209550000000007</v>
      </c>
      <c r="K18" s="2">
        <v>0.71987699999999999</v>
      </c>
      <c r="L18" s="2">
        <v>0.79658450000000003</v>
      </c>
      <c r="M18" s="2">
        <v>0.79911799999999999</v>
      </c>
      <c r="N18" s="2">
        <v>0.653474</v>
      </c>
      <c r="O18" s="2">
        <v>0.73246149999999999</v>
      </c>
      <c r="P18" s="2">
        <v>0.76439000000000001</v>
      </c>
      <c r="Q18" s="2">
        <v>0.82133</v>
      </c>
      <c r="R18" s="2">
        <v>0.80011950000000009</v>
      </c>
      <c r="S18" s="2">
        <v>1.46</v>
      </c>
      <c r="T18" s="2">
        <v>1.4325000000000001</v>
      </c>
      <c r="U18" s="2">
        <v>1.3599999999999999</v>
      </c>
      <c r="V18" s="2">
        <v>1.5925</v>
      </c>
      <c r="W18" s="2">
        <v>1.5299999999999998</v>
      </c>
      <c r="X18" s="2">
        <v>1.48</v>
      </c>
      <c r="Y18" s="2">
        <v>1.37</v>
      </c>
      <c r="Z18" s="2">
        <v>1.3925000000000001</v>
      </c>
      <c r="AA18" s="2">
        <v>0.71750000000000003</v>
      </c>
      <c r="AB18" s="2">
        <v>0.69750000000000001</v>
      </c>
      <c r="AC18" s="2">
        <v>0.66250000000000009</v>
      </c>
      <c r="AD18" s="2">
        <v>0.76</v>
      </c>
      <c r="AE18" s="2">
        <v>0.77249999999999996</v>
      </c>
      <c r="AF18" s="2">
        <v>0.6999995</v>
      </c>
      <c r="AG18" s="2">
        <v>0.65999950000000007</v>
      </c>
      <c r="AH18" s="2">
        <v>0.68249950000000004</v>
      </c>
      <c r="AI18" s="2">
        <v>0.57499999999999996</v>
      </c>
      <c r="AJ18" s="2">
        <v>0.59000000000000008</v>
      </c>
      <c r="AK18" s="2">
        <v>0.49</v>
      </c>
      <c r="AL18" s="2">
        <v>0.65500000000000003</v>
      </c>
      <c r="AM18" s="2">
        <v>0.55499999999999994</v>
      </c>
      <c r="AN18" s="2">
        <v>0.625</v>
      </c>
      <c r="AO18" s="2">
        <v>0.53749999999999998</v>
      </c>
      <c r="AP18" s="2">
        <v>0.57500050000000003</v>
      </c>
      <c r="AQ18" s="2">
        <v>0.29749999999999999</v>
      </c>
      <c r="AR18" s="2">
        <v>0.277499</v>
      </c>
      <c r="AS18" s="2">
        <v>0.37750050000000002</v>
      </c>
      <c r="AT18" s="2">
        <v>0.31999949999999999</v>
      </c>
      <c r="AU18" s="2">
        <v>0.37499950000000004</v>
      </c>
      <c r="AV18" s="2">
        <v>0.282499</v>
      </c>
      <c r="AW18" s="2">
        <v>0.32750000000000001</v>
      </c>
      <c r="AX18" s="2">
        <v>0.2674995</v>
      </c>
      <c r="AY18" s="2">
        <v>1.050305</v>
      </c>
      <c r="AZ18" s="2">
        <v>1.139105</v>
      </c>
      <c r="BA18" s="2">
        <v>1.0867149999999999</v>
      </c>
      <c r="BB18" s="2">
        <v>1.038675</v>
      </c>
      <c r="BC18" s="2">
        <v>1.1206499999999999</v>
      </c>
      <c r="BD18" s="2">
        <v>1.1274850000000001</v>
      </c>
      <c r="BE18" s="2">
        <v>1.1228199999999999</v>
      </c>
      <c r="BF18" s="2">
        <v>1.1136699999999999</v>
      </c>
      <c r="BG18" s="2">
        <v>0.53126549999999995</v>
      </c>
      <c r="BH18" s="2">
        <v>0.58938999999999997</v>
      </c>
      <c r="BI18" s="2">
        <v>0.53408</v>
      </c>
      <c r="BJ18" s="2">
        <v>0.52083199999999996</v>
      </c>
      <c r="BK18" s="2">
        <v>0.56205550000000004</v>
      </c>
      <c r="BL18" s="2">
        <v>0.56706000000000001</v>
      </c>
      <c r="BM18" s="2">
        <v>0.57155549999999999</v>
      </c>
      <c r="BN18" s="2">
        <v>0.55819700000000005</v>
      </c>
      <c r="BO18" s="2">
        <v>89.8643</v>
      </c>
      <c r="BP18" s="2">
        <v>88.13624999999999</v>
      </c>
      <c r="BQ18" s="2">
        <v>83.9619</v>
      </c>
      <c r="BR18" s="2">
        <v>85.134050000000002</v>
      </c>
      <c r="BS18" s="2">
        <v>72.299499999999995</v>
      </c>
      <c r="BT18" s="2">
        <v>73.143200000000007</v>
      </c>
      <c r="BU18" s="2">
        <v>71.788800000000009</v>
      </c>
      <c r="BV18" s="2">
        <v>73.991900000000001</v>
      </c>
      <c r="BW18" s="2">
        <f t="shared" si="0"/>
        <v>20.376712328767123</v>
      </c>
      <c r="BX18" s="2">
        <f t="shared" si="1"/>
        <v>19.371657940663177</v>
      </c>
      <c r="BY18" s="2">
        <f t="shared" si="2"/>
        <v>27.757389705882357</v>
      </c>
      <c r="BZ18" s="2">
        <f t="shared" si="3"/>
        <v>20.094160125588697</v>
      </c>
      <c r="CA18" s="2">
        <f t="shared" si="4"/>
        <v>24.509771241830073</v>
      </c>
      <c r="CB18" s="2">
        <f t="shared" si="5"/>
        <v>19.087770270270273</v>
      </c>
      <c r="CC18" s="2">
        <f t="shared" si="6"/>
        <v>23.905109489051092</v>
      </c>
      <c r="CD18" s="2">
        <f t="shared" si="7"/>
        <v>19.210017953321362</v>
      </c>
      <c r="CE18" s="2">
        <f t="shared" si="8"/>
        <v>79.623287671232873</v>
      </c>
      <c r="CF18" s="2">
        <f t="shared" si="9"/>
        <v>80.628342059336831</v>
      </c>
      <c r="CG18" s="2">
        <f t="shared" si="10"/>
        <v>72.24261029411764</v>
      </c>
      <c r="CH18" s="2">
        <f t="shared" si="11"/>
        <v>79.905839874411299</v>
      </c>
      <c r="CI18" s="2">
        <f t="shared" si="12"/>
        <v>75.490228758169934</v>
      </c>
      <c r="CJ18" s="2">
        <f t="shared" si="13"/>
        <v>80.912229729729731</v>
      </c>
      <c r="CK18" s="4">
        <f t="shared" si="14"/>
        <v>76.094890510948915</v>
      </c>
      <c r="CL18" s="4">
        <f t="shared" si="15"/>
        <v>80.789982046678631</v>
      </c>
      <c r="CM18" s="4">
        <f t="shared" si="16"/>
        <v>39.811643835616444</v>
      </c>
      <c r="CN18" s="4">
        <f t="shared" si="17"/>
        <v>40.314171029668415</v>
      </c>
      <c r="CO18" s="4">
        <f t="shared" si="18"/>
        <v>36.121305147058827</v>
      </c>
      <c r="CP18" s="4">
        <f t="shared" si="19"/>
        <v>39.95291993720565</v>
      </c>
      <c r="CQ18" s="4">
        <f t="shared" si="20"/>
        <v>37.745114379084974</v>
      </c>
      <c r="CR18" s="4">
        <f t="shared" si="21"/>
        <v>40.456114864864858</v>
      </c>
      <c r="CS18" s="4">
        <f t="shared" si="22"/>
        <v>38.04744525547445</v>
      </c>
      <c r="CT18" s="4">
        <f t="shared" si="23"/>
        <v>40.394991023339315</v>
      </c>
      <c r="CU18" s="4">
        <f t="shared" si="24"/>
        <v>60.188356164383556</v>
      </c>
      <c r="CV18" s="4">
        <f t="shared" si="25"/>
        <v>59.685828970331585</v>
      </c>
      <c r="CW18" s="4">
        <f t="shared" si="26"/>
        <v>63.878694852941173</v>
      </c>
      <c r="CX18" s="4">
        <f t="shared" si="27"/>
        <v>60.04708006279435</v>
      </c>
      <c r="CY18" s="4">
        <f t="shared" si="28"/>
        <v>62.254885620915026</v>
      </c>
      <c r="CZ18" s="4">
        <f t="shared" si="29"/>
        <v>59.543885135135142</v>
      </c>
      <c r="DA18" s="4">
        <f t="shared" si="30"/>
        <v>61.95255474452555</v>
      </c>
      <c r="DB18" s="11">
        <f t="shared" si="31"/>
        <v>59.605008976660685</v>
      </c>
    </row>
    <row r="19" spans="1:106" x14ac:dyDescent="0.2">
      <c r="A19" s="27"/>
      <c r="B19" s="61">
        <v>15</v>
      </c>
      <c r="C19" s="17">
        <v>85.221300000000014</v>
      </c>
      <c r="D19" s="4">
        <v>74.803750000000008</v>
      </c>
      <c r="E19" s="4">
        <v>88.178349999999995</v>
      </c>
      <c r="F19" s="2">
        <v>83.660150000000002</v>
      </c>
      <c r="G19" s="2">
        <v>102.822</v>
      </c>
      <c r="H19" s="2">
        <v>110.6365</v>
      </c>
      <c r="I19" s="2">
        <v>91.097650000000002</v>
      </c>
      <c r="J19" s="2">
        <v>103.004</v>
      </c>
      <c r="K19" s="2">
        <v>0.34260800000000002</v>
      </c>
      <c r="L19" s="2">
        <v>0.39393650000000002</v>
      </c>
      <c r="M19" s="2">
        <v>0.3842585</v>
      </c>
      <c r="N19" s="2">
        <v>0.36114749999999995</v>
      </c>
      <c r="O19" s="2">
        <v>0.72564300000000004</v>
      </c>
      <c r="P19" s="2">
        <v>0.72172150000000002</v>
      </c>
      <c r="Q19" s="2">
        <v>0.62705</v>
      </c>
      <c r="R19" s="2">
        <v>0.6047785</v>
      </c>
      <c r="S19" s="2">
        <v>1.42</v>
      </c>
      <c r="T19" s="2">
        <v>1.62</v>
      </c>
      <c r="U19" s="2">
        <v>1.365</v>
      </c>
      <c r="V19" s="2">
        <v>1.44</v>
      </c>
      <c r="W19" s="2">
        <v>1.1675</v>
      </c>
      <c r="X19" s="2">
        <v>1.085</v>
      </c>
      <c r="Y19" s="2">
        <v>1.3174999999999999</v>
      </c>
      <c r="Z19" s="2">
        <v>1.165</v>
      </c>
      <c r="AA19" s="2">
        <v>0.77500049999999998</v>
      </c>
      <c r="AB19" s="2">
        <v>0.72999950000000002</v>
      </c>
      <c r="AC19" s="2">
        <v>0.64500000000000002</v>
      </c>
      <c r="AD19" s="2">
        <v>0.76499899999999998</v>
      </c>
      <c r="AE19" s="2">
        <v>0.57249949999999994</v>
      </c>
      <c r="AF19" s="2">
        <v>0.53249950000000001</v>
      </c>
      <c r="AG19" s="2">
        <v>0.64999950000000006</v>
      </c>
      <c r="AH19" s="2">
        <v>0.58250000000000002</v>
      </c>
      <c r="AI19" s="2">
        <v>0.45249950000000005</v>
      </c>
      <c r="AJ19" s="2">
        <v>0.66500049999999999</v>
      </c>
      <c r="AK19" s="2">
        <v>0.45</v>
      </c>
      <c r="AL19" s="2">
        <v>0.44750050000000002</v>
      </c>
      <c r="AM19" s="2">
        <v>0.40250050000000004</v>
      </c>
      <c r="AN19" s="2">
        <v>0.45250000000000001</v>
      </c>
      <c r="AO19" s="2">
        <v>0.44000050000000002</v>
      </c>
      <c r="AP19" s="2">
        <v>0.39749999999999996</v>
      </c>
      <c r="AQ19" s="2">
        <v>0.497502</v>
      </c>
      <c r="AR19" s="2">
        <v>0.36749900000000002</v>
      </c>
      <c r="AS19" s="2">
        <v>0.53500049999999999</v>
      </c>
      <c r="AT19" s="2">
        <v>0.48249949999999997</v>
      </c>
      <c r="AU19" s="2">
        <v>0.36749949999999998</v>
      </c>
      <c r="AV19" s="2">
        <v>0.2050005</v>
      </c>
      <c r="AW19" s="2">
        <v>0.4425</v>
      </c>
      <c r="AX19" s="2">
        <v>0.33999900000000005</v>
      </c>
      <c r="AY19" s="2">
        <v>0.48338300000000001</v>
      </c>
      <c r="AZ19" s="2">
        <v>0.63196450000000004</v>
      </c>
      <c r="BA19" s="2">
        <v>0.52195600000000009</v>
      </c>
      <c r="BB19" s="2">
        <v>0.516239</v>
      </c>
      <c r="BC19" s="2">
        <v>0.84699300000000011</v>
      </c>
      <c r="BD19" s="2">
        <v>0.783161</v>
      </c>
      <c r="BE19" s="2">
        <v>0.82620749999999998</v>
      </c>
      <c r="BF19" s="2">
        <v>0.70456699999999994</v>
      </c>
      <c r="BG19" s="2">
        <v>0.24182939999999997</v>
      </c>
      <c r="BH19" s="2">
        <v>0.3166525</v>
      </c>
      <c r="BI19" s="2">
        <v>0.27003050000000001</v>
      </c>
      <c r="BJ19" s="2">
        <v>0.24575980000000003</v>
      </c>
      <c r="BK19" s="2">
        <v>0.41895099999999996</v>
      </c>
      <c r="BL19" s="2">
        <v>0.38200449999999997</v>
      </c>
      <c r="BM19" s="2">
        <v>0.4055665</v>
      </c>
      <c r="BN19" s="2">
        <v>0.36049050000000005</v>
      </c>
      <c r="BO19" s="2">
        <v>72.372649999999993</v>
      </c>
      <c r="BP19" s="2">
        <v>77.448250000000002</v>
      </c>
      <c r="BQ19" s="2">
        <v>70.271749999999997</v>
      </c>
      <c r="BR19" s="2">
        <v>72.859549999999999</v>
      </c>
      <c r="BS19" s="2">
        <v>81.161550000000005</v>
      </c>
      <c r="BT19" s="2">
        <v>80.549749999999989</v>
      </c>
      <c r="BU19" s="2">
        <v>80.433199999999999</v>
      </c>
      <c r="BV19" s="2">
        <v>82.134250000000009</v>
      </c>
      <c r="BW19" s="2">
        <f t="shared" si="0"/>
        <v>35.035352112676058</v>
      </c>
      <c r="BX19" s="2">
        <f t="shared" si="1"/>
        <v>22.685123456790123</v>
      </c>
      <c r="BY19" s="2">
        <f t="shared" si="2"/>
        <v>39.194175824175822</v>
      </c>
      <c r="BZ19" s="2">
        <f t="shared" si="3"/>
        <v>33.506909722222225</v>
      </c>
      <c r="CA19" s="2">
        <f t="shared" si="4"/>
        <v>31.477473233404709</v>
      </c>
      <c r="CB19" s="2">
        <f t="shared" si="5"/>
        <v>18.894055299539172</v>
      </c>
      <c r="CC19" s="2">
        <f t="shared" si="6"/>
        <v>33.586337760910816</v>
      </c>
      <c r="CD19" s="2">
        <f t="shared" si="7"/>
        <v>29.184463519313308</v>
      </c>
      <c r="CE19" s="2">
        <f t="shared" si="8"/>
        <v>64.964647887323935</v>
      </c>
      <c r="CF19" s="2">
        <f t="shared" si="9"/>
        <v>77.314876543209877</v>
      </c>
      <c r="CG19" s="2">
        <f t="shared" si="10"/>
        <v>60.805824175824178</v>
      </c>
      <c r="CH19" s="2">
        <f t="shared" si="11"/>
        <v>66.493090277777782</v>
      </c>
      <c r="CI19" s="2">
        <f t="shared" si="12"/>
        <v>68.522526766595291</v>
      </c>
      <c r="CJ19" s="2">
        <f t="shared" si="13"/>
        <v>81.105944700460824</v>
      </c>
      <c r="CK19" s="4">
        <f t="shared" si="14"/>
        <v>66.413662239089177</v>
      </c>
      <c r="CL19" s="4">
        <f t="shared" si="15"/>
        <v>70.815536480686688</v>
      </c>
      <c r="CM19" s="4">
        <f t="shared" si="16"/>
        <v>32.482323943661974</v>
      </c>
      <c r="CN19" s="4">
        <f t="shared" si="17"/>
        <v>38.657438271604939</v>
      </c>
      <c r="CO19" s="4">
        <f t="shared" si="18"/>
        <v>30.402912087912089</v>
      </c>
      <c r="CP19" s="4">
        <f t="shared" si="19"/>
        <v>33.246545138888891</v>
      </c>
      <c r="CQ19" s="4">
        <f t="shared" si="20"/>
        <v>34.261263383297646</v>
      </c>
      <c r="CR19" s="4">
        <f t="shared" si="21"/>
        <v>40.552972350230412</v>
      </c>
      <c r="CS19" s="4">
        <f t="shared" si="22"/>
        <v>33.206831119544589</v>
      </c>
      <c r="CT19" s="4">
        <f t="shared" si="23"/>
        <v>35.407768240343344</v>
      </c>
      <c r="CU19" s="4">
        <f t="shared" si="24"/>
        <v>67.517676056338018</v>
      </c>
      <c r="CV19" s="4">
        <f t="shared" si="25"/>
        <v>61.342561728395061</v>
      </c>
      <c r="CW19" s="4">
        <f t="shared" si="26"/>
        <v>69.597087912087915</v>
      </c>
      <c r="CX19" s="4">
        <f t="shared" si="27"/>
        <v>66.753454861111109</v>
      </c>
      <c r="CY19" s="4">
        <f t="shared" si="28"/>
        <v>65.738736616702354</v>
      </c>
      <c r="CZ19" s="4">
        <f t="shared" si="29"/>
        <v>59.447027649769588</v>
      </c>
      <c r="DA19" s="4">
        <f t="shared" si="30"/>
        <v>66.793168880455411</v>
      </c>
      <c r="DB19" s="11">
        <f t="shared" si="31"/>
        <v>64.592231759656656</v>
      </c>
    </row>
    <row r="20" spans="1:106" x14ac:dyDescent="0.2">
      <c r="A20" s="27"/>
      <c r="B20" s="61">
        <v>16</v>
      </c>
      <c r="C20" s="17">
        <v>83.219149999999999</v>
      </c>
      <c r="D20" s="4">
        <v>87.70805</v>
      </c>
      <c r="E20" s="4">
        <v>86.500200000000007</v>
      </c>
      <c r="F20" s="2">
        <v>82.758600000000001</v>
      </c>
      <c r="G20" s="2">
        <v>99.889099999999999</v>
      </c>
      <c r="H20" s="2">
        <v>98.56635</v>
      </c>
      <c r="I20" s="2">
        <v>94.130700000000004</v>
      </c>
      <c r="J20" s="2">
        <v>95.239599999999996</v>
      </c>
      <c r="K20" s="2">
        <v>0.71383949999999996</v>
      </c>
      <c r="L20" s="2">
        <v>0.75433349999999999</v>
      </c>
      <c r="M20" s="2">
        <v>0.71856150000000008</v>
      </c>
      <c r="N20" s="2">
        <v>0.63970499999999997</v>
      </c>
      <c r="O20" s="2">
        <v>1.016575</v>
      </c>
      <c r="P20" s="2">
        <v>1.0162445</v>
      </c>
      <c r="Q20" s="2">
        <v>0.91160850000000004</v>
      </c>
      <c r="R20" s="2">
        <v>0.98969750000000001</v>
      </c>
      <c r="S20" s="2">
        <v>1.4424999999999999</v>
      </c>
      <c r="T20" s="2">
        <v>1.37</v>
      </c>
      <c r="U20" s="2">
        <v>1.3875000000000002</v>
      </c>
      <c r="V20" s="2">
        <v>1.45</v>
      </c>
      <c r="W20" s="2">
        <v>1.2025000000000001</v>
      </c>
      <c r="X20" s="2">
        <v>1.2175</v>
      </c>
      <c r="Y20" s="2">
        <v>1.2749999999999999</v>
      </c>
      <c r="Z20" s="2">
        <v>1.2599999999999998</v>
      </c>
      <c r="AA20" s="2">
        <v>0.70750000000000002</v>
      </c>
      <c r="AB20" s="2">
        <v>0.65999950000000007</v>
      </c>
      <c r="AC20" s="2">
        <v>0.68499949999999998</v>
      </c>
      <c r="AD20" s="2">
        <v>0.72499999999999998</v>
      </c>
      <c r="AE20" s="2">
        <v>0.58250000000000002</v>
      </c>
      <c r="AF20" s="2">
        <v>0.61250000000000004</v>
      </c>
      <c r="AG20" s="2">
        <v>0.63</v>
      </c>
      <c r="AH20" s="2">
        <v>0.62749999999999995</v>
      </c>
      <c r="AI20" s="2">
        <v>0.5675</v>
      </c>
      <c r="AJ20" s="2">
        <v>0.57499999999999996</v>
      </c>
      <c r="AK20" s="2">
        <v>0.50250050000000002</v>
      </c>
      <c r="AL20" s="2">
        <v>0.48</v>
      </c>
      <c r="AM20" s="2">
        <v>0.43</v>
      </c>
      <c r="AN20" s="2">
        <v>0.42749999999999999</v>
      </c>
      <c r="AO20" s="2">
        <v>0.46499999999999997</v>
      </c>
      <c r="AP20" s="2">
        <v>0.45500000000000002</v>
      </c>
      <c r="AQ20" s="2">
        <v>0.30500000000000005</v>
      </c>
      <c r="AR20" s="2">
        <v>0.27500000000000002</v>
      </c>
      <c r="AS20" s="2">
        <v>0.39750050000000003</v>
      </c>
      <c r="AT20" s="2">
        <v>0.48</v>
      </c>
      <c r="AU20" s="2">
        <v>0.36</v>
      </c>
      <c r="AV20" s="2">
        <v>0.35499999999999998</v>
      </c>
      <c r="AW20" s="2">
        <v>0.36249999999999999</v>
      </c>
      <c r="AX20" s="2">
        <v>0.34499999999999997</v>
      </c>
      <c r="AY20" s="2">
        <v>1.02921</v>
      </c>
      <c r="AZ20" s="2">
        <v>1.0312450000000002</v>
      </c>
      <c r="BA20" s="2">
        <v>0.9967665</v>
      </c>
      <c r="BB20" s="2">
        <v>0.92757200000000006</v>
      </c>
      <c r="BC20" s="2">
        <v>1.221965</v>
      </c>
      <c r="BD20" s="2">
        <v>1.2370800000000002</v>
      </c>
      <c r="BE20" s="2">
        <v>1.1617</v>
      </c>
      <c r="BF20" s="2">
        <v>1.247015</v>
      </c>
      <c r="BG20" s="2">
        <v>0.51478299999999999</v>
      </c>
      <c r="BH20" s="2">
        <v>0.52416649999999998</v>
      </c>
      <c r="BI20" s="2">
        <v>0.50055399999999994</v>
      </c>
      <c r="BJ20" s="2">
        <v>0.47767749999999998</v>
      </c>
      <c r="BK20" s="2">
        <v>0.60249850000000005</v>
      </c>
      <c r="BL20" s="2">
        <v>0.60905999999999993</v>
      </c>
      <c r="BM20" s="2">
        <v>0.5997285</v>
      </c>
      <c r="BN20" s="2">
        <v>0.620251</v>
      </c>
      <c r="BO20" s="2">
        <v>67.66525</v>
      </c>
      <c r="BP20" s="2">
        <v>67.784099999999995</v>
      </c>
      <c r="BQ20" s="2">
        <v>67.842250000000007</v>
      </c>
      <c r="BR20" s="2">
        <v>65.371199999999988</v>
      </c>
      <c r="BS20" s="2">
        <v>77.298599999999993</v>
      </c>
      <c r="BT20" s="2">
        <v>80.216999999999999</v>
      </c>
      <c r="BU20" s="2">
        <v>75.023650000000004</v>
      </c>
      <c r="BV20" s="2">
        <v>80.846049999999991</v>
      </c>
      <c r="BW20" s="2">
        <f t="shared" si="0"/>
        <v>21.143847487001739</v>
      </c>
      <c r="BX20" s="2">
        <f t="shared" si="1"/>
        <v>20.072992700729927</v>
      </c>
      <c r="BY20" s="2">
        <f t="shared" si="2"/>
        <v>28.648684684684682</v>
      </c>
      <c r="BZ20" s="2">
        <f t="shared" si="3"/>
        <v>33.103448275862071</v>
      </c>
      <c r="CA20" s="2">
        <f t="shared" si="4"/>
        <v>29.937629937629932</v>
      </c>
      <c r="CB20" s="2">
        <f t="shared" si="5"/>
        <v>29.158110882956876</v>
      </c>
      <c r="CC20" s="2">
        <f t="shared" si="6"/>
        <v>28.431372549019606</v>
      </c>
      <c r="CD20" s="2">
        <f t="shared" si="7"/>
        <v>27.380952380952383</v>
      </c>
      <c r="CE20" s="2">
        <f t="shared" si="8"/>
        <v>78.856152512998264</v>
      </c>
      <c r="CF20" s="2">
        <f t="shared" si="9"/>
        <v>79.927007299270073</v>
      </c>
      <c r="CG20" s="2">
        <f t="shared" si="10"/>
        <v>71.351315315315318</v>
      </c>
      <c r="CH20" s="2">
        <f t="shared" si="11"/>
        <v>66.896551724137936</v>
      </c>
      <c r="CI20" s="2">
        <f t="shared" si="12"/>
        <v>70.062370062370064</v>
      </c>
      <c r="CJ20" s="2">
        <f t="shared" si="13"/>
        <v>70.841889117043124</v>
      </c>
      <c r="CK20" s="4">
        <f t="shared" si="14"/>
        <v>71.568627450980387</v>
      </c>
      <c r="CL20" s="4">
        <f t="shared" si="15"/>
        <v>72.61904761904762</v>
      </c>
      <c r="CM20" s="4">
        <f t="shared" si="16"/>
        <v>39.428076256499125</v>
      </c>
      <c r="CN20" s="4">
        <f t="shared" si="17"/>
        <v>39.963503649635044</v>
      </c>
      <c r="CO20" s="4">
        <f t="shared" si="18"/>
        <v>35.675657657657652</v>
      </c>
      <c r="CP20" s="4">
        <f t="shared" si="19"/>
        <v>33.448275862068968</v>
      </c>
      <c r="CQ20" s="4">
        <f t="shared" si="20"/>
        <v>35.031185031185039</v>
      </c>
      <c r="CR20" s="4">
        <f t="shared" si="21"/>
        <v>35.420944558521562</v>
      </c>
      <c r="CS20" s="4">
        <f t="shared" si="22"/>
        <v>35.784313725490193</v>
      </c>
      <c r="CT20" s="4">
        <f t="shared" si="23"/>
        <v>36.30952380952381</v>
      </c>
      <c r="CU20" s="4">
        <f t="shared" si="24"/>
        <v>60.571923743500875</v>
      </c>
      <c r="CV20" s="4">
        <f t="shared" si="25"/>
        <v>60.036496350364956</v>
      </c>
      <c r="CW20" s="4">
        <f t="shared" si="26"/>
        <v>64.324342342342348</v>
      </c>
      <c r="CX20" s="4">
        <f t="shared" si="27"/>
        <v>66.551724137931032</v>
      </c>
      <c r="CY20" s="4">
        <f t="shared" si="28"/>
        <v>64.968814968814968</v>
      </c>
      <c r="CZ20" s="4">
        <f t="shared" si="29"/>
        <v>64.579055441478431</v>
      </c>
      <c r="DA20" s="4">
        <f t="shared" si="30"/>
        <v>64.215686274509807</v>
      </c>
      <c r="DB20" s="11">
        <f t="shared" si="31"/>
        <v>63.69047619047619</v>
      </c>
    </row>
    <row r="21" spans="1:106" ht="16" thickBot="1" x14ac:dyDescent="0.25">
      <c r="A21" s="27"/>
      <c r="B21" s="61">
        <v>17</v>
      </c>
      <c r="C21" s="12">
        <v>104.58750000000001</v>
      </c>
      <c r="D21" s="13">
        <v>93.567599999999999</v>
      </c>
      <c r="E21" s="13">
        <v>90.059100000000001</v>
      </c>
      <c r="F21" s="13">
        <v>100.0625</v>
      </c>
      <c r="G21" s="13">
        <v>96.799399999999991</v>
      </c>
      <c r="H21" s="13">
        <v>91.688550000000006</v>
      </c>
      <c r="I21" s="13">
        <v>96.09845</v>
      </c>
      <c r="J21" s="13">
        <v>91.484650000000002</v>
      </c>
      <c r="K21" s="13">
        <v>0.980379</v>
      </c>
      <c r="L21" s="13">
        <v>0.75937049999999995</v>
      </c>
      <c r="M21" s="13">
        <v>0.87677700000000003</v>
      </c>
      <c r="N21" s="13">
        <v>0.94645899999999994</v>
      </c>
      <c r="O21" s="13">
        <v>0.80258450000000003</v>
      </c>
      <c r="P21" s="13">
        <v>0.74833450000000001</v>
      </c>
      <c r="Q21" s="13">
        <v>0.78594849999999994</v>
      </c>
      <c r="R21" s="13">
        <v>0.82809899999999992</v>
      </c>
      <c r="S21" s="13">
        <v>1.1475</v>
      </c>
      <c r="T21" s="13">
        <v>1.2825</v>
      </c>
      <c r="U21" s="13">
        <v>1.3325</v>
      </c>
      <c r="V21" s="13">
        <v>1.2</v>
      </c>
      <c r="W21" s="13">
        <v>1.24</v>
      </c>
      <c r="X21" s="13">
        <v>1.31</v>
      </c>
      <c r="Y21" s="13">
        <v>1.25</v>
      </c>
      <c r="Z21" s="13">
        <v>1.3125</v>
      </c>
      <c r="AA21" s="13">
        <v>0.57999999999999996</v>
      </c>
      <c r="AB21" s="13">
        <v>0.64</v>
      </c>
      <c r="AC21" s="13">
        <v>0.66999999999999993</v>
      </c>
      <c r="AD21" s="13">
        <v>0.61499999999999999</v>
      </c>
      <c r="AE21" s="13">
        <v>0.61</v>
      </c>
      <c r="AF21" s="13">
        <v>0.67500000000000004</v>
      </c>
      <c r="AG21" s="13">
        <v>0.60499999999999998</v>
      </c>
      <c r="AH21" s="13">
        <v>0.6725000000000001</v>
      </c>
      <c r="AI21" s="13">
        <v>0.39</v>
      </c>
      <c r="AJ21" s="13">
        <v>0.38500000000000001</v>
      </c>
      <c r="AK21" s="13">
        <v>0.51749999999999996</v>
      </c>
      <c r="AL21" s="13">
        <v>0.42500000000000004</v>
      </c>
      <c r="AM21" s="13">
        <v>0.44750000000000001</v>
      </c>
      <c r="AN21" s="13">
        <v>0.45250000000000001</v>
      </c>
      <c r="AO21" s="13">
        <v>0.42249999999999999</v>
      </c>
      <c r="AP21" s="13">
        <v>0.44</v>
      </c>
      <c r="AQ21" s="13">
        <v>0.35</v>
      </c>
      <c r="AR21" s="13">
        <v>0.48</v>
      </c>
      <c r="AS21" s="13">
        <v>0.29749999999999999</v>
      </c>
      <c r="AT21" s="13">
        <v>0.34250000000000003</v>
      </c>
      <c r="AU21" s="13">
        <v>0.33250000000000002</v>
      </c>
      <c r="AV21" s="13">
        <v>0.37250050000000001</v>
      </c>
      <c r="AW21" s="13">
        <v>0.41000000000000003</v>
      </c>
      <c r="AX21" s="13">
        <v>0.4</v>
      </c>
      <c r="AY21" s="13">
        <v>1.12479</v>
      </c>
      <c r="AZ21" s="13">
        <v>0.9738175</v>
      </c>
      <c r="BA21" s="13">
        <v>1.1682049999999999</v>
      </c>
      <c r="BB21" s="13">
        <v>1.1355500000000001</v>
      </c>
      <c r="BC21" s="13">
        <v>0.9951875</v>
      </c>
      <c r="BD21" s="13">
        <v>0.97991849999999991</v>
      </c>
      <c r="BE21" s="13">
        <v>0.98191650000000008</v>
      </c>
      <c r="BF21" s="13">
        <v>1.0872600000000001</v>
      </c>
      <c r="BG21" s="13">
        <v>0.56000050000000001</v>
      </c>
      <c r="BH21" s="13">
        <v>0.50387349999999997</v>
      </c>
      <c r="BI21" s="13">
        <v>0.58063299999999995</v>
      </c>
      <c r="BJ21" s="13">
        <v>0.57360849999999997</v>
      </c>
      <c r="BK21" s="13">
        <v>0.49217549999999999</v>
      </c>
      <c r="BL21" s="13">
        <v>0.4946815</v>
      </c>
      <c r="BM21" s="13">
        <v>0.48491499999999998</v>
      </c>
      <c r="BN21" s="13">
        <v>0.5638145</v>
      </c>
      <c r="BO21" s="13">
        <v>91.143150000000006</v>
      </c>
      <c r="BP21" s="13">
        <v>85.970699999999994</v>
      </c>
      <c r="BQ21" s="13">
        <v>87.932699999999997</v>
      </c>
      <c r="BR21" s="13">
        <v>85.875699999999995</v>
      </c>
      <c r="BS21" s="13">
        <v>76.330749999999995</v>
      </c>
      <c r="BT21" s="13">
        <v>76.251800000000003</v>
      </c>
      <c r="BU21" s="13">
        <v>76.500950000000003</v>
      </c>
      <c r="BV21" s="13">
        <v>79.297349999999994</v>
      </c>
      <c r="BW21" s="14">
        <f t="shared" si="0"/>
        <v>30.501089324618736</v>
      </c>
      <c r="BX21" s="14">
        <f t="shared" si="1"/>
        <v>37.42690058479532</v>
      </c>
      <c r="BY21" s="14">
        <f t="shared" si="2"/>
        <v>22.326454033771107</v>
      </c>
      <c r="BZ21" s="14">
        <f t="shared" si="3"/>
        <v>28.541666666666671</v>
      </c>
      <c r="CA21" s="14">
        <f t="shared" si="4"/>
        <v>26.814516129032263</v>
      </c>
      <c r="CB21" s="14">
        <f t="shared" si="5"/>
        <v>28.435152671755727</v>
      </c>
      <c r="CC21" s="14">
        <f t="shared" si="6"/>
        <v>32.800000000000004</v>
      </c>
      <c r="CD21" s="14">
        <f t="shared" si="7"/>
        <v>30.476190476190478</v>
      </c>
      <c r="CE21" s="14">
        <f t="shared" si="8"/>
        <v>69.498910675381268</v>
      </c>
      <c r="CF21" s="14">
        <f t="shared" si="9"/>
        <v>62.57309941520468</v>
      </c>
      <c r="CG21" s="14">
        <f t="shared" si="10"/>
        <v>77.673545966228886</v>
      </c>
      <c r="CH21" s="14">
        <f t="shared" si="11"/>
        <v>71.458333333333329</v>
      </c>
      <c r="CI21" s="14">
        <f t="shared" si="12"/>
        <v>73.185483870967744</v>
      </c>
      <c r="CJ21" s="14">
        <f t="shared" si="13"/>
        <v>71.564847328244269</v>
      </c>
      <c r="CK21" s="14">
        <f t="shared" si="14"/>
        <v>67.199999999999989</v>
      </c>
      <c r="CL21" s="14">
        <f t="shared" si="15"/>
        <v>69.523809523809518</v>
      </c>
      <c r="CM21" s="14">
        <f t="shared" si="16"/>
        <v>34.749455337690634</v>
      </c>
      <c r="CN21" s="14">
        <f t="shared" si="17"/>
        <v>31.28654970760234</v>
      </c>
      <c r="CO21" s="14">
        <f t="shared" si="18"/>
        <v>38.836772983114457</v>
      </c>
      <c r="CP21" s="14">
        <f t="shared" si="19"/>
        <v>35.729166666666664</v>
      </c>
      <c r="CQ21" s="14">
        <f t="shared" si="20"/>
        <v>36.592741935483872</v>
      </c>
      <c r="CR21" s="14">
        <f t="shared" si="21"/>
        <v>35.782423664122135</v>
      </c>
      <c r="CS21" s="14">
        <f t="shared" si="22"/>
        <v>33.599999999999994</v>
      </c>
      <c r="CT21" s="14">
        <f t="shared" si="23"/>
        <v>34.761904761904759</v>
      </c>
      <c r="CU21" s="14">
        <f t="shared" si="24"/>
        <v>65.250544662309366</v>
      </c>
      <c r="CV21" s="14">
        <f t="shared" si="25"/>
        <v>68.713450292397653</v>
      </c>
      <c r="CW21" s="14">
        <f t="shared" si="26"/>
        <v>61.163227016885543</v>
      </c>
      <c r="CX21" s="14">
        <f t="shared" si="27"/>
        <v>64.270833333333343</v>
      </c>
      <c r="CY21" s="14">
        <f t="shared" si="28"/>
        <v>63.407258064516128</v>
      </c>
      <c r="CZ21" s="14">
        <f t="shared" si="29"/>
        <v>64.217576335877865</v>
      </c>
      <c r="DA21" s="14">
        <f t="shared" si="30"/>
        <v>66.400000000000006</v>
      </c>
      <c r="DB21" s="15">
        <f t="shared" si="31"/>
        <v>65.238095238095241</v>
      </c>
    </row>
    <row r="22" spans="1:106" x14ac:dyDescent="0.2">
      <c r="A22" s="28" t="s">
        <v>2</v>
      </c>
      <c r="B22" s="61">
        <v>18</v>
      </c>
      <c r="C22" s="6">
        <v>95.827100000000002</v>
      </c>
      <c r="D22" s="7">
        <v>102.114</v>
      </c>
      <c r="E22" s="7">
        <v>95.946399999999997</v>
      </c>
      <c r="F22" s="7">
        <v>93.221100000000007</v>
      </c>
      <c r="G22" s="7">
        <v>100.06245</v>
      </c>
      <c r="H22" s="7">
        <v>99.792550000000006</v>
      </c>
      <c r="I22" s="7">
        <v>103.73050000000001</v>
      </c>
      <c r="J22" s="7">
        <v>96.813549999999992</v>
      </c>
      <c r="K22" s="7">
        <v>0.91191599999999995</v>
      </c>
      <c r="L22" s="7">
        <v>0.94417200000000001</v>
      </c>
      <c r="M22" s="7">
        <v>0.93746050000000003</v>
      </c>
      <c r="N22" s="7">
        <v>0.90295800000000004</v>
      </c>
      <c r="O22" s="7">
        <v>0.96803150000000004</v>
      </c>
      <c r="P22" s="7">
        <v>0.93662449999999997</v>
      </c>
      <c r="Q22" s="7">
        <v>0.95617799999999997</v>
      </c>
      <c r="R22" s="7">
        <v>0.88353300000000001</v>
      </c>
      <c r="S22" s="7">
        <v>1.2524999999999999</v>
      </c>
      <c r="T22" s="7">
        <v>1.1775</v>
      </c>
      <c r="U22" s="7">
        <v>1.2524999999999999</v>
      </c>
      <c r="V22" s="7">
        <v>1.2875000000000001</v>
      </c>
      <c r="W22" s="7">
        <v>1.2</v>
      </c>
      <c r="X22" s="7">
        <v>1.2025000000000001</v>
      </c>
      <c r="Y22" s="7">
        <v>1.1575</v>
      </c>
      <c r="Z22" s="7">
        <v>1.24</v>
      </c>
      <c r="AA22" s="7">
        <v>0.61749999999999994</v>
      </c>
      <c r="AB22" s="7">
        <v>0.61499999999999999</v>
      </c>
      <c r="AC22" s="7">
        <v>0.60250000000000004</v>
      </c>
      <c r="AD22" s="7">
        <v>0.65250000000000008</v>
      </c>
      <c r="AE22" s="7">
        <v>0.58500050000000003</v>
      </c>
      <c r="AF22" s="7">
        <v>0.60250000000000004</v>
      </c>
      <c r="AG22" s="7">
        <v>0.59250000000000003</v>
      </c>
      <c r="AH22" s="7">
        <v>0.60749999999999993</v>
      </c>
      <c r="AI22" s="7">
        <v>0.51</v>
      </c>
      <c r="AJ22" s="7">
        <v>0.45499999999999996</v>
      </c>
      <c r="AK22" s="7">
        <v>0.52750000000000008</v>
      </c>
      <c r="AL22" s="7">
        <v>0.46750000000000003</v>
      </c>
      <c r="AM22" s="7">
        <v>0.51749999999999996</v>
      </c>
      <c r="AN22" s="7">
        <v>0.49250000000000005</v>
      </c>
      <c r="AO22" s="7">
        <v>0.46750000000000003</v>
      </c>
      <c r="AP22" s="7">
        <v>0.52</v>
      </c>
      <c r="AQ22" s="7">
        <v>0.25750000000000001</v>
      </c>
      <c r="AR22" s="7">
        <v>0.24</v>
      </c>
      <c r="AS22" s="7">
        <v>0.22</v>
      </c>
      <c r="AT22" s="7">
        <v>0.33</v>
      </c>
      <c r="AU22" s="7">
        <v>0.2050005</v>
      </c>
      <c r="AV22" s="7">
        <v>0.20250000000000001</v>
      </c>
      <c r="AW22" s="7">
        <v>0.2049995</v>
      </c>
      <c r="AX22" s="7">
        <v>0.22500000000000001</v>
      </c>
      <c r="AY22" s="7">
        <v>1.1421999999999999</v>
      </c>
      <c r="AZ22" s="7">
        <v>1.1103049999999999</v>
      </c>
      <c r="BA22" s="7">
        <v>1.1723949999999999</v>
      </c>
      <c r="BB22" s="7">
        <v>1.1624249999999998</v>
      </c>
      <c r="BC22" s="7">
        <v>1.1610550000000002</v>
      </c>
      <c r="BD22" s="7">
        <v>1.1262799999999999</v>
      </c>
      <c r="BE22" s="7">
        <v>1.1064099999999999</v>
      </c>
      <c r="BF22" s="7">
        <v>1.0951300000000002</v>
      </c>
      <c r="BG22" s="7">
        <v>0.56015999999999999</v>
      </c>
      <c r="BH22" s="7">
        <v>0.56905850000000002</v>
      </c>
      <c r="BI22" s="7">
        <v>0.58859150000000005</v>
      </c>
      <c r="BJ22" s="7">
        <v>0.58263399999999999</v>
      </c>
      <c r="BK22" s="7">
        <v>0.58192749999999993</v>
      </c>
      <c r="BL22" s="7">
        <v>0.56283700000000003</v>
      </c>
      <c r="BM22" s="7">
        <v>0.55257050000000008</v>
      </c>
      <c r="BN22" s="7">
        <v>0.54627300000000001</v>
      </c>
      <c r="BO22" s="7">
        <v>80.061849999999993</v>
      </c>
      <c r="BP22" s="7">
        <v>77.242850000000004</v>
      </c>
      <c r="BQ22" s="7">
        <v>82.134950000000003</v>
      </c>
      <c r="BR22" s="7">
        <v>77.794600000000003</v>
      </c>
      <c r="BS22" s="7">
        <v>83.106700000000004</v>
      </c>
      <c r="BT22" s="7">
        <v>82.072249999999997</v>
      </c>
      <c r="BU22" s="7">
        <v>84.326300000000003</v>
      </c>
      <c r="BV22" s="7">
        <v>81.733550000000008</v>
      </c>
      <c r="BW22" s="8">
        <f t="shared" si="0"/>
        <v>20.558882235528944</v>
      </c>
      <c r="BX22" s="8">
        <f t="shared" si="1"/>
        <v>20.38216560509554</v>
      </c>
      <c r="BY22" s="8">
        <f t="shared" si="2"/>
        <v>17.56487025948104</v>
      </c>
      <c r="BZ22" s="8">
        <f t="shared" si="3"/>
        <v>25.631067961165048</v>
      </c>
      <c r="CA22" s="8">
        <f t="shared" si="4"/>
        <v>17.083375</v>
      </c>
      <c r="CB22" s="8">
        <f t="shared" si="5"/>
        <v>16.839916839916839</v>
      </c>
      <c r="CC22" s="8">
        <f t="shared" si="6"/>
        <v>17.710539956803455</v>
      </c>
      <c r="CD22" s="8">
        <f t="shared" si="7"/>
        <v>18.14516129032258</v>
      </c>
      <c r="CE22" s="8">
        <f t="shared" si="8"/>
        <v>79.441117764471059</v>
      </c>
      <c r="CF22" s="8">
        <f t="shared" si="9"/>
        <v>79.617834394904463</v>
      </c>
      <c r="CG22" s="8">
        <f t="shared" si="10"/>
        <v>82.43512974051896</v>
      </c>
      <c r="CH22" s="8">
        <f t="shared" si="11"/>
        <v>74.368932038834956</v>
      </c>
      <c r="CI22" s="8">
        <f t="shared" si="12"/>
        <v>82.916624999999996</v>
      </c>
      <c r="CJ22" s="8">
        <f t="shared" si="13"/>
        <v>83.160083160083161</v>
      </c>
      <c r="CK22" s="8">
        <f t="shared" si="14"/>
        <v>82.289460043196542</v>
      </c>
      <c r="CL22" s="8">
        <f t="shared" si="15"/>
        <v>81.854838709677423</v>
      </c>
      <c r="CM22" s="8">
        <f t="shared" si="16"/>
        <v>39.720558882235522</v>
      </c>
      <c r="CN22" s="8">
        <f t="shared" si="17"/>
        <v>39.808917197452232</v>
      </c>
      <c r="CO22" s="8">
        <f t="shared" si="18"/>
        <v>41.21756487025948</v>
      </c>
      <c r="CP22" s="8">
        <f t="shared" si="19"/>
        <v>37.184466019417471</v>
      </c>
      <c r="CQ22" s="8">
        <f t="shared" si="20"/>
        <v>41.458312499999998</v>
      </c>
      <c r="CR22" s="8">
        <f t="shared" si="21"/>
        <v>41.580041580041573</v>
      </c>
      <c r="CS22" s="8">
        <f t="shared" si="22"/>
        <v>41.144730021598271</v>
      </c>
      <c r="CT22" s="8">
        <f t="shared" si="23"/>
        <v>40.927419354838705</v>
      </c>
      <c r="CU22" s="8">
        <f t="shared" si="24"/>
        <v>60.279441117764478</v>
      </c>
      <c r="CV22" s="8">
        <f t="shared" si="25"/>
        <v>60.191082802547768</v>
      </c>
      <c r="CW22" s="8">
        <f t="shared" si="26"/>
        <v>58.78243512974052</v>
      </c>
      <c r="CX22" s="8">
        <f t="shared" si="27"/>
        <v>62.815533980582529</v>
      </c>
      <c r="CY22" s="8">
        <f t="shared" si="28"/>
        <v>58.541687500000002</v>
      </c>
      <c r="CZ22" s="8">
        <f t="shared" si="29"/>
        <v>58.419958419958427</v>
      </c>
      <c r="DA22" s="8">
        <f t="shared" si="30"/>
        <v>58.855269978401729</v>
      </c>
      <c r="DB22" s="9">
        <f t="shared" si="31"/>
        <v>59.072580645161295</v>
      </c>
    </row>
    <row r="23" spans="1:106" x14ac:dyDescent="0.2">
      <c r="A23" s="28"/>
      <c r="B23" s="61">
        <v>19</v>
      </c>
      <c r="C23" s="10">
        <v>78.6464</v>
      </c>
      <c r="D23" s="2">
        <v>82.49860000000001</v>
      </c>
      <c r="E23" s="2">
        <v>88.966949999999997</v>
      </c>
      <c r="F23" s="2">
        <v>77.422600000000003</v>
      </c>
      <c r="G23" s="2">
        <v>86.8018</v>
      </c>
      <c r="H23" s="2">
        <v>78.431399999999996</v>
      </c>
      <c r="I23" s="2">
        <v>82.420299999999997</v>
      </c>
      <c r="J23" s="2">
        <v>79.777349999999998</v>
      </c>
      <c r="K23" s="2">
        <v>0.84691099999999997</v>
      </c>
      <c r="L23" s="2">
        <v>0.86402050000000008</v>
      </c>
      <c r="M23" s="2">
        <v>0.87490650000000003</v>
      </c>
      <c r="N23" s="2">
        <v>0.85295750000000004</v>
      </c>
      <c r="O23" s="2">
        <v>0.84672649999999994</v>
      </c>
      <c r="P23" s="2">
        <v>0.79041249999999996</v>
      </c>
      <c r="Q23" s="2">
        <v>0.811469</v>
      </c>
      <c r="R23" s="2">
        <v>0.80428049999999995</v>
      </c>
      <c r="S23" s="2">
        <v>1.53</v>
      </c>
      <c r="T23" s="2">
        <v>1.4550000000000001</v>
      </c>
      <c r="U23" s="2">
        <v>1.35</v>
      </c>
      <c r="V23" s="2">
        <v>1.55</v>
      </c>
      <c r="W23" s="2">
        <v>1.3824999999999998</v>
      </c>
      <c r="X23" s="2">
        <v>1.53</v>
      </c>
      <c r="Y23" s="2">
        <v>1.4575</v>
      </c>
      <c r="Z23" s="2">
        <v>1.5049999999999999</v>
      </c>
      <c r="AA23" s="2">
        <v>0.72499999999999998</v>
      </c>
      <c r="AB23" s="2">
        <v>0.71499999999999997</v>
      </c>
      <c r="AC23" s="2">
        <v>0.65500000000000003</v>
      </c>
      <c r="AD23" s="2">
        <v>0.78</v>
      </c>
      <c r="AE23" s="2">
        <v>0.68750050000000007</v>
      </c>
      <c r="AF23" s="2">
        <v>0.7649999999999999</v>
      </c>
      <c r="AG23" s="2">
        <v>0.7049995</v>
      </c>
      <c r="AH23" s="2">
        <v>0.77000050000000009</v>
      </c>
      <c r="AI23" s="2">
        <v>0.60499999999999998</v>
      </c>
      <c r="AJ23" s="2">
        <v>0.5575</v>
      </c>
      <c r="AK23" s="2">
        <v>0.5575</v>
      </c>
      <c r="AL23" s="2">
        <v>0.59749999999999992</v>
      </c>
      <c r="AM23" s="2">
        <v>0.54</v>
      </c>
      <c r="AN23" s="2">
        <v>0.49250000000000005</v>
      </c>
      <c r="AO23" s="2">
        <v>0.56750049999999996</v>
      </c>
      <c r="AP23" s="2">
        <v>0.56249949999999993</v>
      </c>
      <c r="AQ23" s="2">
        <v>0.34750000000000003</v>
      </c>
      <c r="AR23" s="2">
        <v>0.34750000000000003</v>
      </c>
      <c r="AS23" s="2">
        <v>0.31249950000000004</v>
      </c>
      <c r="AT23" s="2">
        <v>0.32750000000000001</v>
      </c>
      <c r="AU23" s="2">
        <v>0.34499999999999997</v>
      </c>
      <c r="AV23" s="2">
        <v>0.5475000000000001</v>
      </c>
      <c r="AW23" s="2">
        <v>0.34499950000000001</v>
      </c>
      <c r="AX23" s="2">
        <v>0.37250099999999997</v>
      </c>
      <c r="AY23" s="2">
        <v>1.29417</v>
      </c>
      <c r="AZ23" s="2">
        <v>1.257085</v>
      </c>
      <c r="BA23" s="2">
        <v>1.18248</v>
      </c>
      <c r="BB23" s="2">
        <v>1.3223099999999999</v>
      </c>
      <c r="BC23" s="2">
        <v>1.17093</v>
      </c>
      <c r="BD23" s="2">
        <v>1.20933</v>
      </c>
      <c r="BE23" s="2">
        <v>1.1830700000000001</v>
      </c>
      <c r="BF23" s="2">
        <v>1.2092450000000001</v>
      </c>
      <c r="BG23" s="2">
        <v>0.62859299999999996</v>
      </c>
      <c r="BH23" s="2">
        <v>0.62270549999999991</v>
      </c>
      <c r="BI23" s="2">
        <v>0.56145250000000002</v>
      </c>
      <c r="BJ23" s="2">
        <v>0.68048299999999995</v>
      </c>
      <c r="BK23" s="2">
        <v>0.55095899999999998</v>
      </c>
      <c r="BL23" s="2">
        <v>0.6405265</v>
      </c>
      <c r="BM23" s="2">
        <v>0.56515500000000007</v>
      </c>
      <c r="BN23" s="2">
        <v>0.59352649999999996</v>
      </c>
      <c r="BO23" s="2">
        <v>83.106249999999989</v>
      </c>
      <c r="BP23" s="2">
        <v>85.007100000000008</v>
      </c>
      <c r="BQ23" s="2">
        <v>82.344549999999998</v>
      </c>
      <c r="BR23" s="2">
        <v>89.562049999999999</v>
      </c>
      <c r="BS23" s="2">
        <v>81.209949999999992</v>
      </c>
      <c r="BT23" s="2">
        <v>82.541600000000003</v>
      </c>
      <c r="BU23" s="2">
        <v>83.557549999999992</v>
      </c>
      <c r="BV23" s="2">
        <v>85.894300000000001</v>
      </c>
      <c r="BW23" s="4">
        <f t="shared" si="0"/>
        <v>22.712418300653596</v>
      </c>
      <c r="BX23" s="4">
        <f t="shared" si="1"/>
        <v>23.883161512027492</v>
      </c>
      <c r="BY23" s="4">
        <f t="shared" si="2"/>
        <v>23.148111111111113</v>
      </c>
      <c r="BZ23" s="4">
        <f t="shared" si="3"/>
        <v>21.129032258064516</v>
      </c>
      <c r="CA23" s="4">
        <f t="shared" si="4"/>
        <v>24.954792043399639</v>
      </c>
      <c r="CB23" s="4">
        <f t="shared" si="5"/>
        <v>35.7843137254902</v>
      </c>
      <c r="CC23" s="4">
        <f t="shared" si="6"/>
        <v>23.670634648370498</v>
      </c>
      <c r="CD23" s="4">
        <f t="shared" si="7"/>
        <v>24.750897009966778</v>
      </c>
      <c r="CE23" s="4">
        <f t="shared" si="8"/>
        <v>77.287581699346404</v>
      </c>
      <c r="CF23" s="4">
        <f t="shared" si="9"/>
        <v>76.116838487972501</v>
      </c>
      <c r="CG23" s="4">
        <f t="shared" si="10"/>
        <v>76.85188888888888</v>
      </c>
      <c r="CH23" s="4">
        <f t="shared" si="11"/>
        <v>78.870967741935488</v>
      </c>
      <c r="CI23" s="4">
        <f t="shared" si="12"/>
        <v>75.045207956600365</v>
      </c>
      <c r="CJ23" s="4">
        <f t="shared" si="13"/>
        <v>64.215686274509807</v>
      </c>
      <c r="CK23" s="4">
        <f t="shared" si="14"/>
        <v>76.329365351629505</v>
      </c>
      <c r="CL23" s="4">
        <f t="shared" si="15"/>
        <v>75.249102990033222</v>
      </c>
      <c r="CM23" s="4">
        <f t="shared" si="16"/>
        <v>38.643790849673202</v>
      </c>
      <c r="CN23" s="4">
        <f t="shared" si="17"/>
        <v>38.058419243986251</v>
      </c>
      <c r="CO23" s="4">
        <f t="shared" si="18"/>
        <v>38.425944444444447</v>
      </c>
      <c r="CP23" s="4">
        <f t="shared" si="19"/>
        <v>39.435483870967744</v>
      </c>
      <c r="CQ23" s="4">
        <f t="shared" si="20"/>
        <v>37.522603978300175</v>
      </c>
      <c r="CR23" s="4">
        <f t="shared" si="21"/>
        <v>32.107843137254896</v>
      </c>
      <c r="CS23" s="4">
        <f t="shared" si="22"/>
        <v>38.164682675814745</v>
      </c>
      <c r="CT23" s="4">
        <f t="shared" si="23"/>
        <v>37.624551495016611</v>
      </c>
      <c r="CU23" s="4">
        <f t="shared" si="24"/>
        <v>61.356209150326798</v>
      </c>
      <c r="CV23" s="4">
        <f t="shared" si="25"/>
        <v>61.941580756013749</v>
      </c>
      <c r="CW23" s="4">
        <f t="shared" si="26"/>
        <v>61.574055555555553</v>
      </c>
      <c r="CX23" s="4">
        <f t="shared" si="27"/>
        <v>60.564516129032256</v>
      </c>
      <c r="CY23" s="4">
        <f t="shared" si="28"/>
        <v>62.477396021699825</v>
      </c>
      <c r="CZ23" s="4">
        <f t="shared" si="29"/>
        <v>67.892156862745111</v>
      </c>
      <c r="DA23" s="4">
        <f t="shared" si="30"/>
        <v>61.835317324185255</v>
      </c>
      <c r="DB23" s="11">
        <f t="shared" si="31"/>
        <v>62.375448504983389</v>
      </c>
    </row>
    <row r="24" spans="1:106" x14ac:dyDescent="0.2">
      <c r="A24" s="28"/>
      <c r="B24" s="61">
        <v>20</v>
      </c>
      <c r="C24" s="10">
        <v>61.870449999999998</v>
      </c>
      <c r="D24" s="2">
        <v>100.30699999999999</v>
      </c>
      <c r="E24" s="2">
        <v>90.101200000000006</v>
      </c>
      <c r="F24" s="2">
        <v>88.422050000000013</v>
      </c>
      <c r="G24" s="2">
        <v>105.74549999999999</v>
      </c>
      <c r="H24" s="2">
        <v>97.478849999999994</v>
      </c>
      <c r="I24" s="2">
        <v>109.84049999999999</v>
      </c>
      <c r="J24" s="2">
        <v>89.393249999999995</v>
      </c>
      <c r="K24" s="2">
        <v>0.49024800000000002</v>
      </c>
      <c r="L24" s="2">
        <v>0.74758550000000001</v>
      </c>
      <c r="M24" s="2">
        <v>0.78881250000000003</v>
      </c>
      <c r="N24" s="2">
        <v>0.76806050000000003</v>
      </c>
      <c r="O24" s="2">
        <v>0.92003500000000005</v>
      </c>
      <c r="P24" s="2">
        <v>0.88551950000000001</v>
      </c>
      <c r="Q24" s="2">
        <v>0.99017650000000001</v>
      </c>
      <c r="R24" s="2">
        <v>0.81359199999999998</v>
      </c>
      <c r="S24" s="2">
        <v>1.94</v>
      </c>
      <c r="T24" s="2">
        <v>1.1975</v>
      </c>
      <c r="U24" s="2">
        <v>1.335</v>
      </c>
      <c r="V24" s="2">
        <v>1.3574999999999999</v>
      </c>
      <c r="W24" s="2">
        <v>1.135</v>
      </c>
      <c r="X24" s="2">
        <v>1.2324999999999999</v>
      </c>
      <c r="Y24" s="2">
        <v>1.0925</v>
      </c>
      <c r="Z24" s="2">
        <v>1.3425</v>
      </c>
      <c r="AA24" s="2">
        <v>0.98499999999999999</v>
      </c>
      <c r="AB24" s="2">
        <v>0.61749999999999994</v>
      </c>
      <c r="AC24" s="2">
        <v>0.70000050000000003</v>
      </c>
      <c r="AD24" s="2">
        <v>0.69</v>
      </c>
      <c r="AE24" s="2">
        <v>0.56000000000000005</v>
      </c>
      <c r="AF24" s="2">
        <v>0.63749999999999996</v>
      </c>
      <c r="AG24" s="2">
        <v>0.54499999999999993</v>
      </c>
      <c r="AH24" s="2">
        <v>0.67749999999999999</v>
      </c>
      <c r="AI24" s="2">
        <v>0.64250000000000007</v>
      </c>
      <c r="AJ24" s="2">
        <v>0.42249999999999999</v>
      </c>
      <c r="AK24" s="2">
        <v>0.4325</v>
      </c>
      <c r="AL24" s="2">
        <v>0.46499999999999997</v>
      </c>
      <c r="AM24" s="2">
        <v>0.4425</v>
      </c>
      <c r="AN24" s="2">
        <v>0.42</v>
      </c>
      <c r="AO24" s="2">
        <v>0.39</v>
      </c>
      <c r="AP24" s="2">
        <v>0.45250000000000001</v>
      </c>
      <c r="AQ24" s="2">
        <v>0.67500000000000004</v>
      </c>
      <c r="AR24" s="2">
        <v>0.3125</v>
      </c>
      <c r="AS24" s="2">
        <v>0.4200005</v>
      </c>
      <c r="AT24" s="2">
        <v>0.42500000000000004</v>
      </c>
      <c r="AU24" s="2">
        <v>0.245</v>
      </c>
      <c r="AV24" s="2">
        <v>0.3924995</v>
      </c>
      <c r="AW24" s="2">
        <v>0.28500000000000003</v>
      </c>
      <c r="AX24" s="2">
        <v>0.40749999999999997</v>
      </c>
      <c r="AY24" s="2">
        <v>0.95073000000000008</v>
      </c>
      <c r="AZ24" s="2">
        <v>0.89438149999999994</v>
      </c>
      <c r="BA24" s="2">
        <v>1.0504950000000002</v>
      </c>
      <c r="BB24" s="2">
        <v>1.0423450000000001</v>
      </c>
      <c r="BC24" s="2">
        <v>1.044575</v>
      </c>
      <c r="BD24" s="2">
        <v>1.0915699999999999</v>
      </c>
      <c r="BE24" s="2">
        <v>1.0817399999999999</v>
      </c>
      <c r="BF24" s="2">
        <v>1.0926550000000002</v>
      </c>
      <c r="BG24" s="2">
        <v>0.46853</v>
      </c>
      <c r="BH24" s="2">
        <v>0.44456200000000001</v>
      </c>
      <c r="BI24" s="2">
        <v>0.52144250000000003</v>
      </c>
      <c r="BJ24" s="2">
        <v>0.51845399999999997</v>
      </c>
      <c r="BK24" s="2">
        <v>0.50304499999999996</v>
      </c>
      <c r="BL24" s="2">
        <v>0.5679685000000001</v>
      </c>
      <c r="BM24" s="2">
        <v>0.54043799999999997</v>
      </c>
      <c r="BN24" s="2">
        <v>0.57253050000000005</v>
      </c>
      <c r="BO24" s="2">
        <v>82.315349999999995</v>
      </c>
      <c r="BP24" s="2">
        <v>86.760400000000004</v>
      </c>
      <c r="BQ24" s="2">
        <v>94.665149999999997</v>
      </c>
      <c r="BR24" s="2">
        <v>87.463349999999991</v>
      </c>
      <c r="BS24" s="2">
        <v>89.337549999999993</v>
      </c>
      <c r="BT24" s="2">
        <v>83.812849999999997</v>
      </c>
      <c r="BU24" s="2">
        <v>82.928249999999991</v>
      </c>
      <c r="BV24" s="2">
        <v>88.068999999999988</v>
      </c>
      <c r="BW24" s="4">
        <f t="shared" si="0"/>
        <v>34.793814432989691</v>
      </c>
      <c r="BX24" s="4">
        <f t="shared" si="1"/>
        <v>26.096033402922757</v>
      </c>
      <c r="BY24" s="4">
        <f t="shared" si="2"/>
        <v>31.460711610486889</v>
      </c>
      <c r="BZ24" s="4">
        <f t="shared" si="3"/>
        <v>31.307550644567222</v>
      </c>
      <c r="CA24" s="4">
        <f t="shared" si="4"/>
        <v>21.58590308370044</v>
      </c>
      <c r="CB24" s="4">
        <f t="shared" si="5"/>
        <v>31.845801217038545</v>
      </c>
      <c r="CC24" s="4">
        <f t="shared" si="6"/>
        <v>26.086956521739136</v>
      </c>
      <c r="CD24" s="4">
        <f t="shared" si="7"/>
        <v>30.353817504655488</v>
      </c>
      <c r="CE24" s="4">
        <f t="shared" si="8"/>
        <v>65.206185567010309</v>
      </c>
      <c r="CF24" s="4">
        <f t="shared" si="9"/>
        <v>73.903966597077243</v>
      </c>
      <c r="CG24" s="4">
        <f t="shared" si="10"/>
        <v>68.539288389513104</v>
      </c>
      <c r="CH24" s="4">
        <f t="shared" si="11"/>
        <v>68.692449355432785</v>
      </c>
      <c r="CI24" s="4">
        <f t="shared" si="12"/>
        <v>78.414096916299556</v>
      </c>
      <c r="CJ24" s="4">
        <f t="shared" si="13"/>
        <v>68.154198782961458</v>
      </c>
      <c r="CK24" s="4">
        <f t="shared" si="14"/>
        <v>73.91304347826086</v>
      </c>
      <c r="CL24" s="4">
        <f t="shared" si="15"/>
        <v>69.646182495344505</v>
      </c>
      <c r="CM24" s="4">
        <f t="shared" si="16"/>
        <v>32.603092783505154</v>
      </c>
      <c r="CN24" s="4">
        <f t="shared" si="17"/>
        <v>36.951983298538622</v>
      </c>
      <c r="CO24" s="4">
        <f t="shared" si="18"/>
        <v>34.269644194756552</v>
      </c>
      <c r="CP24" s="4">
        <f t="shared" si="19"/>
        <v>34.346224677716386</v>
      </c>
      <c r="CQ24" s="4">
        <f t="shared" si="20"/>
        <v>39.207048458149778</v>
      </c>
      <c r="CR24" s="4">
        <f t="shared" si="21"/>
        <v>34.077099391480729</v>
      </c>
      <c r="CS24" s="4">
        <f t="shared" si="22"/>
        <v>36.95652173913043</v>
      </c>
      <c r="CT24" s="4">
        <f t="shared" si="23"/>
        <v>34.823091247672252</v>
      </c>
      <c r="CU24" s="4">
        <f t="shared" si="24"/>
        <v>67.396907216494839</v>
      </c>
      <c r="CV24" s="4">
        <f t="shared" si="25"/>
        <v>63.048016701461378</v>
      </c>
      <c r="CW24" s="4">
        <f t="shared" si="26"/>
        <v>65.730355805243448</v>
      </c>
      <c r="CX24" s="4">
        <f t="shared" si="27"/>
        <v>65.653775322283622</v>
      </c>
      <c r="CY24" s="4">
        <f t="shared" si="28"/>
        <v>60.792951541850222</v>
      </c>
      <c r="CZ24" s="4">
        <f t="shared" si="29"/>
        <v>65.922900608519271</v>
      </c>
      <c r="DA24" s="4">
        <f t="shared" si="30"/>
        <v>63.04347826086957</v>
      </c>
      <c r="DB24" s="11">
        <f t="shared" si="31"/>
        <v>65.176908752327748</v>
      </c>
    </row>
    <row r="25" spans="1:106" x14ac:dyDescent="0.2">
      <c r="A25" s="28"/>
      <c r="B25" s="61">
        <v>21</v>
      </c>
      <c r="C25" s="10">
        <v>116.50749999999999</v>
      </c>
      <c r="D25" s="2">
        <v>113.21000000000001</v>
      </c>
      <c r="E25" s="2">
        <v>115.7175</v>
      </c>
      <c r="F25" s="2">
        <v>105.495</v>
      </c>
      <c r="G25" s="2">
        <v>112.676</v>
      </c>
      <c r="H25" s="2">
        <v>121.827</v>
      </c>
      <c r="I25" s="2">
        <v>107.196</v>
      </c>
      <c r="J25" s="2">
        <v>117.0985</v>
      </c>
      <c r="K25" s="2">
        <v>1.09375</v>
      </c>
      <c r="L25" s="2">
        <v>1.078835</v>
      </c>
      <c r="M25" s="2">
        <v>1.0675250000000001</v>
      </c>
      <c r="N25" s="2">
        <v>0.97767749999999998</v>
      </c>
      <c r="O25" s="2">
        <v>1.1404350000000001</v>
      </c>
      <c r="P25" s="2">
        <v>1.1935549999999999</v>
      </c>
      <c r="Q25" s="2">
        <v>0.91948350000000001</v>
      </c>
      <c r="R25" s="2">
        <v>1.1821349999999999</v>
      </c>
      <c r="S25" s="2">
        <v>1.0299999999999998</v>
      </c>
      <c r="T25" s="2">
        <v>1.06</v>
      </c>
      <c r="U25" s="2">
        <v>1.0375000000000001</v>
      </c>
      <c r="V25" s="2">
        <v>1.1375</v>
      </c>
      <c r="W25" s="2">
        <v>1.0649999999999999</v>
      </c>
      <c r="X25" s="2">
        <v>0.98499999999999999</v>
      </c>
      <c r="Y25" s="2">
        <v>1.1200000000000001</v>
      </c>
      <c r="Z25" s="2">
        <v>1.0249999999999999</v>
      </c>
      <c r="AA25" s="2">
        <v>0.51249999999999996</v>
      </c>
      <c r="AB25" s="2">
        <v>0.52750000000000008</v>
      </c>
      <c r="AC25" s="2">
        <v>0.53</v>
      </c>
      <c r="AD25" s="2">
        <v>0.57000000000000006</v>
      </c>
      <c r="AE25" s="2">
        <v>0.53249999999999997</v>
      </c>
      <c r="AF25" s="2">
        <v>0.49249999999999999</v>
      </c>
      <c r="AG25" s="2">
        <v>0.5475000000000001</v>
      </c>
      <c r="AH25" s="2">
        <v>0.52</v>
      </c>
      <c r="AI25" s="2">
        <v>0.3725</v>
      </c>
      <c r="AJ25" s="2">
        <v>0.41249999999999998</v>
      </c>
      <c r="AK25" s="2">
        <v>0.40749999999999997</v>
      </c>
      <c r="AL25" s="2">
        <v>0.41749999999999998</v>
      </c>
      <c r="AM25" s="2">
        <v>0.43</v>
      </c>
      <c r="AN25" s="2">
        <v>0.38749999999999996</v>
      </c>
      <c r="AO25" s="2">
        <v>0.45750000000000002</v>
      </c>
      <c r="AP25" s="2">
        <v>0.40500000000000003</v>
      </c>
      <c r="AQ25" s="2">
        <v>0.27500000000000002</v>
      </c>
      <c r="AR25" s="2">
        <v>0.2475</v>
      </c>
      <c r="AS25" s="2">
        <v>0.23250000000000001</v>
      </c>
      <c r="AT25" s="2">
        <v>0.29249999999999998</v>
      </c>
      <c r="AU25" s="2">
        <v>0.20749999999999999</v>
      </c>
      <c r="AV25" s="2">
        <v>0.23749999999999999</v>
      </c>
      <c r="AW25" s="2">
        <v>0.26250000000000001</v>
      </c>
      <c r="AX25" s="2">
        <v>0.19500000000000001</v>
      </c>
      <c r="AY25" s="2">
        <v>1.1266350000000001</v>
      </c>
      <c r="AZ25" s="2">
        <v>1.143615</v>
      </c>
      <c r="BA25" s="2">
        <v>1.107545</v>
      </c>
      <c r="BB25" s="2">
        <v>1.1120800000000002</v>
      </c>
      <c r="BC25" s="2">
        <v>1.2145649999999999</v>
      </c>
      <c r="BD25" s="2">
        <v>1.1756500000000001</v>
      </c>
      <c r="BE25" s="2">
        <v>1.0296400000000001</v>
      </c>
      <c r="BF25" s="2">
        <v>1.2117550000000001</v>
      </c>
      <c r="BG25" s="2">
        <v>0.55675600000000003</v>
      </c>
      <c r="BH25" s="2">
        <v>0.56447700000000001</v>
      </c>
      <c r="BI25" s="2">
        <v>0.56399100000000002</v>
      </c>
      <c r="BJ25" s="2">
        <v>0.55113750000000006</v>
      </c>
      <c r="BK25" s="2">
        <v>0.59739900000000001</v>
      </c>
      <c r="BL25" s="2">
        <v>0.58960100000000004</v>
      </c>
      <c r="BM25" s="2">
        <v>0.50863100000000006</v>
      </c>
      <c r="BN25" s="2">
        <v>0.61197900000000005</v>
      </c>
      <c r="BO25" s="2">
        <v>84.020849999999996</v>
      </c>
      <c r="BP25" s="2">
        <v>82.551199999999994</v>
      </c>
      <c r="BQ25" s="2">
        <v>82.633499999999998</v>
      </c>
      <c r="BR25" s="2">
        <v>83.548900000000003</v>
      </c>
      <c r="BS25" s="2">
        <v>86.204049999999995</v>
      </c>
      <c r="BT25" s="2">
        <v>85.8887</v>
      </c>
      <c r="BU25" s="2">
        <v>82.689700000000002</v>
      </c>
      <c r="BV25" s="2">
        <v>84.047600000000003</v>
      </c>
      <c r="BW25" s="4">
        <f t="shared" si="0"/>
        <v>26.699029126213595</v>
      </c>
      <c r="BX25" s="4">
        <f t="shared" si="1"/>
        <v>23.349056603773583</v>
      </c>
      <c r="BY25" s="4">
        <f t="shared" si="2"/>
        <v>22.409638554216869</v>
      </c>
      <c r="BZ25" s="4">
        <f t="shared" si="3"/>
        <v>25.714285714285712</v>
      </c>
      <c r="CA25" s="4">
        <f t="shared" si="4"/>
        <v>19.483568075117372</v>
      </c>
      <c r="CB25" s="4">
        <f t="shared" si="5"/>
        <v>24.111675126903553</v>
      </c>
      <c r="CC25" s="4">
        <f t="shared" si="6"/>
        <v>23.4375</v>
      </c>
      <c r="CD25" s="4">
        <f t="shared" si="7"/>
        <v>19.024390243902442</v>
      </c>
      <c r="CE25" s="4">
        <f t="shared" si="8"/>
        <v>73.300970873786412</v>
      </c>
      <c r="CF25" s="4">
        <f t="shared" si="9"/>
        <v>76.65094339622641</v>
      </c>
      <c r="CG25" s="4">
        <f t="shared" si="10"/>
        <v>77.590361445783131</v>
      </c>
      <c r="CH25" s="4">
        <f t="shared" si="11"/>
        <v>74.285714285714292</v>
      </c>
      <c r="CI25" s="4">
        <f t="shared" si="12"/>
        <v>80.516431924882625</v>
      </c>
      <c r="CJ25" s="4">
        <f t="shared" si="13"/>
        <v>75.888324873096451</v>
      </c>
      <c r="CK25" s="4">
        <f t="shared" si="14"/>
        <v>76.5625</v>
      </c>
      <c r="CL25" s="4">
        <f t="shared" si="15"/>
        <v>80.975609756097555</v>
      </c>
      <c r="CM25" s="4">
        <f t="shared" si="16"/>
        <v>36.650485436893199</v>
      </c>
      <c r="CN25" s="4">
        <f t="shared" si="17"/>
        <v>38.325471698113205</v>
      </c>
      <c r="CO25" s="4">
        <f t="shared" si="18"/>
        <v>38.795180722891565</v>
      </c>
      <c r="CP25" s="4">
        <f t="shared" si="19"/>
        <v>37.142857142857146</v>
      </c>
      <c r="CQ25" s="4">
        <f t="shared" si="20"/>
        <v>40.258215962441312</v>
      </c>
      <c r="CR25" s="4">
        <f t="shared" si="21"/>
        <v>37.944162436548226</v>
      </c>
      <c r="CS25" s="4">
        <f t="shared" si="22"/>
        <v>38.281250000000007</v>
      </c>
      <c r="CT25" s="4">
        <f t="shared" si="23"/>
        <v>40.487804878048777</v>
      </c>
      <c r="CU25" s="4">
        <f t="shared" si="24"/>
        <v>63.349514563106801</v>
      </c>
      <c r="CV25" s="4">
        <f t="shared" si="25"/>
        <v>61.674528301886795</v>
      </c>
      <c r="CW25" s="4">
        <f t="shared" si="26"/>
        <v>61.204819277108435</v>
      </c>
      <c r="CX25" s="4">
        <f t="shared" si="27"/>
        <v>62.857142857142854</v>
      </c>
      <c r="CY25" s="4">
        <f t="shared" si="28"/>
        <v>59.741784037558688</v>
      </c>
      <c r="CZ25" s="4">
        <f t="shared" si="29"/>
        <v>62.055837563451774</v>
      </c>
      <c r="DA25" s="4">
        <f t="shared" si="30"/>
        <v>61.718749999999993</v>
      </c>
      <c r="DB25" s="11">
        <f t="shared" si="31"/>
        <v>59.512195121951223</v>
      </c>
    </row>
    <row r="26" spans="1:106" x14ac:dyDescent="0.2">
      <c r="A26" s="28"/>
      <c r="B26" s="61">
        <v>22</v>
      </c>
      <c r="C26" s="10">
        <v>90.488200000000006</v>
      </c>
      <c r="D26" s="2">
        <v>91.266649999999998</v>
      </c>
      <c r="E26" s="2">
        <v>90.403449999999992</v>
      </c>
      <c r="F26" s="2">
        <v>89.105649999999997</v>
      </c>
      <c r="G26" s="2">
        <v>94.704450000000008</v>
      </c>
      <c r="H26" s="2">
        <v>95.094650000000001</v>
      </c>
      <c r="I26" s="2">
        <v>88.448450000000008</v>
      </c>
      <c r="J26" s="2">
        <v>79.868899999999996</v>
      </c>
      <c r="K26" s="2">
        <v>0.80928850000000008</v>
      </c>
      <c r="L26" s="2">
        <v>0.88721150000000004</v>
      </c>
      <c r="M26" s="2">
        <v>0.9400425</v>
      </c>
      <c r="N26" s="2">
        <v>0.92615899999999995</v>
      </c>
      <c r="O26" s="2">
        <v>0.84044249999999998</v>
      </c>
      <c r="P26" s="2">
        <v>0.84783549999999996</v>
      </c>
      <c r="Q26" s="2">
        <v>0.83704200000000006</v>
      </c>
      <c r="R26" s="2">
        <v>0.81167450000000008</v>
      </c>
      <c r="S26" s="2">
        <v>1.3275000000000001</v>
      </c>
      <c r="T26" s="2">
        <v>1.3149999999999999</v>
      </c>
      <c r="U26" s="2">
        <v>1.3275000000000001</v>
      </c>
      <c r="V26" s="2">
        <v>1.3474999999999999</v>
      </c>
      <c r="W26" s="2">
        <v>1.2675000000000001</v>
      </c>
      <c r="X26" s="2">
        <v>1.2625000000000002</v>
      </c>
      <c r="Y26" s="2">
        <v>1.3574999999999999</v>
      </c>
      <c r="Z26" s="2">
        <v>1.5024999999999999</v>
      </c>
      <c r="AA26" s="2">
        <v>0.68500000000000005</v>
      </c>
      <c r="AB26" s="2">
        <v>0.64999999999999991</v>
      </c>
      <c r="AC26" s="2">
        <v>0.66999999999999993</v>
      </c>
      <c r="AD26" s="2">
        <v>0.65749999999999997</v>
      </c>
      <c r="AE26" s="2">
        <v>0.62250000000000005</v>
      </c>
      <c r="AF26" s="2">
        <v>0.61749999999999994</v>
      </c>
      <c r="AG26" s="2">
        <v>0.69500000000000006</v>
      </c>
      <c r="AH26" s="2">
        <v>0.74750000000000005</v>
      </c>
      <c r="AI26" s="2">
        <v>0.45750000000000002</v>
      </c>
      <c r="AJ26" s="2">
        <v>0.4975</v>
      </c>
      <c r="AK26" s="2">
        <v>0.51</v>
      </c>
      <c r="AL26" s="2">
        <v>0.53</v>
      </c>
      <c r="AM26" s="2">
        <v>0.34250000000000003</v>
      </c>
      <c r="AN26" s="2">
        <v>0.46750000000000003</v>
      </c>
      <c r="AO26" s="2">
        <v>0.48499999999999999</v>
      </c>
      <c r="AP26" s="2">
        <v>0.5675</v>
      </c>
      <c r="AQ26" s="2">
        <v>0.44500000000000001</v>
      </c>
      <c r="AR26" s="2">
        <v>0.34250000000000003</v>
      </c>
      <c r="AS26" s="2">
        <v>0.31249949999999999</v>
      </c>
      <c r="AT26" s="2">
        <v>0.29500000000000004</v>
      </c>
      <c r="AU26" s="2">
        <v>0.58250000000000002</v>
      </c>
      <c r="AV26" s="2">
        <v>0.36499999999999999</v>
      </c>
      <c r="AW26" s="2">
        <v>0.38</v>
      </c>
      <c r="AX26" s="2">
        <v>0.39</v>
      </c>
      <c r="AY26" s="2">
        <v>1.0740400000000001</v>
      </c>
      <c r="AZ26" s="2">
        <v>1.166885</v>
      </c>
      <c r="BA26" s="2">
        <v>1.24793</v>
      </c>
      <c r="BB26" s="2">
        <v>1.247325</v>
      </c>
      <c r="BC26" s="2">
        <v>1.0660350000000001</v>
      </c>
      <c r="BD26" s="2">
        <v>1.069995</v>
      </c>
      <c r="BE26" s="2">
        <v>1.136155</v>
      </c>
      <c r="BF26" s="2">
        <v>1.219435</v>
      </c>
      <c r="BG26" s="2">
        <v>0.54412250000000006</v>
      </c>
      <c r="BH26" s="2">
        <v>0.57335150000000001</v>
      </c>
      <c r="BI26" s="2">
        <v>0.62744200000000006</v>
      </c>
      <c r="BJ26" s="2">
        <v>0.63137200000000004</v>
      </c>
      <c r="BK26" s="2">
        <v>0.50589649999999997</v>
      </c>
      <c r="BL26" s="2">
        <v>0.53829450000000001</v>
      </c>
      <c r="BM26" s="2">
        <v>0.57819200000000004</v>
      </c>
      <c r="BN26" s="2">
        <v>0.61811749999999999</v>
      </c>
      <c r="BO26" s="2">
        <v>77.800450000000012</v>
      </c>
      <c r="BP26" s="2">
        <v>79.185850000000002</v>
      </c>
      <c r="BQ26" s="2">
        <v>84.342950000000002</v>
      </c>
      <c r="BR26" s="2">
        <v>83.525399999999991</v>
      </c>
      <c r="BS26" s="2">
        <v>75.241150000000005</v>
      </c>
      <c r="BT26" s="2">
        <v>82.205849999999998</v>
      </c>
      <c r="BU26" s="2">
        <v>88.360900000000001</v>
      </c>
      <c r="BV26" s="2">
        <v>85.781350000000003</v>
      </c>
      <c r="BW26" s="4">
        <f t="shared" si="0"/>
        <v>33.52165725047081</v>
      </c>
      <c r="BX26" s="4">
        <f t="shared" si="1"/>
        <v>26.045627376425855</v>
      </c>
      <c r="BY26" s="4">
        <f t="shared" si="2"/>
        <v>23.540451977401126</v>
      </c>
      <c r="BZ26" s="4">
        <f t="shared" si="3"/>
        <v>21.892393320964754</v>
      </c>
      <c r="CA26" s="4">
        <f t="shared" si="4"/>
        <v>45.956607495069036</v>
      </c>
      <c r="CB26" s="4">
        <f t="shared" si="5"/>
        <v>28.910891089108908</v>
      </c>
      <c r="CC26" s="4">
        <f t="shared" si="6"/>
        <v>27.992633517495396</v>
      </c>
      <c r="CD26" s="4">
        <f t="shared" si="7"/>
        <v>25.9567387687188</v>
      </c>
      <c r="CE26" s="4">
        <f t="shared" si="8"/>
        <v>66.47834274952919</v>
      </c>
      <c r="CF26" s="4">
        <f t="shared" si="9"/>
        <v>73.954372623574145</v>
      </c>
      <c r="CG26" s="4">
        <f t="shared" si="10"/>
        <v>76.459548022598881</v>
      </c>
      <c r="CH26" s="4">
        <f t="shared" si="11"/>
        <v>78.107606679035243</v>
      </c>
      <c r="CI26" s="4">
        <f t="shared" si="12"/>
        <v>54.043392504930964</v>
      </c>
      <c r="CJ26" s="4">
        <f t="shared" si="13"/>
        <v>71.089108910891099</v>
      </c>
      <c r="CK26" s="4">
        <f t="shared" si="14"/>
        <v>72.007366482504608</v>
      </c>
      <c r="CL26" s="4">
        <f t="shared" si="15"/>
        <v>74.043261231281207</v>
      </c>
      <c r="CM26" s="4">
        <f t="shared" si="16"/>
        <v>33.239171374764595</v>
      </c>
      <c r="CN26" s="4">
        <f t="shared" si="17"/>
        <v>36.977186311787072</v>
      </c>
      <c r="CO26" s="4">
        <f t="shared" si="18"/>
        <v>38.22977401129944</v>
      </c>
      <c r="CP26" s="4">
        <f t="shared" si="19"/>
        <v>39.053803339517614</v>
      </c>
      <c r="CQ26" s="4">
        <f t="shared" si="20"/>
        <v>27.021696252465482</v>
      </c>
      <c r="CR26" s="4">
        <f t="shared" si="21"/>
        <v>35.544554455445549</v>
      </c>
      <c r="CS26" s="4">
        <f t="shared" si="22"/>
        <v>36.003683241252297</v>
      </c>
      <c r="CT26" s="4">
        <f t="shared" si="23"/>
        <v>37.021630615640596</v>
      </c>
      <c r="CU26" s="4">
        <f t="shared" si="24"/>
        <v>66.760828625235405</v>
      </c>
      <c r="CV26" s="4">
        <f t="shared" si="25"/>
        <v>63.022813688212928</v>
      </c>
      <c r="CW26" s="4">
        <f t="shared" si="26"/>
        <v>61.77022598870056</v>
      </c>
      <c r="CX26" s="4">
        <f t="shared" si="27"/>
        <v>60.946196660482386</v>
      </c>
      <c r="CY26" s="4">
        <f t="shared" si="28"/>
        <v>72.978303747534511</v>
      </c>
      <c r="CZ26" s="4">
        <f t="shared" si="29"/>
        <v>64.455445544554451</v>
      </c>
      <c r="DA26" s="4">
        <f t="shared" si="30"/>
        <v>63.996316758747703</v>
      </c>
      <c r="DB26" s="11">
        <f t="shared" si="31"/>
        <v>62.978369384359404</v>
      </c>
    </row>
    <row r="27" spans="1:106" x14ac:dyDescent="0.2">
      <c r="A27" s="28"/>
      <c r="B27" s="61">
        <v>23</v>
      </c>
      <c r="C27" s="10">
        <v>81.636449999999996</v>
      </c>
      <c r="D27" s="2">
        <v>86.031450000000007</v>
      </c>
      <c r="E27" s="2">
        <v>87.969899999999996</v>
      </c>
      <c r="F27" s="2">
        <v>85.116</v>
      </c>
      <c r="G27" s="2">
        <v>85.870100000000008</v>
      </c>
      <c r="H27" s="2">
        <v>90.257450000000006</v>
      </c>
      <c r="I27" s="2">
        <v>91.436849999999993</v>
      </c>
      <c r="J27" s="2">
        <v>88.400450000000006</v>
      </c>
      <c r="K27" s="2">
        <v>0.53065099999999998</v>
      </c>
      <c r="L27" s="2">
        <v>0.53037500000000004</v>
      </c>
      <c r="M27" s="2">
        <v>0.5594325</v>
      </c>
      <c r="N27" s="2">
        <v>0.50838899999999998</v>
      </c>
      <c r="O27" s="2">
        <v>0.66298299999999999</v>
      </c>
      <c r="P27" s="2">
        <v>0.53856550000000003</v>
      </c>
      <c r="Q27" s="2">
        <v>0.57724850000000005</v>
      </c>
      <c r="R27" s="2">
        <v>0.53980450000000002</v>
      </c>
      <c r="S27" s="2">
        <v>1.47</v>
      </c>
      <c r="T27" s="2">
        <v>1.395</v>
      </c>
      <c r="U27" s="2">
        <v>1.365</v>
      </c>
      <c r="V27" s="2">
        <v>1.4100000000000001</v>
      </c>
      <c r="W27" s="2">
        <v>1.3975</v>
      </c>
      <c r="X27" s="2">
        <v>1.33</v>
      </c>
      <c r="Y27" s="2">
        <v>1.3125</v>
      </c>
      <c r="Z27" s="2">
        <v>1.3574999999999999</v>
      </c>
      <c r="AA27" s="2">
        <v>0.73</v>
      </c>
      <c r="AB27" s="2">
        <v>0.69</v>
      </c>
      <c r="AC27" s="2">
        <v>0.66499949999999997</v>
      </c>
      <c r="AD27" s="2">
        <v>0.71249999999999991</v>
      </c>
      <c r="AE27" s="2">
        <v>0.70250000000000001</v>
      </c>
      <c r="AF27" s="2">
        <v>0.67749999999999999</v>
      </c>
      <c r="AG27" s="2">
        <v>0.64999999999999991</v>
      </c>
      <c r="AH27" s="2">
        <v>0.68250049999999995</v>
      </c>
      <c r="AI27" s="2">
        <v>0.4800005</v>
      </c>
      <c r="AJ27" s="2">
        <v>0.4425</v>
      </c>
      <c r="AK27" s="2">
        <v>0.48749949999999997</v>
      </c>
      <c r="AL27" s="2">
        <v>0.4375</v>
      </c>
      <c r="AM27" s="2">
        <v>0.44500000000000001</v>
      </c>
      <c r="AN27" s="2">
        <v>0.41249999999999998</v>
      </c>
      <c r="AO27" s="2">
        <v>0.43499949999999998</v>
      </c>
      <c r="AP27" s="2">
        <v>0.47499950000000002</v>
      </c>
      <c r="AQ27" s="2">
        <v>0.52</v>
      </c>
      <c r="AR27" s="2">
        <v>0.52500000000000002</v>
      </c>
      <c r="AS27" s="2">
        <v>0.43250100000000002</v>
      </c>
      <c r="AT27" s="2">
        <v>0.52</v>
      </c>
      <c r="AU27" s="2">
        <v>0.48</v>
      </c>
      <c r="AV27" s="2">
        <v>0.4975</v>
      </c>
      <c r="AW27" s="2">
        <v>0.45250099999999999</v>
      </c>
      <c r="AX27" s="2">
        <v>0.407501</v>
      </c>
      <c r="AY27" s="2">
        <v>0.77991949999999999</v>
      </c>
      <c r="AZ27" s="2">
        <v>0.7397975</v>
      </c>
      <c r="BA27" s="2">
        <v>0.76410299999999998</v>
      </c>
      <c r="BB27" s="2">
        <v>0.71658650000000002</v>
      </c>
      <c r="BC27" s="2">
        <v>0.92623849999999996</v>
      </c>
      <c r="BD27" s="2">
        <v>0.71558750000000004</v>
      </c>
      <c r="BE27" s="2">
        <v>0.75766200000000006</v>
      </c>
      <c r="BF27" s="2">
        <v>0.73260499999999995</v>
      </c>
      <c r="BG27" s="2">
        <v>0.386741</v>
      </c>
      <c r="BH27" s="2">
        <v>0.37703699999999996</v>
      </c>
      <c r="BI27" s="2">
        <v>0.36798399999999998</v>
      </c>
      <c r="BJ27" s="2">
        <v>0.34478900000000001</v>
      </c>
      <c r="BK27" s="2">
        <v>0.43539800000000001</v>
      </c>
      <c r="BL27" s="2">
        <v>0.34704000000000002</v>
      </c>
      <c r="BM27" s="2">
        <v>0.3730755</v>
      </c>
      <c r="BN27" s="2">
        <v>0.357043</v>
      </c>
      <c r="BO27" s="2">
        <v>70.819150000000008</v>
      </c>
      <c r="BP27" s="2">
        <v>69.95474999999999</v>
      </c>
      <c r="BQ27" s="2">
        <v>73.490299999999991</v>
      </c>
      <c r="BR27" s="2">
        <v>70.73984999999999</v>
      </c>
      <c r="BS27" s="2">
        <v>65.453850000000003</v>
      </c>
      <c r="BT27" s="2">
        <v>62.518349999999998</v>
      </c>
      <c r="BU27" s="2">
        <v>64.192999999999998</v>
      </c>
      <c r="BV27" s="2">
        <v>64.60775000000001</v>
      </c>
      <c r="BW27" s="4">
        <f t="shared" si="0"/>
        <v>35.374149659863946</v>
      </c>
      <c r="BX27" s="4">
        <f t="shared" si="1"/>
        <v>37.634408602150536</v>
      </c>
      <c r="BY27" s="4">
        <f t="shared" si="2"/>
        <v>31.685054945054947</v>
      </c>
      <c r="BZ27" s="4">
        <f t="shared" si="3"/>
        <v>36.87943262411347</v>
      </c>
      <c r="CA27" s="4">
        <f t="shared" si="4"/>
        <v>34.34704830053667</v>
      </c>
      <c r="CB27" s="4">
        <f t="shared" si="5"/>
        <v>37.406015037593981</v>
      </c>
      <c r="CC27" s="4">
        <f t="shared" si="6"/>
        <v>34.476266666666668</v>
      </c>
      <c r="CD27" s="4">
        <f t="shared" si="7"/>
        <v>30.018489871086558</v>
      </c>
      <c r="CE27" s="4">
        <f t="shared" si="8"/>
        <v>64.625850340136054</v>
      </c>
      <c r="CF27" s="4">
        <f t="shared" si="9"/>
        <v>62.365591397849464</v>
      </c>
      <c r="CG27" s="4">
        <f t="shared" si="10"/>
        <v>68.314945054945056</v>
      </c>
      <c r="CH27" s="4">
        <f t="shared" si="11"/>
        <v>63.12056737588653</v>
      </c>
      <c r="CI27" s="4">
        <f t="shared" si="12"/>
        <v>65.65295169946333</v>
      </c>
      <c r="CJ27" s="4">
        <f t="shared" si="13"/>
        <v>62.593984962406019</v>
      </c>
      <c r="CK27" s="4">
        <f t="shared" si="14"/>
        <v>65.523733333333325</v>
      </c>
      <c r="CL27" s="4">
        <f t="shared" si="15"/>
        <v>69.981510128913442</v>
      </c>
      <c r="CM27" s="4">
        <f t="shared" si="16"/>
        <v>32.312925170068027</v>
      </c>
      <c r="CN27" s="4">
        <f t="shared" si="17"/>
        <v>31.182795698924732</v>
      </c>
      <c r="CO27" s="4">
        <f t="shared" si="18"/>
        <v>34.157472527472528</v>
      </c>
      <c r="CP27" s="4">
        <f t="shared" si="19"/>
        <v>31.560283687943265</v>
      </c>
      <c r="CQ27" s="4">
        <f t="shared" si="20"/>
        <v>32.826475849731665</v>
      </c>
      <c r="CR27" s="4">
        <f t="shared" si="21"/>
        <v>31.296992481203006</v>
      </c>
      <c r="CS27" s="4">
        <f t="shared" si="22"/>
        <v>32.76186666666667</v>
      </c>
      <c r="CT27" s="4">
        <f t="shared" si="23"/>
        <v>34.990755064456721</v>
      </c>
      <c r="CU27" s="4">
        <f t="shared" si="24"/>
        <v>67.687074829931973</v>
      </c>
      <c r="CV27" s="4">
        <f t="shared" si="25"/>
        <v>68.817204301075265</v>
      </c>
      <c r="CW27" s="4">
        <f t="shared" si="26"/>
        <v>65.842527472527479</v>
      </c>
      <c r="CX27" s="4">
        <f t="shared" si="27"/>
        <v>68.439716312056731</v>
      </c>
      <c r="CY27" s="4">
        <f t="shared" si="28"/>
        <v>67.173524150268335</v>
      </c>
      <c r="CZ27" s="4">
        <f t="shared" si="29"/>
        <v>68.703007518796994</v>
      </c>
      <c r="DA27" s="4">
        <f t="shared" si="30"/>
        <v>67.238133333333337</v>
      </c>
      <c r="DB27" s="11">
        <f t="shared" si="31"/>
        <v>65.009244935543279</v>
      </c>
    </row>
    <row r="28" spans="1:106" x14ac:dyDescent="0.2">
      <c r="A28" s="28"/>
      <c r="B28" s="61">
        <v>24</v>
      </c>
      <c r="C28" s="10">
        <v>89.9495</v>
      </c>
      <c r="D28" s="2">
        <v>94.407849999999996</v>
      </c>
      <c r="E28" s="2">
        <v>93.475799999999992</v>
      </c>
      <c r="F28" s="2">
        <v>91.959400000000002</v>
      </c>
      <c r="G28" s="2">
        <v>103.3335</v>
      </c>
      <c r="H28" s="2">
        <v>107.892</v>
      </c>
      <c r="I28" s="2">
        <v>96.387100000000004</v>
      </c>
      <c r="J28" s="2">
        <v>107.7295</v>
      </c>
      <c r="K28" s="2">
        <v>0.78491449999999996</v>
      </c>
      <c r="L28" s="2">
        <v>0.67607299999999992</v>
      </c>
      <c r="M28" s="2">
        <v>0.67923100000000003</v>
      </c>
      <c r="N28" s="2">
        <v>0.79218650000000002</v>
      </c>
      <c r="O28" s="2">
        <v>0.93335199999999996</v>
      </c>
      <c r="P28" s="2">
        <v>0.91210499999999994</v>
      </c>
      <c r="Q28" s="2">
        <v>0.84360649999999993</v>
      </c>
      <c r="R28" s="2">
        <v>0.76622199999999996</v>
      </c>
      <c r="S28" s="2">
        <v>1.335</v>
      </c>
      <c r="T28" s="2">
        <v>1.2725</v>
      </c>
      <c r="U28" s="2">
        <v>1.2850000000000001</v>
      </c>
      <c r="V28" s="2">
        <v>1.3049999999999999</v>
      </c>
      <c r="W28" s="2">
        <v>1.1625000000000001</v>
      </c>
      <c r="X28" s="2">
        <v>1.1124999999999998</v>
      </c>
      <c r="Y28" s="2">
        <v>1.2450000000000001</v>
      </c>
      <c r="Z28" s="2">
        <v>1.115</v>
      </c>
      <c r="AA28" s="2">
        <v>0.64999950000000006</v>
      </c>
      <c r="AB28" s="2">
        <v>0.61499999999999999</v>
      </c>
      <c r="AC28" s="2">
        <v>0.66249999999999998</v>
      </c>
      <c r="AD28" s="2">
        <v>0.64749999999999996</v>
      </c>
      <c r="AE28" s="2">
        <v>0.6</v>
      </c>
      <c r="AF28" s="2">
        <v>0.56499999999999995</v>
      </c>
      <c r="AG28" s="2">
        <v>0.625</v>
      </c>
      <c r="AH28" s="2">
        <v>0.54</v>
      </c>
      <c r="AI28" s="2">
        <v>0.46750000000000003</v>
      </c>
      <c r="AJ28" s="2">
        <v>0.45250000000000001</v>
      </c>
      <c r="AK28" s="2">
        <v>0.45500000000000002</v>
      </c>
      <c r="AL28" s="2">
        <v>0.48250000000000004</v>
      </c>
      <c r="AM28" s="2">
        <v>0.42749999999999999</v>
      </c>
      <c r="AN28" s="2">
        <v>0.41</v>
      </c>
      <c r="AO28" s="2">
        <v>0.45999999999999996</v>
      </c>
      <c r="AP28" s="2">
        <v>0.42500000000000004</v>
      </c>
      <c r="AQ28" s="2">
        <v>0.4</v>
      </c>
      <c r="AR28" s="2">
        <v>0.4</v>
      </c>
      <c r="AS28" s="2">
        <v>0.3725</v>
      </c>
      <c r="AT28" s="2">
        <v>0.35249999999999998</v>
      </c>
      <c r="AU28" s="2">
        <v>0.27749950000000001</v>
      </c>
      <c r="AV28" s="2">
        <v>0.27500049999999998</v>
      </c>
      <c r="AW28" s="2">
        <v>0.3075</v>
      </c>
      <c r="AX28" s="2">
        <v>0.3075</v>
      </c>
      <c r="AY28" s="2">
        <v>1.0461499999999999</v>
      </c>
      <c r="AZ28" s="2">
        <v>0.85893700000000006</v>
      </c>
      <c r="BA28" s="2">
        <v>0.87152399999999997</v>
      </c>
      <c r="BB28" s="2">
        <v>1.03352</v>
      </c>
      <c r="BC28" s="2">
        <v>1.083715</v>
      </c>
      <c r="BD28" s="2">
        <v>1.0154909999999999</v>
      </c>
      <c r="BE28" s="2">
        <v>1.0501499999999999</v>
      </c>
      <c r="BF28" s="2">
        <v>0.85343900000000006</v>
      </c>
      <c r="BG28" s="2">
        <v>0.53590649999999995</v>
      </c>
      <c r="BH28" s="2">
        <v>0.43407299999999999</v>
      </c>
      <c r="BI28" s="2">
        <v>0.43023349999999999</v>
      </c>
      <c r="BJ28" s="2">
        <v>0.52981999999999996</v>
      </c>
      <c r="BK28" s="2">
        <v>0.536381</v>
      </c>
      <c r="BL28" s="2">
        <v>0.53195700000000001</v>
      </c>
      <c r="BM28" s="2">
        <v>0.51470700000000003</v>
      </c>
      <c r="BN28" s="2">
        <v>0.42798649999999999</v>
      </c>
      <c r="BO28" s="2">
        <v>83.036349999999999</v>
      </c>
      <c r="BP28" s="2">
        <v>78.650700000000001</v>
      </c>
      <c r="BQ28" s="2">
        <v>83.330399999999997</v>
      </c>
      <c r="BR28" s="2">
        <v>84.56465</v>
      </c>
      <c r="BS28" s="2">
        <v>85.259799999999998</v>
      </c>
      <c r="BT28" s="2">
        <v>79.76724999999999</v>
      </c>
      <c r="BU28" s="2">
        <v>83.638100000000009</v>
      </c>
      <c r="BV28" s="2">
        <v>77.304699999999997</v>
      </c>
      <c r="BW28" s="4">
        <f t="shared" si="0"/>
        <v>29.962546816479403</v>
      </c>
      <c r="BX28" s="4">
        <f t="shared" si="1"/>
        <v>31.434184675834974</v>
      </c>
      <c r="BY28" s="4">
        <f t="shared" si="2"/>
        <v>28.988326848249024</v>
      </c>
      <c r="BZ28" s="4">
        <f t="shared" si="3"/>
        <v>27.011494252873565</v>
      </c>
      <c r="CA28" s="4">
        <f t="shared" si="4"/>
        <v>23.870924731182793</v>
      </c>
      <c r="CB28" s="4">
        <f t="shared" si="5"/>
        <v>24.719146067415732</v>
      </c>
      <c r="CC28" s="4">
        <f t="shared" si="6"/>
        <v>24.69879518072289</v>
      </c>
      <c r="CD28" s="4">
        <f t="shared" si="7"/>
        <v>27.578475336322871</v>
      </c>
      <c r="CE28" s="4">
        <f t="shared" si="8"/>
        <v>70.037453183520597</v>
      </c>
      <c r="CF28" s="4">
        <f t="shared" si="9"/>
        <v>68.56581532416503</v>
      </c>
      <c r="CG28" s="4">
        <f t="shared" si="10"/>
        <v>71.011673151750983</v>
      </c>
      <c r="CH28" s="4">
        <f t="shared" si="11"/>
        <v>72.988505747126439</v>
      </c>
      <c r="CI28" s="4">
        <f t="shared" si="12"/>
        <v>76.129075268817203</v>
      </c>
      <c r="CJ28" s="4">
        <f t="shared" si="13"/>
        <v>75.280853932584264</v>
      </c>
      <c r="CK28" s="4">
        <f t="shared" si="14"/>
        <v>75.301204819277103</v>
      </c>
      <c r="CL28" s="4">
        <f t="shared" si="15"/>
        <v>72.421524663677133</v>
      </c>
      <c r="CM28" s="4">
        <f t="shared" si="16"/>
        <v>35.018726591760299</v>
      </c>
      <c r="CN28" s="4">
        <f t="shared" si="17"/>
        <v>34.282907662082515</v>
      </c>
      <c r="CO28" s="4">
        <f t="shared" si="18"/>
        <v>35.505836575875485</v>
      </c>
      <c r="CP28" s="4">
        <f t="shared" si="19"/>
        <v>36.494252873563212</v>
      </c>
      <c r="CQ28" s="4">
        <f t="shared" si="20"/>
        <v>38.064537634408602</v>
      </c>
      <c r="CR28" s="4">
        <f t="shared" si="21"/>
        <v>37.640426966292132</v>
      </c>
      <c r="CS28" s="4">
        <f t="shared" si="22"/>
        <v>37.650602409638559</v>
      </c>
      <c r="CT28" s="4">
        <f t="shared" si="23"/>
        <v>36.210762331838566</v>
      </c>
      <c r="CU28" s="4">
        <f t="shared" si="24"/>
        <v>64.981273408239701</v>
      </c>
      <c r="CV28" s="4">
        <f t="shared" si="25"/>
        <v>65.717092337917478</v>
      </c>
      <c r="CW28" s="4">
        <f t="shared" si="26"/>
        <v>64.494163424124508</v>
      </c>
      <c r="CX28" s="4">
        <f t="shared" si="27"/>
        <v>63.505747126436788</v>
      </c>
      <c r="CY28" s="4">
        <f t="shared" si="28"/>
        <v>61.935462365591398</v>
      </c>
      <c r="CZ28" s="4">
        <f t="shared" si="29"/>
        <v>62.359573033707868</v>
      </c>
      <c r="DA28" s="4">
        <f t="shared" si="30"/>
        <v>62.349397590361441</v>
      </c>
      <c r="DB28" s="11">
        <f t="shared" si="31"/>
        <v>63.789237668161434</v>
      </c>
    </row>
    <row r="29" spans="1:106" x14ac:dyDescent="0.2">
      <c r="A29" s="28"/>
      <c r="B29" s="61">
        <v>25</v>
      </c>
      <c r="C29" s="10">
        <v>99.173599999999993</v>
      </c>
      <c r="D29" s="2">
        <v>100.21250000000001</v>
      </c>
      <c r="E29" s="2">
        <v>100.0278</v>
      </c>
      <c r="F29" s="2">
        <v>94.683750000000003</v>
      </c>
      <c r="G29" s="2">
        <v>96.813600000000008</v>
      </c>
      <c r="H29" s="2">
        <v>93.576150000000013</v>
      </c>
      <c r="I29" s="2">
        <v>93.695799999999991</v>
      </c>
      <c r="J29" s="2">
        <v>95.619050000000001</v>
      </c>
      <c r="K29" s="2">
        <v>1.0269200000000001</v>
      </c>
      <c r="L29" s="2">
        <v>1.0208550000000001</v>
      </c>
      <c r="M29" s="2">
        <v>0.95962199999999998</v>
      </c>
      <c r="N29" s="2">
        <v>0.94661949999999995</v>
      </c>
      <c r="O29" s="2">
        <v>0.93025199999999997</v>
      </c>
      <c r="P29" s="2">
        <v>0.94512750000000001</v>
      </c>
      <c r="Q29" s="2">
        <v>0.89053950000000004</v>
      </c>
      <c r="R29" s="2">
        <v>0.88924300000000001</v>
      </c>
      <c r="S29" s="2">
        <v>1.21</v>
      </c>
      <c r="T29" s="2">
        <v>1.1975</v>
      </c>
      <c r="U29" s="2">
        <v>1.2</v>
      </c>
      <c r="V29" s="2">
        <v>1.2675000000000001</v>
      </c>
      <c r="W29" s="2">
        <v>1.24</v>
      </c>
      <c r="X29" s="2">
        <v>1.2825</v>
      </c>
      <c r="Y29" s="2">
        <v>1.2825000000000002</v>
      </c>
      <c r="Z29" s="2">
        <v>1.2549999999999999</v>
      </c>
      <c r="AA29" s="2">
        <v>0.60499999999999998</v>
      </c>
      <c r="AB29" s="2">
        <v>0.60250000000000004</v>
      </c>
      <c r="AC29" s="2">
        <v>0.6100000000000001</v>
      </c>
      <c r="AD29" s="2">
        <v>0.64</v>
      </c>
      <c r="AE29" s="2">
        <v>0.60749999999999993</v>
      </c>
      <c r="AF29" s="2">
        <v>0.63500000000000001</v>
      </c>
      <c r="AG29" s="2">
        <v>0.66500000000000004</v>
      </c>
      <c r="AH29" s="2">
        <v>0.63</v>
      </c>
      <c r="AI29" s="2">
        <v>0.45999999999999996</v>
      </c>
      <c r="AJ29" s="2">
        <v>0.47</v>
      </c>
      <c r="AK29" s="2">
        <v>0.4375</v>
      </c>
      <c r="AL29" s="2">
        <v>0.51249999999999996</v>
      </c>
      <c r="AM29" s="2">
        <v>0.495</v>
      </c>
      <c r="AN29" s="2">
        <v>0.47750000000000004</v>
      </c>
      <c r="AO29" s="2">
        <v>0.47</v>
      </c>
      <c r="AP29" s="2">
        <v>0.46</v>
      </c>
      <c r="AQ29" s="2">
        <v>0.29749999999999999</v>
      </c>
      <c r="AR29" s="2">
        <v>0.26500000000000001</v>
      </c>
      <c r="AS29" s="2">
        <v>0.3075</v>
      </c>
      <c r="AT29" s="2">
        <v>0.24250050000000001</v>
      </c>
      <c r="AU29" s="2">
        <v>0.27250000000000002</v>
      </c>
      <c r="AV29" s="2">
        <v>0.33750000000000002</v>
      </c>
      <c r="AW29" s="2">
        <v>0.33250000000000002</v>
      </c>
      <c r="AX29" s="2">
        <v>0.35250000000000004</v>
      </c>
      <c r="AY29" s="2">
        <v>1.242575</v>
      </c>
      <c r="AZ29" s="2">
        <v>1.2224200000000001</v>
      </c>
      <c r="BA29" s="2">
        <v>1.15143</v>
      </c>
      <c r="BB29" s="2">
        <v>1.1997599999999999</v>
      </c>
      <c r="BC29" s="2">
        <v>1.152655</v>
      </c>
      <c r="BD29" s="2">
        <v>1.2117150000000001</v>
      </c>
      <c r="BE29" s="2">
        <v>1.13886</v>
      </c>
      <c r="BF29" s="2">
        <v>1.11602</v>
      </c>
      <c r="BG29" s="2">
        <v>0.62373400000000001</v>
      </c>
      <c r="BH29" s="2">
        <v>0.61032400000000009</v>
      </c>
      <c r="BI29" s="2">
        <v>0.57812649999999999</v>
      </c>
      <c r="BJ29" s="2">
        <v>0.59775200000000006</v>
      </c>
      <c r="BK29" s="2">
        <v>0.58393650000000008</v>
      </c>
      <c r="BL29" s="2">
        <v>0.62264949999999997</v>
      </c>
      <c r="BM29" s="2">
        <v>0.54180349999999999</v>
      </c>
      <c r="BN29" s="2">
        <v>0.5648915000000001</v>
      </c>
      <c r="BO29" s="2">
        <v>81.684400000000011</v>
      </c>
      <c r="BP29" s="2">
        <v>80.492249999999999</v>
      </c>
      <c r="BQ29" s="2">
        <v>80.857949999999988</v>
      </c>
      <c r="BR29" s="2">
        <v>81.989450000000005</v>
      </c>
      <c r="BS29" s="2">
        <v>71.848199999999991</v>
      </c>
      <c r="BT29" s="2">
        <v>71.783299999999997</v>
      </c>
      <c r="BU29" s="2">
        <v>71.061700000000002</v>
      </c>
      <c r="BV29" s="2">
        <v>68.489450000000005</v>
      </c>
      <c r="BW29" s="4">
        <f t="shared" si="0"/>
        <v>24.58677685950413</v>
      </c>
      <c r="BX29" s="4">
        <f t="shared" si="1"/>
        <v>22.129436325678498</v>
      </c>
      <c r="BY29" s="4">
        <f t="shared" si="2"/>
        <v>25.625000000000004</v>
      </c>
      <c r="BZ29" s="4">
        <f t="shared" si="3"/>
        <v>19.132189349112423</v>
      </c>
      <c r="CA29" s="4">
        <f t="shared" si="4"/>
        <v>21.975806451612907</v>
      </c>
      <c r="CB29" s="4">
        <f t="shared" si="5"/>
        <v>26.315789473684216</v>
      </c>
      <c r="CC29" s="4">
        <f t="shared" si="6"/>
        <v>25.925925925925924</v>
      </c>
      <c r="CD29" s="4">
        <f t="shared" si="7"/>
        <v>28.08764940239044</v>
      </c>
      <c r="CE29" s="4">
        <f t="shared" si="8"/>
        <v>75.413223140495873</v>
      </c>
      <c r="CF29" s="4">
        <f t="shared" si="9"/>
        <v>77.870563674321502</v>
      </c>
      <c r="CG29" s="4">
        <f t="shared" si="10"/>
        <v>74.375</v>
      </c>
      <c r="CH29" s="4">
        <f t="shared" si="11"/>
        <v>80.867810650887577</v>
      </c>
      <c r="CI29" s="4">
        <f t="shared" si="12"/>
        <v>78.024193548387089</v>
      </c>
      <c r="CJ29" s="4">
        <f t="shared" si="13"/>
        <v>73.68421052631578</v>
      </c>
      <c r="CK29" s="4">
        <f t="shared" si="14"/>
        <v>74.074074074074076</v>
      </c>
      <c r="CL29" s="4">
        <f t="shared" si="15"/>
        <v>71.91235059760956</v>
      </c>
      <c r="CM29" s="4">
        <f t="shared" si="16"/>
        <v>37.706611570247937</v>
      </c>
      <c r="CN29" s="4">
        <f t="shared" si="17"/>
        <v>38.935281837160751</v>
      </c>
      <c r="CO29" s="4">
        <f t="shared" si="18"/>
        <v>37.1875</v>
      </c>
      <c r="CP29" s="4">
        <f t="shared" si="19"/>
        <v>40.433905325443789</v>
      </c>
      <c r="CQ29" s="4">
        <f t="shared" si="20"/>
        <v>39.012096774193552</v>
      </c>
      <c r="CR29" s="4">
        <f t="shared" si="21"/>
        <v>36.84210526315789</v>
      </c>
      <c r="CS29" s="4">
        <f t="shared" si="22"/>
        <v>37.037037037037038</v>
      </c>
      <c r="CT29" s="4">
        <f t="shared" si="23"/>
        <v>35.95617529880478</v>
      </c>
      <c r="CU29" s="4">
        <f t="shared" si="24"/>
        <v>62.293388429752063</v>
      </c>
      <c r="CV29" s="4">
        <f t="shared" si="25"/>
        <v>61.064718162839249</v>
      </c>
      <c r="CW29" s="4">
        <f t="shared" si="26"/>
        <v>62.8125</v>
      </c>
      <c r="CX29" s="4">
        <f t="shared" si="27"/>
        <v>59.566094674556211</v>
      </c>
      <c r="CY29" s="4">
        <f t="shared" si="28"/>
        <v>60.987903225806448</v>
      </c>
      <c r="CZ29" s="4">
        <f t="shared" si="29"/>
        <v>63.15789473684211</v>
      </c>
      <c r="DA29" s="4">
        <f t="shared" si="30"/>
        <v>62.962962962962962</v>
      </c>
      <c r="DB29" s="11">
        <f t="shared" si="31"/>
        <v>64.04382470119522</v>
      </c>
    </row>
    <row r="30" spans="1:106" x14ac:dyDescent="0.2">
      <c r="A30" s="28"/>
      <c r="B30" s="61">
        <v>26</v>
      </c>
      <c r="C30" s="10">
        <v>91.084550000000007</v>
      </c>
      <c r="D30" s="2">
        <v>93.035799999999995</v>
      </c>
      <c r="E30" s="2">
        <v>94.31165</v>
      </c>
      <c r="F30" s="2">
        <v>96.424400000000006</v>
      </c>
      <c r="G30" s="2">
        <v>103.672</v>
      </c>
      <c r="H30" s="2">
        <v>92.313199999999995</v>
      </c>
      <c r="I30" s="2">
        <v>104.82149999999999</v>
      </c>
      <c r="J30" s="2">
        <v>109.5915</v>
      </c>
      <c r="K30" s="2">
        <v>0.67323599999999995</v>
      </c>
      <c r="L30" s="2">
        <v>0.74455899999999997</v>
      </c>
      <c r="M30" s="2">
        <v>0.60662649999999996</v>
      </c>
      <c r="N30" s="2">
        <v>0.56873099999999999</v>
      </c>
      <c r="O30" s="2">
        <v>0.74983749999999993</v>
      </c>
      <c r="P30" s="2">
        <v>0.74237149999999996</v>
      </c>
      <c r="Q30" s="2">
        <v>0.80640049999999996</v>
      </c>
      <c r="R30" s="2">
        <v>0.86163049999999997</v>
      </c>
      <c r="S30" s="2">
        <v>1.3174999999999999</v>
      </c>
      <c r="T30" s="2">
        <v>1.29</v>
      </c>
      <c r="U30" s="2">
        <v>1.2725</v>
      </c>
      <c r="V30" s="2">
        <v>1.2450000000000001</v>
      </c>
      <c r="W30" s="2">
        <v>1.1575</v>
      </c>
      <c r="X30" s="2">
        <v>1.3</v>
      </c>
      <c r="Y30" s="2">
        <v>1.145</v>
      </c>
      <c r="Z30" s="2">
        <v>1.0950000000000002</v>
      </c>
      <c r="AA30" s="2">
        <v>0.65500000000000003</v>
      </c>
      <c r="AB30" s="2">
        <v>0.63749999999999996</v>
      </c>
      <c r="AC30" s="2">
        <v>0.63000049999999996</v>
      </c>
      <c r="AD30" s="2">
        <v>0.6100000000000001</v>
      </c>
      <c r="AE30" s="2">
        <v>0.57750049999999997</v>
      </c>
      <c r="AF30" s="2">
        <v>0.64500000000000002</v>
      </c>
      <c r="AG30" s="2">
        <v>0.56499999999999995</v>
      </c>
      <c r="AH30" s="2">
        <v>0.54999949999999997</v>
      </c>
      <c r="AI30" s="2">
        <v>0.44999999999999996</v>
      </c>
      <c r="AJ30" s="2">
        <v>0.495</v>
      </c>
      <c r="AK30" s="2">
        <v>0.42249999999999999</v>
      </c>
      <c r="AL30" s="2">
        <v>0.48250000000000004</v>
      </c>
      <c r="AM30" s="2">
        <v>0.42749999999999999</v>
      </c>
      <c r="AN30" s="2">
        <v>0.51249999999999996</v>
      </c>
      <c r="AO30" s="2">
        <v>0.42749999999999999</v>
      </c>
      <c r="AP30" s="2">
        <v>0.40500000000000003</v>
      </c>
      <c r="AQ30" s="2">
        <v>0.43999949999999999</v>
      </c>
      <c r="AR30" s="2">
        <v>0.3175</v>
      </c>
      <c r="AS30" s="2">
        <v>0.43</v>
      </c>
      <c r="AT30" s="2">
        <v>0.33750000000000002</v>
      </c>
      <c r="AU30" s="2">
        <v>0.31500050000000002</v>
      </c>
      <c r="AV30" s="2">
        <v>0.30249999999999999</v>
      </c>
      <c r="AW30" s="2">
        <v>0.32000050000000002</v>
      </c>
      <c r="AX30" s="2">
        <v>0.27249950000000001</v>
      </c>
      <c r="AY30" s="2">
        <v>0.88693299999999997</v>
      </c>
      <c r="AZ30" s="2">
        <v>0.96084800000000004</v>
      </c>
      <c r="BA30" s="2">
        <v>0.771814</v>
      </c>
      <c r="BB30" s="2">
        <v>0.70840049999999999</v>
      </c>
      <c r="BC30" s="2">
        <v>0.86791600000000002</v>
      </c>
      <c r="BD30" s="2">
        <v>0.96519749999999993</v>
      </c>
      <c r="BE30" s="2">
        <v>0.92406450000000007</v>
      </c>
      <c r="BF30" s="2">
        <v>0.94350599999999996</v>
      </c>
      <c r="BG30" s="2">
        <v>0.44706400000000002</v>
      </c>
      <c r="BH30" s="2">
        <v>0.46603</v>
      </c>
      <c r="BI30" s="2">
        <v>0.39157049999999999</v>
      </c>
      <c r="BJ30" s="2">
        <v>0.34160999999999997</v>
      </c>
      <c r="BK30" s="2">
        <v>0.43917450000000002</v>
      </c>
      <c r="BL30" s="2">
        <v>0.47270449999999997</v>
      </c>
      <c r="BM30" s="2">
        <v>0.43221399999999999</v>
      </c>
      <c r="BN30" s="2">
        <v>0.47439249999999999</v>
      </c>
      <c r="BO30" s="2">
        <v>80.412850000000006</v>
      </c>
      <c r="BP30" s="2">
        <v>83.969300000000004</v>
      </c>
      <c r="BQ30" s="2">
        <v>79.871399999999994</v>
      </c>
      <c r="BR30" s="2">
        <v>80.218050000000005</v>
      </c>
      <c r="BS30" s="2">
        <v>70.236549999999994</v>
      </c>
      <c r="BT30" s="2">
        <v>70.077150000000003</v>
      </c>
      <c r="BU30" s="2">
        <v>69.499750000000006</v>
      </c>
      <c r="BV30" s="2">
        <v>68.962800000000001</v>
      </c>
      <c r="BW30" s="4">
        <f t="shared" si="0"/>
        <v>33.396546489563569</v>
      </c>
      <c r="BX30" s="4">
        <f t="shared" si="1"/>
        <v>24.612403100775193</v>
      </c>
      <c r="BY30" s="4">
        <f t="shared" si="2"/>
        <v>33.791748526522589</v>
      </c>
      <c r="BZ30" s="4">
        <f t="shared" si="3"/>
        <v>27.108433734939759</v>
      </c>
      <c r="CA30" s="4">
        <f t="shared" si="4"/>
        <v>27.213866090712745</v>
      </c>
      <c r="CB30" s="4">
        <f t="shared" si="5"/>
        <v>23.269230769230766</v>
      </c>
      <c r="CC30" s="4">
        <f t="shared" si="6"/>
        <v>27.947641921397381</v>
      </c>
      <c r="CD30" s="4">
        <f t="shared" si="7"/>
        <v>24.885799086757988</v>
      </c>
      <c r="CE30" s="4">
        <f t="shared" si="8"/>
        <v>66.603453510436424</v>
      </c>
      <c r="CF30" s="4">
        <f t="shared" si="9"/>
        <v>75.387596899224803</v>
      </c>
      <c r="CG30" s="4">
        <f t="shared" si="10"/>
        <v>66.208251473477418</v>
      </c>
      <c r="CH30" s="4">
        <f t="shared" si="11"/>
        <v>72.891566265060248</v>
      </c>
      <c r="CI30" s="4">
        <f t="shared" si="12"/>
        <v>72.786133909287258</v>
      </c>
      <c r="CJ30" s="4">
        <f t="shared" si="13"/>
        <v>76.730769230769226</v>
      </c>
      <c r="CK30" s="4">
        <f t="shared" si="14"/>
        <v>72.052358078602623</v>
      </c>
      <c r="CL30" s="4">
        <f t="shared" si="15"/>
        <v>75.114200913242016</v>
      </c>
      <c r="CM30" s="4">
        <f t="shared" si="16"/>
        <v>33.301726755218212</v>
      </c>
      <c r="CN30" s="4">
        <f t="shared" si="17"/>
        <v>37.693798449612402</v>
      </c>
      <c r="CO30" s="4">
        <f t="shared" si="18"/>
        <v>33.104125736738702</v>
      </c>
      <c r="CP30" s="4">
        <f t="shared" si="19"/>
        <v>36.445783132530117</v>
      </c>
      <c r="CQ30" s="4">
        <f t="shared" si="20"/>
        <v>36.393066954643629</v>
      </c>
      <c r="CR30" s="4">
        <f t="shared" si="21"/>
        <v>38.36538461538462</v>
      </c>
      <c r="CS30" s="4">
        <f t="shared" si="22"/>
        <v>36.026179039301311</v>
      </c>
      <c r="CT30" s="4">
        <f t="shared" si="23"/>
        <v>37.557100456621008</v>
      </c>
      <c r="CU30" s="4">
        <f t="shared" si="24"/>
        <v>66.698273244781788</v>
      </c>
      <c r="CV30" s="4">
        <f t="shared" si="25"/>
        <v>62.306201550387598</v>
      </c>
      <c r="CW30" s="4">
        <f t="shared" si="26"/>
        <v>66.895874263261305</v>
      </c>
      <c r="CX30" s="4">
        <f t="shared" si="27"/>
        <v>63.554216867469883</v>
      </c>
      <c r="CY30" s="4">
        <f t="shared" si="28"/>
        <v>63.606933045356371</v>
      </c>
      <c r="CZ30" s="4">
        <f t="shared" si="29"/>
        <v>61.63461538461538</v>
      </c>
      <c r="DA30" s="4">
        <f t="shared" si="30"/>
        <v>63.973820960698689</v>
      </c>
      <c r="DB30" s="11">
        <f t="shared" si="31"/>
        <v>62.442899543378992</v>
      </c>
    </row>
    <row r="31" spans="1:106" x14ac:dyDescent="0.2">
      <c r="A31" s="28"/>
      <c r="B31" s="61">
        <v>27</v>
      </c>
      <c r="C31" s="10">
        <v>100.3351</v>
      </c>
      <c r="D31" s="2">
        <v>94.123400000000004</v>
      </c>
      <c r="E31" s="2">
        <v>86.617799999999988</v>
      </c>
      <c r="F31" s="2">
        <v>103.81145000000001</v>
      </c>
      <c r="G31" s="2">
        <v>78.5732</v>
      </c>
      <c r="H31" s="2">
        <v>94.898750000000007</v>
      </c>
      <c r="I31" s="5"/>
      <c r="J31" s="5"/>
      <c r="K31" s="2">
        <v>0.51017500000000005</v>
      </c>
      <c r="L31" s="2">
        <v>0.38750099999999998</v>
      </c>
      <c r="M31" s="2">
        <v>0.43001800000000001</v>
      </c>
      <c r="N31" s="2">
        <v>0.53894949999999997</v>
      </c>
      <c r="O31" s="2">
        <v>0.333283</v>
      </c>
      <c r="P31" s="2">
        <v>0.59010799999999997</v>
      </c>
      <c r="Q31" s="5"/>
      <c r="R31" s="5"/>
      <c r="S31" s="2">
        <v>1.1975</v>
      </c>
      <c r="T31" s="2">
        <v>1.2749999999999999</v>
      </c>
      <c r="U31" s="2">
        <v>1.3900000000000001</v>
      </c>
      <c r="V31" s="2">
        <v>1.1575</v>
      </c>
      <c r="W31" s="2">
        <v>1.53</v>
      </c>
      <c r="X31" s="2">
        <v>1.2650000000000001</v>
      </c>
      <c r="Y31" s="5"/>
      <c r="Z31" s="5"/>
      <c r="AA31" s="2">
        <v>0.57750000000000001</v>
      </c>
      <c r="AB31" s="2">
        <v>0.63250000000000006</v>
      </c>
      <c r="AC31" s="2">
        <v>0.65500049999999999</v>
      </c>
      <c r="AD31" s="2">
        <v>0.60000049999999994</v>
      </c>
      <c r="AE31" s="2">
        <v>0.7325005</v>
      </c>
      <c r="AF31" s="2">
        <v>0.62</v>
      </c>
      <c r="AG31" s="5"/>
      <c r="AH31" s="5"/>
      <c r="AI31" s="2">
        <v>0.37</v>
      </c>
      <c r="AJ31" s="2">
        <v>0.3175</v>
      </c>
      <c r="AK31" s="2">
        <v>0.43</v>
      </c>
      <c r="AL31" s="2">
        <v>0.35749949999999997</v>
      </c>
      <c r="AM31" s="2">
        <v>0.4549995</v>
      </c>
      <c r="AN31" s="2">
        <v>0.47749999999999998</v>
      </c>
      <c r="AO31" s="5"/>
      <c r="AP31" s="5"/>
      <c r="AQ31" s="2">
        <v>0.45500050000000003</v>
      </c>
      <c r="AR31" s="2">
        <v>0.64750050000000003</v>
      </c>
      <c r="AS31" s="2">
        <v>0.58000050000000003</v>
      </c>
      <c r="AT31" s="2">
        <v>0.407501</v>
      </c>
      <c r="AU31" s="2">
        <v>0.73000050000000005</v>
      </c>
      <c r="AV31" s="2">
        <v>0.34250000000000003</v>
      </c>
      <c r="AW31" s="5"/>
      <c r="AX31" s="5"/>
      <c r="AY31" s="2">
        <v>0.61174899999999999</v>
      </c>
      <c r="AZ31" s="2">
        <v>0.49343150000000002</v>
      </c>
      <c r="BA31" s="2">
        <v>0.59773799999999999</v>
      </c>
      <c r="BB31" s="2">
        <v>0.62461649999999991</v>
      </c>
      <c r="BC31" s="2">
        <v>0.50956650000000003</v>
      </c>
      <c r="BD31" s="2">
        <v>0.74685599999999996</v>
      </c>
      <c r="BE31" s="5"/>
      <c r="BF31" s="5"/>
      <c r="BG31" s="2">
        <v>0.286022</v>
      </c>
      <c r="BH31" s="2">
        <v>0.28857500000000003</v>
      </c>
      <c r="BI31" s="2">
        <v>0.29337500000000005</v>
      </c>
      <c r="BJ31" s="2">
        <v>0.32696150000000002</v>
      </c>
      <c r="BK31" s="2">
        <v>0.26128000000000001</v>
      </c>
      <c r="BL31" s="2">
        <v>0.35711599999999999</v>
      </c>
      <c r="BM31" s="5"/>
      <c r="BN31" s="5"/>
      <c r="BO31" s="2">
        <v>76.78370000000001</v>
      </c>
      <c r="BP31" s="2">
        <v>69.415050000000008</v>
      </c>
      <c r="BQ31" s="2">
        <v>71.730050000000006</v>
      </c>
      <c r="BR31" s="2">
        <v>73.87</v>
      </c>
      <c r="BS31" s="2">
        <v>67.904499999999999</v>
      </c>
      <c r="BT31" s="2">
        <v>72.368249999999989</v>
      </c>
      <c r="BU31" s="5"/>
      <c r="BV31" s="5"/>
      <c r="BW31" s="4">
        <f t="shared" ref="BW31:CB32" si="32">AQ31/S31*100</f>
        <v>37.995866388308983</v>
      </c>
      <c r="BX31" s="4">
        <f t="shared" si="32"/>
        <v>50.784352941176479</v>
      </c>
      <c r="BY31" s="4">
        <f t="shared" si="32"/>
        <v>41.726654676258988</v>
      </c>
      <c r="BZ31" s="4">
        <f t="shared" si="32"/>
        <v>35.205269978401724</v>
      </c>
      <c r="CA31" s="4">
        <f t="shared" si="32"/>
        <v>47.712450980392155</v>
      </c>
      <c r="CB31" s="4">
        <f t="shared" si="32"/>
        <v>27.07509881422925</v>
      </c>
      <c r="CC31" s="5"/>
      <c r="CD31" s="5"/>
      <c r="CE31" s="4">
        <f t="shared" ref="CE31:CJ32" si="33">100-BW31</f>
        <v>62.004133611691017</v>
      </c>
      <c r="CF31" s="4">
        <f t="shared" si="33"/>
        <v>49.215647058823521</v>
      </c>
      <c r="CG31" s="4">
        <f t="shared" si="33"/>
        <v>58.273345323741012</v>
      </c>
      <c r="CH31" s="4">
        <f t="shared" si="33"/>
        <v>64.794730021598269</v>
      </c>
      <c r="CI31" s="4">
        <f t="shared" si="33"/>
        <v>52.287549019607845</v>
      </c>
      <c r="CJ31" s="4">
        <f t="shared" si="33"/>
        <v>72.92490118577075</v>
      </c>
      <c r="CK31" s="5"/>
      <c r="CL31" s="5"/>
      <c r="CM31" s="4">
        <f t="shared" ref="CM31:CR32" si="34">((S31-(AQ31))/2)/S31*100</f>
        <v>31.002066805845512</v>
      </c>
      <c r="CN31" s="4">
        <f t="shared" si="34"/>
        <v>24.607823529411764</v>
      </c>
      <c r="CO31" s="4">
        <f t="shared" si="34"/>
        <v>29.136672661870506</v>
      </c>
      <c r="CP31" s="4">
        <f t="shared" si="34"/>
        <v>32.397365010799135</v>
      </c>
      <c r="CQ31" s="4">
        <f t="shared" si="34"/>
        <v>26.143774509803919</v>
      </c>
      <c r="CR31" s="4">
        <f t="shared" si="34"/>
        <v>36.462450592885375</v>
      </c>
      <c r="CS31" s="5"/>
      <c r="CT31" s="5"/>
      <c r="CU31" s="4">
        <f t="shared" si="24"/>
        <v>68.997933194154484</v>
      </c>
      <c r="CV31" s="4">
        <f t="shared" si="25"/>
        <v>75.39217647058824</v>
      </c>
      <c r="CW31" s="4">
        <f t="shared" si="26"/>
        <v>70.863327338129494</v>
      </c>
      <c r="CX31" s="4">
        <f t="shared" si="27"/>
        <v>67.602634989200865</v>
      </c>
      <c r="CY31" s="4">
        <f>100-CQ31</f>
        <v>73.856225490196081</v>
      </c>
      <c r="CZ31" s="4">
        <f>100-CR31</f>
        <v>63.537549407114625</v>
      </c>
      <c r="DA31" s="5"/>
      <c r="DB31" s="21"/>
    </row>
    <row r="32" spans="1:106" x14ac:dyDescent="0.2">
      <c r="A32" s="28"/>
      <c r="B32" s="61">
        <v>28</v>
      </c>
      <c r="C32" s="10">
        <v>101.33074999999999</v>
      </c>
      <c r="D32" s="2">
        <v>106.21299999999999</v>
      </c>
      <c r="E32" s="2">
        <v>113.476</v>
      </c>
      <c r="F32" s="2">
        <v>109.845</v>
      </c>
      <c r="G32" s="2">
        <v>109.3445</v>
      </c>
      <c r="H32" s="2">
        <v>108.41900000000001</v>
      </c>
      <c r="I32" s="2">
        <v>98.362300000000005</v>
      </c>
      <c r="J32" s="2">
        <v>101.3108</v>
      </c>
      <c r="K32" s="2">
        <v>1.1164350000000001</v>
      </c>
      <c r="L32" s="2">
        <v>1.1970450000000001</v>
      </c>
      <c r="M32" s="2">
        <v>1.3444</v>
      </c>
      <c r="N32" s="2">
        <v>1.1917800000000001</v>
      </c>
      <c r="O32" s="2">
        <v>1.14584</v>
      </c>
      <c r="P32" s="2">
        <v>1.1874899999999999</v>
      </c>
      <c r="Q32" s="2">
        <v>1.0920800000000002</v>
      </c>
      <c r="R32" s="2">
        <v>1.1197900000000001</v>
      </c>
      <c r="S32" s="2">
        <v>1.1850000000000001</v>
      </c>
      <c r="T32" s="2">
        <v>1.1299999999999999</v>
      </c>
      <c r="U32" s="2">
        <v>1.0575000000000001</v>
      </c>
      <c r="V32" s="2">
        <v>1.0925</v>
      </c>
      <c r="W32" s="2">
        <v>1.0975000000000001</v>
      </c>
      <c r="X32" s="2">
        <v>1.1074999999999999</v>
      </c>
      <c r="Y32" s="2">
        <v>1.2200000000000002</v>
      </c>
      <c r="Z32" s="2">
        <v>1.1850000000000001</v>
      </c>
      <c r="AA32" s="2">
        <v>0.60749999999999993</v>
      </c>
      <c r="AB32" s="2">
        <v>0.5575</v>
      </c>
      <c r="AC32" s="2">
        <v>0.52749999999999997</v>
      </c>
      <c r="AD32" s="2">
        <v>0.55000000000000004</v>
      </c>
      <c r="AE32" s="2">
        <v>0.55249999999999999</v>
      </c>
      <c r="AF32" s="2">
        <v>0.5675</v>
      </c>
      <c r="AG32" s="2">
        <v>0.61250000000000004</v>
      </c>
      <c r="AH32" s="2">
        <v>0.57999999999999996</v>
      </c>
      <c r="AI32" s="2">
        <v>0.43</v>
      </c>
      <c r="AJ32" s="2">
        <v>0.44750000000000001</v>
      </c>
      <c r="AK32" s="2">
        <v>0.435</v>
      </c>
      <c r="AL32" s="2">
        <v>0.42499999999999999</v>
      </c>
      <c r="AM32" s="2">
        <v>0.4375</v>
      </c>
      <c r="AN32" s="2">
        <v>0.49</v>
      </c>
      <c r="AO32" s="2">
        <v>0.46750000000000003</v>
      </c>
      <c r="AP32" s="2">
        <v>0.48250000000000004</v>
      </c>
      <c r="AQ32" s="2">
        <v>0.29749950000000003</v>
      </c>
      <c r="AR32" s="2">
        <v>0.23249999999999998</v>
      </c>
      <c r="AS32" s="2">
        <v>0.185</v>
      </c>
      <c r="AT32" s="2">
        <v>0.24249999999999999</v>
      </c>
      <c r="AU32" s="2">
        <v>0.215</v>
      </c>
      <c r="AV32" s="2">
        <v>0.1125</v>
      </c>
      <c r="AW32" s="2">
        <v>0.26500000000000001</v>
      </c>
      <c r="AX32" s="2">
        <v>0.20250000000000001</v>
      </c>
      <c r="AY32" s="2">
        <v>1.3224199999999999</v>
      </c>
      <c r="AZ32" s="2">
        <v>1.35249</v>
      </c>
      <c r="BA32" s="2">
        <v>1.4216800000000001</v>
      </c>
      <c r="BB32" s="2">
        <v>1.3019699999999998</v>
      </c>
      <c r="BC32" s="2">
        <v>1.2576299999999998</v>
      </c>
      <c r="BD32" s="2">
        <v>1.3146100000000001</v>
      </c>
      <c r="BE32" s="2">
        <v>1.3322849999999999</v>
      </c>
      <c r="BF32" s="2">
        <v>1.326675</v>
      </c>
      <c r="BG32" s="2">
        <v>0.66682649999999999</v>
      </c>
      <c r="BH32" s="2">
        <v>0.67332349999999996</v>
      </c>
      <c r="BI32" s="2">
        <v>0.71685299999999996</v>
      </c>
      <c r="BJ32" s="2">
        <v>0.65468250000000006</v>
      </c>
      <c r="BK32" s="2">
        <v>0.6351755</v>
      </c>
      <c r="BL32" s="2">
        <v>0.66048649999999998</v>
      </c>
      <c r="BM32" s="2">
        <v>0.66206399999999999</v>
      </c>
      <c r="BN32" s="2">
        <v>0.65620650000000003</v>
      </c>
      <c r="BO32" s="2">
        <v>83.121949999999998</v>
      </c>
      <c r="BP32" s="2">
        <v>82.628950000000003</v>
      </c>
      <c r="BQ32" s="2">
        <v>82.736150000000009</v>
      </c>
      <c r="BR32" s="2">
        <v>85.417550000000006</v>
      </c>
      <c r="BS32" s="2">
        <v>91.443600000000004</v>
      </c>
      <c r="BT32" s="2">
        <v>92.119249999999994</v>
      </c>
      <c r="BU32" s="2">
        <v>92.73075</v>
      </c>
      <c r="BV32" s="2">
        <v>89.1858</v>
      </c>
      <c r="BW32" s="4">
        <f t="shared" si="32"/>
        <v>25.105443037974684</v>
      </c>
      <c r="BX32" s="4">
        <f t="shared" si="32"/>
        <v>20.575221238938056</v>
      </c>
      <c r="BY32" s="4">
        <f t="shared" si="32"/>
        <v>17.494089834515364</v>
      </c>
      <c r="BZ32" s="4">
        <f t="shared" si="32"/>
        <v>22.196796338672765</v>
      </c>
      <c r="CA32" s="4">
        <f t="shared" si="32"/>
        <v>19.589977220956715</v>
      </c>
      <c r="CB32" s="4">
        <f t="shared" si="32"/>
        <v>10.158013544018059</v>
      </c>
      <c r="CC32" s="4">
        <f>AW32/Y32*100</f>
        <v>21.721311475409834</v>
      </c>
      <c r="CD32" s="4">
        <f>AX32/Z32*100</f>
        <v>17.088607594936708</v>
      </c>
      <c r="CE32" s="4">
        <f t="shared" si="33"/>
        <v>74.89455696202532</v>
      </c>
      <c r="CF32" s="4">
        <f t="shared" si="33"/>
        <v>79.424778761061944</v>
      </c>
      <c r="CG32" s="4">
        <f t="shared" si="33"/>
        <v>82.505910165484636</v>
      </c>
      <c r="CH32" s="4">
        <f t="shared" si="33"/>
        <v>77.803203661327231</v>
      </c>
      <c r="CI32" s="4">
        <f t="shared" si="33"/>
        <v>80.410022779043288</v>
      </c>
      <c r="CJ32" s="4">
        <f t="shared" si="33"/>
        <v>89.841986455981939</v>
      </c>
      <c r="CK32" s="4">
        <f>100-CC32</f>
        <v>78.278688524590166</v>
      </c>
      <c r="CL32" s="4">
        <f>100-CD32</f>
        <v>82.911392405063296</v>
      </c>
      <c r="CM32" s="4">
        <f t="shared" si="34"/>
        <v>37.44727848101266</v>
      </c>
      <c r="CN32" s="4">
        <f t="shared" si="34"/>
        <v>39.712389380530979</v>
      </c>
      <c r="CO32" s="4">
        <f t="shared" si="34"/>
        <v>41.252955082742318</v>
      </c>
      <c r="CP32" s="4">
        <f t="shared" si="34"/>
        <v>38.901601830663616</v>
      </c>
      <c r="CQ32" s="4">
        <f t="shared" si="34"/>
        <v>40.205011389521644</v>
      </c>
      <c r="CR32" s="4">
        <f t="shared" si="34"/>
        <v>44.920993227990969</v>
      </c>
      <c r="CS32" s="4">
        <f>((Y32-(AW32))/2)/Y32*100</f>
        <v>39.139344262295083</v>
      </c>
      <c r="CT32" s="4">
        <f>((Z32-(AX32))/2)/Z32*100</f>
        <v>41.455696202531641</v>
      </c>
      <c r="CU32" s="4">
        <f t="shared" si="24"/>
        <v>62.55272151898734</v>
      </c>
      <c r="CV32" s="4">
        <f t="shared" si="25"/>
        <v>60.287610619469021</v>
      </c>
      <c r="CW32" s="4">
        <f t="shared" si="26"/>
        <v>58.747044917257682</v>
      </c>
      <c r="CX32" s="4">
        <f t="shared" si="27"/>
        <v>61.098398169336384</v>
      </c>
      <c r="CY32" s="4">
        <f>100-CQ32</f>
        <v>59.794988610478356</v>
      </c>
      <c r="CZ32" s="4">
        <f>100-CR32</f>
        <v>55.079006772009031</v>
      </c>
      <c r="DA32" s="4">
        <f>100-CS32</f>
        <v>60.860655737704917</v>
      </c>
      <c r="DB32" s="11">
        <f>100-CT32</f>
        <v>58.544303797468359</v>
      </c>
    </row>
    <row r="33" spans="1:106" x14ac:dyDescent="0.2">
      <c r="A33" s="28"/>
      <c r="B33" s="61">
        <v>29</v>
      </c>
      <c r="C33" s="10">
        <v>71.858800000000002</v>
      </c>
      <c r="D33" s="2">
        <v>70.811849999999993</v>
      </c>
      <c r="E33" s="2">
        <v>83.649100000000004</v>
      </c>
      <c r="F33" s="2">
        <v>70.699700000000007</v>
      </c>
      <c r="G33" s="5"/>
      <c r="H33" s="5"/>
      <c r="I33" s="5"/>
      <c r="J33" s="5"/>
      <c r="K33" s="2">
        <v>0.59268999999999994</v>
      </c>
      <c r="L33" s="2">
        <v>0.63268800000000003</v>
      </c>
      <c r="M33" s="2">
        <v>0.71304149999999999</v>
      </c>
      <c r="N33" s="2">
        <v>0.66116299999999995</v>
      </c>
      <c r="O33" s="5"/>
      <c r="P33" s="5"/>
      <c r="Q33" s="5"/>
      <c r="R33" s="5"/>
      <c r="S33" s="2">
        <v>1.6800000000000002</v>
      </c>
      <c r="T33" s="2">
        <v>1.6949999999999998</v>
      </c>
      <c r="U33" s="2">
        <v>1.4350000000000001</v>
      </c>
      <c r="V33" s="2">
        <v>1.6975</v>
      </c>
      <c r="W33" s="5"/>
      <c r="X33" s="5"/>
      <c r="Y33" s="5"/>
      <c r="Z33" s="5"/>
      <c r="AA33" s="2">
        <v>0.77499999999999991</v>
      </c>
      <c r="AB33" s="2">
        <v>0.86</v>
      </c>
      <c r="AC33" s="2">
        <v>0.73</v>
      </c>
      <c r="AD33" s="2">
        <v>0.85749999999999993</v>
      </c>
      <c r="AE33" s="5"/>
      <c r="AF33" s="5"/>
      <c r="AG33" s="5"/>
      <c r="AH33" s="5"/>
      <c r="AI33" s="2">
        <v>0.66500000000000004</v>
      </c>
      <c r="AJ33" s="2">
        <v>0.62749999999999995</v>
      </c>
      <c r="AK33" s="2">
        <v>0.4325</v>
      </c>
      <c r="AL33" s="2">
        <v>0.58499999999999996</v>
      </c>
      <c r="AM33" s="5"/>
      <c r="AN33" s="5"/>
      <c r="AO33" s="5"/>
      <c r="AP33" s="5"/>
      <c r="AQ33" s="2">
        <v>0.435</v>
      </c>
      <c r="AR33" s="2">
        <v>0.46250000000000002</v>
      </c>
      <c r="AS33" s="2">
        <v>0.47500000000000003</v>
      </c>
      <c r="AT33" s="2">
        <v>0.48</v>
      </c>
      <c r="AU33" s="5"/>
      <c r="AV33" s="5"/>
      <c r="AW33" s="5"/>
      <c r="AX33" s="5"/>
      <c r="AY33" s="2">
        <v>1.000732</v>
      </c>
      <c r="AZ33" s="2">
        <v>1.0720149999999999</v>
      </c>
      <c r="BA33" s="2">
        <v>1.023968</v>
      </c>
      <c r="BB33" s="2">
        <v>1.122395</v>
      </c>
      <c r="BC33" s="5"/>
      <c r="BD33" s="5"/>
      <c r="BE33" s="5"/>
      <c r="BF33" s="5"/>
      <c r="BG33" s="2">
        <v>0.43507249999999997</v>
      </c>
      <c r="BH33" s="2">
        <v>0.53418150000000009</v>
      </c>
      <c r="BI33" s="2">
        <v>0.5439505</v>
      </c>
      <c r="BJ33" s="2">
        <v>0.56992350000000003</v>
      </c>
      <c r="BK33" s="5"/>
      <c r="BL33" s="5"/>
      <c r="BM33" s="5"/>
      <c r="BN33" s="5"/>
      <c r="BO33" s="2">
        <v>75.478149999999999</v>
      </c>
      <c r="BP33" s="2">
        <v>72.481949999999998</v>
      </c>
      <c r="BQ33" s="2">
        <v>80.541799999999995</v>
      </c>
      <c r="BR33" s="2">
        <v>79.17240000000001</v>
      </c>
      <c r="BS33" s="5"/>
      <c r="BT33" s="5"/>
      <c r="BU33" s="5"/>
      <c r="BV33" s="5"/>
      <c r="BW33" s="4">
        <f t="shared" ref="BW33:BZ37" si="35">AQ33/S33*100</f>
        <v>25.892857142857139</v>
      </c>
      <c r="BX33" s="4">
        <f t="shared" si="35"/>
        <v>27.286135693215343</v>
      </c>
      <c r="BY33" s="4">
        <f t="shared" si="35"/>
        <v>33.10104529616725</v>
      </c>
      <c r="BZ33" s="4">
        <f t="shared" si="35"/>
        <v>28.276877761413843</v>
      </c>
      <c r="CA33" s="5"/>
      <c r="CB33" s="5"/>
      <c r="CC33" s="5"/>
      <c r="CD33" s="5"/>
      <c r="CE33" s="4">
        <f t="shared" ref="CE33:CH37" si="36">100-BW33</f>
        <v>74.107142857142861</v>
      </c>
      <c r="CF33" s="4">
        <f t="shared" si="36"/>
        <v>72.713864306784657</v>
      </c>
      <c r="CG33" s="4">
        <f t="shared" si="36"/>
        <v>66.898954703832743</v>
      </c>
      <c r="CH33" s="4">
        <f t="shared" si="36"/>
        <v>71.723122238586157</v>
      </c>
      <c r="CI33" s="5"/>
      <c r="CJ33" s="5"/>
      <c r="CK33" s="5"/>
      <c r="CL33" s="5"/>
      <c r="CM33" s="4">
        <f t="shared" ref="CM33:CP37" si="37">((S33-(AQ33))/2)/S33*100</f>
        <v>37.053571428571431</v>
      </c>
      <c r="CN33" s="4">
        <f t="shared" si="37"/>
        <v>36.356932153392329</v>
      </c>
      <c r="CO33" s="4">
        <f t="shared" si="37"/>
        <v>33.449477351916372</v>
      </c>
      <c r="CP33" s="4">
        <f t="shared" si="37"/>
        <v>35.861561119293079</v>
      </c>
      <c r="CQ33" s="5"/>
      <c r="CR33" s="5"/>
      <c r="CS33" s="5"/>
      <c r="CT33" s="5"/>
      <c r="CU33" s="4">
        <f t="shared" si="24"/>
        <v>62.946428571428569</v>
      </c>
      <c r="CV33" s="4">
        <f t="shared" si="25"/>
        <v>63.643067846607671</v>
      </c>
      <c r="CW33" s="4">
        <f t="shared" si="26"/>
        <v>66.550522648083628</v>
      </c>
      <c r="CX33" s="4">
        <f t="shared" si="27"/>
        <v>64.138438880706929</v>
      </c>
      <c r="CY33" s="5"/>
      <c r="CZ33" s="5"/>
      <c r="DA33" s="5"/>
      <c r="DB33" s="21"/>
    </row>
    <row r="34" spans="1:106" x14ac:dyDescent="0.2">
      <c r="A34" s="28"/>
      <c r="B34" s="61">
        <v>30</v>
      </c>
      <c r="C34" s="10">
        <v>98.169799999999995</v>
      </c>
      <c r="D34" s="2">
        <v>97.373099999999994</v>
      </c>
      <c r="E34" s="2">
        <v>88.398099999999999</v>
      </c>
      <c r="F34" s="2">
        <v>90.237050000000011</v>
      </c>
      <c r="G34" s="2">
        <v>89.572199999999995</v>
      </c>
      <c r="H34" s="2">
        <v>90.740200000000002</v>
      </c>
      <c r="I34" s="2">
        <v>90.753099999999989</v>
      </c>
      <c r="J34" s="2">
        <v>87.114649999999997</v>
      </c>
      <c r="K34" s="2">
        <v>0.73049349999999991</v>
      </c>
      <c r="L34" s="2">
        <v>0.66023949999999998</v>
      </c>
      <c r="M34" s="2">
        <v>0.62018799999999996</v>
      </c>
      <c r="N34" s="2">
        <v>0.62464350000000002</v>
      </c>
      <c r="O34" s="2">
        <v>0.51610599999999995</v>
      </c>
      <c r="P34" s="2">
        <v>0.66324000000000005</v>
      </c>
      <c r="Q34" s="2">
        <v>0.64273749999999996</v>
      </c>
      <c r="R34" s="2">
        <v>0.59903149999999994</v>
      </c>
      <c r="S34" s="2">
        <v>1.2225000000000001</v>
      </c>
      <c r="T34" s="2">
        <v>1.2324999999999999</v>
      </c>
      <c r="U34" s="2">
        <v>1.3574999999999999</v>
      </c>
      <c r="V34" s="2">
        <v>1.33</v>
      </c>
      <c r="W34" s="2">
        <v>1.34</v>
      </c>
      <c r="X34" s="2">
        <v>1.3225</v>
      </c>
      <c r="Y34" s="2">
        <v>1.3225</v>
      </c>
      <c r="Z34" s="2">
        <v>1.3774999999999999</v>
      </c>
      <c r="AA34" s="2">
        <v>0.60499999999999998</v>
      </c>
      <c r="AB34" s="2">
        <v>0.61</v>
      </c>
      <c r="AC34" s="2">
        <v>0.67749999999999999</v>
      </c>
      <c r="AD34" s="2">
        <v>0.65749999999999997</v>
      </c>
      <c r="AE34" s="2">
        <v>0.68</v>
      </c>
      <c r="AF34" s="2">
        <v>0.66500000000000004</v>
      </c>
      <c r="AG34" s="2">
        <v>0.6700005</v>
      </c>
      <c r="AH34" s="2">
        <v>0.6875</v>
      </c>
      <c r="AI34" s="2">
        <v>0.41749999999999998</v>
      </c>
      <c r="AJ34" s="2">
        <v>0.39</v>
      </c>
      <c r="AK34" s="2">
        <v>0.43000000000000005</v>
      </c>
      <c r="AL34" s="2">
        <v>0.44750000000000001</v>
      </c>
      <c r="AM34" s="2">
        <v>0.42249950000000003</v>
      </c>
      <c r="AN34" s="2">
        <v>0.45</v>
      </c>
      <c r="AO34" s="2">
        <v>0.51</v>
      </c>
      <c r="AP34" s="2">
        <v>0.46</v>
      </c>
      <c r="AQ34" s="2">
        <v>0.38</v>
      </c>
      <c r="AR34" s="2">
        <v>0.46</v>
      </c>
      <c r="AS34" s="2">
        <v>0.49</v>
      </c>
      <c r="AT34" s="2">
        <v>0.4325</v>
      </c>
      <c r="AU34" s="2">
        <v>0.495</v>
      </c>
      <c r="AV34" s="2">
        <v>0.39749999999999996</v>
      </c>
      <c r="AW34" s="2">
        <v>0.3125</v>
      </c>
      <c r="AX34" s="2">
        <v>0.44749949999999999</v>
      </c>
      <c r="AY34" s="2">
        <v>0.89257500000000001</v>
      </c>
      <c r="AZ34" s="2">
        <v>0.81293199999999999</v>
      </c>
      <c r="BA34" s="2">
        <v>0.84192299999999998</v>
      </c>
      <c r="BB34" s="2">
        <v>0.83125599999999999</v>
      </c>
      <c r="BC34" s="2">
        <v>0.691361</v>
      </c>
      <c r="BD34" s="2">
        <v>0.87721000000000005</v>
      </c>
      <c r="BE34" s="2">
        <v>0.85024450000000007</v>
      </c>
      <c r="BF34" s="2">
        <v>0.8251925</v>
      </c>
      <c r="BG34" s="2">
        <v>0.46028550000000001</v>
      </c>
      <c r="BH34" s="2">
        <v>0.44235400000000002</v>
      </c>
      <c r="BI34" s="2">
        <v>0.4140895</v>
      </c>
      <c r="BJ34" s="2">
        <v>0.38728099999999999</v>
      </c>
      <c r="BK34" s="2">
        <v>0.34203550000000005</v>
      </c>
      <c r="BL34" s="2">
        <v>0.44653549999999997</v>
      </c>
      <c r="BM34" s="2">
        <v>0.43504999999999999</v>
      </c>
      <c r="BN34" s="2">
        <v>0.40396299999999996</v>
      </c>
      <c r="BO34" s="2">
        <v>78.218600000000009</v>
      </c>
      <c r="BP34" s="2">
        <v>77.188199999999995</v>
      </c>
      <c r="BQ34" s="2">
        <v>77.64385</v>
      </c>
      <c r="BR34" s="2">
        <v>77.820349999999991</v>
      </c>
      <c r="BS34" s="2">
        <v>78.751200000000011</v>
      </c>
      <c r="BT34" s="2">
        <v>83.692549999999997</v>
      </c>
      <c r="BU34" s="2">
        <v>84.444000000000003</v>
      </c>
      <c r="BV34" s="2">
        <v>81.047599999999989</v>
      </c>
      <c r="BW34" s="4">
        <f t="shared" si="35"/>
        <v>31.083844580777093</v>
      </c>
      <c r="BX34" s="4">
        <f t="shared" si="35"/>
        <v>37.322515212981749</v>
      </c>
      <c r="BY34" s="4">
        <f t="shared" si="35"/>
        <v>36.095764272559855</v>
      </c>
      <c r="BZ34" s="4">
        <f t="shared" si="35"/>
        <v>32.518796992481199</v>
      </c>
      <c r="CA34" s="4">
        <f t="shared" ref="CA34:CD37" si="38">AU34/W34*100</f>
        <v>36.940298507462686</v>
      </c>
      <c r="CB34" s="4">
        <f t="shared" si="38"/>
        <v>30.056710775047257</v>
      </c>
      <c r="CC34" s="4">
        <f t="shared" si="38"/>
        <v>23.629489603024574</v>
      </c>
      <c r="CD34" s="4">
        <f t="shared" si="38"/>
        <v>32.486352087114341</v>
      </c>
      <c r="CE34" s="4">
        <f t="shared" si="36"/>
        <v>68.916155419222903</v>
      </c>
      <c r="CF34" s="4">
        <f t="shared" si="36"/>
        <v>62.677484787018251</v>
      </c>
      <c r="CG34" s="4">
        <f t="shared" si="36"/>
        <v>63.904235727440145</v>
      </c>
      <c r="CH34" s="4">
        <f t="shared" si="36"/>
        <v>67.481203007518801</v>
      </c>
      <c r="CI34" s="4">
        <f t="shared" ref="CI34:CL37" si="39">100-CA34</f>
        <v>63.059701492537314</v>
      </c>
      <c r="CJ34" s="4">
        <f t="shared" si="39"/>
        <v>69.943289224952736</v>
      </c>
      <c r="CK34" s="4">
        <f t="shared" si="39"/>
        <v>76.370510396975419</v>
      </c>
      <c r="CL34" s="4">
        <f t="shared" si="39"/>
        <v>67.513647912885659</v>
      </c>
      <c r="CM34" s="4">
        <f t="shared" si="37"/>
        <v>34.458077709611452</v>
      </c>
      <c r="CN34" s="4">
        <f t="shared" si="37"/>
        <v>31.338742393509129</v>
      </c>
      <c r="CO34" s="4">
        <f t="shared" si="37"/>
        <v>31.952117863720076</v>
      </c>
      <c r="CP34" s="4">
        <f t="shared" si="37"/>
        <v>33.7406015037594</v>
      </c>
      <c r="CQ34" s="4">
        <f t="shared" ref="CQ34:CT37" si="40">((W34-(AU34))/2)/W34*100</f>
        <v>31.529850746268657</v>
      </c>
      <c r="CR34" s="4">
        <f t="shared" si="40"/>
        <v>34.971644612476368</v>
      </c>
      <c r="CS34" s="4">
        <f t="shared" si="40"/>
        <v>38.18525519848771</v>
      </c>
      <c r="CT34" s="4">
        <f t="shared" si="40"/>
        <v>33.75682395644283</v>
      </c>
      <c r="CU34" s="4">
        <f t="shared" si="24"/>
        <v>65.541922290388555</v>
      </c>
      <c r="CV34" s="4">
        <f t="shared" si="25"/>
        <v>68.661257606490864</v>
      </c>
      <c r="CW34" s="4">
        <f t="shared" si="26"/>
        <v>68.047882136279924</v>
      </c>
      <c r="CX34" s="4">
        <f t="shared" si="27"/>
        <v>66.259398496240607</v>
      </c>
      <c r="CY34" s="4">
        <f t="shared" ref="CY34:DB37" si="41">100-CQ34</f>
        <v>68.470149253731336</v>
      </c>
      <c r="CZ34" s="4">
        <f t="shared" si="41"/>
        <v>65.028355387523632</v>
      </c>
      <c r="DA34" s="4">
        <f t="shared" si="41"/>
        <v>61.81474480151229</v>
      </c>
      <c r="DB34" s="11">
        <f t="shared" si="41"/>
        <v>66.24317604355717</v>
      </c>
    </row>
    <row r="35" spans="1:106" x14ac:dyDescent="0.2">
      <c r="A35" s="28"/>
      <c r="B35" s="61">
        <v>31</v>
      </c>
      <c r="C35" s="10">
        <v>58.480900000000005</v>
      </c>
      <c r="D35" s="2">
        <v>74.897799999999989</v>
      </c>
      <c r="E35" s="2">
        <v>67.93180000000001</v>
      </c>
      <c r="F35" s="2">
        <v>69.666349999999994</v>
      </c>
      <c r="G35" s="2">
        <v>76.904150000000001</v>
      </c>
      <c r="H35" s="2">
        <v>72.858399999999989</v>
      </c>
      <c r="I35" s="2">
        <v>74.144749999999988</v>
      </c>
      <c r="J35" s="2">
        <v>38.5852</v>
      </c>
      <c r="K35" s="2">
        <v>0.33931499999999998</v>
      </c>
      <c r="L35" s="2">
        <v>0.47028349999999997</v>
      </c>
      <c r="M35" s="2">
        <v>0.42614200000000002</v>
      </c>
      <c r="N35" s="2">
        <v>0.37604300000000002</v>
      </c>
      <c r="O35" s="2">
        <v>0.62322450000000007</v>
      </c>
      <c r="P35" s="2">
        <v>0.50837900000000003</v>
      </c>
      <c r="Q35" s="2">
        <v>0.53195400000000004</v>
      </c>
      <c r="R35" s="2">
        <v>0.28395900000000002</v>
      </c>
      <c r="S35" s="2">
        <v>2.0625</v>
      </c>
      <c r="T35" s="2">
        <v>1.6025</v>
      </c>
      <c r="U35" s="2">
        <v>1.7675000000000001</v>
      </c>
      <c r="V35" s="2">
        <v>1.7225000000000001</v>
      </c>
      <c r="W35" s="2">
        <v>1.5625</v>
      </c>
      <c r="X35" s="2">
        <v>1.65</v>
      </c>
      <c r="Y35" s="2">
        <v>1.62</v>
      </c>
      <c r="Z35" s="2">
        <v>0.77749999999999997</v>
      </c>
      <c r="AA35" s="2">
        <v>0.95750000000000002</v>
      </c>
      <c r="AB35" s="2">
        <v>0.8125</v>
      </c>
      <c r="AC35" s="2">
        <v>0.86250000000000004</v>
      </c>
      <c r="AD35" s="2">
        <v>0.85999950000000003</v>
      </c>
      <c r="AE35" s="2">
        <v>0.7524995000000001</v>
      </c>
      <c r="AF35" s="2">
        <v>0.8600000000000001</v>
      </c>
      <c r="AG35" s="2">
        <v>0.78500000000000003</v>
      </c>
      <c r="AH35" s="2">
        <v>0.4</v>
      </c>
      <c r="AI35" s="2">
        <v>0.67249999999999999</v>
      </c>
      <c r="AJ35" s="2">
        <v>0.52749950000000001</v>
      </c>
      <c r="AK35" s="2">
        <v>0.64749999999999996</v>
      </c>
      <c r="AL35" s="2">
        <v>0.52</v>
      </c>
      <c r="AM35" s="2">
        <v>0.55250050000000006</v>
      </c>
      <c r="AN35" s="2">
        <v>0.50750099999999998</v>
      </c>
      <c r="AO35" s="2">
        <v>0.53</v>
      </c>
      <c r="AP35" s="2">
        <v>0.25</v>
      </c>
      <c r="AQ35" s="2">
        <v>0.74</v>
      </c>
      <c r="AR35" s="2">
        <v>0.54000050000000011</v>
      </c>
      <c r="AS35" s="2">
        <v>0.53249950000000001</v>
      </c>
      <c r="AT35" s="2">
        <v>0.69</v>
      </c>
      <c r="AU35" s="2">
        <v>0.45249899999999998</v>
      </c>
      <c r="AV35" s="2">
        <v>0.53749899999999995</v>
      </c>
      <c r="AW35" s="2">
        <v>0.55249899999999996</v>
      </c>
      <c r="AX35" s="2">
        <v>0.26</v>
      </c>
      <c r="AY35" s="2">
        <v>0.69813799999999993</v>
      </c>
      <c r="AZ35" s="2">
        <v>0.75340750000000001</v>
      </c>
      <c r="BA35" s="2">
        <v>0.75393050000000006</v>
      </c>
      <c r="BB35" s="2">
        <v>0.64775800000000006</v>
      </c>
      <c r="BC35" s="2">
        <v>0.97308949999999994</v>
      </c>
      <c r="BD35" s="2">
        <v>0.83955950000000001</v>
      </c>
      <c r="BE35" s="2">
        <v>0.86289749999999998</v>
      </c>
      <c r="BF35" s="2">
        <v>0.44155650000000002</v>
      </c>
      <c r="BG35" s="2">
        <v>0.33072649999999998</v>
      </c>
      <c r="BH35" s="2">
        <v>0.369815</v>
      </c>
      <c r="BI35" s="2">
        <v>0.35204099999999999</v>
      </c>
      <c r="BJ35" s="2">
        <v>0.31668200000000002</v>
      </c>
      <c r="BK35" s="2">
        <v>0.47859999999999997</v>
      </c>
      <c r="BL35" s="2">
        <v>0.44150650000000002</v>
      </c>
      <c r="BM35" s="2">
        <v>0.40188100000000004</v>
      </c>
      <c r="BN35" s="2">
        <v>0.21816050000000001</v>
      </c>
      <c r="BO35" s="2">
        <v>74.811949999999996</v>
      </c>
      <c r="BP35" s="2">
        <v>77.429599999999994</v>
      </c>
      <c r="BQ35" s="2">
        <v>74.740200000000002</v>
      </c>
      <c r="BR35" s="2">
        <v>74.8245</v>
      </c>
      <c r="BS35" s="2">
        <v>72.565750000000008</v>
      </c>
      <c r="BT35" s="2">
        <v>72.408150000000006</v>
      </c>
      <c r="BU35" s="2">
        <v>69.645049999999998</v>
      </c>
      <c r="BV35" s="5"/>
      <c r="BW35" s="4">
        <f t="shared" si="35"/>
        <v>35.878787878787875</v>
      </c>
      <c r="BX35" s="4">
        <f t="shared" si="35"/>
        <v>33.697379095163811</v>
      </c>
      <c r="BY35" s="4">
        <f t="shared" si="35"/>
        <v>30.127270155586988</v>
      </c>
      <c r="BZ35" s="4">
        <f t="shared" si="35"/>
        <v>40.058055152394765</v>
      </c>
      <c r="CA35" s="4">
        <f t="shared" si="38"/>
        <v>28.959935999999999</v>
      </c>
      <c r="CB35" s="4">
        <f t="shared" si="38"/>
        <v>32.575696969696963</v>
      </c>
      <c r="CC35" s="4">
        <f t="shared" si="38"/>
        <v>34.104876543209869</v>
      </c>
      <c r="CD35" s="4">
        <f t="shared" si="38"/>
        <v>33.440514469453383</v>
      </c>
      <c r="CE35" s="4">
        <f t="shared" si="36"/>
        <v>64.121212121212125</v>
      </c>
      <c r="CF35" s="4">
        <f t="shared" si="36"/>
        <v>66.302620904836189</v>
      </c>
      <c r="CG35" s="4">
        <f t="shared" si="36"/>
        <v>69.872729844413016</v>
      </c>
      <c r="CH35" s="4">
        <f t="shared" si="36"/>
        <v>59.941944847605235</v>
      </c>
      <c r="CI35" s="4">
        <f t="shared" si="39"/>
        <v>71.040064000000001</v>
      </c>
      <c r="CJ35" s="4">
        <f t="shared" si="39"/>
        <v>67.424303030303037</v>
      </c>
      <c r="CK35" s="4">
        <f t="shared" si="39"/>
        <v>65.895123456790131</v>
      </c>
      <c r="CL35" s="4">
        <f t="shared" si="39"/>
        <v>66.559485530546624</v>
      </c>
      <c r="CM35" s="4">
        <f t="shared" si="37"/>
        <v>32.060606060606062</v>
      </c>
      <c r="CN35" s="4">
        <f t="shared" si="37"/>
        <v>33.151310452418095</v>
      </c>
      <c r="CO35" s="4">
        <f t="shared" si="37"/>
        <v>34.936364922206501</v>
      </c>
      <c r="CP35" s="4">
        <f t="shared" si="37"/>
        <v>29.970972423802618</v>
      </c>
      <c r="CQ35" s="4">
        <f t="shared" si="40"/>
        <v>35.520032</v>
      </c>
      <c r="CR35" s="4">
        <f t="shared" si="40"/>
        <v>33.712151515151518</v>
      </c>
      <c r="CS35" s="4">
        <f t="shared" si="40"/>
        <v>32.947561728395058</v>
      </c>
      <c r="CT35" s="4">
        <f t="shared" si="40"/>
        <v>33.279742765273312</v>
      </c>
      <c r="CU35" s="4">
        <f t="shared" si="24"/>
        <v>67.939393939393938</v>
      </c>
      <c r="CV35" s="4">
        <f t="shared" si="25"/>
        <v>66.848689547581898</v>
      </c>
      <c r="CW35" s="4">
        <f t="shared" si="26"/>
        <v>65.063635077793492</v>
      </c>
      <c r="CX35" s="4">
        <f t="shared" si="27"/>
        <v>70.029027576197379</v>
      </c>
      <c r="CY35" s="4">
        <f t="shared" si="41"/>
        <v>64.479968</v>
      </c>
      <c r="CZ35" s="4">
        <f t="shared" si="41"/>
        <v>66.287848484848482</v>
      </c>
      <c r="DA35" s="4">
        <f t="shared" si="41"/>
        <v>67.052438271604942</v>
      </c>
      <c r="DB35" s="11">
        <f t="shared" si="41"/>
        <v>66.720257234726688</v>
      </c>
    </row>
    <row r="36" spans="1:106" x14ac:dyDescent="0.2">
      <c r="A36" s="28"/>
      <c r="B36" s="61">
        <v>32</v>
      </c>
      <c r="C36" s="10">
        <v>92.182699999999997</v>
      </c>
      <c r="D36" s="2">
        <v>94.235000000000014</v>
      </c>
      <c r="E36" s="2">
        <v>92.731850000000009</v>
      </c>
      <c r="F36" s="2">
        <v>98.017799999999994</v>
      </c>
      <c r="G36" s="2">
        <v>94.489599999999996</v>
      </c>
      <c r="H36" s="2">
        <v>102.34950000000001</v>
      </c>
      <c r="I36" s="2">
        <v>93.933750000000003</v>
      </c>
      <c r="J36" s="2">
        <v>102.566</v>
      </c>
      <c r="K36" s="2">
        <v>0.72946200000000005</v>
      </c>
      <c r="L36" s="2">
        <v>0.74105200000000004</v>
      </c>
      <c r="M36" s="2">
        <v>0.76608049999999994</v>
      </c>
      <c r="N36" s="2">
        <v>0.81257849999999998</v>
      </c>
      <c r="O36" s="2">
        <v>0.77623900000000001</v>
      </c>
      <c r="P36" s="2">
        <v>0.78279049999999994</v>
      </c>
      <c r="Q36" s="2">
        <v>0.80464449999999998</v>
      </c>
      <c r="R36" s="2">
        <v>0.86230549999999995</v>
      </c>
      <c r="S36" s="2">
        <v>1.3050000000000002</v>
      </c>
      <c r="T36" s="2">
        <v>1.2749999999999999</v>
      </c>
      <c r="U36" s="2">
        <v>1.2949999999999999</v>
      </c>
      <c r="V36" s="2">
        <v>1.2250000000000001</v>
      </c>
      <c r="W36" s="2">
        <v>1.27</v>
      </c>
      <c r="X36" s="2">
        <v>1.1724999999999999</v>
      </c>
      <c r="Y36" s="2">
        <v>1.2774999999999999</v>
      </c>
      <c r="Z36" s="2">
        <v>1.17</v>
      </c>
      <c r="AA36" s="2">
        <v>0.62</v>
      </c>
      <c r="AB36" s="2">
        <v>0.66</v>
      </c>
      <c r="AC36" s="2">
        <v>0.63</v>
      </c>
      <c r="AD36" s="2">
        <v>0.59750000000000003</v>
      </c>
      <c r="AE36" s="2">
        <v>0.63750050000000003</v>
      </c>
      <c r="AF36" s="2">
        <v>0.58999950000000001</v>
      </c>
      <c r="AG36" s="2">
        <v>0.64</v>
      </c>
      <c r="AH36" s="2">
        <v>0.58250000000000002</v>
      </c>
      <c r="AI36" s="2">
        <v>0.47250049999999999</v>
      </c>
      <c r="AJ36" s="2">
        <v>0.45</v>
      </c>
      <c r="AK36" s="2">
        <v>0.41249950000000002</v>
      </c>
      <c r="AL36" s="2">
        <v>0.48499999999999999</v>
      </c>
      <c r="AM36" s="2">
        <v>0.4325</v>
      </c>
      <c r="AN36" s="2">
        <v>0.4175005</v>
      </c>
      <c r="AO36" s="2">
        <v>0.44499999999999995</v>
      </c>
      <c r="AP36" s="2">
        <v>0.40749999999999997</v>
      </c>
      <c r="AQ36" s="2">
        <v>0.3899995</v>
      </c>
      <c r="AR36" s="2">
        <v>0.41000049999999999</v>
      </c>
      <c r="AS36" s="2">
        <v>0.46000099999999999</v>
      </c>
      <c r="AT36" s="2">
        <v>0.255</v>
      </c>
      <c r="AU36" s="2">
        <v>0.39500049999999998</v>
      </c>
      <c r="AV36" s="2">
        <v>0.35999899999999996</v>
      </c>
      <c r="AW36" s="2">
        <v>0.38</v>
      </c>
      <c r="AX36" s="2">
        <v>0.35</v>
      </c>
      <c r="AY36" s="2">
        <v>0.95001150000000001</v>
      </c>
      <c r="AZ36" s="2">
        <v>0.94239450000000002</v>
      </c>
      <c r="BA36" s="2">
        <v>0.99137149999999996</v>
      </c>
      <c r="BB36" s="2">
        <v>0.99531499999999995</v>
      </c>
      <c r="BC36" s="2">
        <v>0.98571649999999988</v>
      </c>
      <c r="BD36" s="2">
        <v>0.9178115</v>
      </c>
      <c r="BE36" s="2">
        <v>1.027806</v>
      </c>
      <c r="BF36" s="2">
        <v>1.0090209999999999</v>
      </c>
      <c r="BG36" s="2">
        <v>0.4701265</v>
      </c>
      <c r="BH36" s="2">
        <v>0.46078950000000002</v>
      </c>
      <c r="BI36" s="2">
        <v>0.49772499999999997</v>
      </c>
      <c r="BJ36" s="2">
        <v>0.48566300000000001</v>
      </c>
      <c r="BK36" s="2">
        <v>0.48323499999999997</v>
      </c>
      <c r="BL36" s="2">
        <v>0.46077950000000001</v>
      </c>
      <c r="BM36" s="2">
        <v>0.48757799999999996</v>
      </c>
      <c r="BN36" s="2">
        <v>0.49475849999999999</v>
      </c>
      <c r="BO36" s="2">
        <v>70.993850000000009</v>
      </c>
      <c r="BP36" s="2">
        <v>72.83775</v>
      </c>
      <c r="BQ36" s="2">
        <v>69.627949999999998</v>
      </c>
      <c r="BR36" s="2">
        <v>74.400100000000009</v>
      </c>
      <c r="BS36" s="2">
        <v>73.266500000000008</v>
      </c>
      <c r="BT36" s="2">
        <v>69.357399999999998</v>
      </c>
      <c r="BU36" s="2">
        <v>74.333249999999992</v>
      </c>
      <c r="BV36" s="2">
        <v>68.442899999999995</v>
      </c>
      <c r="BW36" s="4">
        <f t="shared" si="35"/>
        <v>29.885019157088117</v>
      </c>
      <c r="BX36" s="4">
        <f t="shared" si="35"/>
        <v>32.156901960784317</v>
      </c>
      <c r="BY36" s="4">
        <f t="shared" si="35"/>
        <v>35.521312741312741</v>
      </c>
      <c r="BZ36" s="4">
        <f t="shared" si="35"/>
        <v>20.816326530612244</v>
      </c>
      <c r="CA36" s="4">
        <f t="shared" si="38"/>
        <v>31.102401574803146</v>
      </c>
      <c r="CB36" s="4">
        <f t="shared" si="38"/>
        <v>30.703539445628998</v>
      </c>
      <c r="CC36" s="4">
        <f t="shared" si="38"/>
        <v>29.745596868884544</v>
      </c>
      <c r="CD36" s="4">
        <f t="shared" si="38"/>
        <v>29.914529914529915</v>
      </c>
      <c r="CE36" s="4">
        <f t="shared" si="36"/>
        <v>70.114980842911876</v>
      </c>
      <c r="CF36" s="4">
        <f t="shared" si="36"/>
        <v>67.843098039215675</v>
      </c>
      <c r="CG36" s="4">
        <f t="shared" si="36"/>
        <v>64.478687258687259</v>
      </c>
      <c r="CH36" s="4">
        <f t="shared" si="36"/>
        <v>79.183673469387756</v>
      </c>
      <c r="CI36" s="4">
        <f t="shared" si="39"/>
        <v>68.897598425196861</v>
      </c>
      <c r="CJ36" s="4">
        <f t="shared" si="39"/>
        <v>69.296460554371009</v>
      </c>
      <c r="CK36" s="4">
        <f t="shared" si="39"/>
        <v>70.254403131115453</v>
      </c>
      <c r="CL36" s="4">
        <f t="shared" si="39"/>
        <v>70.085470085470092</v>
      </c>
      <c r="CM36" s="4">
        <f t="shared" si="37"/>
        <v>35.057490421455938</v>
      </c>
      <c r="CN36" s="4">
        <f t="shared" si="37"/>
        <v>33.921549019607845</v>
      </c>
      <c r="CO36" s="4">
        <f t="shared" si="37"/>
        <v>32.23934362934363</v>
      </c>
      <c r="CP36" s="4">
        <f t="shared" si="37"/>
        <v>39.591836734693878</v>
      </c>
      <c r="CQ36" s="4">
        <f t="shared" si="40"/>
        <v>34.448799212598423</v>
      </c>
      <c r="CR36" s="4">
        <f t="shared" si="40"/>
        <v>34.648230277185498</v>
      </c>
      <c r="CS36" s="4">
        <f t="shared" si="40"/>
        <v>35.127201565557733</v>
      </c>
      <c r="CT36" s="4">
        <f t="shared" si="40"/>
        <v>35.042735042735039</v>
      </c>
      <c r="CU36" s="4">
        <f t="shared" si="24"/>
        <v>64.942509578544062</v>
      </c>
      <c r="CV36" s="4">
        <f t="shared" si="25"/>
        <v>66.078450980392148</v>
      </c>
      <c r="CW36" s="4">
        <f t="shared" si="26"/>
        <v>67.760656370656363</v>
      </c>
      <c r="CX36" s="4">
        <f t="shared" si="27"/>
        <v>60.408163265306122</v>
      </c>
      <c r="CY36" s="4">
        <f t="shared" si="41"/>
        <v>65.551200787401569</v>
      </c>
      <c r="CZ36" s="4">
        <f t="shared" si="41"/>
        <v>65.35176972281451</v>
      </c>
      <c r="DA36" s="4">
        <f t="shared" si="41"/>
        <v>64.872798434442274</v>
      </c>
      <c r="DB36" s="11">
        <f t="shared" si="41"/>
        <v>64.957264957264954</v>
      </c>
    </row>
    <row r="37" spans="1:106" ht="16" thickBot="1" x14ac:dyDescent="0.25">
      <c r="A37" s="28"/>
      <c r="B37" s="61">
        <v>33</v>
      </c>
      <c r="C37" s="12">
        <v>94.196449999999999</v>
      </c>
      <c r="D37" s="13">
        <v>104.37949999999999</v>
      </c>
      <c r="E37" s="13">
        <v>106.197</v>
      </c>
      <c r="F37" s="13">
        <v>108.63300000000001</v>
      </c>
      <c r="G37" s="13">
        <v>103.6835</v>
      </c>
      <c r="H37" s="13">
        <v>107.5035</v>
      </c>
      <c r="I37" s="13">
        <v>109.0055</v>
      </c>
      <c r="J37" s="13">
        <v>106.9175</v>
      </c>
      <c r="K37" s="13">
        <v>0.85799399999999992</v>
      </c>
      <c r="L37" s="13">
        <v>0.92295300000000002</v>
      </c>
      <c r="M37" s="13">
        <v>0.90369100000000002</v>
      </c>
      <c r="N37" s="13">
        <v>0.92530350000000006</v>
      </c>
      <c r="O37" s="13">
        <v>0.95034949999999996</v>
      </c>
      <c r="P37" s="13">
        <v>1.025115</v>
      </c>
      <c r="Q37" s="13">
        <v>1.1356550000000001</v>
      </c>
      <c r="R37" s="13">
        <v>1.0378150000000002</v>
      </c>
      <c r="S37" s="13">
        <v>1.2774999999999999</v>
      </c>
      <c r="T37" s="13">
        <v>1.1499999999999999</v>
      </c>
      <c r="U37" s="13">
        <v>1.1299999999999999</v>
      </c>
      <c r="V37" s="13">
        <v>1.105</v>
      </c>
      <c r="W37" s="13">
        <v>1.1575</v>
      </c>
      <c r="X37" s="13">
        <v>1.1175000000000002</v>
      </c>
      <c r="Y37" s="13">
        <v>1.1025</v>
      </c>
      <c r="Z37" s="13">
        <v>1.1225000000000001</v>
      </c>
      <c r="AA37" s="13">
        <v>0.60499999999999998</v>
      </c>
      <c r="AB37" s="13">
        <v>0.56499999999999995</v>
      </c>
      <c r="AC37" s="13">
        <v>0.56249950000000004</v>
      </c>
      <c r="AD37" s="13">
        <v>0.54249999999999998</v>
      </c>
      <c r="AE37" s="13">
        <v>0.57250000000000001</v>
      </c>
      <c r="AF37" s="13">
        <v>0.5774999999999999</v>
      </c>
      <c r="AG37" s="13">
        <v>0.53</v>
      </c>
      <c r="AH37" s="13">
        <v>0.5675</v>
      </c>
      <c r="AI37" s="13">
        <v>0.47</v>
      </c>
      <c r="AJ37" s="13">
        <v>0.44750000000000001</v>
      </c>
      <c r="AK37" s="13">
        <v>0.41749999999999998</v>
      </c>
      <c r="AL37" s="13">
        <v>0.43</v>
      </c>
      <c r="AM37" s="13">
        <v>0.38500000000000001</v>
      </c>
      <c r="AN37" s="13">
        <v>0.4325</v>
      </c>
      <c r="AO37" s="13">
        <v>0.42249999999999999</v>
      </c>
      <c r="AP37" s="13">
        <v>0.41749999999999998</v>
      </c>
      <c r="AQ37" s="13">
        <v>0.35750000000000004</v>
      </c>
      <c r="AR37" s="13">
        <v>0.28000000000000003</v>
      </c>
      <c r="AS37" s="13">
        <v>0.27749999999999997</v>
      </c>
      <c r="AT37" s="13">
        <v>0.27250000000000002</v>
      </c>
      <c r="AU37" s="13">
        <v>0.39750000000000002</v>
      </c>
      <c r="AV37" s="13">
        <v>0.24249999999999999</v>
      </c>
      <c r="AW37" s="13">
        <v>0.27</v>
      </c>
      <c r="AX37" s="13">
        <v>0.29000000000000004</v>
      </c>
      <c r="AY37" s="13">
        <v>1.094495</v>
      </c>
      <c r="AZ37" s="13">
        <v>1.0615100000000002</v>
      </c>
      <c r="BA37" s="13">
        <v>1.021266</v>
      </c>
      <c r="BB37" s="13">
        <v>1.0219</v>
      </c>
      <c r="BC37" s="13">
        <v>1.10025</v>
      </c>
      <c r="BD37" s="13">
        <v>1.1453100000000001</v>
      </c>
      <c r="BE37" s="13">
        <v>1.2501150000000001</v>
      </c>
      <c r="BF37" s="13">
        <v>1.16459</v>
      </c>
      <c r="BG37" s="13">
        <v>0.52437700000000009</v>
      </c>
      <c r="BH37" s="13">
        <v>0.5241635</v>
      </c>
      <c r="BI37" s="13">
        <v>0.50519700000000001</v>
      </c>
      <c r="BJ37" s="13">
        <v>0.51406050000000003</v>
      </c>
      <c r="BK37" s="13">
        <v>0.53606149999999997</v>
      </c>
      <c r="BL37" s="13">
        <v>0.58214849999999996</v>
      </c>
      <c r="BM37" s="13">
        <v>0.62588050000000006</v>
      </c>
      <c r="BN37" s="13">
        <v>0.57436100000000001</v>
      </c>
      <c r="BO37" s="13">
        <v>68.169499999999999</v>
      </c>
      <c r="BP37" s="13">
        <v>68.645350000000008</v>
      </c>
      <c r="BQ37" s="13">
        <v>69.388249999999999</v>
      </c>
      <c r="BR37" s="13">
        <v>69.259450000000001</v>
      </c>
      <c r="BS37" s="13">
        <v>73.740849999999995</v>
      </c>
      <c r="BT37" s="13">
        <v>77.071950000000001</v>
      </c>
      <c r="BU37" s="13">
        <v>75.553650000000005</v>
      </c>
      <c r="BV37" s="13">
        <v>76.936350000000004</v>
      </c>
      <c r="BW37" s="14">
        <f t="shared" si="35"/>
        <v>27.984344422700591</v>
      </c>
      <c r="BX37" s="14">
        <f t="shared" si="35"/>
        <v>24.347826086956527</v>
      </c>
      <c r="BY37" s="14">
        <f t="shared" si="35"/>
        <v>24.557522123893804</v>
      </c>
      <c r="BZ37" s="14">
        <f t="shared" si="35"/>
        <v>24.660633484162897</v>
      </c>
      <c r="CA37" s="14">
        <f t="shared" si="38"/>
        <v>34.341252699784022</v>
      </c>
      <c r="CB37" s="14">
        <f t="shared" si="38"/>
        <v>21.70022371364653</v>
      </c>
      <c r="CC37" s="14">
        <f t="shared" si="38"/>
        <v>24.489795918367349</v>
      </c>
      <c r="CD37" s="14">
        <f t="shared" si="38"/>
        <v>25.83518930957684</v>
      </c>
      <c r="CE37" s="14">
        <f t="shared" si="36"/>
        <v>72.015655577299412</v>
      </c>
      <c r="CF37" s="14">
        <f t="shared" si="36"/>
        <v>75.65217391304347</v>
      </c>
      <c r="CG37" s="14">
        <f t="shared" si="36"/>
        <v>75.442477876106196</v>
      </c>
      <c r="CH37" s="14">
        <f t="shared" si="36"/>
        <v>75.339366515837099</v>
      </c>
      <c r="CI37" s="14">
        <f t="shared" si="39"/>
        <v>65.658747300215978</v>
      </c>
      <c r="CJ37" s="14">
        <f t="shared" si="39"/>
        <v>78.299776286353477</v>
      </c>
      <c r="CK37" s="14">
        <f t="shared" si="39"/>
        <v>75.510204081632651</v>
      </c>
      <c r="CL37" s="14">
        <f t="shared" si="39"/>
        <v>74.164810690423167</v>
      </c>
      <c r="CM37" s="14">
        <f t="shared" si="37"/>
        <v>36.007827788649706</v>
      </c>
      <c r="CN37" s="14">
        <f t="shared" si="37"/>
        <v>37.826086956521735</v>
      </c>
      <c r="CO37" s="14">
        <f t="shared" si="37"/>
        <v>37.721238938053098</v>
      </c>
      <c r="CP37" s="14">
        <f t="shared" si="37"/>
        <v>37.66968325791855</v>
      </c>
      <c r="CQ37" s="14">
        <f t="shared" si="40"/>
        <v>32.829373650107989</v>
      </c>
      <c r="CR37" s="14">
        <f t="shared" si="40"/>
        <v>39.149888143176739</v>
      </c>
      <c r="CS37" s="14">
        <f t="shared" si="40"/>
        <v>37.755102040816325</v>
      </c>
      <c r="CT37" s="14">
        <f t="shared" si="40"/>
        <v>37.082405345211576</v>
      </c>
      <c r="CU37" s="14">
        <f t="shared" si="24"/>
        <v>63.992172211350294</v>
      </c>
      <c r="CV37" s="14">
        <f t="shared" si="25"/>
        <v>62.173913043478265</v>
      </c>
      <c r="CW37" s="14">
        <f t="shared" si="26"/>
        <v>62.278761061946902</v>
      </c>
      <c r="CX37" s="14">
        <f t="shared" si="27"/>
        <v>62.33031674208145</v>
      </c>
      <c r="CY37" s="14">
        <f t="shared" si="41"/>
        <v>67.170626349892018</v>
      </c>
      <c r="CZ37" s="14">
        <f t="shared" si="41"/>
        <v>60.850111856823261</v>
      </c>
      <c r="DA37" s="14">
        <f t="shared" si="41"/>
        <v>62.244897959183675</v>
      </c>
      <c r="DB37" s="15">
        <f t="shared" si="41"/>
        <v>62.917594654788424</v>
      </c>
    </row>
    <row r="40" spans="1:106" x14ac:dyDescent="0.2">
      <c r="C40" s="5"/>
      <c r="D40" s="25" t="s">
        <v>23</v>
      </c>
      <c r="E40" s="26"/>
      <c r="F40" s="26"/>
    </row>
  </sheetData>
  <mergeCells count="44">
    <mergeCell ref="AA3:AD3"/>
    <mergeCell ref="BK3:BN3"/>
    <mergeCell ref="AY2:BF2"/>
    <mergeCell ref="BG2:BN2"/>
    <mergeCell ref="AY3:BB3"/>
    <mergeCell ref="BC3:BF3"/>
    <mergeCell ref="BG3:BJ3"/>
    <mergeCell ref="S2:Z2"/>
    <mergeCell ref="K3:N3"/>
    <mergeCell ref="O3:R3"/>
    <mergeCell ref="S3:V3"/>
    <mergeCell ref="W3:Z3"/>
    <mergeCell ref="CE2:CL2"/>
    <mergeCell ref="CM2:CT2"/>
    <mergeCell ref="B2:B4"/>
    <mergeCell ref="AE3:AH3"/>
    <mergeCell ref="AI3:AL3"/>
    <mergeCell ref="AM3:AP3"/>
    <mergeCell ref="AQ2:AX2"/>
    <mergeCell ref="AQ3:AT3"/>
    <mergeCell ref="AU3:AX3"/>
    <mergeCell ref="AA2:AH2"/>
    <mergeCell ref="AI2:AP2"/>
    <mergeCell ref="G3:J3"/>
    <mergeCell ref="BO3:BR3"/>
    <mergeCell ref="BS3:BV3"/>
    <mergeCell ref="C2:J2"/>
    <mergeCell ref="K2:R2"/>
    <mergeCell ref="A1:XFD1"/>
    <mergeCell ref="D40:F40"/>
    <mergeCell ref="A5:A21"/>
    <mergeCell ref="A22:A37"/>
    <mergeCell ref="CU2:DB2"/>
    <mergeCell ref="BW3:BZ3"/>
    <mergeCell ref="CA3:CD3"/>
    <mergeCell ref="CE3:CH3"/>
    <mergeCell ref="CI3:CL3"/>
    <mergeCell ref="CM3:CP3"/>
    <mergeCell ref="CQ3:CT3"/>
    <mergeCell ref="CU3:CX3"/>
    <mergeCell ref="CY3:DB3"/>
    <mergeCell ref="BO2:BV2"/>
    <mergeCell ref="C3:F3"/>
    <mergeCell ref="BW2:CD2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SNW</vt:lpstr>
      <vt:lpstr>ESSS</vt:lpstr>
      <vt:lpstr>ESVF</vt:lpstr>
      <vt:lpstr>UENW</vt:lpstr>
      <vt:lpstr>UESS</vt:lpstr>
      <vt:lpstr>UEV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01T03:14:19Z</dcterms:modified>
</cp:coreProperties>
</file>